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unisbet_leeds_ac_uk/Documents/PhD/Paper 2 - modelling redistribution scenarios/Writing/ScRe review response/"/>
    </mc:Choice>
  </mc:AlternateContent>
  <xr:revisionPtr revIDLastSave="332" documentId="8_{2049AF51-10F8-478A-A7BC-A3752EEB176B}" xr6:coauthVersionLast="47" xr6:coauthVersionMax="47" xr10:uidLastSave="{E3C8516D-357D-4C90-8098-89DC6ABD6799}"/>
  <bookViews>
    <workbookView xWindow="28680" yWindow="-120" windowWidth="29040" windowHeight="15720" activeTab="6" xr2:uid="{A3A790DC-454A-42C9-B9C7-E4E6E390C5EC}"/>
  </bookViews>
  <sheets>
    <sheet name="Figure 3" sheetId="1" r:id="rId1"/>
    <sheet name="Figure 4" sheetId="2" r:id="rId2"/>
    <sheet name="Figure 5" sheetId="3" r:id="rId3"/>
    <sheet name="Figure 6" sheetId="4" r:id="rId4"/>
    <sheet name="Figure SI1" sheetId="5" r:id="rId5"/>
    <sheet name="Figure SI3" sheetId="6" r:id="rId6"/>
    <sheet name="Scenario aggreate demand" sheetId="7" r:id="rId7"/>
    <sheet name="GHG_multipliers" sheetId="8" r:id="rId8"/>
    <sheet name="NRG_Multiplier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C6" i="7" l="1"/>
  <c r="DC5" i="7"/>
  <c r="DC4" i="7"/>
  <c r="DC3" i="7"/>
  <c r="DD4" i="7" l="1"/>
  <c r="DE6" i="7"/>
  <c r="DD6" i="7"/>
  <c r="DD5" i="7"/>
</calcChain>
</file>

<file path=xl/sharedStrings.xml><?xml version="1.0" encoding="utf-8"?>
<sst xmlns="http://schemas.openxmlformats.org/spreadsheetml/2006/main" count="3233" uniqueCount="1162">
  <si>
    <t>Baseline</t>
  </si>
  <si>
    <t>Food and drink</t>
  </si>
  <si>
    <t>Alcohol and Tobacco</t>
  </si>
  <si>
    <t>Clothing</t>
  </si>
  <si>
    <t>Housing costs</t>
  </si>
  <si>
    <t>Energy</t>
  </si>
  <si>
    <t>Household goods</t>
  </si>
  <si>
    <t>Healthcare</t>
  </si>
  <si>
    <t>Transport</t>
  </si>
  <si>
    <t>Communication</t>
  </si>
  <si>
    <t>Entertainment</t>
  </si>
  <si>
    <t>Education</t>
  </si>
  <si>
    <t>Hospitality</t>
  </si>
  <si>
    <t>Other N.E.C</t>
  </si>
  <si>
    <t>Eliminating Poverty</t>
  </si>
  <si>
    <t>Consumption Corridor</t>
  </si>
  <si>
    <t>Total change</t>
  </si>
  <si>
    <t>Total</t>
  </si>
  <si>
    <t>Household Energy</t>
  </si>
  <si>
    <t xml:space="preserve">Total </t>
  </si>
  <si>
    <t>Baseline energy footprint (Mtoe)</t>
  </si>
  <si>
    <t>Baseline GHG emissions footprint by sector (MtCO2e)</t>
  </si>
  <si>
    <t xml:space="preserve">Sectoral change in GHG emissions relative to baseline (MtCO2e)  </t>
  </si>
  <si>
    <t>Food &amp; Drink</t>
  </si>
  <si>
    <t>Alcohol</t>
  </si>
  <si>
    <t>Housing Costs</t>
  </si>
  <si>
    <t>Household Goods</t>
  </si>
  <si>
    <t>Other NEC</t>
  </si>
  <si>
    <t xml:space="preserve">Sectoral change in scenario expenditure relative to baseline (£bn)  </t>
  </si>
  <si>
    <t>Baseline expenditure by sector (£bn)</t>
  </si>
  <si>
    <t>Bucket Index</t>
  </si>
  <si>
    <t>Elim poverty</t>
  </si>
  <si>
    <t>_4A_0</t>
  </si>
  <si>
    <t>_4A_1</t>
  </si>
  <si>
    <t>_3A_0</t>
  </si>
  <si>
    <t>C3_5</t>
  </si>
  <si>
    <t>C3_6</t>
  </si>
  <si>
    <t>LP2_2</t>
  </si>
  <si>
    <t>LP2_3</t>
  </si>
  <si>
    <t>C3_9</t>
  </si>
  <si>
    <t>C3_4</t>
  </si>
  <si>
    <t>C3_1</t>
  </si>
  <si>
    <t>C3_8</t>
  </si>
  <si>
    <t>C2_2</t>
  </si>
  <si>
    <t>LP2_1</t>
  </si>
  <si>
    <t>C3_15</t>
  </si>
  <si>
    <t>C3_2</t>
  </si>
  <si>
    <t>C3_3</t>
  </si>
  <si>
    <t>_4A_3</t>
  </si>
  <si>
    <t>C2_9</t>
  </si>
  <si>
    <t>SWM_8</t>
  </si>
  <si>
    <t>C2_1</t>
  </si>
  <si>
    <t>LP2_8</t>
  </si>
  <si>
    <t>LP2_0</t>
  </si>
  <si>
    <t>C3_7</t>
  </si>
  <si>
    <t>LP2_7</t>
  </si>
  <si>
    <t>C0_17</t>
  </si>
  <si>
    <t>_3A_8</t>
  </si>
  <si>
    <t>C3_10</t>
  </si>
  <si>
    <t>LP1_2</t>
  </si>
  <si>
    <t>C0_4</t>
  </si>
  <si>
    <t>C3_12</t>
  </si>
  <si>
    <t>_3A_5</t>
  </si>
  <si>
    <t>C0_11</t>
  </si>
  <si>
    <t>SWM_11</t>
  </si>
  <si>
    <t>_3A_3</t>
  </si>
  <si>
    <t>LP2_6</t>
  </si>
  <si>
    <t>_4A_7</t>
  </si>
  <si>
    <t>_3A_2</t>
  </si>
  <si>
    <t>C0_13</t>
  </si>
  <si>
    <t>LP1_4</t>
  </si>
  <si>
    <t>C1_2</t>
  </si>
  <si>
    <t>LP2_4</t>
  </si>
  <si>
    <t>C0_8</t>
  </si>
  <si>
    <t>LP2_5</t>
  </si>
  <si>
    <t>C2_3</t>
  </si>
  <si>
    <t>C0_15</t>
  </si>
  <si>
    <t>C0_18</t>
  </si>
  <si>
    <t>_3A_1</t>
  </si>
  <si>
    <t>C2_7</t>
  </si>
  <si>
    <t>_3A_4</t>
  </si>
  <si>
    <t>SWM_14</t>
  </si>
  <si>
    <t>_3A_17</t>
  </si>
  <si>
    <t>SWM_10</t>
  </si>
  <si>
    <t>C0_6</t>
  </si>
  <si>
    <t>C2_12</t>
  </si>
  <si>
    <t>C1_4</t>
  </si>
  <si>
    <t>_3A_6</t>
  </si>
  <si>
    <t>C3_11</t>
  </si>
  <si>
    <t>SWF_8</t>
  </si>
  <si>
    <t>_4A_2</t>
  </si>
  <si>
    <t>C0_38</t>
  </si>
  <si>
    <t>C0_21</t>
  </si>
  <si>
    <t>LP1_7</t>
  </si>
  <si>
    <t>_3A_10</t>
  </si>
  <si>
    <t>LP1_6</t>
  </si>
  <si>
    <t>C3_0</t>
  </si>
  <si>
    <t>LP2_9</t>
  </si>
  <si>
    <t>C0_3</t>
  </si>
  <si>
    <t>_3A_13</t>
  </si>
  <si>
    <t>C1_1</t>
  </si>
  <si>
    <t>C1_6</t>
  </si>
  <si>
    <t>SWM_5</t>
  </si>
  <si>
    <t>C3_14</t>
  </si>
  <si>
    <t>SWM_7</t>
  </si>
  <si>
    <t>SWM_21</t>
  </si>
  <si>
    <t>SWM_4</t>
  </si>
  <si>
    <t>LP1_1</t>
  </si>
  <si>
    <t>C0_41</t>
  </si>
  <si>
    <t>C0_27</t>
  </si>
  <si>
    <t>C2_13</t>
  </si>
  <si>
    <t>C0_10</t>
  </si>
  <si>
    <t>_4A_20</t>
  </si>
  <si>
    <t>C0_19</t>
  </si>
  <si>
    <t>_3A_20</t>
  </si>
  <si>
    <t>SWF_20</t>
  </si>
  <si>
    <t>C2_8</t>
  </si>
  <si>
    <t>C0_16</t>
  </si>
  <si>
    <t>SWM_23</t>
  </si>
  <si>
    <t>C0_7</t>
  </si>
  <si>
    <t>C2_4</t>
  </si>
  <si>
    <t>LP1_3</t>
  </si>
  <si>
    <t>C0_31</t>
  </si>
  <si>
    <t>C1_8</t>
  </si>
  <si>
    <t>_4A_15</t>
  </si>
  <si>
    <t>LP2_10</t>
  </si>
  <si>
    <t>SWM_13</t>
  </si>
  <si>
    <t>SWF_5</t>
  </si>
  <si>
    <t>C2_6</t>
  </si>
  <si>
    <t>FP_10</t>
  </si>
  <si>
    <t>_3A_19</t>
  </si>
  <si>
    <t>LP1_8</t>
  </si>
  <si>
    <t>_3A_12</t>
  </si>
  <si>
    <t>FP_32</t>
  </si>
  <si>
    <t>FP_57</t>
  </si>
  <si>
    <t>LP1_5</t>
  </si>
  <si>
    <t>C1_12</t>
  </si>
  <si>
    <t>SWM_3</t>
  </si>
  <si>
    <t>SWM_22</t>
  </si>
  <si>
    <t>LP2_11</t>
  </si>
  <si>
    <t>C2_14</t>
  </si>
  <si>
    <t>LP1_11</t>
  </si>
  <si>
    <t>SWM_27</t>
  </si>
  <si>
    <t>FP_36</t>
  </si>
  <si>
    <t>SWF_4</t>
  </si>
  <si>
    <t>LP1_10</t>
  </si>
  <si>
    <t>MP_16</t>
  </si>
  <si>
    <t>C2_20</t>
  </si>
  <si>
    <t>SWM_19</t>
  </si>
  <si>
    <t>C3_13</t>
  </si>
  <si>
    <t>FP_34</t>
  </si>
  <si>
    <t>SWM_30</t>
  </si>
  <si>
    <t>SWM_6</t>
  </si>
  <si>
    <t>FP_8</t>
  </si>
  <si>
    <t>CP_3</t>
  </si>
  <si>
    <t>LP1_0</t>
  </si>
  <si>
    <t>FP_3</t>
  </si>
  <si>
    <t>FP_31</t>
  </si>
  <si>
    <t>FP_5</t>
  </si>
  <si>
    <t>C1_11</t>
  </si>
  <si>
    <t>MP_11</t>
  </si>
  <si>
    <t>SWF_15</t>
  </si>
  <si>
    <t>SWF_14</t>
  </si>
  <si>
    <t>CP_7</t>
  </si>
  <si>
    <t>FP_40</t>
  </si>
  <si>
    <t>CP_13</t>
  </si>
  <si>
    <t>SWM_9</t>
  </si>
  <si>
    <t>SWM_16</t>
  </si>
  <si>
    <t>FP_2</t>
  </si>
  <si>
    <t>C0_12</t>
  </si>
  <si>
    <t>SWF_12</t>
  </si>
  <si>
    <t>C2_17</t>
  </si>
  <si>
    <t>_3A_28</t>
  </si>
  <si>
    <t>MP_7</t>
  </si>
  <si>
    <t>MP_8</t>
  </si>
  <si>
    <t>SWF_6</t>
  </si>
  <si>
    <t>SWF_13</t>
  </si>
  <si>
    <t>SWF_7</t>
  </si>
  <si>
    <t>LP2_16</t>
  </si>
  <si>
    <t>FP_37</t>
  </si>
  <si>
    <t>C0_5</t>
  </si>
  <si>
    <t>C0_34</t>
  </si>
  <si>
    <t>MP_17</t>
  </si>
  <si>
    <t>SWF_9</t>
  </si>
  <si>
    <t>FP_11</t>
  </si>
  <si>
    <t>MP_13</t>
  </si>
  <si>
    <t>FP_39</t>
  </si>
  <si>
    <t>_4A_16</t>
  </si>
  <si>
    <t>_3A_11</t>
  </si>
  <si>
    <t>FP_6</t>
  </si>
  <si>
    <t>LP2_14</t>
  </si>
  <si>
    <t>FP_67</t>
  </si>
  <si>
    <t>CP_21</t>
  </si>
  <si>
    <t>SWM_15</t>
  </si>
  <si>
    <t>FP_27</t>
  </si>
  <si>
    <t>FP_4</t>
  </si>
  <si>
    <t>C1_14</t>
  </si>
  <si>
    <t>C2_27</t>
  </si>
  <si>
    <t>_3A_9</t>
  </si>
  <si>
    <t>MP_15</t>
  </si>
  <si>
    <t>FP_29</t>
  </si>
  <si>
    <t>CP_16</t>
  </si>
  <si>
    <t>MP_22</t>
  </si>
  <si>
    <t>CP_14</t>
  </si>
  <si>
    <t>SWF_11</t>
  </si>
  <si>
    <t>C1_13</t>
  </si>
  <si>
    <t>FP_41</t>
  </si>
  <si>
    <t>CP_0</t>
  </si>
  <si>
    <t>CP_11</t>
  </si>
  <si>
    <t>C1_3</t>
  </si>
  <si>
    <t>FP_42</t>
  </si>
  <si>
    <t>FP_28</t>
  </si>
  <si>
    <t>FP_13</t>
  </si>
  <si>
    <t>SWM_32</t>
  </si>
  <si>
    <t>SWM_12</t>
  </si>
  <si>
    <t>C0_55</t>
  </si>
  <si>
    <t>MP_19</t>
  </si>
  <si>
    <t>FP_17</t>
  </si>
  <si>
    <t>MP_1</t>
  </si>
  <si>
    <t>CP_20</t>
  </si>
  <si>
    <t>FP_12</t>
  </si>
  <si>
    <t>_4A_10</t>
  </si>
  <si>
    <t>MP_6</t>
  </si>
  <si>
    <t>LP2_13</t>
  </si>
  <si>
    <t>MP_3</t>
  </si>
  <si>
    <t>SWM_28</t>
  </si>
  <si>
    <t>MP_2</t>
  </si>
  <si>
    <t>FP_30</t>
  </si>
  <si>
    <t>SWF_16</t>
  </si>
  <si>
    <t>C2_18</t>
  </si>
  <si>
    <t>C1_16</t>
  </si>
  <si>
    <t>SWM_40</t>
  </si>
  <si>
    <t>C2_22</t>
  </si>
  <si>
    <t>SWM_20</t>
  </si>
  <si>
    <t>SWF_25</t>
  </si>
  <si>
    <t>C0_20</t>
  </si>
  <si>
    <t>LP2_12</t>
  </si>
  <si>
    <t>C2_34</t>
  </si>
  <si>
    <t>_3A_25</t>
  </si>
  <si>
    <t>LP1_13</t>
  </si>
  <si>
    <t>FP_56</t>
  </si>
  <si>
    <t>SWF_30</t>
  </si>
  <si>
    <t>MP_14</t>
  </si>
  <si>
    <t>LP2_17</t>
  </si>
  <si>
    <t>SWM_26</t>
  </si>
  <si>
    <t>C0_40</t>
  </si>
  <si>
    <t>C0_9</t>
  </si>
  <si>
    <t>SWF_3</t>
  </si>
  <si>
    <t>C2_38</t>
  </si>
  <si>
    <t>C3_16</t>
  </si>
  <si>
    <t>C0_24</t>
  </si>
  <si>
    <t>_3A_7</t>
  </si>
  <si>
    <t>MP_21</t>
  </si>
  <si>
    <t>C0_32</t>
  </si>
  <si>
    <t>_4A_12</t>
  </si>
  <si>
    <t>CP_41</t>
  </si>
  <si>
    <t>SWM_25</t>
  </si>
  <si>
    <t>SWM_43</t>
  </si>
  <si>
    <t>LP1_9</t>
  </si>
  <si>
    <t>MP_0</t>
  </si>
  <si>
    <t>CP_2</t>
  </si>
  <si>
    <t>CP_29</t>
  </si>
  <si>
    <t>SWF_10</t>
  </si>
  <si>
    <t>C2_25</t>
  </si>
  <si>
    <t>SWF_2</t>
  </si>
  <si>
    <t>CP_53</t>
  </si>
  <si>
    <t>LP1_14</t>
  </si>
  <si>
    <t>C0_33</t>
  </si>
  <si>
    <t>FP_43</t>
  </si>
  <si>
    <t>MP_5</t>
  </si>
  <si>
    <t>FP_21</t>
  </si>
  <si>
    <t>_3A_18</t>
  </si>
  <si>
    <t>CP_18</t>
  </si>
  <si>
    <t>MP_18</t>
  </si>
  <si>
    <t>FP_19</t>
  </si>
  <si>
    <t>C2_11</t>
  </si>
  <si>
    <t>CP_28</t>
  </si>
  <si>
    <t>SWM_42</t>
  </si>
  <si>
    <t>MP_9</t>
  </si>
  <si>
    <t>CP_30</t>
  </si>
  <si>
    <t>FP_24</t>
  </si>
  <si>
    <t>_3A_21</t>
  </si>
  <si>
    <t>_4A_13</t>
  </si>
  <si>
    <t>SWM_33</t>
  </si>
  <si>
    <t>CP_12</t>
  </si>
  <si>
    <t>FP_7</t>
  </si>
  <si>
    <t>C1_9</t>
  </si>
  <si>
    <t>C1_21</t>
  </si>
  <si>
    <t>FP_53</t>
  </si>
  <si>
    <t>FP_64</t>
  </si>
  <si>
    <t>SWM_35</t>
  </si>
  <si>
    <t>FP_33</t>
  </si>
  <si>
    <t>C1_7</t>
  </si>
  <si>
    <t>MP_30</t>
  </si>
  <si>
    <t>FP_69</t>
  </si>
  <si>
    <t>FP_9</t>
  </si>
  <si>
    <t>C1_19</t>
  </si>
  <si>
    <t>CP_42</t>
  </si>
  <si>
    <t>CP_40</t>
  </si>
  <si>
    <t>CP_15</t>
  </si>
  <si>
    <t>C0_25</t>
  </si>
  <si>
    <t>CP_17</t>
  </si>
  <si>
    <t>SWM_38</t>
  </si>
  <si>
    <t>CP_27</t>
  </si>
  <si>
    <t>_4A_6</t>
  </si>
  <si>
    <t>CP_1</t>
  </si>
  <si>
    <t>FP_22</t>
  </si>
  <si>
    <t>FP_18</t>
  </si>
  <si>
    <t>CP_9</t>
  </si>
  <si>
    <t>C0_14</t>
  </si>
  <si>
    <t>FP_25</t>
  </si>
  <si>
    <t>FP_47</t>
  </si>
  <si>
    <t>C2_16</t>
  </si>
  <si>
    <t>FP_59</t>
  </si>
  <si>
    <t>C1_0</t>
  </si>
  <si>
    <t>FP_16</t>
  </si>
  <si>
    <t>CP_23</t>
  </si>
  <si>
    <t>FP_70</t>
  </si>
  <si>
    <t>C2_28</t>
  </si>
  <si>
    <t>FP_66</t>
  </si>
  <si>
    <t>CP_25</t>
  </si>
  <si>
    <t>C0_51</t>
  </si>
  <si>
    <t>LP2_15</t>
  </si>
  <si>
    <t>CP_34</t>
  </si>
  <si>
    <t>CP_8</t>
  </si>
  <si>
    <t>CP_6</t>
  </si>
  <si>
    <t>FP_65</t>
  </si>
  <si>
    <t>SWF_26</t>
  </si>
  <si>
    <t>CP_26</t>
  </si>
  <si>
    <t>SWM_29</t>
  </si>
  <si>
    <t>FP_52</t>
  </si>
  <si>
    <t>SWF_32</t>
  </si>
  <si>
    <t>C2_35</t>
  </si>
  <si>
    <t>C2_36</t>
  </si>
  <si>
    <t>FP_44</t>
  </si>
  <si>
    <t>C2_45</t>
  </si>
  <si>
    <t>SWF_18</t>
  </si>
  <si>
    <t>MP_10</t>
  </si>
  <si>
    <t>C2_15</t>
  </si>
  <si>
    <t>SWF_27</t>
  </si>
  <si>
    <t>CP_48</t>
  </si>
  <si>
    <t>SWF_19</t>
  </si>
  <si>
    <t>FP_50</t>
  </si>
  <si>
    <t>FP_23</t>
  </si>
  <si>
    <t>CP_32</t>
  </si>
  <si>
    <t>SWM_45</t>
  </si>
  <si>
    <t>SWM_2</t>
  </si>
  <si>
    <t>C2_40</t>
  </si>
  <si>
    <t>LP1_18</t>
  </si>
  <si>
    <t>C1_26</t>
  </si>
  <si>
    <t>C1_31</t>
  </si>
  <si>
    <t>FP_54</t>
  </si>
  <si>
    <t>C0_35</t>
  </si>
  <si>
    <t>FP_55</t>
  </si>
  <si>
    <t>MP_25</t>
  </si>
  <si>
    <t>MP_28</t>
  </si>
  <si>
    <t>C0_29</t>
  </si>
  <si>
    <t>MP_23</t>
  </si>
  <si>
    <t>C1_22</t>
  </si>
  <si>
    <t>CP_56</t>
  </si>
  <si>
    <t>SWF_24</t>
  </si>
  <si>
    <t>FP_0</t>
  </si>
  <si>
    <t>C0_37</t>
  </si>
  <si>
    <t>SWM_24</t>
  </si>
  <si>
    <t>LP2_18</t>
  </si>
  <si>
    <t>C1_36</t>
  </si>
  <si>
    <t>C0_45</t>
  </si>
  <si>
    <t>C1_17</t>
  </si>
  <si>
    <t>FP_48</t>
  </si>
  <si>
    <t>FP_62</t>
  </si>
  <si>
    <t>CP_33</t>
  </si>
  <si>
    <t>C0_54</t>
  </si>
  <si>
    <t>MP_29</t>
  </si>
  <si>
    <t>SWF_21</t>
  </si>
  <si>
    <t>CP_4</t>
  </si>
  <si>
    <t>C0_84</t>
  </si>
  <si>
    <t>MP_4</t>
  </si>
  <si>
    <t>_3A_26</t>
  </si>
  <si>
    <t>C0_70</t>
  </si>
  <si>
    <t>MP_12</t>
  </si>
  <si>
    <t>FP_1</t>
  </si>
  <si>
    <t>_4A_14</t>
  </si>
  <si>
    <t>CP_31</t>
  </si>
  <si>
    <t>C0_36</t>
  </si>
  <si>
    <t>CP_52</t>
  </si>
  <si>
    <t>SWF_17</t>
  </si>
  <si>
    <t>_3A_38</t>
  </si>
  <si>
    <t>C1_24</t>
  </si>
  <si>
    <t>FP_71</t>
  </si>
  <si>
    <t>FP_80</t>
  </si>
  <si>
    <t>CP_24</t>
  </si>
  <si>
    <t>C0_61</t>
  </si>
  <si>
    <t>C0_59</t>
  </si>
  <si>
    <t>C3_20</t>
  </si>
  <si>
    <t>C3_18</t>
  </si>
  <si>
    <t>C0_53</t>
  </si>
  <si>
    <t>CP_45</t>
  </si>
  <si>
    <t>CP_43</t>
  </si>
  <si>
    <t>_4A_8</t>
  </si>
  <si>
    <t>C2_5</t>
  </si>
  <si>
    <t>C1_5</t>
  </si>
  <si>
    <t>C0_2</t>
  </si>
  <si>
    <t>C0_30</t>
  </si>
  <si>
    <t>FP_58</t>
  </si>
  <si>
    <t>SWM_39</t>
  </si>
  <si>
    <t>SWM_17</t>
  </si>
  <si>
    <t>SWM_36</t>
  </si>
  <si>
    <t>SWF_33</t>
  </si>
  <si>
    <t>CP_47</t>
  </si>
  <si>
    <t>_3A_29</t>
  </si>
  <si>
    <t>MP_31</t>
  </si>
  <si>
    <t>C2_21</t>
  </si>
  <si>
    <t>FP_15</t>
  </si>
  <si>
    <t>FP_14</t>
  </si>
  <si>
    <t>LP1_17</t>
  </si>
  <si>
    <t>LP1_12</t>
  </si>
  <si>
    <t>C2_31</t>
  </si>
  <si>
    <t>SWM_0</t>
  </si>
  <si>
    <t>C0_52</t>
  </si>
  <si>
    <t>SWM_50</t>
  </si>
  <si>
    <t>C0_50</t>
  </si>
  <si>
    <t>MP_20</t>
  </si>
  <si>
    <t>C0_57</t>
  </si>
  <si>
    <t>C2_10</t>
  </si>
  <si>
    <t>FP_26</t>
  </si>
  <si>
    <t>C1_25</t>
  </si>
  <si>
    <t>SWM_18</t>
  </si>
  <si>
    <t>MP_33</t>
  </si>
  <si>
    <t>C0_26</t>
  </si>
  <si>
    <t>FP_51</t>
  </si>
  <si>
    <t>CP_44</t>
  </si>
  <si>
    <t>_4A_4</t>
  </si>
  <si>
    <t>CP_54</t>
  </si>
  <si>
    <t>_3A_14</t>
  </si>
  <si>
    <t>C1_27</t>
  </si>
  <si>
    <t>CP_55</t>
  </si>
  <si>
    <t>SWM_31</t>
  </si>
  <si>
    <t>SWF_23</t>
  </si>
  <si>
    <t>SWF_39</t>
  </si>
  <si>
    <t>_3A_24</t>
  </si>
  <si>
    <t>CP_35</t>
  </si>
  <si>
    <t>C0_63</t>
  </si>
  <si>
    <t>C0_28</t>
  </si>
  <si>
    <t>CP_46</t>
  </si>
  <si>
    <t>C2_26</t>
  </si>
  <si>
    <t>C0_68</t>
  </si>
  <si>
    <t>C0_66</t>
  </si>
  <si>
    <t>C2_43</t>
  </si>
  <si>
    <t>FP_35</t>
  </si>
  <si>
    <t>C2_48</t>
  </si>
  <si>
    <t>MP_26</t>
  </si>
  <si>
    <t>CP_37</t>
  </si>
  <si>
    <t>FP_77</t>
  </si>
  <si>
    <t>CP_39</t>
  </si>
  <si>
    <t>CP_70</t>
  </si>
  <si>
    <t>_3A_16</t>
  </si>
  <si>
    <t>C0_22</t>
  </si>
  <si>
    <t>CP_5</t>
  </si>
  <si>
    <t>C0_69</t>
  </si>
  <si>
    <t>_3A_15</t>
  </si>
  <si>
    <t>SWM_41</t>
  </si>
  <si>
    <t>SWM_62</t>
  </si>
  <si>
    <t>SWM_51</t>
  </si>
  <si>
    <t>C2_53</t>
  </si>
  <si>
    <t>FP_63</t>
  </si>
  <si>
    <t>CP_10</t>
  </si>
  <si>
    <t>FP_46</t>
  </si>
  <si>
    <t>C1_10</t>
  </si>
  <si>
    <t>CP_50</t>
  </si>
  <si>
    <t>MP_34</t>
  </si>
  <si>
    <t>C2_30</t>
  </si>
  <si>
    <t>SWF_22</t>
  </si>
  <si>
    <t>FP_78</t>
  </si>
  <si>
    <t>CP_64</t>
  </si>
  <si>
    <t>LP1_19</t>
  </si>
  <si>
    <t>SWM_52</t>
  </si>
  <si>
    <t>FP_60</t>
  </si>
  <si>
    <t>C3_17</t>
  </si>
  <si>
    <t>C0_62</t>
  </si>
  <si>
    <t>SWF_28</t>
  </si>
  <si>
    <t>C0_42</t>
  </si>
  <si>
    <t>CP_90</t>
  </si>
  <si>
    <t>SWF_35</t>
  </si>
  <si>
    <t>SWM_44</t>
  </si>
  <si>
    <t>CP_65</t>
  </si>
  <si>
    <t>C0_39</t>
  </si>
  <si>
    <t>C2_24</t>
  </si>
  <si>
    <t>FP_73</t>
  </si>
  <si>
    <t>LP1_15</t>
  </si>
  <si>
    <t>CP_38</t>
  </si>
  <si>
    <t>MP_27</t>
  </si>
  <si>
    <t>C2_33</t>
  </si>
  <si>
    <t>C1_23</t>
  </si>
  <si>
    <t>C2_19</t>
  </si>
  <si>
    <t>C0_81</t>
  </si>
  <si>
    <t>FP_74</t>
  </si>
  <si>
    <t>_3A_39</t>
  </si>
  <si>
    <t>SWM_53</t>
  </si>
  <si>
    <t>CP_76</t>
  </si>
  <si>
    <t>SWF_41</t>
  </si>
  <si>
    <t>MP_43</t>
  </si>
  <si>
    <t>FP_45</t>
  </si>
  <si>
    <t>SWF_37</t>
  </si>
  <si>
    <t>SWF_50</t>
  </si>
  <si>
    <t>FP_61</t>
  </si>
  <si>
    <t>C1_28</t>
  </si>
  <si>
    <t>MP_36</t>
  </si>
  <si>
    <t>FP_79</t>
  </si>
  <si>
    <t>C0_44</t>
  </si>
  <si>
    <t>CP_68</t>
  </si>
  <si>
    <t>C1_30</t>
  </si>
  <si>
    <t>SWM_48</t>
  </si>
  <si>
    <t>SWM_60</t>
  </si>
  <si>
    <t>LP2_19</t>
  </si>
  <si>
    <t>CP_59</t>
  </si>
  <si>
    <t>SWM_55</t>
  </si>
  <si>
    <t>C1_32</t>
  </si>
  <si>
    <t>_3A_43</t>
  </si>
  <si>
    <t>MP_32</t>
  </si>
  <si>
    <t>C0_105</t>
  </si>
  <si>
    <t>C2_23</t>
  </si>
  <si>
    <t>SWF_46</t>
  </si>
  <si>
    <t>SWF_38</t>
  </si>
  <si>
    <t>SWF_45</t>
  </si>
  <si>
    <t>C0_49</t>
  </si>
  <si>
    <t>C0_87</t>
  </si>
  <si>
    <t>_3A_31</t>
  </si>
  <si>
    <t>SWF_40</t>
  </si>
  <si>
    <t>C0_99</t>
  </si>
  <si>
    <t>C0_86</t>
  </si>
  <si>
    <t>C2_60</t>
  </si>
  <si>
    <t>SWF_0</t>
  </si>
  <si>
    <t>C0_71</t>
  </si>
  <si>
    <t>CP_36</t>
  </si>
  <si>
    <t>FP_49</t>
  </si>
  <si>
    <t>FP_83</t>
  </si>
  <si>
    <t>C1_42</t>
  </si>
  <si>
    <t>SWM_37</t>
  </si>
  <si>
    <t>C0_23</t>
  </si>
  <si>
    <t>C0_64</t>
  </si>
  <si>
    <t>_3A_27</t>
  </si>
  <si>
    <t>_3A_33</t>
  </si>
  <si>
    <t>C2_55</t>
  </si>
  <si>
    <t>SWM_63</t>
  </si>
  <si>
    <t>C2_42</t>
  </si>
  <si>
    <t>C2_51</t>
  </si>
  <si>
    <t>FP_81</t>
  </si>
  <si>
    <t>FP_20</t>
  </si>
  <si>
    <t>SWM_1</t>
  </si>
  <si>
    <t>_4A_5</t>
  </si>
  <si>
    <t>SWF_29</t>
  </si>
  <si>
    <t>FP_91</t>
  </si>
  <si>
    <t>C1_20</t>
  </si>
  <si>
    <t>C1_15</t>
  </si>
  <si>
    <t>SWM_57</t>
  </si>
  <si>
    <t>C0_60</t>
  </si>
  <si>
    <t>SWM_49</t>
  </si>
  <si>
    <t>SWF_34</t>
  </si>
  <si>
    <t>C0_127</t>
  </si>
  <si>
    <t>SWM_34</t>
  </si>
  <si>
    <t>C1_35</t>
  </si>
  <si>
    <t>CP_63</t>
  </si>
  <si>
    <t>_3A_22</t>
  </si>
  <si>
    <t>SWM_69</t>
  </si>
  <si>
    <t>C0_114</t>
  </si>
  <si>
    <t>C2_50</t>
  </si>
  <si>
    <t>C0_48</t>
  </si>
  <si>
    <t>CP_82</t>
  </si>
  <si>
    <t>SWM_59</t>
  </si>
  <si>
    <t>LP1_16</t>
  </si>
  <si>
    <t>C0_47</t>
  </si>
  <si>
    <t>C0_89</t>
  </si>
  <si>
    <t>C1_34</t>
  </si>
  <si>
    <t>C2_37</t>
  </si>
  <si>
    <t>C0_43</t>
  </si>
  <si>
    <t>SWF_51</t>
  </si>
  <si>
    <t>SWM_65</t>
  </si>
  <si>
    <t>C0_82</t>
  </si>
  <si>
    <t>C0_119</t>
  </si>
  <si>
    <t>C0_106</t>
  </si>
  <si>
    <t>MP_24</t>
  </si>
  <si>
    <t>C1_29</t>
  </si>
  <si>
    <t>SWF_36</t>
  </si>
  <si>
    <t>FP_38</t>
  </si>
  <si>
    <t>C0_73</t>
  </si>
  <si>
    <t>FP_88</t>
  </si>
  <si>
    <t>SWF_31</t>
  </si>
  <si>
    <t>C2_29</t>
  </si>
  <si>
    <t>CP_78</t>
  </si>
  <si>
    <t>C1_37</t>
  </si>
  <si>
    <t>C2_39</t>
  </si>
  <si>
    <t>C0_160</t>
  </si>
  <si>
    <t>C2_47</t>
  </si>
  <si>
    <t>SWM_56</t>
  </si>
  <si>
    <t>C1_38</t>
  </si>
  <si>
    <t>SWF_42</t>
  </si>
  <si>
    <t>FP_85</t>
  </si>
  <si>
    <t>C2_56</t>
  </si>
  <si>
    <t>SWF_44</t>
  </si>
  <si>
    <t>MP_44</t>
  </si>
  <si>
    <t>SWM_64</t>
  </si>
  <si>
    <t>FP_86</t>
  </si>
  <si>
    <t>C0_92</t>
  </si>
  <si>
    <t>C2_52</t>
  </si>
  <si>
    <t>CP_62</t>
  </si>
  <si>
    <t>CP_91</t>
  </si>
  <si>
    <t>C2_32</t>
  </si>
  <si>
    <t>C2_69</t>
  </si>
  <si>
    <t>C0_91</t>
  </si>
  <si>
    <t>SWM_61</t>
  </si>
  <si>
    <t>CP_73</t>
  </si>
  <si>
    <t>C1_50</t>
  </si>
  <si>
    <t>SWF_49</t>
  </si>
  <si>
    <t>C1_39</t>
  </si>
  <si>
    <t>C1_60</t>
  </si>
  <si>
    <t>MP_40</t>
  </si>
  <si>
    <t>C0_74</t>
  </si>
  <si>
    <t>C0_165</t>
  </si>
  <si>
    <t>CP_49</t>
  </si>
  <si>
    <t>C2_44</t>
  </si>
  <si>
    <t>_3A_37</t>
  </si>
  <si>
    <t>C0_108</t>
  </si>
  <si>
    <t>CP_77</t>
  </si>
  <si>
    <t>C0_112</t>
  </si>
  <si>
    <t>_3A_48</t>
  </si>
  <si>
    <t>C2_64</t>
  </si>
  <si>
    <t>C0_110</t>
  </si>
  <si>
    <t>C0_141</t>
  </si>
  <si>
    <t>SWF_47</t>
  </si>
  <si>
    <t>MP_38</t>
  </si>
  <si>
    <t>C0_100</t>
  </si>
  <si>
    <t>C1_49</t>
  </si>
  <si>
    <t>_3A_35</t>
  </si>
  <si>
    <t>C1_18</t>
  </si>
  <si>
    <t>C2_41</t>
  </si>
  <si>
    <t>SWM_46</t>
  </si>
  <si>
    <t>C0_117</t>
  </si>
  <si>
    <t>C0_128</t>
  </si>
  <si>
    <t>C0_125</t>
  </si>
  <si>
    <t>FP_82</t>
  </si>
  <si>
    <t>FP_75</t>
  </si>
  <si>
    <t>CP_95</t>
  </si>
  <si>
    <t>FP_93</t>
  </si>
  <si>
    <t>C1_40</t>
  </si>
  <si>
    <t>CP_19</t>
  </si>
  <si>
    <t>C0_181</t>
  </si>
  <si>
    <t>LP1_21</t>
  </si>
  <si>
    <t>C0_97</t>
  </si>
  <si>
    <t>FP_84</t>
  </si>
  <si>
    <t>_3A_34</t>
  </si>
  <si>
    <t>CP_92</t>
  </si>
  <si>
    <t>_3A_60</t>
  </si>
  <si>
    <t>SWM_58</t>
  </si>
  <si>
    <t>_4A_22</t>
  </si>
  <si>
    <t>FP_90</t>
  </si>
  <si>
    <t>C0_102</t>
  </si>
  <si>
    <t>CP_80</t>
  </si>
  <si>
    <t>C0_1</t>
  </si>
  <si>
    <t>CP_96</t>
  </si>
  <si>
    <t>_3A_46</t>
  </si>
  <si>
    <t>CP_98</t>
  </si>
  <si>
    <t>C0_156</t>
  </si>
  <si>
    <t>C1_48</t>
  </si>
  <si>
    <t>C2_66</t>
  </si>
  <si>
    <t>C0_134</t>
  </si>
  <si>
    <t>CP_60</t>
  </si>
  <si>
    <t>SWF_48</t>
  </si>
  <si>
    <t>_4A_11</t>
  </si>
  <si>
    <t>C0_88</t>
  </si>
  <si>
    <t>C1_70</t>
  </si>
  <si>
    <t>MP_37</t>
  </si>
  <si>
    <t>CP_67</t>
  </si>
  <si>
    <t>C2_70</t>
  </si>
  <si>
    <t>C0_109</t>
  </si>
  <si>
    <t>C0_96</t>
  </si>
  <si>
    <t>LP1_20</t>
  </si>
  <si>
    <t>CP_110</t>
  </si>
  <si>
    <t>FP_68</t>
  </si>
  <si>
    <t>C0_83</t>
  </si>
  <si>
    <t>C0_142</t>
  </si>
  <si>
    <t>SWM_47</t>
  </si>
  <si>
    <t>CP_100</t>
  </si>
  <si>
    <t>LP2_20</t>
  </si>
  <si>
    <t>C2_58</t>
  </si>
  <si>
    <t>C0_146</t>
  </si>
  <si>
    <t>_4A_9</t>
  </si>
  <si>
    <t>MP_39</t>
  </si>
  <si>
    <t>CP_89</t>
  </si>
  <si>
    <t>C0_85</t>
  </si>
  <si>
    <t>MP_42</t>
  </si>
  <si>
    <t>C0_155</t>
  </si>
  <si>
    <t>SWF_43</t>
  </si>
  <si>
    <t>C1_56</t>
  </si>
  <si>
    <t>C0_56</t>
  </si>
  <si>
    <t>SWM_73</t>
  </si>
  <si>
    <t>SWF_54</t>
  </si>
  <si>
    <t>C0_118</t>
  </si>
  <si>
    <t>SWM_77</t>
  </si>
  <si>
    <t>C1_47</t>
  </si>
  <si>
    <t>C3_19</t>
  </si>
  <si>
    <t>C0_120</t>
  </si>
  <si>
    <t>LP1_22</t>
  </si>
  <si>
    <t>CP_61</t>
  </si>
  <si>
    <t>CP_83</t>
  </si>
  <si>
    <t>C0_122</t>
  </si>
  <si>
    <t>CP_57</t>
  </si>
  <si>
    <t>C0_107</t>
  </si>
  <si>
    <t>C2_65</t>
  </si>
  <si>
    <t>C0_65</t>
  </si>
  <si>
    <t>C0_78</t>
  </si>
  <si>
    <t>C0_79</t>
  </si>
  <si>
    <t>C0_144</t>
  </si>
  <si>
    <t>_3A_51</t>
  </si>
  <si>
    <t>C0_138</t>
  </si>
  <si>
    <t>SWM_66</t>
  </si>
  <si>
    <t>C0_76</t>
  </si>
  <si>
    <t>C0_162</t>
  </si>
  <si>
    <t>SWF_52</t>
  </si>
  <si>
    <t>CP_113</t>
  </si>
  <si>
    <t>CP_72</t>
  </si>
  <si>
    <t>_3A_40</t>
  </si>
  <si>
    <t>C0_94</t>
  </si>
  <si>
    <t>CP_71</t>
  </si>
  <si>
    <t>C1_52</t>
  </si>
  <si>
    <t>C0_136</t>
  </si>
  <si>
    <t>C1_43</t>
  </si>
  <si>
    <t>SWM_54</t>
  </si>
  <si>
    <t>C0_139</t>
  </si>
  <si>
    <t>CP_58</t>
  </si>
  <si>
    <t>C0_77</t>
  </si>
  <si>
    <t>C0_147</t>
  </si>
  <si>
    <t>C0_131</t>
  </si>
  <si>
    <t>C0_150</t>
  </si>
  <si>
    <t>SWF_53</t>
  </si>
  <si>
    <t>C1_53</t>
  </si>
  <si>
    <t>C1_55</t>
  </si>
  <si>
    <t>C0_58</t>
  </si>
  <si>
    <t>C0_0</t>
  </si>
  <si>
    <t>C1_33</t>
  </si>
  <si>
    <t>SWM_68</t>
  </si>
  <si>
    <t>C0_101</t>
  </si>
  <si>
    <t>CP_101</t>
  </si>
  <si>
    <t>C2_54</t>
  </si>
  <si>
    <t>CP_51</t>
  </si>
  <si>
    <t>_3A_42</t>
  </si>
  <si>
    <t>CP_107</t>
  </si>
  <si>
    <t>CP_69</t>
  </si>
  <si>
    <t>SWM_78</t>
  </si>
  <si>
    <t>C0_151</t>
  </si>
  <si>
    <t>SWF_1</t>
  </si>
  <si>
    <t>C2_63</t>
  </si>
  <si>
    <t>C0_149</t>
  </si>
  <si>
    <t>CP_86</t>
  </si>
  <si>
    <t>CP_84</t>
  </si>
  <si>
    <t>CP_22</t>
  </si>
  <si>
    <t>_3A_57</t>
  </si>
  <si>
    <t>C0_72</t>
  </si>
  <si>
    <t>C2_76</t>
  </si>
  <si>
    <t>_3A_23</t>
  </si>
  <si>
    <t>C0_148</t>
  </si>
  <si>
    <t>FP_87</t>
  </si>
  <si>
    <t>C0_123</t>
  </si>
  <si>
    <t>C2_73</t>
  </si>
  <si>
    <t>CP_85</t>
  </si>
  <si>
    <t>C1_59</t>
  </si>
  <si>
    <t>C0_168</t>
  </si>
  <si>
    <t>C0_98</t>
  </si>
  <si>
    <t>C2_59</t>
  </si>
  <si>
    <t>C0_75</t>
  </si>
  <si>
    <t>CP_93</t>
  </si>
  <si>
    <t>SWM_72</t>
  </si>
  <si>
    <t>_3A_47</t>
  </si>
  <si>
    <t>C0_170</t>
  </si>
  <si>
    <t>C0_129</t>
  </si>
  <si>
    <t>C0_104</t>
  </si>
  <si>
    <t>SWM_70</t>
  </si>
  <si>
    <t>MP_35</t>
  </si>
  <si>
    <t>C0_115</t>
  </si>
  <si>
    <t>C0_46</t>
  </si>
  <si>
    <t>CP_102</t>
  </si>
  <si>
    <t>C1_41</t>
  </si>
  <si>
    <t>C1_46</t>
  </si>
  <si>
    <t>_3A_52</t>
  </si>
  <si>
    <t>C0_80</t>
  </si>
  <si>
    <t>SWM_79</t>
  </si>
  <si>
    <t>CP_87</t>
  </si>
  <si>
    <t>CP_79</t>
  </si>
  <si>
    <t>CP_97</t>
  </si>
  <si>
    <t>C2_49</t>
  </si>
  <si>
    <t>C0_135</t>
  </si>
  <si>
    <t>C0_113</t>
  </si>
  <si>
    <t>SWM_81</t>
  </si>
  <si>
    <t>C2_46</t>
  </si>
  <si>
    <t>C0_132</t>
  </si>
  <si>
    <t>C1_67</t>
  </si>
  <si>
    <t>_3A_44</t>
  </si>
  <si>
    <t>_3A_32</t>
  </si>
  <si>
    <t>FP_89</t>
  </si>
  <si>
    <t>_3A_30</t>
  </si>
  <si>
    <t>C0_140</t>
  </si>
  <si>
    <t>FP_76</t>
  </si>
  <si>
    <t>_3A_41</t>
  </si>
  <si>
    <t>C2_72</t>
  </si>
  <si>
    <t>C0_103</t>
  </si>
  <si>
    <t>CP_75</t>
  </si>
  <si>
    <t>C1_64</t>
  </si>
  <si>
    <t>CP_99</t>
  </si>
  <si>
    <t>SWM_71</t>
  </si>
  <si>
    <t>C1_66</t>
  </si>
  <si>
    <t>C0_121</t>
  </si>
  <si>
    <t>CP_88</t>
  </si>
  <si>
    <t>C0_145</t>
  </si>
  <si>
    <t>SWF_58</t>
  </si>
  <si>
    <t>SWM_75</t>
  </si>
  <si>
    <t>C0_90</t>
  </si>
  <si>
    <t>_3A_49</t>
  </si>
  <si>
    <t>C0_124</t>
  </si>
  <si>
    <t>C0_126</t>
  </si>
  <si>
    <t>CP_66</t>
  </si>
  <si>
    <t>C0_153</t>
  </si>
  <si>
    <t>CP_111</t>
  </si>
  <si>
    <t>CP_106</t>
  </si>
  <si>
    <t>SWF_55</t>
  </si>
  <si>
    <t>C1_44</t>
  </si>
  <si>
    <t>MP_41</t>
  </si>
  <si>
    <t>C0_152</t>
  </si>
  <si>
    <t>C0_95</t>
  </si>
  <si>
    <t>_3A_53</t>
  </si>
  <si>
    <t>C0_93</t>
  </si>
  <si>
    <t>FP_94</t>
  </si>
  <si>
    <t>SWM_76</t>
  </si>
  <si>
    <t>C0_159</t>
  </si>
  <si>
    <t>C0_157</t>
  </si>
  <si>
    <t>CP_112</t>
  </si>
  <si>
    <t>SWM_67</t>
  </si>
  <si>
    <t>C1_68</t>
  </si>
  <si>
    <t>C0_111</t>
  </si>
  <si>
    <t>CP_104</t>
  </si>
  <si>
    <t>C2_62</t>
  </si>
  <si>
    <t>SWF_61</t>
  </si>
  <si>
    <t>C3_22</t>
  </si>
  <si>
    <t>_4A_18</t>
  </si>
  <si>
    <t>C0_166</t>
  </si>
  <si>
    <t>MP_45</t>
  </si>
  <si>
    <t>C0_130</t>
  </si>
  <si>
    <t>C0_161</t>
  </si>
  <si>
    <t>C0_137</t>
  </si>
  <si>
    <t>_3A_61</t>
  </si>
  <si>
    <t>C1_63</t>
  </si>
  <si>
    <t>_3A_62</t>
  </si>
  <si>
    <t>C0_116</t>
  </si>
  <si>
    <t>C0_158</t>
  </si>
  <si>
    <t>_3A_45</t>
  </si>
  <si>
    <t>C0_163</t>
  </si>
  <si>
    <t>C0_172</t>
  </si>
  <si>
    <t>SWM_74</t>
  </si>
  <si>
    <t>C2_61</t>
  </si>
  <si>
    <t>C0_186</t>
  </si>
  <si>
    <t>SWF_57</t>
  </si>
  <si>
    <t>C2_74</t>
  </si>
  <si>
    <t>C0_176</t>
  </si>
  <si>
    <t>C1_62</t>
  </si>
  <si>
    <t>_3A_56</t>
  </si>
  <si>
    <t>C2_67</t>
  </si>
  <si>
    <t>_3A_54</t>
  </si>
  <si>
    <t>FP_92</t>
  </si>
  <si>
    <t>CP_108</t>
  </si>
  <si>
    <t>MP_47</t>
  </si>
  <si>
    <t>C0_67</t>
  </si>
  <si>
    <t>C1_61</t>
  </si>
  <si>
    <t>C1_58</t>
  </si>
  <si>
    <t>CP_94</t>
  </si>
  <si>
    <t>C0_133</t>
  </si>
  <si>
    <t>C1_51</t>
  </si>
  <si>
    <t>SWF_60</t>
  </si>
  <si>
    <t>C1_69</t>
  </si>
  <si>
    <t>CP_74</t>
  </si>
  <si>
    <t>_3A_50</t>
  </si>
  <si>
    <t>CP_81</t>
  </si>
  <si>
    <t>C0_179</t>
  </si>
  <si>
    <t>C2_0</t>
  </si>
  <si>
    <t>C0_154</t>
  </si>
  <si>
    <t>C0_169</t>
  </si>
  <si>
    <t>CP_132</t>
  </si>
  <si>
    <t>C0_187</t>
  </si>
  <si>
    <t>CP_116</t>
  </si>
  <si>
    <t>C0_196</t>
  </si>
  <si>
    <t>C0_207</t>
  </si>
  <si>
    <t>CP_109</t>
  </si>
  <si>
    <t>CP_115</t>
  </si>
  <si>
    <t>CP_117</t>
  </si>
  <si>
    <t>C1_45</t>
  </si>
  <si>
    <t>SWM_80</t>
  </si>
  <si>
    <t>C0_164</t>
  </si>
  <si>
    <t>LP2_21</t>
  </si>
  <si>
    <t>C0_195</t>
  </si>
  <si>
    <t>C0_183</t>
  </si>
  <si>
    <t>SWF_56</t>
  </si>
  <si>
    <t>C2_57</t>
  </si>
  <si>
    <t>C0_174</t>
  </si>
  <si>
    <t>C2_80</t>
  </si>
  <si>
    <t>CP_105</t>
  </si>
  <si>
    <t>CP_120</t>
  </si>
  <si>
    <t>C0_185</t>
  </si>
  <si>
    <t>C1_74</t>
  </si>
  <si>
    <t>C0_180</t>
  </si>
  <si>
    <t>_4A_17</t>
  </si>
  <si>
    <t>LP1_23</t>
  </si>
  <si>
    <t>C0_177</t>
  </si>
  <si>
    <t>CP_135</t>
  </si>
  <si>
    <t>C0_198</t>
  </si>
  <si>
    <t>C1_81</t>
  </si>
  <si>
    <t>C2_71</t>
  </si>
  <si>
    <t>_3A_58</t>
  </si>
  <si>
    <t>CP_118</t>
  </si>
  <si>
    <t>C1_54</t>
  </si>
  <si>
    <t>C0_191</t>
  </si>
  <si>
    <t>_4A_23</t>
  </si>
  <si>
    <t>_3A_55</t>
  </si>
  <si>
    <t>C3_21</t>
  </si>
  <si>
    <t>C0_199</t>
  </si>
  <si>
    <t>_3A_36</t>
  </si>
  <si>
    <t>MP_48</t>
  </si>
  <si>
    <t>C0_175</t>
  </si>
  <si>
    <t>C1_57</t>
  </si>
  <si>
    <t>CP_119</t>
  </si>
  <si>
    <t>C0_192</t>
  </si>
  <si>
    <t>C1_72</t>
  </si>
  <si>
    <t>CP_129</t>
  </si>
  <si>
    <t>CP_134</t>
  </si>
  <si>
    <t>C0_184</t>
  </si>
  <si>
    <t>C2_68</t>
  </si>
  <si>
    <t>C0_182</t>
  </si>
  <si>
    <t>SWF_59</t>
  </si>
  <si>
    <t>_4A_21</t>
  </si>
  <si>
    <t>CP_131</t>
  </si>
  <si>
    <t>C2_75</t>
  </si>
  <si>
    <t>C0_202</t>
  </si>
  <si>
    <t>C2_78</t>
  </si>
  <si>
    <t>CP_127</t>
  </si>
  <si>
    <t>C0_203</t>
  </si>
  <si>
    <t>C0_190</t>
  </si>
  <si>
    <t>CP_122</t>
  </si>
  <si>
    <t>_3A_59</t>
  </si>
  <si>
    <t>CP_114</t>
  </si>
  <si>
    <t>C1_71</t>
  </si>
  <si>
    <t>C0_197</t>
  </si>
  <si>
    <t>CP_130</t>
  </si>
  <si>
    <t>FP_72</t>
  </si>
  <si>
    <t>MP_46</t>
  </si>
  <si>
    <t>C2_86</t>
  </si>
  <si>
    <t>CP_124</t>
  </si>
  <si>
    <t>SWM_82</t>
  </si>
  <si>
    <t>CP_128</t>
  </si>
  <si>
    <t>C0_171</t>
  </si>
  <si>
    <t>CP_103</t>
  </si>
  <si>
    <t>C1_77</t>
  </si>
  <si>
    <t>CP_125</t>
  </si>
  <si>
    <t>C0_208</t>
  </si>
  <si>
    <t>SWM_84</t>
  </si>
  <si>
    <t>_3A_63</t>
  </si>
  <si>
    <t>C0_178</t>
  </si>
  <si>
    <t>C0_143</t>
  </si>
  <si>
    <t>C2_77</t>
  </si>
  <si>
    <t>C0_194</t>
  </si>
  <si>
    <t>C0_211</t>
  </si>
  <si>
    <t>C3_24</t>
  </si>
  <si>
    <t>C0_188</t>
  </si>
  <si>
    <t>CP_121</t>
  </si>
  <si>
    <t>C2_84</t>
  </si>
  <si>
    <t>SWF_62</t>
  </si>
  <si>
    <t>C2_83</t>
  </si>
  <si>
    <t>SWM_83</t>
  </si>
  <si>
    <t>CP_123</t>
  </si>
  <si>
    <t>C1_78</t>
  </si>
  <si>
    <t>C0_173</t>
  </si>
  <si>
    <t>C0_189</t>
  </si>
  <si>
    <t>C0_201</t>
  </si>
  <si>
    <t>LP1_24</t>
  </si>
  <si>
    <t>CP_126</t>
  </si>
  <si>
    <t>C0_193</t>
  </si>
  <si>
    <t>C2_79</t>
  </si>
  <si>
    <t>C2_85</t>
  </si>
  <si>
    <t>C1_75</t>
  </si>
  <si>
    <t>C2_92</t>
  </si>
  <si>
    <t>C0_209</t>
  </si>
  <si>
    <t>C2_82</t>
  </si>
  <si>
    <t>CP_133</t>
  </si>
  <si>
    <t>C1_76</t>
  </si>
  <si>
    <t>C3_23</t>
  </si>
  <si>
    <t>C1_84</t>
  </si>
  <si>
    <t>C0_167</t>
  </si>
  <si>
    <t>C1_65</t>
  </si>
  <si>
    <t>CP_136</t>
  </si>
  <si>
    <t>C1_73</t>
  </si>
  <si>
    <t>_4A_19</t>
  </si>
  <si>
    <t>C2_87</t>
  </si>
  <si>
    <t>C0_200</t>
  </si>
  <si>
    <t>C1_79</t>
  </si>
  <si>
    <t>CP_139</t>
  </si>
  <si>
    <t>CP_137</t>
  </si>
  <si>
    <t>C2_93</t>
  </si>
  <si>
    <t>C2_81</t>
  </si>
  <si>
    <t>C0_213</t>
  </si>
  <si>
    <t>C0_212</t>
  </si>
  <si>
    <t>C2_90</t>
  </si>
  <si>
    <t>CP_141</t>
  </si>
  <si>
    <t>CP_140</t>
  </si>
  <si>
    <t>_3A_64</t>
  </si>
  <si>
    <t>C0_204</t>
  </si>
  <si>
    <t>C1_82</t>
  </si>
  <si>
    <t>C2_94</t>
  </si>
  <si>
    <t>CP_138</t>
  </si>
  <si>
    <t>C1_83</t>
  </si>
  <si>
    <t>CP_142</t>
  </si>
  <si>
    <t>C0_205</t>
  </si>
  <si>
    <t>C1_80</t>
  </si>
  <si>
    <t>C2_88</t>
  </si>
  <si>
    <t>C0_206</t>
  </si>
  <si>
    <t>CP_143</t>
  </si>
  <si>
    <t>C3_25</t>
  </si>
  <si>
    <t>C2_89</t>
  </si>
  <si>
    <t>C2_95</t>
  </si>
  <si>
    <t>C2_91</t>
  </si>
  <si>
    <t>C0_210</t>
  </si>
  <si>
    <t>Household bucket consumption relative to JRF by scenario</t>
  </si>
  <si>
    <t>Food and Drink</t>
  </si>
  <si>
    <t>1.1.1</t>
  </si>
  <si>
    <t>1.1.2</t>
  </si>
  <si>
    <t>1.1.3</t>
  </si>
  <si>
    <t>1.1.4</t>
  </si>
  <si>
    <t>1.1.5</t>
  </si>
  <si>
    <t>1.1.6</t>
  </si>
  <si>
    <t>1.1.7</t>
  </si>
  <si>
    <t>1.1.8</t>
  </si>
  <si>
    <t>1.1.9</t>
  </si>
  <si>
    <t>1.2.1</t>
  </si>
  <si>
    <t>1.2.2</t>
  </si>
  <si>
    <t>2.1.1</t>
  </si>
  <si>
    <t>2.1.2</t>
  </si>
  <si>
    <t>2.1.3</t>
  </si>
  <si>
    <t>2.2.1</t>
  </si>
  <si>
    <t>3.1.1</t>
  </si>
  <si>
    <t>3.1.2</t>
  </si>
  <si>
    <t>3.1.3</t>
  </si>
  <si>
    <t>3.1.4</t>
  </si>
  <si>
    <t>3.2.1</t>
  </si>
  <si>
    <t>3.2.2</t>
  </si>
  <si>
    <t>4.1.1</t>
  </si>
  <si>
    <t>4.1.2</t>
  </si>
  <si>
    <t>4.2.1</t>
  </si>
  <si>
    <t>4.3.1</t>
  </si>
  <si>
    <t>4.3.2</t>
  </si>
  <si>
    <t>4.4.1</t>
  </si>
  <si>
    <t>4.4.2</t>
  </si>
  <si>
    <t>4.4.3</t>
  </si>
  <si>
    <t>4.4.4</t>
  </si>
  <si>
    <t>4.5.1</t>
  </si>
  <si>
    <t>4.5.2</t>
  </si>
  <si>
    <t>4.5.3</t>
  </si>
  <si>
    <t>4.5.4</t>
  </si>
  <si>
    <t>4.5.5</t>
  </si>
  <si>
    <t>5.1.1</t>
  </si>
  <si>
    <t>5.1.2</t>
  </si>
  <si>
    <t>5.1.3</t>
  </si>
  <si>
    <t>5.2.1</t>
  </si>
  <si>
    <t>5.3.1</t>
  </si>
  <si>
    <t>5.3.2</t>
  </si>
  <si>
    <t>5.3.3</t>
  </si>
  <si>
    <t>5.4.1</t>
  </si>
  <si>
    <t>5.5.1</t>
  </si>
  <si>
    <t>5.5.2</t>
  </si>
  <si>
    <t>5.6.1</t>
  </si>
  <si>
    <t>5.6.2</t>
  </si>
  <si>
    <t>6.1.1</t>
  </si>
  <si>
    <t>6.1.2</t>
  </si>
  <si>
    <t>6.1.3</t>
  </si>
  <si>
    <t>6.2.1</t>
  </si>
  <si>
    <t>6.2.2</t>
  </si>
  <si>
    <t>6.2.3</t>
  </si>
  <si>
    <t>6.3.1</t>
  </si>
  <si>
    <t>7.1.1</t>
  </si>
  <si>
    <t>7.1.2</t>
  </si>
  <si>
    <t>7.1.3</t>
  </si>
  <si>
    <t>7.1.4</t>
  </si>
  <si>
    <t>7.2.1</t>
  </si>
  <si>
    <t>7.2.2</t>
  </si>
  <si>
    <t>7.2.3</t>
  </si>
  <si>
    <t>7.2.4</t>
  </si>
  <si>
    <t>7.3.1</t>
  </si>
  <si>
    <t>7.3.2</t>
  </si>
  <si>
    <t>7.3.3</t>
  </si>
  <si>
    <t>7.3.4</t>
  </si>
  <si>
    <t>7.3.5</t>
  </si>
  <si>
    <t>7.3.6</t>
  </si>
  <si>
    <t>8.1.1</t>
  </si>
  <si>
    <t>8.2.1</t>
  </si>
  <si>
    <t>8.3.1</t>
  </si>
  <si>
    <t>9.1.1</t>
  </si>
  <si>
    <t>9.1.2</t>
  </si>
  <si>
    <t>9.1.3</t>
  </si>
  <si>
    <t>9.1.4</t>
  </si>
  <si>
    <t>9.1.5</t>
  </si>
  <si>
    <t>9.2.1</t>
  </si>
  <si>
    <t>9.2.2</t>
  </si>
  <si>
    <t>9.2.3</t>
  </si>
  <si>
    <t>9.3.1</t>
  </si>
  <si>
    <t>9.3.2</t>
  </si>
  <si>
    <t>9.3.3</t>
  </si>
  <si>
    <t>9.3.4</t>
  </si>
  <si>
    <t>9.3.5</t>
  </si>
  <si>
    <t>9.4.1</t>
  </si>
  <si>
    <t>9.4.2</t>
  </si>
  <si>
    <t>9.4.3</t>
  </si>
  <si>
    <t>9.5.1</t>
  </si>
  <si>
    <t>9.5.2</t>
  </si>
  <si>
    <t>9.5.3</t>
  </si>
  <si>
    <t>9.5.4</t>
  </si>
  <si>
    <t>10.1.1</t>
  </si>
  <si>
    <t>10.2.1</t>
  </si>
  <si>
    <t>10.3.1</t>
  </si>
  <si>
    <t>10.4.1</t>
  </si>
  <si>
    <t>10.5.1</t>
  </si>
  <si>
    <t>11.1.1</t>
  </si>
  <si>
    <t>11.1.2</t>
  </si>
  <si>
    <t>11.2.1</t>
  </si>
  <si>
    <t>12.1.1</t>
  </si>
  <si>
    <t>12.1.2</t>
  </si>
  <si>
    <t>12.1.3</t>
  </si>
  <si>
    <t>12.3.1</t>
  </si>
  <si>
    <t>12.3.2</t>
  </si>
  <si>
    <t>12.4.1</t>
  </si>
  <si>
    <t>12.5.1</t>
  </si>
  <si>
    <t>12.5.2</t>
  </si>
  <si>
    <t>12.5.3</t>
  </si>
  <si>
    <t>12.5.4</t>
  </si>
  <si>
    <t>12.5.5</t>
  </si>
  <si>
    <t>12.6.2</t>
  </si>
  <si>
    <t>12.7.1</t>
  </si>
  <si>
    <t>C0</t>
  </si>
  <si>
    <t>C1</t>
  </si>
  <si>
    <t>C2</t>
  </si>
  <si>
    <t>C3</t>
  </si>
  <si>
    <t>LP1</t>
  </si>
  <si>
    <t>LP2</t>
  </si>
  <si>
    <t>MP</t>
  </si>
  <si>
    <t>FP</t>
  </si>
  <si>
    <t>CP</t>
  </si>
  <si>
    <t>_3A</t>
  </si>
  <si>
    <t>_4A</t>
  </si>
  <si>
    <t>SWM</t>
  </si>
  <si>
    <t>SWF</t>
  </si>
  <si>
    <t>7.3.1_2</t>
  </si>
  <si>
    <t>GHG_Int_multiplier</t>
  </si>
  <si>
    <t>inf</t>
  </si>
  <si>
    <t>Elim Pov</t>
  </si>
  <si>
    <t>Corridor</t>
  </si>
  <si>
    <t>(£ (000s))</t>
  </si>
  <si>
    <t>GHG_Int_multiplier (KgCO2e/£)</t>
  </si>
  <si>
    <t>(kgoe/£)</t>
  </si>
  <si>
    <t xml:space="preserve"> </t>
  </si>
  <si>
    <t>M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Border="1"/>
    <xf numFmtId="0" fontId="1" fillId="0" borderId="0" xfId="0" applyFont="1" applyBorder="1" applyAlignment="1">
      <alignment horizontal="center" vertical="top"/>
    </xf>
    <xf numFmtId="0" fontId="0" fillId="0" borderId="2" xfId="0" applyBorder="1"/>
    <xf numFmtId="0" fontId="0" fillId="0" borderId="3" xfId="0" applyBorder="1"/>
    <xf numFmtId="0" fontId="2" fillId="0" borderId="5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1" fillId="2" borderId="0" xfId="0" applyFont="1" applyFill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0" fillId="0" borderId="0" xfId="0" applyNumberFormat="1" applyAlignment="1">
      <alignment horizontal="left"/>
    </xf>
    <xf numFmtId="0" fontId="0" fillId="0" borderId="0" xfId="0" applyNumberFormat="1" applyBorder="1" applyAlignment="1">
      <alignment horizontal="left"/>
    </xf>
    <xf numFmtId="0" fontId="1" fillId="0" borderId="0" xfId="0" applyNumberFormat="1" applyFont="1" applyBorder="1" applyAlignment="1">
      <alignment horizontal="left" vertical="top"/>
    </xf>
    <xf numFmtId="0" fontId="0" fillId="0" borderId="1" xfId="0" applyNumberFormat="1" applyBorder="1" applyAlignment="1">
      <alignment horizontal="left" vertical="top"/>
    </xf>
    <xf numFmtId="0" fontId="0" fillId="0" borderId="1" xfId="0" applyNumberFormat="1" applyFont="1" applyBorder="1" applyAlignment="1">
      <alignment horizontal="left" vertical="top"/>
    </xf>
    <xf numFmtId="0" fontId="0" fillId="0" borderId="2" xfId="0" applyNumberFormat="1" applyBorder="1" applyAlignment="1">
      <alignment horizontal="left"/>
    </xf>
    <xf numFmtId="0" fontId="0" fillId="0" borderId="3" xfId="0" applyNumberFormat="1" applyBorder="1" applyAlignment="1">
      <alignment horizontal="left"/>
    </xf>
    <xf numFmtId="0" fontId="0" fillId="0" borderId="4" xfId="0" applyNumberFormat="1" applyBorder="1" applyAlignment="1">
      <alignment horizontal="left"/>
    </xf>
    <xf numFmtId="0" fontId="0" fillId="0" borderId="6" xfId="0" applyNumberFormat="1" applyBorder="1" applyAlignment="1">
      <alignment horizontal="left"/>
    </xf>
    <xf numFmtId="0" fontId="0" fillId="0" borderId="7" xfId="0" applyNumberFormat="1" applyBorder="1" applyAlignment="1">
      <alignment horizontal="left"/>
    </xf>
    <xf numFmtId="0" fontId="0" fillId="0" borderId="8" xfId="0" applyNumberFormat="1" applyBorder="1" applyAlignment="1">
      <alignment horizontal="left"/>
    </xf>
    <xf numFmtId="0" fontId="0" fillId="0" borderId="9" xfId="0" applyNumberFormat="1" applyBorder="1" applyAlignment="1">
      <alignment horizontal="left"/>
    </xf>
    <xf numFmtId="0" fontId="0" fillId="0" borderId="10" xfId="0" applyNumberFormat="1" applyBorder="1" applyAlignment="1">
      <alignment horizontal="left"/>
    </xf>
    <xf numFmtId="0" fontId="0" fillId="0" borderId="11" xfId="0" applyNumberFormat="1" applyBorder="1" applyAlignment="1">
      <alignment horizontal="left"/>
    </xf>
    <xf numFmtId="0" fontId="0" fillId="0" borderId="12" xfId="0" applyNumberFormat="1" applyBorder="1" applyAlignment="1">
      <alignment horizontal="left"/>
    </xf>
    <xf numFmtId="0" fontId="0" fillId="0" borderId="13" xfId="0" applyNumberFormat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1" fillId="0" borderId="13" xfId="0" applyFont="1" applyFill="1" applyBorder="1"/>
    <xf numFmtId="0" fontId="1" fillId="0" borderId="4" xfId="0" applyFont="1" applyBorder="1" applyAlignment="1">
      <alignment horizontal="center" vertical="top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NumberFormat="1" applyBorder="1" applyAlignment="1">
      <alignment horizontal="left"/>
    </xf>
    <xf numFmtId="0" fontId="0" fillId="0" borderId="3" xfId="0" applyNumberFormat="1" applyBorder="1" applyAlignment="1">
      <alignment horizontal="left"/>
    </xf>
    <xf numFmtId="0" fontId="0" fillId="0" borderId="4" xfId="0" applyNumberFormat="1" applyBorder="1" applyAlignment="1">
      <alignment horizontal="left"/>
    </xf>
    <xf numFmtId="0" fontId="0" fillId="0" borderId="6" xfId="0" applyNumberFormat="1" applyBorder="1" applyAlignment="1">
      <alignment horizontal="left"/>
    </xf>
    <xf numFmtId="0" fontId="0" fillId="0" borderId="7" xfId="0" applyNumberFormat="1" applyBorder="1" applyAlignment="1">
      <alignment horizontal="left"/>
    </xf>
    <xf numFmtId="0" fontId="0" fillId="0" borderId="8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2C82D-7796-45FB-9B99-B23CAF9831DD}">
  <dimension ref="A1:DI192"/>
  <sheetViews>
    <sheetView topLeftCell="A181" workbookViewId="0">
      <selection activeCell="A182" sqref="A182"/>
    </sheetView>
  </sheetViews>
  <sheetFormatPr defaultRowHeight="14.5" x14ac:dyDescent="0.35"/>
  <sheetData>
    <row r="1" spans="1:113" s="5" customFormat="1" x14ac:dyDescent="0.35">
      <c r="A1" s="4"/>
      <c r="B1" s="39" t="s">
        <v>1026</v>
      </c>
      <c r="C1" s="38"/>
      <c r="D1" s="38"/>
      <c r="E1" s="38"/>
      <c r="F1" s="38"/>
      <c r="G1" s="38"/>
      <c r="H1" s="38"/>
      <c r="I1" s="38"/>
      <c r="J1" s="38"/>
      <c r="K1" s="38"/>
      <c r="L1" s="40"/>
      <c r="M1" s="39" t="s">
        <v>2</v>
      </c>
      <c r="N1" s="38"/>
      <c r="O1" s="38"/>
      <c r="P1" s="40"/>
      <c r="Q1" s="39" t="s">
        <v>3</v>
      </c>
      <c r="R1" s="38"/>
      <c r="S1" s="38"/>
      <c r="T1" s="38"/>
      <c r="U1" s="38"/>
      <c r="V1" s="40"/>
      <c r="W1" s="39" t="s">
        <v>4</v>
      </c>
      <c r="X1" s="38"/>
      <c r="Y1" s="38"/>
      <c r="Z1" s="38"/>
      <c r="AA1" s="38"/>
      <c r="AB1" s="38"/>
      <c r="AC1" s="38"/>
      <c r="AD1" s="38"/>
      <c r="AE1" s="38"/>
      <c r="AF1" s="39" t="s">
        <v>5</v>
      </c>
      <c r="AG1" s="38"/>
      <c r="AH1" s="38"/>
      <c r="AI1" s="38"/>
      <c r="AJ1" s="40"/>
      <c r="AK1" s="39" t="s">
        <v>26</v>
      </c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40"/>
      <c r="AW1" s="39" t="s">
        <v>7</v>
      </c>
      <c r="AX1" s="38"/>
      <c r="AY1" s="38"/>
      <c r="AZ1" s="38"/>
      <c r="BA1" s="38"/>
      <c r="BB1" s="38"/>
      <c r="BC1" s="40"/>
      <c r="BD1" s="38" t="s">
        <v>8</v>
      </c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 t="s">
        <v>9</v>
      </c>
      <c r="BS1" s="38"/>
      <c r="BT1" s="38"/>
      <c r="BU1" s="39" t="s">
        <v>10</v>
      </c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40"/>
      <c r="CO1" s="38" t="s">
        <v>11</v>
      </c>
      <c r="CP1" s="38"/>
      <c r="CQ1" s="38"/>
      <c r="CR1" s="38"/>
      <c r="CS1" s="38"/>
      <c r="CT1" s="39" t="s">
        <v>12</v>
      </c>
      <c r="CU1" s="38"/>
      <c r="CV1" s="40"/>
      <c r="CW1" s="39" t="s">
        <v>13</v>
      </c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40"/>
    </row>
    <row r="2" spans="1:113" x14ac:dyDescent="0.35">
      <c r="A2" s="8" t="s">
        <v>1139</v>
      </c>
      <c r="B2" s="6" t="s">
        <v>1027</v>
      </c>
      <c r="C2" s="6" t="s">
        <v>1028</v>
      </c>
      <c r="D2" s="6" t="s">
        <v>1029</v>
      </c>
      <c r="E2" s="6" t="s">
        <v>1030</v>
      </c>
      <c r="F2" s="6" t="s">
        <v>1031</v>
      </c>
      <c r="G2" s="6" t="s">
        <v>1032</v>
      </c>
      <c r="H2" s="6" t="s">
        <v>1033</v>
      </c>
      <c r="I2" s="6" t="s">
        <v>1034</v>
      </c>
      <c r="J2" s="6" t="s">
        <v>1035</v>
      </c>
      <c r="K2" s="6" t="s">
        <v>1036</v>
      </c>
      <c r="L2" s="6" t="s">
        <v>1037</v>
      </c>
      <c r="M2" s="6" t="s">
        <v>1038</v>
      </c>
      <c r="N2" s="6" t="s">
        <v>1039</v>
      </c>
      <c r="O2" s="6" t="s">
        <v>1040</v>
      </c>
      <c r="P2" s="6" t="s">
        <v>1041</v>
      </c>
      <c r="Q2" s="6" t="s">
        <v>1042</v>
      </c>
      <c r="R2" s="6" t="s">
        <v>1043</v>
      </c>
      <c r="S2" s="6" t="s">
        <v>1044</v>
      </c>
      <c r="T2" s="6" t="s">
        <v>1045</v>
      </c>
      <c r="U2" s="6" t="s">
        <v>1046</v>
      </c>
      <c r="V2" s="6" t="s">
        <v>1047</v>
      </c>
      <c r="W2" s="6" t="s">
        <v>1048</v>
      </c>
      <c r="X2" s="6" t="s">
        <v>1049</v>
      </c>
      <c r="Y2" s="6" t="s">
        <v>1050</v>
      </c>
      <c r="Z2" s="6" t="s">
        <v>1051</v>
      </c>
      <c r="AA2" s="6" t="s">
        <v>1052</v>
      </c>
      <c r="AB2" s="6" t="s">
        <v>1053</v>
      </c>
      <c r="AC2" s="6" t="s">
        <v>1054</v>
      </c>
      <c r="AD2" s="6" t="s">
        <v>1055</v>
      </c>
      <c r="AE2" s="6" t="s">
        <v>1056</v>
      </c>
      <c r="AF2" s="6" t="s">
        <v>1057</v>
      </c>
      <c r="AG2" s="6" t="s">
        <v>1058</v>
      </c>
      <c r="AH2" s="6" t="s">
        <v>1059</v>
      </c>
      <c r="AI2" s="6" t="s">
        <v>1060</v>
      </c>
      <c r="AJ2" s="6" t="s">
        <v>1061</v>
      </c>
      <c r="AK2" s="6" t="s">
        <v>1062</v>
      </c>
      <c r="AL2" s="6" t="s">
        <v>1063</v>
      </c>
      <c r="AM2" s="6" t="s">
        <v>1064</v>
      </c>
      <c r="AN2" s="6" t="s">
        <v>1065</v>
      </c>
      <c r="AO2" s="6" t="s">
        <v>1066</v>
      </c>
      <c r="AP2" s="6" t="s">
        <v>1067</v>
      </c>
      <c r="AQ2" s="6" t="s">
        <v>1068</v>
      </c>
      <c r="AR2" s="6" t="s">
        <v>1069</v>
      </c>
      <c r="AS2" s="6" t="s">
        <v>1070</v>
      </c>
      <c r="AT2" s="6" t="s">
        <v>1071</v>
      </c>
      <c r="AU2" s="6" t="s">
        <v>1072</v>
      </c>
      <c r="AV2" s="6" t="s">
        <v>1073</v>
      </c>
      <c r="AW2" s="6" t="s">
        <v>1074</v>
      </c>
      <c r="AX2" s="6" t="s">
        <v>1075</v>
      </c>
      <c r="AY2" s="6" t="s">
        <v>1076</v>
      </c>
      <c r="AZ2" s="6" t="s">
        <v>1077</v>
      </c>
      <c r="BA2" s="6" t="s">
        <v>1078</v>
      </c>
      <c r="BB2" s="6" t="s">
        <v>1079</v>
      </c>
      <c r="BC2" s="6" t="s">
        <v>1080</v>
      </c>
      <c r="BD2" s="6" t="s">
        <v>1081</v>
      </c>
      <c r="BE2" s="6" t="s">
        <v>1082</v>
      </c>
      <c r="BF2" s="6" t="s">
        <v>1083</v>
      </c>
      <c r="BG2" s="6" t="s">
        <v>1084</v>
      </c>
      <c r="BH2" s="6" t="s">
        <v>1085</v>
      </c>
      <c r="BI2" s="6" t="s">
        <v>1086</v>
      </c>
      <c r="BJ2" s="6" t="s">
        <v>1087</v>
      </c>
      <c r="BK2" s="6" t="s">
        <v>1088</v>
      </c>
      <c r="BL2" s="6" t="s">
        <v>1089</v>
      </c>
      <c r="BM2" s="6" t="s">
        <v>1090</v>
      </c>
      <c r="BN2" s="6" t="s">
        <v>1091</v>
      </c>
      <c r="BO2" s="6" t="s">
        <v>1092</v>
      </c>
      <c r="BP2" s="6" t="s">
        <v>1093</v>
      </c>
      <c r="BQ2" s="6" t="s">
        <v>1094</v>
      </c>
      <c r="BR2" s="6" t="s">
        <v>1095</v>
      </c>
      <c r="BS2" s="6" t="s">
        <v>1096</v>
      </c>
      <c r="BT2" s="6" t="s">
        <v>1097</v>
      </c>
      <c r="BU2" s="6" t="s">
        <v>1098</v>
      </c>
      <c r="BV2" s="6" t="s">
        <v>1099</v>
      </c>
      <c r="BW2" s="6" t="s">
        <v>1100</v>
      </c>
      <c r="BX2" s="6" t="s">
        <v>1101</v>
      </c>
      <c r="BY2" s="6" t="s">
        <v>1102</v>
      </c>
      <c r="BZ2" s="6" t="s">
        <v>1103</v>
      </c>
      <c r="CA2" s="6" t="s">
        <v>1104</v>
      </c>
      <c r="CB2" s="6" t="s">
        <v>1105</v>
      </c>
      <c r="CC2" s="6" t="s">
        <v>1106</v>
      </c>
      <c r="CD2" s="6" t="s">
        <v>1107</v>
      </c>
      <c r="CE2" s="6" t="s">
        <v>1108</v>
      </c>
      <c r="CF2" s="6" t="s">
        <v>1109</v>
      </c>
      <c r="CG2" s="6" t="s">
        <v>1110</v>
      </c>
      <c r="CH2" s="6" t="s">
        <v>1111</v>
      </c>
      <c r="CI2" s="6" t="s">
        <v>1112</v>
      </c>
      <c r="CJ2" s="6" t="s">
        <v>1113</v>
      </c>
      <c r="CK2" s="6" t="s">
        <v>1114</v>
      </c>
      <c r="CL2" s="6" t="s">
        <v>1115</v>
      </c>
      <c r="CM2" s="6" t="s">
        <v>1116</v>
      </c>
      <c r="CN2" s="6" t="s">
        <v>1117</v>
      </c>
      <c r="CO2" s="6" t="s">
        <v>1118</v>
      </c>
      <c r="CP2" s="6" t="s">
        <v>1119</v>
      </c>
      <c r="CQ2" s="6" t="s">
        <v>1120</v>
      </c>
      <c r="CR2" s="6" t="s">
        <v>1121</v>
      </c>
      <c r="CS2" s="6" t="s">
        <v>1122</v>
      </c>
      <c r="CT2" s="6" t="s">
        <v>1123</v>
      </c>
      <c r="CU2" s="6" t="s">
        <v>1124</v>
      </c>
      <c r="CV2" s="6" t="s">
        <v>1125</v>
      </c>
      <c r="CW2" s="6" t="s">
        <v>1126</v>
      </c>
      <c r="CX2" s="6" t="s">
        <v>1127</v>
      </c>
      <c r="CY2" s="6" t="s">
        <v>1128</v>
      </c>
      <c r="CZ2" s="6" t="s">
        <v>1129</v>
      </c>
      <c r="DA2" s="6" t="s">
        <v>1130</v>
      </c>
      <c r="DB2" s="6" t="s">
        <v>1131</v>
      </c>
      <c r="DC2" s="6" t="s">
        <v>1132</v>
      </c>
      <c r="DD2" s="6" t="s">
        <v>1133</v>
      </c>
      <c r="DE2" s="6" t="s">
        <v>1134</v>
      </c>
      <c r="DF2" s="6" t="s">
        <v>1135</v>
      </c>
      <c r="DG2" s="6" t="s">
        <v>1136</v>
      </c>
      <c r="DH2" s="6" t="s">
        <v>1137</v>
      </c>
      <c r="DI2" s="6" t="s">
        <v>1138</v>
      </c>
    </row>
    <row r="3" spans="1:113" x14ac:dyDescent="0.35">
      <c r="A3" s="7" t="s">
        <v>1161</v>
      </c>
      <c r="B3">
        <v>10.706241944170189</v>
      </c>
      <c r="C3">
        <v>13.5979350978092</v>
      </c>
      <c r="D3">
        <v>4.6050019658487269</v>
      </c>
      <c r="E3">
        <v>4.9461132225782629</v>
      </c>
      <c r="F3">
        <v>1.178384341429304</v>
      </c>
      <c r="G3">
        <v>10.597706544301699</v>
      </c>
      <c r="H3">
        <v>11.48149480037368</v>
      </c>
      <c r="I3">
        <v>0.51941941365633792</v>
      </c>
      <c r="J3">
        <v>3.8995218667035512</v>
      </c>
      <c r="K3">
        <v>1.86835938345041</v>
      </c>
      <c r="L3">
        <v>4.3956836946737852</v>
      </c>
      <c r="M3">
        <v>1.0066923416116911</v>
      </c>
      <c r="N3">
        <v>4.5065211854960863</v>
      </c>
      <c r="O3">
        <v>2.7566067635538891</v>
      </c>
      <c r="P3">
        <v>0</v>
      </c>
      <c r="Q3">
        <v>0.1159588453379951</v>
      </c>
      <c r="R3">
        <v>16.388324197086028</v>
      </c>
      <c r="S3">
        <v>0.90789415817873531</v>
      </c>
      <c r="T3">
        <v>0.25481354071189721</v>
      </c>
      <c r="U3">
        <v>4.8489607394083682</v>
      </c>
      <c r="V3">
        <v>2.7535659148113449E-2</v>
      </c>
      <c r="W3">
        <v>84.855042025531844</v>
      </c>
      <c r="X3">
        <v>0</v>
      </c>
      <c r="Y3">
        <v>0</v>
      </c>
      <c r="Z3">
        <v>0.73847194583002951</v>
      </c>
      <c r="AA3">
        <v>0.73847194583002951</v>
      </c>
      <c r="AB3">
        <v>5.7231575801827299</v>
      </c>
      <c r="AC3">
        <v>0.14266078526485171</v>
      </c>
      <c r="AD3">
        <v>0.36930255476114748</v>
      </c>
      <c r="AE3">
        <v>1.2945676148814009</v>
      </c>
      <c r="AF3">
        <v>14.792516164907781</v>
      </c>
      <c r="AG3">
        <v>12.157314766013741</v>
      </c>
      <c r="AH3">
        <v>1.439452497425012</v>
      </c>
      <c r="AI3">
        <v>0.61112527768688263</v>
      </c>
      <c r="AJ3">
        <v>0</v>
      </c>
      <c r="AK3">
        <v>4.8811621272638916</v>
      </c>
      <c r="AL3">
        <v>0.17967467953118621</v>
      </c>
      <c r="AM3">
        <v>0</v>
      </c>
      <c r="AN3">
        <v>1.594612780839278</v>
      </c>
      <c r="AO3">
        <v>8.9837339765593119E-2</v>
      </c>
      <c r="AP3">
        <v>0.65880715828101621</v>
      </c>
      <c r="AQ3">
        <v>5.4263645438511532E-2</v>
      </c>
      <c r="AR3">
        <v>1.1978311968745761</v>
      </c>
      <c r="AS3">
        <v>0.239566239374915</v>
      </c>
      <c r="AT3">
        <v>0.21710690443351671</v>
      </c>
      <c r="AU3">
        <v>2.9047406524208439</v>
      </c>
      <c r="AV3">
        <v>0</v>
      </c>
      <c r="AW3">
        <v>4.3018268967860767</v>
      </c>
      <c r="AX3">
        <v>0.48112507037637497</v>
      </c>
      <c r="AY3">
        <v>3.7339709088441628</v>
      </c>
      <c r="AZ3">
        <v>0.39083393694867852</v>
      </c>
      <c r="BA3">
        <v>2.507851095420687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4.9735629001929604</v>
      </c>
      <c r="BM3">
        <v>41.247229750482951</v>
      </c>
      <c r="BN3">
        <v>0</v>
      </c>
      <c r="BO3">
        <v>0</v>
      </c>
      <c r="BP3">
        <v>0</v>
      </c>
      <c r="BQ3">
        <v>0</v>
      </c>
      <c r="BR3">
        <v>0.92064935922559166</v>
      </c>
      <c r="BS3">
        <v>1.05385646436429</v>
      </c>
      <c r="BT3">
        <v>6.9597957841993408</v>
      </c>
      <c r="BU3">
        <v>3.668513410321729</v>
      </c>
      <c r="BV3">
        <v>1.2377094105942781</v>
      </c>
      <c r="BW3">
        <v>3.791768265481108</v>
      </c>
      <c r="BX3">
        <v>1.690371293586727</v>
      </c>
      <c r="BY3">
        <v>0.2203432005994822</v>
      </c>
      <c r="BZ3">
        <v>5.9348698629244678</v>
      </c>
      <c r="CA3">
        <v>0.67210322766057995</v>
      </c>
      <c r="CB3">
        <v>0.80591404525135979</v>
      </c>
      <c r="CC3">
        <v>6.9248131443537373</v>
      </c>
      <c r="CD3">
        <v>3.1766391230203812</v>
      </c>
      <c r="CE3">
        <v>6.7184103920212657</v>
      </c>
      <c r="CF3">
        <v>10.659721540850679</v>
      </c>
      <c r="CG3">
        <v>6.1511180109666883</v>
      </c>
      <c r="CH3">
        <v>14.502705476564429</v>
      </c>
      <c r="CI3">
        <v>22.10753310110929</v>
      </c>
      <c r="CJ3">
        <v>5.7450922042778361</v>
      </c>
      <c r="CK3">
        <v>2.68856187025338</v>
      </c>
      <c r="CL3">
        <v>3.00095085629812</v>
      </c>
      <c r="CM3">
        <v>2.806444640627948</v>
      </c>
      <c r="CN3">
        <v>1.5961715113761199</v>
      </c>
      <c r="CO3">
        <v>0</v>
      </c>
      <c r="CP3">
        <v>0</v>
      </c>
      <c r="CQ3">
        <v>0</v>
      </c>
      <c r="CR3">
        <v>0</v>
      </c>
      <c r="CS3">
        <v>0</v>
      </c>
      <c r="CT3">
        <v>24.48427416662426</v>
      </c>
      <c r="CU3">
        <v>0.65959346380835349</v>
      </c>
      <c r="CV3">
        <v>7.5401290814588302</v>
      </c>
      <c r="CW3">
        <v>8.1686439066626235</v>
      </c>
      <c r="CX3">
        <v>0.1474780243931065</v>
      </c>
      <c r="CY3">
        <v>17.951352858072021</v>
      </c>
      <c r="CZ3">
        <v>1.2044038658770371</v>
      </c>
      <c r="DA3">
        <v>1.9581804349973591</v>
      </c>
      <c r="DB3">
        <v>0.1723768528033765</v>
      </c>
      <c r="DC3">
        <v>0</v>
      </c>
      <c r="DD3">
        <v>1.212597089454432</v>
      </c>
      <c r="DE3">
        <v>0</v>
      </c>
      <c r="DF3">
        <v>0</v>
      </c>
      <c r="DG3">
        <v>0</v>
      </c>
      <c r="DH3">
        <v>0</v>
      </c>
      <c r="DI3">
        <v>0.59810532114982096</v>
      </c>
    </row>
    <row r="4" spans="1:113" x14ac:dyDescent="0.35">
      <c r="A4" s="7">
        <v>1</v>
      </c>
      <c r="B4">
        <v>9.0309284434640595</v>
      </c>
      <c r="C4">
        <v>11.41846924749616</v>
      </c>
      <c r="D4">
        <v>2.110957050771856</v>
      </c>
      <c r="E4">
        <v>6.1295588394333063</v>
      </c>
      <c r="F4">
        <v>1.354554886486778</v>
      </c>
      <c r="G4">
        <v>4.1461681797314984</v>
      </c>
      <c r="H4">
        <v>7.0556133601726483</v>
      </c>
      <c r="I4">
        <v>3.6363234393576782</v>
      </c>
      <c r="J4">
        <v>2.0231851085700669</v>
      </c>
      <c r="K4">
        <v>1.3766318946141509</v>
      </c>
      <c r="L4">
        <v>3.027888511873237</v>
      </c>
      <c r="M4">
        <v>1.950791268346449</v>
      </c>
      <c r="N4">
        <v>3.775086976143629</v>
      </c>
      <c r="O4">
        <v>2.1464349674457361</v>
      </c>
      <c r="P4">
        <v>5.9518136800694847</v>
      </c>
      <c r="Q4">
        <v>6.0827349542604617E-2</v>
      </c>
      <c r="R4">
        <v>10.026773525549331</v>
      </c>
      <c r="S4">
        <v>0.59085319910130796</v>
      </c>
      <c r="T4">
        <v>2.1238450654569519E-2</v>
      </c>
      <c r="U4">
        <v>2.1795179237125519</v>
      </c>
      <c r="V4">
        <v>6.6523009361785096E-3</v>
      </c>
      <c r="W4">
        <v>75.480785611583613</v>
      </c>
      <c r="X4">
        <v>0</v>
      </c>
      <c r="Y4">
        <v>5.3929765961251048</v>
      </c>
      <c r="Z4">
        <v>2.3319003040890909</v>
      </c>
      <c r="AA4">
        <v>3.4330878359521408</v>
      </c>
      <c r="AB4">
        <v>6.6712153632002522</v>
      </c>
      <c r="AC4">
        <v>0.33859873180650119</v>
      </c>
      <c r="AD4">
        <v>0.48215518357107112</v>
      </c>
      <c r="AE4">
        <v>0.48247319949842948</v>
      </c>
      <c r="AF4">
        <v>7.8398388837907991</v>
      </c>
      <c r="AG4">
        <v>6.5211063314756963</v>
      </c>
      <c r="AH4">
        <v>1.0037177323066091</v>
      </c>
      <c r="AI4">
        <v>0.62736465192841939</v>
      </c>
      <c r="AJ4">
        <v>0</v>
      </c>
      <c r="AK4">
        <v>9.1827019467681605</v>
      </c>
      <c r="AL4">
        <v>1.474674786652616</v>
      </c>
      <c r="AM4">
        <v>0</v>
      </c>
      <c r="AN4">
        <v>1.1203708609590239</v>
      </c>
      <c r="AO4">
        <v>0.69562458426278928</v>
      </c>
      <c r="AP4">
        <v>0.20639544444494151</v>
      </c>
      <c r="AQ4">
        <v>0.39824266639764438</v>
      </c>
      <c r="AR4">
        <v>0.96923886567993756</v>
      </c>
      <c r="AS4">
        <v>0.25644902801970831</v>
      </c>
      <c r="AT4">
        <v>1.5996696380639579</v>
      </c>
      <c r="AU4">
        <v>3.7248723106225472</v>
      </c>
      <c r="AV4">
        <v>0.65477920172157023</v>
      </c>
      <c r="AW4">
        <v>1.5387640733586589</v>
      </c>
      <c r="AX4">
        <v>0.1439584373175104</v>
      </c>
      <c r="AY4">
        <v>0.8675497874182001</v>
      </c>
      <c r="AZ4">
        <v>3.5872993798260422E-2</v>
      </c>
      <c r="BA4">
        <v>1.6557385930546209</v>
      </c>
      <c r="BB4">
        <v>0.23741606200797941</v>
      </c>
      <c r="BC4">
        <v>4.5094795735969313E-2</v>
      </c>
      <c r="BD4">
        <v>15.105933296473401</v>
      </c>
      <c r="BE4">
        <v>0.1173044354559111</v>
      </c>
      <c r="BF4">
        <v>0</v>
      </c>
      <c r="BG4">
        <v>0</v>
      </c>
      <c r="BH4">
        <v>1.7774187165005739</v>
      </c>
      <c r="BI4">
        <v>13.002655007393139</v>
      </c>
      <c r="BJ4">
        <v>3.756137753411787</v>
      </c>
      <c r="BK4">
        <v>0.93589334394184842</v>
      </c>
      <c r="BL4">
        <v>1.5600326024415889</v>
      </c>
      <c r="BM4">
        <v>3.2354630604022101</v>
      </c>
      <c r="BN4">
        <v>5.6427361984875972</v>
      </c>
      <c r="BO4">
        <v>0.2159028500770874</v>
      </c>
      <c r="BP4">
        <v>0</v>
      </c>
      <c r="BQ4">
        <v>4.6528029545347543E-2</v>
      </c>
      <c r="BR4">
        <v>0.28411528636093297</v>
      </c>
      <c r="BS4">
        <v>0.43270714219700912</v>
      </c>
      <c r="BT4">
        <v>6.9434336826557406</v>
      </c>
      <c r="BU4">
        <v>0.66034708636084072</v>
      </c>
      <c r="BV4">
        <v>2.4829574967240128E-2</v>
      </c>
      <c r="BW4">
        <v>0.36633814233269968</v>
      </c>
      <c r="BX4">
        <v>0.38632767479254482</v>
      </c>
      <c r="BY4">
        <v>0</v>
      </c>
      <c r="BZ4">
        <v>0.90193923472860882</v>
      </c>
      <c r="CA4">
        <v>0</v>
      </c>
      <c r="CB4">
        <v>8.6436992247812636E-4</v>
      </c>
      <c r="CC4">
        <v>1.531427722172537</v>
      </c>
      <c r="CD4">
        <v>0.74463189341405012</v>
      </c>
      <c r="CE4">
        <v>1.4088781788123941</v>
      </c>
      <c r="CF4">
        <v>4.0889688832451636</v>
      </c>
      <c r="CG4">
        <v>2.658037039713133</v>
      </c>
      <c r="CH4">
        <v>2.1589358647364429</v>
      </c>
      <c r="CI4">
        <v>8.1972430860208263</v>
      </c>
      <c r="CJ4">
        <v>2.6519758108305602</v>
      </c>
      <c r="CK4">
        <v>0.79742637504342673</v>
      </c>
      <c r="CL4">
        <v>1.443969135946197</v>
      </c>
      <c r="CM4">
        <v>0.65730114203807033</v>
      </c>
      <c r="CN4">
        <v>0.45693509876780758</v>
      </c>
      <c r="CO4">
        <v>0</v>
      </c>
      <c r="CP4">
        <v>0</v>
      </c>
      <c r="CQ4">
        <v>0</v>
      </c>
      <c r="CR4">
        <v>1.0904373820157831</v>
      </c>
      <c r="CS4">
        <v>6.4348086743293037E-2</v>
      </c>
      <c r="CT4">
        <v>24.619472413058219</v>
      </c>
      <c r="CU4">
        <v>0.37798674393522819</v>
      </c>
      <c r="CV4">
        <v>7.8283481321716923</v>
      </c>
      <c r="CW4">
        <v>1.8936207164368219</v>
      </c>
      <c r="CX4">
        <v>0.116856563118199</v>
      </c>
      <c r="CY4">
        <v>5.3292739871884152</v>
      </c>
      <c r="CZ4">
        <v>1.547513890420676</v>
      </c>
      <c r="DA4">
        <v>0.60810550396981922</v>
      </c>
      <c r="DB4">
        <v>9.3030250535756902E-3</v>
      </c>
      <c r="DC4">
        <v>2.8727099677161441</v>
      </c>
      <c r="DD4">
        <v>1.016600174490357E-2</v>
      </c>
      <c r="DE4">
        <v>1.2826078429234591</v>
      </c>
      <c r="DF4">
        <v>6.6367159831778304</v>
      </c>
      <c r="DG4">
        <v>0.62528040984320754</v>
      </c>
      <c r="DH4">
        <v>0.32961804913579829</v>
      </c>
      <c r="DI4">
        <v>0.93671562521468998</v>
      </c>
    </row>
    <row r="5" spans="1:113" x14ac:dyDescent="0.35">
      <c r="A5" s="7">
        <v>2</v>
      </c>
      <c r="B5">
        <v>9.684067411483257</v>
      </c>
      <c r="C5">
        <v>12.80378642447763</v>
      </c>
      <c r="D5">
        <v>2.2486660674296699</v>
      </c>
      <c r="E5">
        <v>6.5630254756213784</v>
      </c>
      <c r="F5">
        <v>1.3471031611537361</v>
      </c>
      <c r="G5">
        <v>4.0683864867027806</v>
      </c>
      <c r="H5">
        <v>7.9122703571352044</v>
      </c>
      <c r="I5">
        <v>3.8847476310605589</v>
      </c>
      <c r="J5">
        <v>2.4222074156189</v>
      </c>
      <c r="K5">
        <v>1.676284640297125</v>
      </c>
      <c r="L5">
        <v>3.4861284033338169</v>
      </c>
      <c r="M5">
        <v>2.537392142811989</v>
      </c>
      <c r="N5">
        <v>4.76182540098947</v>
      </c>
      <c r="O5">
        <v>2.449944072312539</v>
      </c>
      <c r="P5">
        <v>5.9226035419024274</v>
      </c>
      <c r="Q5">
        <v>3.9542877585343417E-2</v>
      </c>
      <c r="R5">
        <v>9.2556140399257139</v>
      </c>
      <c r="S5">
        <v>0.36376775733212602</v>
      </c>
      <c r="T5">
        <v>0.25051592039665199</v>
      </c>
      <c r="U5">
        <v>2.3574213158359441</v>
      </c>
      <c r="V5">
        <v>0</v>
      </c>
      <c r="W5">
        <v>81.987686614754452</v>
      </c>
      <c r="X5">
        <v>0</v>
      </c>
      <c r="Y5">
        <v>5.2664326811686966</v>
      </c>
      <c r="Z5">
        <v>1.80615816682918</v>
      </c>
      <c r="AA5">
        <v>4.3568215226308631</v>
      </c>
      <c r="AB5">
        <v>7.1535634484383008</v>
      </c>
      <c r="AC5">
        <v>0</v>
      </c>
      <c r="AD5">
        <v>0.50945166456101765</v>
      </c>
      <c r="AE5">
        <v>0.41205112959178247</v>
      </c>
      <c r="AF5">
        <v>9.4574020123349349</v>
      </c>
      <c r="AG5">
        <v>7.3124009070122922</v>
      </c>
      <c r="AH5">
        <v>0.83846935780286247</v>
      </c>
      <c r="AI5">
        <v>0.51724720576285199</v>
      </c>
      <c r="AJ5">
        <v>0</v>
      </c>
      <c r="AK5">
        <v>14.11040496408731</v>
      </c>
      <c r="AL5">
        <v>4.8239180482767203</v>
      </c>
      <c r="AM5">
        <v>0</v>
      </c>
      <c r="AN5">
        <v>1.2646333469990509</v>
      </c>
      <c r="AO5">
        <v>0.99480759878506919</v>
      </c>
      <c r="AP5">
        <v>0.40636366350554998</v>
      </c>
      <c r="AQ5">
        <v>0.31662478329837251</v>
      </c>
      <c r="AR5">
        <v>1.661665604742576</v>
      </c>
      <c r="AS5">
        <v>0.81778033574370546</v>
      </c>
      <c r="AT5">
        <v>1.630418878722721</v>
      </c>
      <c r="AU5">
        <v>4.059564373266487</v>
      </c>
      <c r="AV5">
        <v>0.7976650633341712</v>
      </c>
      <c r="AW5">
        <v>1.6113403724827171</v>
      </c>
      <c r="AX5">
        <v>0.1578079344642864</v>
      </c>
      <c r="AY5">
        <v>1.153892355898585</v>
      </c>
      <c r="AZ5">
        <v>1.437358091123125</v>
      </c>
      <c r="BA5">
        <v>1.7085767210349689</v>
      </c>
      <c r="BB5">
        <v>6.8137550799925312E-2</v>
      </c>
      <c r="BC5">
        <v>0</v>
      </c>
      <c r="BD5">
        <v>20.29689204131332</v>
      </c>
      <c r="BE5">
        <v>0.50318120148886269</v>
      </c>
      <c r="BF5">
        <v>0</v>
      </c>
      <c r="BG5">
        <v>0</v>
      </c>
      <c r="BH5">
        <v>1.941990844306837</v>
      </c>
      <c r="BI5">
        <v>19.675567058395391</v>
      </c>
      <c r="BJ5">
        <v>5.0784020378963799</v>
      </c>
      <c r="BK5">
        <v>1.3979593929377341</v>
      </c>
      <c r="BL5">
        <v>2.099866070657292</v>
      </c>
      <c r="BM5">
        <v>3.1644723058841411</v>
      </c>
      <c r="BN5">
        <v>3.357434860017031</v>
      </c>
      <c r="BO5">
        <v>7.9050774910870064E-2</v>
      </c>
      <c r="BP5">
        <v>0.48725588392038122</v>
      </c>
      <c r="BQ5">
        <v>6.6581606339632352E-2</v>
      </c>
      <c r="BR5">
        <v>0.37479191993232042</v>
      </c>
      <c r="BS5">
        <v>0.79339464294490025</v>
      </c>
      <c r="BT5">
        <v>9.181773504798846</v>
      </c>
      <c r="BU5">
        <v>0.33716419982768858</v>
      </c>
      <c r="BV5">
        <v>0.88360507665276888</v>
      </c>
      <c r="BW5">
        <v>0.76550162336816807</v>
      </c>
      <c r="BX5">
        <v>0.61530063930686651</v>
      </c>
      <c r="BY5">
        <v>9.8644059422815025E-2</v>
      </c>
      <c r="BZ5">
        <v>0.77918180692603678</v>
      </c>
      <c r="CA5">
        <v>2.530232366289201E-2</v>
      </c>
      <c r="CB5">
        <v>0</v>
      </c>
      <c r="CC5">
        <v>3.199356549539115</v>
      </c>
      <c r="CD5">
        <v>0.55503708443527755</v>
      </c>
      <c r="CE5">
        <v>2.5243461294945</v>
      </c>
      <c r="CF5">
        <v>5.2852531327952939</v>
      </c>
      <c r="CG5">
        <v>1.806282230398516</v>
      </c>
      <c r="CH5">
        <v>2.7480018301205682</v>
      </c>
      <c r="CI5">
        <v>7.9458593349991853</v>
      </c>
      <c r="CJ5">
        <v>2.3687288788390291</v>
      </c>
      <c r="CK5">
        <v>0.78884905354082147</v>
      </c>
      <c r="CL5">
        <v>1.3026553892344139</v>
      </c>
      <c r="CM5">
        <v>1.050695949968224</v>
      </c>
      <c r="CN5">
        <v>0.4927347355356112</v>
      </c>
      <c r="CO5">
        <v>0</v>
      </c>
      <c r="CP5">
        <v>0</v>
      </c>
      <c r="CQ5">
        <v>0.88551225907384201</v>
      </c>
      <c r="CR5">
        <v>0.36342664739985597</v>
      </c>
      <c r="CS5">
        <v>0.60767886600334875</v>
      </c>
      <c r="CT5">
        <v>25.835663683827651</v>
      </c>
      <c r="CU5">
        <v>0.47434828332396228</v>
      </c>
      <c r="CV5">
        <v>6.7107237126905206</v>
      </c>
      <c r="CW5">
        <v>2.8964204156823312</v>
      </c>
      <c r="CX5">
        <v>0.33054283133759232</v>
      </c>
      <c r="CY5">
        <v>6.2541488999170056</v>
      </c>
      <c r="CZ5">
        <v>1.8325609156186971</v>
      </c>
      <c r="DA5">
        <v>0.63764407974695869</v>
      </c>
      <c r="DB5">
        <v>0</v>
      </c>
      <c r="DC5">
        <v>4.1249870360204159</v>
      </c>
      <c r="DD5">
        <v>0.65543956174677243</v>
      </c>
      <c r="DE5">
        <v>1.5170111750343851</v>
      </c>
      <c r="DF5">
        <v>8.8017607907813478</v>
      </c>
      <c r="DG5">
        <v>1.1732057575159269</v>
      </c>
      <c r="DH5">
        <v>0.31031485009538451</v>
      </c>
      <c r="DI5">
        <v>0.38465911475226289</v>
      </c>
    </row>
    <row r="6" spans="1:113" x14ac:dyDescent="0.35">
      <c r="A6" s="7">
        <v>3</v>
      </c>
      <c r="B6">
        <v>9.6443854255391059</v>
      </c>
      <c r="C6">
        <v>12.97631311682813</v>
      </c>
      <c r="D6">
        <v>2.6679074417188682</v>
      </c>
      <c r="E6">
        <v>6.0359661271395151</v>
      </c>
      <c r="F6">
        <v>1.5141191899285109</v>
      </c>
      <c r="G6">
        <v>4.6543897607573346</v>
      </c>
      <c r="H6">
        <v>7.7247506881811931</v>
      </c>
      <c r="I6">
        <v>4.2559229699701184</v>
      </c>
      <c r="J6">
        <v>2.444669011716333</v>
      </c>
      <c r="K6">
        <v>1.4972067360699279</v>
      </c>
      <c r="L6">
        <v>3.4278506563090461</v>
      </c>
      <c r="M6">
        <v>2.2491276228525399</v>
      </c>
      <c r="N6">
        <v>4.035256523314982</v>
      </c>
      <c r="O6">
        <v>2.304534772222909</v>
      </c>
      <c r="P6">
        <v>6.28951790221456</v>
      </c>
      <c r="Q6">
        <v>1.451953673531616E-2</v>
      </c>
      <c r="R6">
        <v>12.928229329727079</v>
      </c>
      <c r="S6">
        <v>0.74439584191384289</v>
      </c>
      <c r="T6">
        <v>0.19315854705446861</v>
      </c>
      <c r="U6">
        <v>3.0456703189702532</v>
      </c>
      <c r="V6">
        <v>0</v>
      </c>
      <c r="W6">
        <v>124.7594716191476</v>
      </c>
      <c r="X6">
        <v>0</v>
      </c>
      <c r="Y6">
        <v>5.235145345756985</v>
      </c>
      <c r="Z6">
        <v>3.0821144286097741</v>
      </c>
      <c r="AA6">
        <v>3.9530484714950611</v>
      </c>
      <c r="AB6">
        <v>7.1364420792932268</v>
      </c>
      <c r="AC6">
        <v>9.6717115590000527E-2</v>
      </c>
      <c r="AD6">
        <v>0.40080921955078253</v>
      </c>
      <c r="AE6">
        <v>0.44144465244212527</v>
      </c>
      <c r="AF6">
        <v>8.5058843737434895</v>
      </c>
      <c r="AG6">
        <v>7.1532092763381332</v>
      </c>
      <c r="AH6">
        <v>1.1430293442514829</v>
      </c>
      <c r="AI6">
        <v>0.48576752202556273</v>
      </c>
      <c r="AJ6">
        <v>0</v>
      </c>
      <c r="AK6">
        <v>14.613840893598971</v>
      </c>
      <c r="AL6">
        <v>2.750457177309805</v>
      </c>
      <c r="AM6">
        <v>0</v>
      </c>
      <c r="AN6">
        <v>1.069227311566959</v>
      </c>
      <c r="AO6">
        <v>2.1290362634542652</v>
      </c>
      <c r="AP6">
        <v>0.6645181284593854</v>
      </c>
      <c r="AQ6">
        <v>6.6335377371678689E-2</v>
      </c>
      <c r="AR6">
        <v>1.705667283462865</v>
      </c>
      <c r="AS6">
        <v>0.573335059765404</v>
      </c>
      <c r="AT6">
        <v>2.6077041536233141</v>
      </c>
      <c r="AU6">
        <v>4.3777227033095549</v>
      </c>
      <c r="AV6">
        <v>1.255471378010798</v>
      </c>
      <c r="AW6">
        <v>1.4959606673816019</v>
      </c>
      <c r="AX6">
        <v>0.22759560376452631</v>
      </c>
      <c r="AY6">
        <v>0.82383463126994994</v>
      </c>
      <c r="AZ6">
        <v>3.294211524704882E-2</v>
      </c>
      <c r="BA6">
        <v>1.0150064857172461</v>
      </c>
      <c r="BB6">
        <v>0.51584683551567967</v>
      </c>
      <c r="BC6">
        <v>0</v>
      </c>
      <c r="BD6">
        <v>20.543691178732669</v>
      </c>
      <c r="BE6">
        <v>0.38809391443780689</v>
      </c>
      <c r="BF6">
        <v>0.1211448389538831</v>
      </c>
      <c r="BG6">
        <v>0</v>
      </c>
      <c r="BH6">
        <v>2.9408548767399312</v>
      </c>
      <c r="BI6">
        <v>20.215722845792222</v>
      </c>
      <c r="BJ6">
        <v>6.2817562063939008</v>
      </c>
      <c r="BK6">
        <v>1.8729921486433461</v>
      </c>
      <c r="BL6">
        <v>3.9251832875427701</v>
      </c>
      <c r="BM6">
        <v>4.1215584941267158</v>
      </c>
      <c r="BN6">
        <v>7.6582678742211767</v>
      </c>
      <c r="BO6">
        <v>0.16933482791867399</v>
      </c>
      <c r="BP6">
        <v>0.39339189925860002</v>
      </c>
      <c r="BQ6">
        <v>0.1114500672365023</v>
      </c>
      <c r="BR6">
        <v>0.38984567296116501</v>
      </c>
      <c r="BS6">
        <v>1.6073059757233339</v>
      </c>
      <c r="BT6">
        <v>10.10852618908568</v>
      </c>
      <c r="BU6">
        <v>4.0653019822078891</v>
      </c>
      <c r="BV6">
        <v>5.954730280323535E-2</v>
      </c>
      <c r="BW6">
        <v>0.33510349442483339</v>
      </c>
      <c r="BX6">
        <v>0.90087943622366362</v>
      </c>
      <c r="BY6">
        <v>0.31939812502102871</v>
      </c>
      <c r="BZ6">
        <v>2.7600343198952011</v>
      </c>
      <c r="CA6">
        <v>4.9068622622727251E-2</v>
      </c>
      <c r="CB6">
        <v>0.29339222872341247</v>
      </c>
      <c r="CC6">
        <v>2.4086506542584658</v>
      </c>
      <c r="CD6">
        <v>0.79282966078153416</v>
      </c>
      <c r="CE6">
        <v>2.5093588574974128</v>
      </c>
      <c r="CF6">
        <v>4.2566664261446174</v>
      </c>
      <c r="CG6">
        <v>1.598929119259902</v>
      </c>
      <c r="CH6">
        <v>4.4257667304777968</v>
      </c>
      <c r="CI6">
        <v>7.7815929260559198</v>
      </c>
      <c r="CJ6">
        <v>2.380972233093599</v>
      </c>
      <c r="CK6">
        <v>0.72864447761508055</v>
      </c>
      <c r="CL6">
        <v>1.172923442176258</v>
      </c>
      <c r="CM6">
        <v>1.011094893681497</v>
      </c>
      <c r="CN6">
        <v>0.62082475677883908</v>
      </c>
      <c r="CO6">
        <v>0</v>
      </c>
      <c r="CP6">
        <v>0</v>
      </c>
      <c r="CQ6">
        <v>2.218046884139135</v>
      </c>
      <c r="CR6">
        <v>0.92696665441051695</v>
      </c>
      <c r="CS6">
        <v>9.4031151788617311E-3</v>
      </c>
      <c r="CT6">
        <v>36.938660609185924</v>
      </c>
      <c r="CU6">
        <v>0.73335444952030759</v>
      </c>
      <c r="CV6">
        <v>9.5415617185208195</v>
      </c>
      <c r="CW6">
        <v>3.1980099198799969</v>
      </c>
      <c r="CX6">
        <v>0.41732932531170369</v>
      </c>
      <c r="CY6">
        <v>6.8267497198414766</v>
      </c>
      <c r="CZ6">
        <v>1.7419004075396629</v>
      </c>
      <c r="DA6">
        <v>1.1659274954696059</v>
      </c>
      <c r="DB6">
        <v>0.165489253447759</v>
      </c>
      <c r="DC6">
        <v>3.4742443869465029</v>
      </c>
      <c r="DD6">
        <v>6.9847325246153918E-2</v>
      </c>
      <c r="DE6">
        <v>1.722603907260432</v>
      </c>
      <c r="DF6">
        <v>11.087296666927561</v>
      </c>
      <c r="DG6">
        <v>0.87048774538553664</v>
      </c>
      <c r="DH6">
        <v>0.29211510425036769</v>
      </c>
      <c r="DI6">
        <v>0.40454754075957489</v>
      </c>
    </row>
    <row r="7" spans="1:113" x14ac:dyDescent="0.35">
      <c r="A7" s="7">
        <v>4</v>
      </c>
      <c r="B7">
        <v>10.38562127954963</v>
      </c>
      <c r="C7">
        <v>13.45594585785865</v>
      </c>
      <c r="D7">
        <v>2.7205914300704248</v>
      </c>
      <c r="E7">
        <v>6.8597699510358581</v>
      </c>
      <c r="F7">
        <v>1.4365091738726199</v>
      </c>
      <c r="G7">
        <v>4.6684164152498191</v>
      </c>
      <c r="H7">
        <v>8.9088447622988234</v>
      </c>
      <c r="I7">
        <v>3.9317178424268522</v>
      </c>
      <c r="J7">
        <v>2.890736008759359</v>
      </c>
      <c r="K7">
        <v>1.7483360688378271</v>
      </c>
      <c r="L7">
        <v>3.322485270513611</v>
      </c>
      <c r="M7">
        <v>3.835163240493995</v>
      </c>
      <c r="N7">
        <v>4.8220703533423306</v>
      </c>
      <c r="O7">
        <v>2.8206313518366999</v>
      </c>
      <c r="P7">
        <v>5.0053010670074523</v>
      </c>
      <c r="Q7">
        <v>0.23380232491156849</v>
      </c>
      <c r="R7">
        <v>15.283894652848341</v>
      </c>
      <c r="S7">
        <v>0.8185220145624289</v>
      </c>
      <c r="T7">
        <v>6.7848973717586872E-2</v>
      </c>
      <c r="U7">
        <v>3.801422600086521</v>
      </c>
      <c r="V7">
        <v>2.2946459354219378E-2</v>
      </c>
      <c r="W7">
        <v>129.1872448198921</v>
      </c>
      <c r="X7">
        <v>0</v>
      </c>
      <c r="Y7">
        <v>5.3777895899774641</v>
      </c>
      <c r="Z7">
        <v>1.8013219872943571</v>
      </c>
      <c r="AA7">
        <v>4.6310053210567448</v>
      </c>
      <c r="AB7">
        <v>7.6708021748243871</v>
      </c>
      <c r="AC7">
        <v>0.1832532740032875</v>
      </c>
      <c r="AD7">
        <v>0.37716445673437538</v>
      </c>
      <c r="AE7">
        <v>1.240634258244657</v>
      </c>
      <c r="AF7">
        <v>10.50394162743631</v>
      </c>
      <c r="AG7">
        <v>8.0540000699431129</v>
      </c>
      <c r="AH7">
        <v>0.98947219559925303</v>
      </c>
      <c r="AI7">
        <v>0.1790994383649363</v>
      </c>
      <c r="AJ7">
        <v>0</v>
      </c>
      <c r="AK7">
        <v>19.71498773908716</v>
      </c>
      <c r="AL7">
        <v>2.211810147915354</v>
      </c>
      <c r="AM7">
        <v>0</v>
      </c>
      <c r="AN7">
        <v>2.9313198801123379</v>
      </c>
      <c r="AO7">
        <v>3.590010425911017</v>
      </c>
      <c r="AP7">
        <v>0.50388366148935981</v>
      </c>
      <c r="AQ7">
        <v>0.60340328305627344</v>
      </c>
      <c r="AR7">
        <v>2.2375166992706621</v>
      </c>
      <c r="AS7">
        <v>0.71593353354077749</v>
      </c>
      <c r="AT7">
        <v>3.0176559581711349</v>
      </c>
      <c r="AU7">
        <v>4.5846081602407329</v>
      </c>
      <c r="AV7">
        <v>0.80376524496712431</v>
      </c>
      <c r="AW7">
        <v>2.1608565413209599</v>
      </c>
      <c r="AX7">
        <v>0.33611190944658448</v>
      </c>
      <c r="AY7">
        <v>1.556168754810807</v>
      </c>
      <c r="AZ7">
        <v>1.3046979728021659</v>
      </c>
      <c r="BA7">
        <v>1.1589978284211611</v>
      </c>
      <c r="BB7">
        <v>0.40116283250338469</v>
      </c>
      <c r="BC7">
        <v>0</v>
      </c>
      <c r="BD7">
        <v>23.447566022573621</v>
      </c>
      <c r="BE7">
        <v>0.10022088284733641</v>
      </c>
      <c r="BF7">
        <v>0.32615779000020101</v>
      </c>
      <c r="BG7">
        <v>0</v>
      </c>
      <c r="BH7">
        <v>4.4468087376639636</v>
      </c>
      <c r="BI7">
        <v>27.040763987045331</v>
      </c>
      <c r="BJ7">
        <v>6.9321980157237357</v>
      </c>
      <c r="BK7">
        <v>3.023302631584289</v>
      </c>
      <c r="BL7">
        <v>3.0173217834306238</v>
      </c>
      <c r="BM7">
        <v>3.272082073252955</v>
      </c>
      <c r="BN7">
        <v>9.1674204674031721</v>
      </c>
      <c r="BO7">
        <v>0.18556986623534041</v>
      </c>
      <c r="BP7">
        <v>0.17268564624665109</v>
      </c>
      <c r="BQ7">
        <v>0.19306163353297839</v>
      </c>
      <c r="BR7">
        <v>0.50454178219636403</v>
      </c>
      <c r="BS7">
        <v>2.7537087840243339</v>
      </c>
      <c r="BT7">
        <v>10.37243183723773</v>
      </c>
      <c r="BU7">
        <v>1.660228294140456</v>
      </c>
      <c r="BV7">
        <v>0.1795439738106987</v>
      </c>
      <c r="BW7">
        <v>2.03903740992219</v>
      </c>
      <c r="BX7">
        <v>0.68576229103175101</v>
      </c>
      <c r="BY7">
        <v>0</v>
      </c>
      <c r="BZ7">
        <v>5.8685563465402302</v>
      </c>
      <c r="CA7">
        <v>0.8795727604182686</v>
      </c>
      <c r="CB7">
        <v>5.7285234700584553E-2</v>
      </c>
      <c r="CC7">
        <v>2.8702619370701439</v>
      </c>
      <c r="CD7">
        <v>0.85709114389174212</v>
      </c>
      <c r="CE7">
        <v>2.4469586597567661</v>
      </c>
      <c r="CF7">
        <v>4.302166796595257</v>
      </c>
      <c r="CG7">
        <v>2.6878069525809529</v>
      </c>
      <c r="CH7">
        <v>5.0068858814052426</v>
      </c>
      <c r="CI7">
        <v>8.8034190842596178</v>
      </c>
      <c r="CJ7">
        <v>2.7015934114337088</v>
      </c>
      <c r="CK7">
        <v>0.93703014206510071</v>
      </c>
      <c r="CL7">
        <v>1.239940734982153</v>
      </c>
      <c r="CM7">
        <v>1.2515402085608081</v>
      </c>
      <c r="CN7">
        <v>0.77612199025109108</v>
      </c>
      <c r="CO7">
        <v>0</v>
      </c>
      <c r="CP7">
        <v>0</v>
      </c>
      <c r="CQ7">
        <v>0.7233525617737625</v>
      </c>
      <c r="CR7">
        <v>0.83655406402608568</v>
      </c>
      <c r="CS7">
        <v>2.5644080009416259E-2</v>
      </c>
      <c r="CT7">
        <v>40.825970884145299</v>
      </c>
      <c r="CU7">
        <v>0.97822777156844276</v>
      </c>
      <c r="CV7">
        <v>11.01571881773649</v>
      </c>
      <c r="CW7">
        <v>3.7462659566307019</v>
      </c>
      <c r="CX7">
        <v>0.56643680171155486</v>
      </c>
      <c r="CY7">
        <v>8.9134738308491652</v>
      </c>
      <c r="CZ7">
        <v>2.3348008427844502</v>
      </c>
      <c r="DA7">
        <v>2.0366208729194102</v>
      </c>
      <c r="DB7">
        <v>8.1915945235911933E-2</v>
      </c>
      <c r="DC7">
        <v>3.5146731730927789</v>
      </c>
      <c r="DD7">
        <v>2.8458699423404839E-2</v>
      </c>
      <c r="DE7">
        <v>2.0201490175531989</v>
      </c>
      <c r="DF7">
        <v>11.41139393052179</v>
      </c>
      <c r="DG7">
        <v>1.444560367752229</v>
      </c>
      <c r="DH7">
        <v>0.45229826773807741</v>
      </c>
      <c r="DI7">
        <v>2.4220530854721289</v>
      </c>
    </row>
    <row r="8" spans="1:113" x14ac:dyDescent="0.35">
      <c r="A8" s="7">
        <v>5</v>
      </c>
      <c r="B8">
        <v>10.043286426742609</v>
      </c>
      <c r="C8">
        <v>14.06121961023632</v>
      </c>
      <c r="D8">
        <v>2.8485333005663538</v>
      </c>
      <c r="E8">
        <v>7.0164067134648711</v>
      </c>
      <c r="F8">
        <v>1.1927010818873991</v>
      </c>
      <c r="G8">
        <v>5.2832853215482363</v>
      </c>
      <c r="H8">
        <v>9.34346458360117</v>
      </c>
      <c r="I8">
        <v>4.0558209597679094</v>
      </c>
      <c r="J8">
        <v>2.865427764502237</v>
      </c>
      <c r="K8">
        <v>1.6568885789321299</v>
      </c>
      <c r="L8">
        <v>3.259114582524365</v>
      </c>
      <c r="M8">
        <v>2.2361256905827389</v>
      </c>
      <c r="N8">
        <v>4.8820869459616176</v>
      </c>
      <c r="O8">
        <v>2.3029307307340932</v>
      </c>
      <c r="P8">
        <v>5.1655501535952304</v>
      </c>
      <c r="Q8">
        <v>7.7273559420282203E-2</v>
      </c>
      <c r="R8">
        <v>16.884310284065201</v>
      </c>
      <c r="S8">
        <v>1.096626892201132</v>
      </c>
      <c r="T8">
        <v>0.29437337698195121</v>
      </c>
      <c r="U8">
        <v>4.2748905177248337</v>
      </c>
      <c r="V8">
        <v>1.3003138755031691E-2</v>
      </c>
      <c r="W8">
        <v>142.54109099056311</v>
      </c>
      <c r="X8">
        <v>0</v>
      </c>
      <c r="Y8">
        <v>5.5011110204604297</v>
      </c>
      <c r="Z8">
        <v>2.7071329653926748</v>
      </c>
      <c r="AA8">
        <v>4.1947274527947478</v>
      </c>
      <c r="AB8">
        <v>7.7448079880442844</v>
      </c>
      <c r="AC8">
        <v>3.5637751960148061E-2</v>
      </c>
      <c r="AD8">
        <v>0.38522863810394797</v>
      </c>
      <c r="AE8">
        <v>0.80591279099137325</v>
      </c>
      <c r="AF8">
        <v>9.3282561118689475</v>
      </c>
      <c r="AG8">
        <v>9.1124282209330953</v>
      </c>
      <c r="AH8">
        <v>0.85739048417460184</v>
      </c>
      <c r="AI8">
        <v>0.16783163688292779</v>
      </c>
      <c r="AJ8">
        <v>0</v>
      </c>
      <c r="AK8">
        <v>18.793354304850919</v>
      </c>
      <c r="AL8">
        <v>3.2676063979345562</v>
      </c>
      <c r="AM8">
        <v>0</v>
      </c>
      <c r="AN8">
        <v>2.293144519121106</v>
      </c>
      <c r="AO8">
        <v>2.1240043988800821</v>
      </c>
      <c r="AP8">
        <v>0.43498642592136399</v>
      </c>
      <c r="AQ8">
        <v>7.0727645045349924E-2</v>
      </c>
      <c r="AR8">
        <v>1.73649331047116</v>
      </c>
      <c r="AS8">
        <v>0.81996751910656906</v>
      </c>
      <c r="AT8">
        <v>2.7991730309192051</v>
      </c>
      <c r="AU8">
        <v>4.7114321186161581</v>
      </c>
      <c r="AV8">
        <v>0.51663748661761755</v>
      </c>
      <c r="AW8">
        <v>2.0617434393867562</v>
      </c>
      <c r="AX8">
        <v>0.28028462791334502</v>
      </c>
      <c r="AY8">
        <v>0.71847459956984727</v>
      </c>
      <c r="AZ8">
        <v>0.1135002585266849</v>
      </c>
      <c r="BA8">
        <v>1.98172455730918</v>
      </c>
      <c r="BB8">
        <v>0.56533187164854171</v>
      </c>
      <c r="BC8">
        <v>3.2604384038324189E-3</v>
      </c>
      <c r="BD8">
        <v>30.576308314897119</v>
      </c>
      <c r="BE8">
        <v>0.76071237888371523</v>
      </c>
      <c r="BF8">
        <v>0</v>
      </c>
      <c r="BG8">
        <v>0</v>
      </c>
      <c r="BH8">
        <v>3.3618421261975091</v>
      </c>
      <c r="BI8">
        <v>27.48487783799035</v>
      </c>
      <c r="BJ8">
        <v>7.0097269058451097</v>
      </c>
      <c r="BK8">
        <v>3.2073278582068561</v>
      </c>
      <c r="BL8">
        <v>4.7638944788329436</v>
      </c>
      <c r="BM8">
        <v>3.7431155065043522</v>
      </c>
      <c r="BN8">
        <v>12.623178729068631</v>
      </c>
      <c r="BO8">
        <v>0.20461606289132139</v>
      </c>
      <c r="BP8">
        <v>0.5534376876483128</v>
      </c>
      <c r="BQ8">
        <v>8.7945723753214966E-2</v>
      </c>
      <c r="BR8">
        <v>0.62722961277943645</v>
      </c>
      <c r="BS8">
        <v>0.52293530891580464</v>
      </c>
      <c r="BT8">
        <v>11.24139223112153</v>
      </c>
      <c r="BU8">
        <v>1.1649357340565629</v>
      </c>
      <c r="BV8">
        <v>2.433502699478689</v>
      </c>
      <c r="BW8">
        <v>3.4357738642974942</v>
      </c>
      <c r="BX8">
        <v>0.70928760831450965</v>
      </c>
      <c r="BY8">
        <v>1.4908214885583649E-2</v>
      </c>
      <c r="BZ8">
        <v>0.99957773255371185</v>
      </c>
      <c r="CA8">
        <v>9.6604306904066156E-2</v>
      </c>
      <c r="CB8">
        <v>0.15823578351033321</v>
      </c>
      <c r="CC8">
        <v>4.0285449701318017</v>
      </c>
      <c r="CD8">
        <v>0.68454038620219515</v>
      </c>
      <c r="CE8">
        <v>2.5865831594337569</v>
      </c>
      <c r="CF8">
        <v>3.965728531168256</v>
      </c>
      <c r="CG8">
        <v>3.4517577330826201</v>
      </c>
      <c r="CH8">
        <v>5.2977332348623074</v>
      </c>
      <c r="CI8">
        <v>10.07016321978265</v>
      </c>
      <c r="CJ8">
        <v>3.1462889667597258</v>
      </c>
      <c r="CK8">
        <v>1.0711983178270981</v>
      </c>
      <c r="CL8">
        <v>1.0898150347434941</v>
      </c>
      <c r="CM8">
        <v>1.231694752433492</v>
      </c>
      <c r="CN8">
        <v>0.75506887528856192</v>
      </c>
      <c r="CO8">
        <v>0</v>
      </c>
      <c r="CP8">
        <v>0</v>
      </c>
      <c r="CQ8">
        <v>6.978836550820787E-2</v>
      </c>
      <c r="CR8">
        <v>3.005767766604182</v>
      </c>
      <c r="CS8">
        <v>0.91308367585393013</v>
      </c>
      <c r="CT8">
        <v>40.725556610916769</v>
      </c>
      <c r="CU8">
        <v>1.3019652732857849</v>
      </c>
      <c r="CV8">
        <v>13.87389505806544</v>
      </c>
      <c r="CW8">
        <v>4.904278569829982</v>
      </c>
      <c r="CX8">
        <v>0.43434470281975912</v>
      </c>
      <c r="CY8">
        <v>8.6635267623532144</v>
      </c>
      <c r="CZ8">
        <v>2.032966482876168</v>
      </c>
      <c r="DA8">
        <v>1.9549940329215241</v>
      </c>
      <c r="DB8">
        <v>0.97676198391911939</v>
      </c>
      <c r="DC8">
        <v>4.3470716006680368</v>
      </c>
      <c r="DD8">
        <v>9.2912051585422553E-2</v>
      </c>
      <c r="DE8">
        <v>1.554775142730846</v>
      </c>
      <c r="DF8">
        <v>12.34277156634773</v>
      </c>
      <c r="DG8">
        <v>1.24924842970878</v>
      </c>
      <c r="DH8">
        <v>0.42241259994381081</v>
      </c>
      <c r="DI8">
        <v>3.253500289458918</v>
      </c>
    </row>
    <row r="9" spans="1:113" x14ac:dyDescent="0.35">
      <c r="A9" s="7">
        <v>6</v>
      </c>
      <c r="B9">
        <v>9.6162555862459662</v>
      </c>
      <c r="C9">
        <v>13.02180494424317</v>
      </c>
      <c r="D9">
        <v>3.1164407658951911</v>
      </c>
      <c r="E9">
        <v>6.3900438664325376</v>
      </c>
      <c r="F9">
        <v>1.314298574008449</v>
      </c>
      <c r="G9">
        <v>5.4728881475561542</v>
      </c>
      <c r="H9">
        <v>9.3354960104148379</v>
      </c>
      <c r="I9">
        <v>3.640038375473404</v>
      </c>
      <c r="J9">
        <v>2.5722654331833348</v>
      </c>
      <c r="K9">
        <v>1.5327921049250479</v>
      </c>
      <c r="L9">
        <v>3.380180227943002</v>
      </c>
      <c r="M9">
        <v>2.7327558377838859</v>
      </c>
      <c r="N9">
        <v>6.6353851285175391</v>
      </c>
      <c r="O9">
        <v>2.6231971598196711</v>
      </c>
      <c r="P9">
        <v>4.1667041333310761</v>
      </c>
      <c r="Q9">
        <v>0.1044819326390789</v>
      </c>
      <c r="R9">
        <v>17.66145826111482</v>
      </c>
      <c r="S9">
        <v>0.80618774135050753</v>
      </c>
      <c r="T9">
        <v>0.41287250736941927</v>
      </c>
      <c r="U9">
        <v>4.9575411911983389</v>
      </c>
      <c r="V9">
        <v>2.2307114284750809E-2</v>
      </c>
      <c r="W9">
        <v>176.3703089138429</v>
      </c>
      <c r="X9">
        <v>0</v>
      </c>
      <c r="Y9">
        <v>5.7241764821283354</v>
      </c>
      <c r="Z9">
        <v>2.8993650980659682</v>
      </c>
      <c r="AA9">
        <v>4.4952766770778947</v>
      </c>
      <c r="AB9">
        <v>7.5283906360230972</v>
      </c>
      <c r="AC9">
        <v>0.58747947912084386</v>
      </c>
      <c r="AD9">
        <v>0.47622739742789721</v>
      </c>
      <c r="AE9">
        <v>1.1447540910660889</v>
      </c>
      <c r="AF9">
        <v>10.432785366823669</v>
      </c>
      <c r="AG9">
        <v>8.9276725354089113</v>
      </c>
      <c r="AH9">
        <v>1.0766763918814</v>
      </c>
      <c r="AI9">
        <v>0.81199130122982088</v>
      </c>
      <c r="AJ9">
        <v>0</v>
      </c>
      <c r="AK9">
        <v>16.16135024292679</v>
      </c>
      <c r="AL9">
        <v>5.2896554122150228</v>
      </c>
      <c r="AM9">
        <v>0</v>
      </c>
      <c r="AN9">
        <v>1.7647294392071919</v>
      </c>
      <c r="AO9">
        <v>2.784433733312639</v>
      </c>
      <c r="AP9">
        <v>0.61644113787769872</v>
      </c>
      <c r="AQ9">
        <v>3.9050966513718137E-2</v>
      </c>
      <c r="AR9">
        <v>2.1804184377422562</v>
      </c>
      <c r="AS9">
        <v>0.82571094238218146</v>
      </c>
      <c r="AT9">
        <v>2.879376930176178</v>
      </c>
      <c r="AU9">
        <v>4.4636737809744744</v>
      </c>
      <c r="AV9">
        <v>1.379706588857639</v>
      </c>
      <c r="AW9">
        <v>2.1036664600066541</v>
      </c>
      <c r="AX9">
        <v>0.159599658830303</v>
      </c>
      <c r="AY9">
        <v>1.479489311261367</v>
      </c>
      <c r="AZ9">
        <v>0.90172329035392551</v>
      </c>
      <c r="BA9">
        <v>2.8955056861242929</v>
      </c>
      <c r="BB9">
        <v>0.4775650178374779</v>
      </c>
      <c r="BC9">
        <v>0</v>
      </c>
      <c r="BD9">
        <v>31.11549989064104</v>
      </c>
      <c r="BE9">
        <v>0.84150928755021359</v>
      </c>
      <c r="BF9">
        <v>2.6010770982274549E-2</v>
      </c>
      <c r="BG9">
        <v>0</v>
      </c>
      <c r="BH9">
        <v>2.676230154174601</v>
      </c>
      <c r="BI9">
        <v>27.882666311980579</v>
      </c>
      <c r="BJ9">
        <v>8.0976763407888921</v>
      </c>
      <c r="BK9">
        <v>2.2644956930742439</v>
      </c>
      <c r="BL9">
        <v>4.1544608269215164</v>
      </c>
      <c r="BM9">
        <v>2.5562005256117581</v>
      </c>
      <c r="BN9">
        <v>14.616681772057509</v>
      </c>
      <c r="BO9">
        <v>1.549556207870003E-2</v>
      </c>
      <c r="BP9">
        <v>2.0434446163934958</v>
      </c>
      <c r="BQ9">
        <v>9.9271830056888263E-2</v>
      </c>
      <c r="BR9">
        <v>0.57486247062044449</v>
      </c>
      <c r="BS9">
        <v>1.9012785688666951</v>
      </c>
      <c r="BT9">
        <v>11.78566893826917</v>
      </c>
      <c r="BU9">
        <v>2.4279482446988858</v>
      </c>
      <c r="BV9">
        <v>2.0125755978077808E-2</v>
      </c>
      <c r="BW9">
        <v>0.7314207514217349</v>
      </c>
      <c r="BX9">
        <v>0.58361385009262434</v>
      </c>
      <c r="BY9">
        <v>6.7280723328404027E-2</v>
      </c>
      <c r="BZ9">
        <v>0.26047264832851341</v>
      </c>
      <c r="CA9">
        <v>7.8055059904943658E-2</v>
      </c>
      <c r="CB9">
        <v>1.1961363013605999</v>
      </c>
      <c r="CC9">
        <v>4.0524697056436816</v>
      </c>
      <c r="CD9">
        <v>1.54157983189865</v>
      </c>
      <c r="CE9">
        <v>3.2053066737553881</v>
      </c>
      <c r="CF9">
        <v>3.9946411657717511</v>
      </c>
      <c r="CG9">
        <v>2.5263758486822701</v>
      </c>
      <c r="CH9">
        <v>6.2348902986441059</v>
      </c>
      <c r="CI9">
        <v>9.4391094034146175</v>
      </c>
      <c r="CJ9">
        <v>2.7953655333610161</v>
      </c>
      <c r="CK9">
        <v>1.0224262735744101</v>
      </c>
      <c r="CL9">
        <v>1.2446817561857879</v>
      </c>
      <c r="CM9">
        <v>1.4260940179606429</v>
      </c>
      <c r="CN9">
        <v>0.86420818918070685</v>
      </c>
      <c r="CO9">
        <v>0</v>
      </c>
      <c r="CP9">
        <v>0</v>
      </c>
      <c r="CQ9">
        <v>0.16685948495926431</v>
      </c>
      <c r="CR9">
        <v>6.9645673431297448</v>
      </c>
      <c r="CS9">
        <v>0.1842380838395159</v>
      </c>
      <c r="CT9">
        <v>45.012162926331953</v>
      </c>
      <c r="CU9">
        <v>1.2303524977040809</v>
      </c>
      <c r="CV9">
        <v>12.93577429408337</v>
      </c>
      <c r="CW9">
        <v>5.1514385340989737</v>
      </c>
      <c r="CX9">
        <v>0.42260585374359783</v>
      </c>
      <c r="CY9">
        <v>8.0066332810510339</v>
      </c>
      <c r="CZ9">
        <v>2.2359277576912322</v>
      </c>
      <c r="DA9">
        <v>1.4993349361326369</v>
      </c>
      <c r="DB9">
        <v>3.4825874833662308E-3</v>
      </c>
      <c r="DC9">
        <v>5.1235761529129586</v>
      </c>
      <c r="DD9">
        <v>0.19527888195736171</v>
      </c>
      <c r="DE9">
        <v>2.6652186199047181</v>
      </c>
      <c r="DF9">
        <v>12.978347838148601</v>
      </c>
      <c r="DG9">
        <v>1.3583962137535781</v>
      </c>
      <c r="DH9">
        <v>0.66890627365786937</v>
      </c>
      <c r="DI9">
        <v>0.93873518832664749</v>
      </c>
    </row>
    <row r="10" spans="1:113" x14ac:dyDescent="0.35">
      <c r="A10" s="7">
        <v>7</v>
      </c>
      <c r="B10">
        <v>9.9205265222739829</v>
      </c>
      <c r="C10">
        <v>13.49245906515824</v>
      </c>
      <c r="D10">
        <v>3.274355874671433</v>
      </c>
      <c r="E10">
        <v>6.7975200523510724</v>
      </c>
      <c r="F10">
        <v>1.434578793888647</v>
      </c>
      <c r="G10">
        <v>5.2650651933845767</v>
      </c>
      <c r="H10">
        <v>9.4087695692103495</v>
      </c>
      <c r="I10">
        <v>3.8020295974957228</v>
      </c>
      <c r="J10">
        <v>2.8205319459581619</v>
      </c>
      <c r="K10">
        <v>1.7654883234027381</v>
      </c>
      <c r="L10">
        <v>3.26450810894955</v>
      </c>
      <c r="M10">
        <v>2.6082626795431541</v>
      </c>
      <c r="N10">
        <v>6.1378799622134981</v>
      </c>
      <c r="O10">
        <v>2.4909247813279509</v>
      </c>
      <c r="P10">
        <v>3.8045959138339791</v>
      </c>
      <c r="Q10">
        <v>0.24194057870718699</v>
      </c>
      <c r="R10">
        <v>19.67689783765077</v>
      </c>
      <c r="S10">
        <v>1.358452762068654</v>
      </c>
      <c r="T10">
        <v>0.34762305522159131</v>
      </c>
      <c r="U10">
        <v>5.5455477205065193</v>
      </c>
      <c r="V10">
        <v>0.1225812695422115</v>
      </c>
      <c r="W10">
        <v>192.89555030356041</v>
      </c>
      <c r="X10">
        <v>0</v>
      </c>
      <c r="Y10">
        <v>5.7011219093608272</v>
      </c>
      <c r="Z10">
        <v>1.948000901854376</v>
      </c>
      <c r="AA10">
        <v>5.9248984054142326</v>
      </c>
      <c r="AB10">
        <v>7.965803291791933</v>
      </c>
      <c r="AC10">
        <v>0</v>
      </c>
      <c r="AD10">
        <v>0.43851249453047458</v>
      </c>
      <c r="AE10">
        <v>1.784737567898049</v>
      </c>
      <c r="AF10">
        <v>10.538685376835319</v>
      </c>
      <c r="AG10">
        <v>9.0754130567259992</v>
      </c>
      <c r="AH10">
        <v>1.1223839673408389</v>
      </c>
      <c r="AI10">
        <v>0.55511255132885673</v>
      </c>
      <c r="AJ10">
        <v>0</v>
      </c>
      <c r="AK10">
        <v>25.19759329243541</v>
      </c>
      <c r="AL10">
        <v>3.1880126779960638</v>
      </c>
      <c r="AM10">
        <v>0</v>
      </c>
      <c r="AN10">
        <v>2.1078264550536878</v>
      </c>
      <c r="AO10">
        <v>1.4735196468777489</v>
      </c>
      <c r="AP10">
        <v>0.29262120378466561</v>
      </c>
      <c r="AQ10">
        <v>0.1792696418656404</v>
      </c>
      <c r="AR10">
        <v>1.7751501188319689</v>
      </c>
      <c r="AS10">
        <v>0.52332892297533273</v>
      </c>
      <c r="AT10">
        <v>3.0269916834352131</v>
      </c>
      <c r="AU10">
        <v>4.255068653388884</v>
      </c>
      <c r="AV10">
        <v>1.608143337960295</v>
      </c>
      <c r="AW10">
        <v>1.9876437574285131</v>
      </c>
      <c r="AX10">
        <v>0.24984577167614139</v>
      </c>
      <c r="AY10">
        <v>3.8807572462016511</v>
      </c>
      <c r="AZ10">
        <v>0.1396694367088</v>
      </c>
      <c r="BA10">
        <v>1.0022210424775579</v>
      </c>
      <c r="BB10">
        <v>1.335460281944423</v>
      </c>
      <c r="BC10">
        <v>1.1686119410757569</v>
      </c>
      <c r="BD10">
        <v>28.68904253659338</v>
      </c>
      <c r="BE10">
        <v>0.9924218927902726</v>
      </c>
      <c r="BF10">
        <v>0</v>
      </c>
      <c r="BG10">
        <v>2.5987630681970669E-3</v>
      </c>
      <c r="BH10">
        <v>2.207415525213563</v>
      </c>
      <c r="BI10">
        <v>30.743097604162131</v>
      </c>
      <c r="BJ10">
        <v>10.1518008786128</v>
      </c>
      <c r="BK10">
        <v>1.9668837182789369</v>
      </c>
      <c r="BL10">
        <v>6.456537440793892</v>
      </c>
      <c r="BM10">
        <v>3.350521992793305</v>
      </c>
      <c r="BN10">
        <v>9.9844637984641036</v>
      </c>
      <c r="BO10">
        <v>0.35467553786975309</v>
      </c>
      <c r="BP10">
        <v>1.2280572901408731</v>
      </c>
      <c r="BQ10">
        <v>0.15053720621494371</v>
      </c>
      <c r="BR10">
        <v>0.90506384986587396</v>
      </c>
      <c r="BS10">
        <v>1.00053322809985</v>
      </c>
      <c r="BT10">
        <v>12.376598893379001</v>
      </c>
      <c r="BU10">
        <v>1.1690134966029571</v>
      </c>
      <c r="BV10">
        <v>0.42611269248155048</v>
      </c>
      <c r="BW10">
        <v>1.2811468080704651</v>
      </c>
      <c r="BX10">
        <v>1.3000161882405961</v>
      </c>
      <c r="BY10">
        <v>0.44801781664145152</v>
      </c>
      <c r="BZ10">
        <v>1.6708958442525661</v>
      </c>
      <c r="CA10">
        <v>0.68923168543822921</v>
      </c>
      <c r="CB10">
        <v>0</v>
      </c>
      <c r="CC10">
        <v>3.6530978834738961</v>
      </c>
      <c r="CD10">
        <v>1.425923724464472</v>
      </c>
      <c r="CE10">
        <v>3.3604224567723242</v>
      </c>
      <c r="CF10">
        <v>4.8273660557235694</v>
      </c>
      <c r="CG10">
        <v>3.2067066510248661</v>
      </c>
      <c r="CH10">
        <v>6.8584748080667666</v>
      </c>
      <c r="CI10">
        <v>11.2980574222277</v>
      </c>
      <c r="CJ10">
        <v>3.055377877226845</v>
      </c>
      <c r="CK10">
        <v>1.550841397961209</v>
      </c>
      <c r="CL10">
        <v>1.1896475932799271</v>
      </c>
      <c r="CM10">
        <v>1.408294560738262</v>
      </c>
      <c r="CN10">
        <v>0.69062731355475593</v>
      </c>
      <c r="CO10">
        <v>0</v>
      </c>
      <c r="CP10">
        <v>0</v>
      </c>
      <c r="CQ10">
        <v>2.612715312143318E-2</v>
      </c>
      <c r="CR10">
        <v>4.0589558592537047</v>
      </c>
      <c r="CS10">
        <v>0.1194019765941581</v>
      </c>
      <c r="CT10">
        <v>51.621971353483509</v>
      </c>
      <c r="CU10">
        <v>1.5964646877416531</v>
      </c>
      <c r="CV10">
        <v>13.776514915482981</v>
      </c>
      <c r="CW10">
        <v>6.4325448661866664</v>
      </c>
      <c r="CX10">
        <v>0.50194340124541614</v>
      </c>
      <c r="CY10">
        <v>8.8050882244842903</v>
      </c>
      <c r="CZ10">
        <v>3.1700909818747069</v>
      </c>
      <c r="DA10">
        <v>2.122166881892892</v>
      </c>
      <c r="DB10">
        <v>0</v>
      </c>
      <c r="DC10">
        <v>5.3664465550526632</v>
      </c>
      <c r="DD10">
        <v>2.888515382885095E-2</v>
      </c>
      <c r="DE10">
        <v>4.1110584509279917</v>
      </c>
      <c r="DF10">
        <v>12.081133102794681</v>
      </c>
      <c r="DG10">
        <v>1.576743715783558</v>
      </c>
      <c r="DH10">
        <v>0.66143012913878141</v>
      </c>
      <c r="DI10">
        <v>1.065879721874271</v>
      </c>
    </row>
    <row r="11" spans="1:113" x14ac:dyDescent="0.35">
      <c r="A11" s="7">
        <v>8</v>
      </c>
      <c r="B11">
        <v>9.794352033672995</v>
      </c>
      <c r="C11">
        <v>13.29787413971664</v>
      </c>
      <c r="D11">
        <v>3.0093263039047971</v>
      </c>
      <c r="E11">
        <v>6.8286252246715611</v>
      </c>
      <c r="F11">
        <v>1.355819005516308</v>
      </c>
      <c r="G11">
        <v>4.8502835704746676</v>
      </c>
      <c r="H11">
        <v>9.6478161164853606</v>
      </c>
      <c r="I11">
        <v>3.7259575439770551</v>
      </c>
      <c r="J11">
        <v>2.8936503590332139</v>
      </c>
      <c r="K11">
        <v>1.677384586321701</v>
      </c>
      <c r="L11">
        <v>3.3915075301486719</v>
      </c>
      <c r="M11">
        <v>1.715478152716015</v>
      </c>
      <c r="N11">
        <v>6.3030459057614134</v>
      </c>
      <c r="O11">
        <v>2.6151748655943612</v>
      </c>
      <c r="P11">
        <v>2.786505957984752</v>
      </c>
      <c r="Q11">
        <v>7.0409548419186188E-2</v>
      </c>
      <c r="R11">
        <v>19.900265740937861</v>
      </c>
      <c r="S11">
        <v>1.037710973082842</v>
      </c>
      <c r="T11">
        <v>0.47712364615116981</v>
      </c>
      <c r="U11">
        <v>4.9323870198597879</v>
      </c>
      <c r="V11">
        <v>9.3618818884251692E-3</v>
      </c>
      <c r="W11">
        <v>214.77860063518699</v>
      </c>
      <c r="X11">
        <v>0</v>
      </c>
      <c r="Y11">
        <v>5.6466598476879826</v>
      </c>
      <c r="Z11">
        <v>3.2932279433033811</v>
      </c>
      <c r="AA11">
        <v>4.9397981221119451</v>
      </c>
      <c r="AB11">
        <v>7.3167603366146663</v>
      </c>
      <c r="AC11">
        <v>0</v>
      </c>
      <c r="AD11">
        <v>0.37895068184577058</v>
      </c>
      <c r="AE11">
        <v>2.2081000542685949</v>
      </c>
      <c r="AF11">
        <v>10.02614946162465</v>
      </c>
      <c r="AG11">
        <v>9.3209739192573391</v>
      </c>
      <c r="AH11">
        <v>0.6307874011580008</v>
      </c>
      <c r="AI11">
        <v>0.2256186416146751</v>
      </c>
      <c r="AJ11">
        <v>0</v>
      </c>
      <c r="AK11">
        <v>19.65714307967821</v>
      </c>
      <c r="AL11">
        <v>2.7121832325006441</v>
      </c>
      <c r="AM11">
        <v>0</v>
      </c>
      <c r="AN11">
        <v>3.3029507299993819</v>
      </c>
      <c r="AO11">
        <v>8.9637655105781295</v>
      </c>
      <c r="AP11">
        <v>0.58261505092905197</v>
      </c>
      <c r="AQ11">
        <v>8.1290701025382078E-2</v>
      </c>
      <c r="AR11">
        <v>2.096982909419999</v>
      </c>
      <c r="AS11">
        <v>0.67657559902300435</v>
      </c>
      <c r="AT11">
        <v>2.714860279165352</v>
      </c>
      <c r="AU11">
        <v>4.65891255077383</v>
      </c>
      <c r="AV11">
        <v>1.492781614810702</v>
      </c>
      <c r="AW11">
        <v>2.4213728978315592</v>
      </c>
      <c r="AX11">
        <v>0.17792700444830101</v>
      </c>
      <c r="AY11">
        <v>2.290133918711216</v>
      </c>
      <c r="AZ11">
        <v>0.71608118884548611</v>
      </c>
      <c r="BA11">
        <v>1.564511299403446</v>
      </c>
      <c r="BB11">
        <v>1.376616411509189</v>
      </c>
      <c r="BC11">
        <v>0.14040547512871759</v>
      </c>
      <c r="BD11">
        <v>31.178582348532029</v>
      </c>
      <c r="BE11">
        <v>0.85646369958941215</v>
      </c>
      <c r="BF11">
        <v>0.32329576214230132</v>
      </c>
      <c r="BG11">
        <v>0</v>
      </c>
      <c r="BH11">
        <v>3.212177216455224</v>
      </c>
      <c r="BI11">
        <v>30.255198590635342</v>
      </c>
      <c r="BJ11">
        <v>9.1968974461743542</v>
      </c>
      <c r="BK11">
        <v>1.8404482478391351</v>
      </c>
      <c r="BL11">
        <v>9.8311929687277875</v>
      </c>
      <c r="BM11">
        <v>3.3813119702297638</v>
      </c>
      <c r="BN11">
        <v>14.97988238709647</v>
      </c>
      <c r="BO11">
        <v>0</v>
      </c>
      <c r="BP11">
        <v>1.1726918652094871</v>
      </c>
      <c r="BQ11">
        <v>9.1635143261931312E-2</v>
      </c>
      <c r="BR11">
        <v>0.52529810017527967</v>
      </c>
      <c r="BS11">
        <v>1.2773154567817819</v>
      </c>
      <c r="BT11">
        <v>11.99403367851332</v>
      </c>
      <c r="BU11">
        <v>1.993277775578187</v>
      </c>
      <c r="BV11">
        <v>0.26418904262927462</v>
      </c>
      <c r="BW11">
        <v>3.1224174849330391</v>
      </c>
      <c r="BX11">
        <v>0.71401281606703904</v>
      </c>
      <c r="BY11">
        <v>0</v>
      </c>
      <c r="BZ11">
        <v>2.2495304962294198</v>
      </c>
      <c r="CA11">
        <v>0.25381100785786409</v>
      </c>
      <c r="CB11">
        <v>0.39934199101820711</v>
      </c>
      <c r="CC11">
        <v>2.8254983288084059</v>
      </c>
      <c r="CD11">
        <v>1.607436442247431</v>
      </c>
      <c r="CE11">
        <v>2.9031770729098869</v>
      </c>
      <c r="CF11">
        <v>5.9016305811450041</v>
      </c>
      <c r="CG11">
        <v>3.891383310698417</v>
      </c>
      <c r="CH11">
        <v>7.6712344041928491</v>
      </c>
      <c r="CI11">
        <v>10.840512603525051</v>
      </c>
      <c r="CJ11">
        <v>2.3375665646111741</v>
      </c>
      <c r="CK11">
        <v>1.43055372809426</v>
      </c>
      <c r="CL11">
        <v>1.2031354862857431</v>
      </c>
      <c r="CM11">
        <v>1.3884524729605401</v>
      </c>
      <c r="CN11">
        <v>0.45938420773993133</v>
      </c>
      <c r="CO11">
        <v>0</v>
      </c>
      <c r="CP11">
        <v>0.1272809184607179</v>
      </c>
      <c r="CQ11">
        <v>0.1272809184607179</v>
      </c>
      <c r="CR11">
        <v>3.8253674999361018</v>
      </c>
      <c r="CS11">
        <v>0.16655126753382871</v>
      </c>
      <c r="CT11">
        <v>58.491453123134278</v>
      </c>
      <c r="CU11">
        <v>1.4725106323897581</v>
      </c>
      <c r="CV11">
        <v>17.994930538540942</v>
      </c>
      <c r="CW11">
        <v>6.0653568181611996</v>
      </c>
      <c r="CX11">
        <v>0.2266614161923052</v>
      </c>
      <c r="CY11">
        <v>9.6594569246423152</v>
      </c>
      <c r="CZ11">
        <v>3.496599859790662</v>
      </c>
      <c r="DA11">
        <v>1.847460692049673</v>
      </c>
      <c r="DB11">
        <v>0</v>
      </c>
      <c r="DC11">
        <v>5.2684899677274224</v>
      </c>
      <c r="DD11">
        <v>1.8693711901764672E-2</v>
      </c>
      <c r="DE11">
        <v>3.8719644247966651</v>
      </c>
      <c r="DF11">
        <v>13.22703725980838</v>
      </c>
      <c r="DG11">
        <v>1.415711194985831</v>
      </c>
      <c r="DH11">
        <v>0.67349542557509257</v>
      </c>
      <c r="DI11">
        <v>1.7066880192559279</v>
      </c>
    </row>
    <row r="12" spans="1:113" x14ac:dyDescent="0.35">
      <c r="A12" s="7">
        <v>9</v>
      </c>
      <c r="B12">
        <v>9.9644194911330022</v>
      </c>
      <c r="C12">
        <v>14.28420895618078</v>
      </c>
      <c r="D12">
        <v>3.4788884320798599</v>
      </c>
      <c r="E12">
        <v>7.3954912168238911</v>
      </c>
      <c r="F12">
        <v>1.38899615126745</v>
      </c>
      <c r="G12">
        <v>6.2634037599522427</v>
      </c>
      <c r="H12">
        <v>10.681434789451339</v>
      </c>
      <c r="I12">
        <v>4.428088956413883</v>
      </c>
      <c r="J12">
        <v>2.9816156017883579</v>
      </c>
      <c r="K12">
        <v>1.6270245276288251</v>
      </c>
      <c r="L12">
        <v>3.7581229559240028</v>
      </c>
      <c r="M12">
        <v>3.2094996843848169</v>
      </c>
      <c r="N12">
        <v>7.5279169952842029</v>
      </c>
      <c r="O12">
        <v>2.9524189358656958</v>
      </c>
      <c r="P12">
        <v>2.583463321918936</v>
      </c>
      <c r="Q12">
        <v>9.9446689995455126E-2</v>
      </c>
      <c r="R12">
        <v>23.680774444822461</v>
      </c>
      <c r="S12">
        <v>1.255732344097666</v>
      </c>
      <c r="T12">
        <v>0.37575899287645043</v>
      </c>
      <c r="U12">
        <v>6.503775021240819</v>
      </c>
      <c r="V12">
        <v>3.3099708726015219E-2</v>
      </c>
      <c r="W12">
        <v>226.72841920493639</v>
      </c>
      <c r="X12">
        <v>0</v>
      </c>
      <c r="Y12">
        <v>6.1011968194416708</v>
      </c>
      <c r="Z12">
        <v>2.8578792426991169</v>
      </c>
      <c r="AA12">
        <v>8.768849268817112</v>
      </c>
      <c r="AB12">
        <v>7.8519698307669197</v>
      </c>
      <c r="AC12">
        <v>0.21381381014270409</v>
      </c>
      <c r="AD12">
        <v>0.46916876798130369</v>
      </c>
      <c r="AE12">
        <v>1.0498769955146201</v>
      </c>
      <c r="AF12">
        <v>11.484141645884071</v>
      </c>
      <c r="AG12">
        <v>9.7093730789198052</v>
      </c>
      <c r="AH12">
        <v>1.107965575260192</v>
      </c>
      <c r="AI12">
        <v>0.23163129845820341</v>
      </c>
      <c r="AJ12">
        <v>0</v>
      </c>
      <c r="AK12">
        <v>31.2994987149773</v>
      </c>
      <c r="AL12">
        <v>7.8306333340026759</v>
      </c>
      <c r="AM12">
        <v>0</v>
      </c>
      <c r="AN12">
        <v>3.178677478029496</v>
      </c>
      <c r="AO12">
        <v>5.2511064101324001</v>
      </c>
      <c r="AP12">
        <v>0.40470452855070482</v>
      </c>
      <c r="AQ12">
        <v>0.2902450579137637</v>
      </c>
      <c r="AR12">
        <v>2.0832658556869772</v>
      </c>
      <c r="AS12">
        <v>0.83642874781485632</v>
      </c>
      <c r="AT12">
        <v>3.9027021825337962</v>
      </c>
      <c r="AU12">
        <v>4.829333489606924</v>
      </c>
      <c r="AV12">
        <v>2.7738090525214401</v>
      </c>
      <c r="AW12">
        <v>2.2398513761707748</v>
      </c>
      <c r="AX12">
        <v>0.18287111099118061</v>
      </c>
      <c r="AY12">
        <v>2.480255860139545</v>
      </c>
      <c r="AZ12">
        <v>1.146389653637846</v>
      </c>
      <c r="BA12">
        <v>2.714724255639835</v>
      </c>
      <c r="BB12">
        <v>0.56180446253838257</v>
      </c>
      <c r="BC12">
        <v>0</v>
      </c>
      <c r="BD12">
        <v>40.712475593690549</v>
      </c>
      <c r="BE12">
        <v>1.3323376880576721</v>
      </c>
      <c r="BF12">
        <v>0.35393062557998262</v>
      </c>
      <c r="BG12">
        <v>0</v>
      </c>
      <c r="BH12">
        <v>4.4938293705485206</v>
      </c>
      <c r="BI12">
        <v>31.352881680815589</v>
      </c>
      <c r="BJ12">
        <v>10.01001840597265</v>
      </c>
      <c r="BK12">
        <v>3.693837082591747</v>
      </c>
      <c r="BL12">
        <v>13.2355073977494</v>
      </c>
      <c r="BM12">
        <v>3.0890483049902802</v>
      </c>
      <c r="BN12">
        <v>20.647553357464261</v>
      </c>
      <c r="BO12">
        <v>0.38168205037499209</v>
      </c>
      <c r="BP12">
        <v>1.616263175970575</v>
      </c>
      <c r="BQ12">
        <v>0.1018881609130895</v>
      </c>
      <c r="BR12">
        <v>0.74691943838316099</v>
      </c>
      <c r="BS12">
        <v>0.44504274431511331</v>
      </c>
      <c r="BT12">
        <v>12.055306122440051</v>
      </c>
      <c r="BU12">
        <v>0.82790168089711258</v>
      </c>
      <c r="BV12">
        <v>0.28488456887877772</v>
      </c>
      <c r="BW12">
        <v>2.00689301752708</v>
      </c>
      <c r="BX12">
        <v>0.86359183632832559</v>
      </c>
      <c r="BY12">
        <v>2.4879343309335031E-2</v>
      </c>
      <c r="BZ12">
        <v>0.3855174654997377</v>
      </c>
      <c r="CA12">
        <v>0.92809461542947713</v>
      </c>
      <c r="CB12">
        <v>0.58130807318188749</v>
      </c>
      <c r="CC12">
        <v>3.1823319840970332</v>
      </c>
      <c r="CD12">
        <v>2.8502361825581199</v>
      </c>
      <c r="CE12">
        <v>3.7850406295993291</v>
      </c>
      <c r="CF12">
        <v>6.9246814670221504</v>
      </c>
      <c r="CG12">
        <v>3.4095076215089701</v>
      </c>
      <c r="CH12">
        <v>11.551813782266629</v>
      </c>
      <c r="CI12">
        <v>12.39319255363694</v>
      </c>
      <c r="CJ12">
        <v>2.538106775009318</v>
      </c>
      <c r="CK12">
        <v>1.573667158791709</v>
      </c>
      <c r="CL12">
        <v>1.3679481346843849</v>
      </c>
      <c r="CM12">
        <v>1.4945925400373981</v>
      </c>
      <c r="CN12">
        <v>0.7669251248133192</v>
      </c>
      <c r="CO12">
        <v>0</v>
      </c>
      <c r="CP12">
        <v>0</v>
      </c>
      <c r="CQ12">
        <v>2.3816426884929949</v>
      </c>
      <c r="CR12">
        <v>6.4136762792705833</v>
      </c>
      <c r="CS12">
        <v>0.66842264575765309</v>
      </c>
      <c r="CT12">
        <v>63.966852572168648</v>
      </c>
      <c r="CU12">
        <v>1.915045675676849</v>
      </c>
      <c r="CV12">
        <v>23.15451495633604</v>
      </c>
      <c r="CW12">
        <v>5.8899614432636387</v>
      </c>
      <c r="CX12">
        <v>4.6201382339548812E-2</v>
      </c>
      <c r="CY12">
        <v>10.756824492227469</v>
      </c>
      <c r="CZ12">
        <v>3.999171531440191</v>
      </c>
      <c r="DA12">
        <v>4.4182113573837576</v>
      </c>
      <c r="DB12">
        <v>0.7380167850239544</v>
      </c>
      <c r="DC12">
        <v>5.5316504440858472</v>
      </c>
      <c r="DD12">
        <v>0.14447034486778079</v>
      </c>
      <c r="DE12">
        <v>5.1614030354357494</v>
      </c>
      <c r="DF12">
        <v>12.61760540104766</v>
      </c>
      <c r="DG12">
        <v>1.90866380538834</v>
      </c>
      <c r="DH12">
        <v>0.86619445877944323</v>
      </c>
      <c r="DI12">
        <v>4.2156503068017166</v>
      </c>
    </row>
    <row r="13" spans="1:113" x14ac:dyDescent="0.35">
      <c r="A13" s="7">
        <v>10</v>
      </c>
      <c r="B13">
        <v>10.74215112313602</v>
      </c>
      <c r="C13">
        <v>14.893859764316071</v>
      </c>
      <c r="D13">
        <v>3.6450117573251628</v>
      </c>
      <c r="E13">
        <v>7.7114135626103382</v>
      </c>
      <c r="F13">
        <v>1.3975550777601049</v>
      </c>
      <c r="G13">
        <v>7.2881244666720653</v>
      </c>
      <c r="H13">
        <v>11.450539765034311</v>
      </c>
      <c r="I13">
        <v>4.3141477026208728</v>
      </c>
      <c r="J13">
        <v>3.419792451375101</v>
      </c>
      <c r="K13">
        <v>2.0086263673841049</v>
      </c>
      <c r="L13">
        <v>3.4809088699718238</v>
      </c>
      <c r="M13">
        <v>3.070919121828982</v>
      </c>
      <c r="N13">
        <v>10.93757350186697</v>
      </c>
      <c r="O13">
        <v>2.890296198363925</v>
      </c>
      <c r="P13">
        <v>1.7840015571304171</v>
      </c>
      <c r="Q13">
        <v>0.3067859891911453</v>
      </c>
      <c r="R13">
        <v>31.233171410482399</v>
      </c>
      <c r="S13">
        <v>1.707309709742393</v>
      </c>
      <c r="T13">
        <v>0.48035800841234089</v>
      </c>
      <c r="U13">
        <v>6.4630404477942136</v>
      </c>
      <c r="V13">
        <v>2.015265008895957E-2</v>
      </c>
      <c r="W13">
        <v>228.79319780737131</v>
      </c>
      <c r="X13">
        <v>0</v>
      </c>
      <c r="Y13">
        <v>6.6872402743031554</v>
      </c>
      <c r="Z13">
        <v>2.475824557585141</v>
      </c>
      <c r="AA13">
        <v>15.10210094382969</v>
      </c>
      <c r="AB13">
        <v>8.8035223852063176</v>
      </c>
      <c r="AC13">
        <v>0.18302906890617071</v>
      </c>
      <c r="AD13">
        <v>0.31746201054056822</v>
      </c>
      <c r="AE13">
        <v>5.2739799615643808</v>
      </c>
      <c r="AF13">
        <v>12.85267192995896</v>
      </c>
      <c r="AG13">
        <v>11.937824586378911</v>
      </c>
      <c r="AH13">
        <v>1.54667213655758</v>
      </c>
      <c r="AI13">
        <v>0.57937574151734939</v>
      </c>
      <c r="AJ13">
        <v>0</v>
      </c>
      <c r="AK13">
        <v>45.002759506155449</v>
      </c>
      <c r="AL13">
        <v>6.6257205748939727</v>
      </c>
      <c r="AM13">
        <v>0</v>
      </c>
      <c r="AN13">
        <v>2.8939568442915369</v>
      </c>
      <c r="AO13">
        <v>3.2656425957266042</v>
      </c>
      <c r="AP13">
        <v>0.46616802935898533</v>
      </c>
      <c r="AQ13">
        <v>0.55337631191469383</v>
      </c>
      <c r="AR13">
        <v>2.9184564399758961</v>
      </c>
      <c r="AS13">
        <v>0.28826537572433458</v>
      </c>
      <c r="AT13">
        <v>3.4702722841722911</v>
      </c>
      <c r="AU13">
        <v>5.0245142435178041</v>
      </c>
      <c r="AV13">
        <v>6.9564877270069116</v>
      </c>
      <c r="AW13">
        <v>2.6758646377328832</v>
      </c>
      <c r="AX13">
        <v>0.35370599709222172</v>
      </c>
      <c r="AY13">
        <v>2.363193479472065</v>
      </c>
      <c r="AZ13">
        <v>0.64750617701621027</v>
      </c>
      <c r="BA13">
        <v>4.931981225899527</v>
      </c>
      <c r="BB13">
        <v>3.3425736442795491</v>
      </c>
      <c r="BC13">
        <v>1.897663455680529</v>
      </c>
      <c r="BD13">
        <v>64.111409191974658</v>
      </c>
      <c r="BE13">
        <v>1.798600430565007</v>
      </c>
      <c r="BF13">
        <v>0.39499628743888521</v>
      </c>
      <c r="BG13">
        <v>0</v>
      </c>
      <c r="BH13">
        <v>4.2819970412097508</v>
      </c>
      <c r="BI13">
        <v>28.29649198227472</v>
      </c>
      <c r="BJ13">
        <v>11.031961240239781</v>
      </c>
      <c r="BK13">
        <v>4.3605644640424588</v>
      </c>
      <c r="BL13">
        <v>16.289881537755949</v>
      </c>
      <c r="BM13">
        <v>4.5403352829928902</v>
      </c>
      <c r="BN13">
        <v>24.000041231379729</v>
      </c>
      <c r="BO13">
        <v>0.84809032738418488</v>
      </c>
      <c r="BP13">
        <v>4.4764743377920846</v>
      </c>
      <c r="BQ13">
        <v>0.2044568610522394</v>
      </c>
      <c r="BR13">
        <v>1.0448247080363271</v>
      </c>
      <c r="BS13">
        <v>5.6638473612033131</v>
      </c>
      <c r="BT13">
        <v>12.23178003710586</v>
      </c>
      <c r="BU13">
        <v>2.4763495781532479</v>
      </c>
      <c r="BV13">
        <v>1.077025498286148</v>
      </c>
      <c r="BW13">
        <v>3.255531784925866</v>
      </c>
      <c r="BX13">
        <v>0.97036128867821514</v>
      </c>
      <c r="BY13">
        <v>3.3538524431897289E-2</v>
      </c>
      <c r="BZ13">
        <v>11.26712880396073</v>
      </c>
      <c r="CA13">
        <v>7.3584527936620597E-2</v>
      </c>
      <c r="CB13">
        <v>1.000673731525958</v>
      </c>
      <c r="CC13">
        <v>3.9127841574825348</v>
      </c>
      <c r="CD13">
        <v>3.4699334387197149</v>
      </c>
      <c r="CE13">
        <v>5.9914639047320666</v>
      </c>
      <c r="CF13">
        <v>5.2054192534045072</v>
      </c>
      <c r="CG13">
        <v>2.9025732821526331</v>
      </c>
      <c r="CH13">
        <v>14.368872255011061</v>
      </c>
      <c r="CI13">
        <v>14.346763960675791</v>
      </c>
      <c r="CJ13">
        <v>2.303252737403493</v>
      </c>
      <c r="CK13">
        <v>2.3954364638167709</v>
      </c>
      <c r="CL13">
        <v>2.4722770554114661</v>
      </c>
      <c r="CM13">
        <v>1.914601696801248</v>
      </c>
      <c r="CN13">
        <v>1.4172403567134091</v>
      </c>
      <c r="CO13">
        <v>0</v>
      </c>
      <c r="CP13">
        <v>0.26574559494101407</v>
      </c>
      <c r="CQ13">
        <v>5.9570135445711934</v>
      </c>
      <c r="CR13">
        <v>6.5905847977960228</v>
      </c>
      <c r="CS13">
        <v>0.20939872207691931</v>
      </c>
      <c r="CT13">
        <v>81.776768497980456</v>
      </c>
      <c r="CU13">
        <v>2.574607627422568</v>
      </c>
      <c r="CV13">
        <v>31.151112114238892</v>
      </c>
      <c r="CW13">
        <v>7.0302658207041073</v>
      </c>
      <c r="CX13">
        <v>0.48264662954780319</v>
      </c>
      <c r="CY13">
        <v>11.13864147002246</v>
      </c>
      <c r="CZ13">
        <v>6.4647182164393877</v>
      </c>
      <c r="DA13">
        <v>4.6311793932870096</v>
      </c>
      <c r="DB13">
        <v>0</v>
      </c>
      <c r="DC13">
        <v>8.8683715479933856</v>
      </c>
      <c r="DD13">
        <v>0.15243993556943039</v>
      </c>
      <c r="DE13">
        <v>6.8399493255385062</v>
      </c>
      <c r="DF13">
        <v>13.047170678216951</v>
      </c>
      <c r="DG13">
        <v>3.000302080493308</v>
      </c>
      <c r="DH13">
        <v>0.84118147152658795</v>
      </c>
      <c r="DI13">
        <v>1.949730817899449</v>
      </c>
    </row>
    <row r="16" spans="1:113" s="5" customFormat="1" x14ac:dyDescent="0.35">
      <c r="A16" s="4"/>
      <c r="B16" s="39" t="s">
        <v>1026</v>
      </c>
      <c r="C16" s="38"/>
      <c r="D16" s="38"/>
      <c r="E16" s="38"/>
      <c r="F16" s="38"/>
      <c r="G16" s="38"/>
      <c r="H16" s="38"/>
      <c r="I16" s="38"/>
      <c r="J16" s="38"/>
      <c r="K16" s="38"/>
      <c r="L16" s="40"/>
      <c r="M16" s="39" t="s">
        <v>2</v>
      </c>
      <c r="N16" s="38"/>
      <c r="O16" s="38"/>
      <c r="P16" s="40"/>
      <c r="Q16" s="39" t="s">
        <v>3</v>
      </c>
      <c r="R16" s="38"/>
      <c r="S16" s="38"/>
      <c r="T16" s="38"/>
      <c r="U16" s="38"/>
      <c r="V16" s="40"/>
      <c r="W16" s="39" t="s">
        <v>4</v>
      </c>
      <c r="X16" s="38"/>
      <c r="Y16" s="38"/>
      <c r="Z16" s="38"/>
      <c r="AA16" s="38"/>
      <c r="AB16" s="38"/>
      <c r="AC16" s="38"/>
      <c r="AD16" s="38"/>
      <c r="AE16" s="38"/>
      <c r="AF16" s="39" t="s">
        <v>5</v>
      </c>
      <c r="AG16" s="38"/>
      <c r="AH16" s="38"/>
      <c r="AI16" s="38"/>
      <c r="AJ16" s="40"/>
      <c r="AK16" s="39" t="s">
        <v>26</v>
      </c>
      <c r="AL16" s="38"/>
      <c r="AM16" s="38"/>
      <c r="AN16" s="38"/>
      <c r="AO16" s="38"/>
      <c r="AP16" s="38"/>
      <c r="AQ16" s="38"/>
      <c r="AR16" s="38"/>
      <c r="AS16" s="38"/>
      <c r="AT16" s="38"/>
      <c r="AU16" s="38"/>
      <c r="AV16" s="40"/>
      <c r="AW16" s="39" t="s">
        <v>7</v>
      </c>
      <c r="AX16" s="38"/>
      <c r="AY16" s="38"/>
      <c r="AZ16" s="38"/>
      <c r="BA16" s="38"/>
      <c r="BB16" s="38"/>
      <c r="BC16" s="40"/>
      <c r="BD16" s="38" t="s">
        <v>8</v>
      </c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38"/>
      <c r="BQ16" s="38"/>
      <c r="BR16" s="38" t="s">
        <v>9</v>
      </c>
      <c r="BS16" s="38"/>
      <c r="BT16" s="38"/>
      <c r="BU16" s="39" t="s">
        <v>10</v>
      </c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40"/>
      <c r="CO16" s="38" t="s">
        <v>11</v>
      </c>
      <c r="CP16" s="38"/>
      <c r="CQ16" s="38"/>
      <c r="CR16" s="38"/>
      <c r="CS16" s="38"/>
      <c r="CT16" s="39" t="s">
        <v>12</v>
      </c>
      <c r="CU16" s="38"/>
      <c r="CV16" s="40"/>
      <c r="CW16" s="39" t="s">
        <v>13</v>
      </c>
      <c r="CX16" s="38"/>
      <c r="CY16" s="38"/>
      <c r="CZ16" s="38"/>
      <c r="DA16" s="38"/>
      <c r="DB16" s="38"/>
      <c r="DC16" s="38"/>
      <c r="DD16" s="38"/>
      <c r="DE16" s="38"/>
      <c r="DF16" s="38"/>
      <c r="DG16" s="38"/>
      <c r="DH16" s="38"/>
      <c r="DI16" s="40"/>
    </row>
    <row r="17" spans="1:113" x14ac:dyDescent="0.35">
      <c r="A17" s="8" t="s">
        <v>1140</v>
      </c>
      <c r="B17" s="7" t="s">
        <v>1027</v>
      </c>
      <c r="C17" s="7" t="s">
        <v>1028</v>
      </c>
      <c r="D17" s="7" t="s">
        <v>1029</v>
      </c>
      <c r="E17" s="7" t="s">
        <v>1030</v>
      </c>
      <c r="F17" s="7" t="s">
        <v>1031</v>
      </c>
      <c r="G17" s="7" t="s">
        <v>1032</v>
      </c>
      <c r="H17" s="7" t="s">
        <v>1033</v>
      </c>
      <c r="I17" s="7" t="s">
        <v>1034</v>
      </c>
      <c r="J17" s="7" t="s">
        <v>1035</v>
      </c>
      <c r="K17" s="7" t="s">
        <v>1036</v>
      </c>
      <c r="L17" s="7" t="s">
        <v>1037</v>
      </c>
      <c r="M17" s="7" t="s">
        <v>1038</v>
      </c>
      <c r="N17" s="7" t="s">
        <v>1039</v>
      </c>
      <c r="O17" s="7" t="s">
        <v>1040</v>
      </c>
      <c r="P17" s="7" t="s">
        <v>1041</v>
      </c>
      <c r="Q17" s="7" t="s">
        <v>1042</v>
      </c>
      <c r="R17" s="7" t="s">
        <v>1043</v>
      </c>
      <c r="S17" s="7" t="s">
        <v>1044</v>
      </c>
      <c r="T17" s="7" t="s">
        <v>1045</v>
      </c>
      <c r="U17" s="7" t="s">
        <v>1046</v>
      </c>
      <c r="V17" s="7" t="s">
        <v>1047</v>
      </c>
      <c r="W17" s="7" t="s">
        <v>1048</v>
      </c>
      <c r="X17" s="7" t="s">
        <v>1049</v>
      </c>
      <c r="Y17" s="7" t="s">
        <v>1050</v>
      </c>
      <c r="Z17" s="7" t="s">
        <v>1051</v>
      </c>
      <c r="AA17" s="7" t="s">
        <v>1052</v>
      </c>
      <c r="AB17" s="7" t="s">
        <v>1053</v>
      </c>
      <c r="AC17" s="7" t="s">
        <v>1054</v>
      </c>
      <c r="AD17" s="7" t="s">
        <v>1055</v>
      </c>
      <c r="AE17" s="7" t="s">
        <v>1056</v>
      </c>
      <c r="AF17" s="7" t="s">
        <v>1057</v>
      </c>
      <c r="AG17" s="7" t="s">
        <v>1058</v>
      </c>
      <c r="AH17" s="7" t="s">
        <v>1059</v>
      </c>
      <c r="AI17" s="7" t="s">
        <v>1060</v>
      </c>
      <c r="AJ17" s="7" t="s">
        <v>1061</v>
      </c>
      <c r="AK17" s="7" t="s">
        <v>1062</v>
      </c>
      <c r="AL17" s="7" t="s">
        <v>1063</v>
      </c>
      <c r="AM17" s="7" t="s">
        <v>1064</v>
      </c>
      <c r="AN17" s="7" t="s">
        <v>1065</v>
      </c>
      <c r="AO17" s="7" t="s">
        <v>1066</v>
      </c>
      <c r="AP17" s="7" t="s">
        <v>1067</v>
      </c>
      <c r="AQ17" s="7" t="s">
        <v>1068</v>
      </c>
      <c r="AR17" s="7" t="s">
        <v>1069</v>
      </c>
      <c r="AS17" s="7" t="s">
        <v>1070</v>
      </c>
      <c r="AT17" s="7" t="s">
        <v>1071</v>
      </c>
      <c r="AU17" s="7" t="s">
        <v>1072</v>
      </c>
      <c r="AV17" s="7" t="s">
        <v>1073</v>
      </c>
      <c r="AW17" s="7" t="s">
        <v>1074</v>
      </c>
      <c r="AX17" s="7" t="s">
        <v>1075</v>
      </c>
      <c r="AY17" s="7" t="s">
        <v>1076</v>
      </c>
      <c r="AZ17" s="7" t="s">
        <v>1077</v>
      </c>
      <c r="BA17" s="7" t="s">
        <v>1078</v>
      </c>
      <c r="BB17" s="7" t="s">
        <v>1079</v>
      </c>
      <c r="BC17" s="7" t="s">
        <v>1080</v>
      </c>
      <c r="BD17" s="7" t="s">
        <v>1081</v>
      </c>
      <c r="BE17" s="7" t="s">
        <v>1082</v>
      </c>
      <c r="BF17" s="7" t="s">
        <v>1083</v>
      </c>
      <c r="BG17" s="7" t="s">
        <v>1084</v>
      </c>
      <c r="BH17" s="7" t="s">
        <v>1085</v>
      </c>
      <c r="BI17" s="7" t="s">
        <v>1086</v>
      </c>
      <c r="BJ17" s="7" t="s">
        <v>1087</v>
      </c>
      <c r="BK17" s="7" t="s">
        <v>1088</v>
      </c>
      <c r="BL17" s="7" t="s">
        <v>1089</v>
      </c>
      <c r="BM17" s="7" t="s">
        <v>1090</v>
      </c>
      <c r="BN17" s="7" t="s">
        <v>1091</v>
      </c>
      <c r="BO17" s="7" t="s">
        <v>1092</v>
      </c>
      <c r="BP17" s="7" t="s">
        <v>1093</v>
      </c>
      <c r="BQ17" s="7" t="s">
        <v>1094</v>
      </c>
      <c r="BR17" s="7" t="s">
        <v>1095</v>
      </c>
      <c r="BS17" s="7" t="s">
        <v>1096</v>
      </c>
      <c r="BT17" s="7" t="s">
        <v>1097</v>
      </c>
      <c r="BU17" s="7" t="s">
        <v>1098</v>
      </c>
      <c r="BV17" s="7" t="s">
        <v>1099</v>
      </c>
      <c r="BW17" s="7" t="s">
        <v>1100</v>
      </c>
      <c r="BX17" s="7" t="s">
        <v>1101</v>
      </c>
      <c r="BY17" s="7" t="s">
        <v>1102</v>
      </c>
      <c r="BZ17" s="7" t="s">
        <v>1103</v>
      </c>
      <c r="CA17" s="7" t="s">
        <v>1104</v>
      </c>
      <c r="CB17" s="7" t="s">
        <v>1105</v>
      </c>
      <c r="CC17" s="7" t="s">
        <v>1106</v>
      </c>
      <c r="CD17" s="7" t="s">
        <v>1107</v>
      </c>
      <c r="CE17" s="7" t="s">
        <v>1108</v>
      </c>
      <c r="CF17" s="7" t="s">
        <v>1109</v>
      </c>
      <c r="CG17" s="7" t="s">
        <v>1110</v>
      </c>
      <c r="CH17" s="7" t="s">
        <v>1111</v>
      </c>
      <c r="CI17" s="7" t="s">
        <v>1112</v>
      </c>
      <c r="CJ17" s="7" t="s">
        <v>1113</v>
      </c>
      <c r="CK17" s="7" t="s">
        <v>1114</v>
      </c>
      <c r="CL17" s="7" t="s">
        <v>1115</v>
      </c>
      <c r="CM17" s="7" t="s">
        <v>1116</v>
      </c>
      <c r="CN17" s="7" t="s">
        <v>1117</v>
      </c>
      <c r="CO17" s="7" t="s">
        <v>1118</v>
      </c>
      <c r="CP17" s="7" t="s">
        <v>1119</v>
      </c>
      <c r="CQ17" s="7" t="s">
        <v>1120</v>
      </c>
      <c r="CR17" s="7" t="s">
        <v>1121</v>
      </c>
      <c r="CS17" s="7" t="s">
        <v>1122</v>
      </c>
      <c r="CT17" s="7" t="s">
        <v>1123</v>
      </c>
      <c r="CU17" s="7" t="s">
        <v>1124</v>
      </c>
      <c r="CV17" s="7" t="s">
        <v>1125</v>
      </c>
      <c r="CW17" s="7" t="s">
        <v>1126</v>
      </c>
      <c r="CX17" s="7" t="s">
        <v>1127</v>
      </c>
      <c r="CY17" s="7" t="s">
        <v>1128</v>
      </c>
      <c r="CZ17" s="7" t="s">
        <v>1129</v>
      </c>
      <c r="DA17" s="7" t="s">
        <v>1130</v>
      </c>
      <c r="DB17" s="7" t="s">
        <v>1131</v>
      </c>
      <c r="DC17" s="7" t="s">
        <v>1132</v>
      </c>
      <c r="DD17" s="7" t="s">
        <v>1133</v>
      </c>
      <c r="DE17" s="7" t="s">
        <v>1134</v>
      </c>
      <c r="DF17" s="7" t="s">
        <v>1135</v>
      </c>
      <c r="DG17" s="7" t="s">
        <v>1136</v>
      </c>
      <c r="DH17" s="7" t="s">
        <v>1137</v>
      </c>
      <c r="DI17" s="7" t="s">
        <v>1138</v>
      </c>
    </row>
    <row r="18" spans="1:113" x14ac:dyDescent="0.35">
      <c r="A18" s="7" t="s">
        <v>1161</v>
      </c>
      <c r="B18">
        <v>6.7471929064844414</v>
      </c>
      <c r="C18">
        <v>12.89003601889114</v>
      </c>
      <c r="D18">
        <v>4.1228246226125798</v>
      </c>
      <c r="E18">
        <v>7.4177728149816691</v>
      </c>
      <c r="F18">
        <v>1.7716555607210689</v>
      </c>
      <c r="G18">
        <v>11.888305538296519</v>
      </c>
      <c r="H18">
        <v>10.49747313548745</v>
      </c>
      <c r="I18">
        <v>5.9772678263579966</v>
      </c>
      <c r="J18">
        <v>5.6212809613532961</v>
      </c>
      <c r="K18">
        <v>1.324602288389584</v>
      </c>
      <c r="L18">
        <v>2.351169061891512</v>
      </c>
      <c r="M18">
        <v>0</v>
      </c>
      <c r="N18">
        <v>4.0818230653203864</v>
      </c>
      <c r="O18">
        <v>3.7552772200947548</v>
      </c>
      <c r="P18">
        <v>0</v>
      </c>
      <c r="Q18">
        <v>0.1183844298161454</v>
      </c>
      <c r="R18">
        <v>18.181856124640419</v>
      </c>
      <c r="S18">
        <v>0.73496415932006931</v>
      </c>
      <c r="T18">
        <v>0.36064019006534498</v>
      </c>
      <c r="U18">
        <v>5.0891811391751496</v>
      </c>
      <c r="V18">
        <v>3.176402089132007E-2</v>
      </c>
      <c r="W18">
        <v>70.695103523841169</v>
      </c>
      <c r="X18">
        <v>0</v>
      </c>
      <c r="Y18">
        <v>0</v>
      </c>
      <c r="Z18">
        <v>0.79349116547278742</v>
      </c>
      <c r="AA18">
        <v>0.79349116547278742</v>
      </c>
      <c r="AB18">
        <v>8.6126853585692142</v>
      </c>
      <c r="AC18">
        <v>7.7298679228682374E-2</v>
      </c>
      <c r="AD18">
        <v>0.33982845107050391</v>
      </c>
      <c r="AE18">
        <v>0.6372129225733637</v>
      </c>
      <c r="AF18">
        <v>18.47346619616334</v>
      </c>
      <c r="AG18">
        <v>15.746617537239761</v>
      </c>
      <c r="AH18">
        <v>1.5790097472982481</v>
      </c>
      <c r="AI18">
        <v>0.42047200994195688</v>
      </c>
      <c r="AJ18">
        <v>0</v>
      </c>
      <c r="AK18">
        <v>6.4619285056732299</v>
      </c>
      <c r="AL18">
        <v>2.8124026138662241</v>
      </c>
      <c r="AM18">
        <v>0</v>
      </c>
      <c r="AN18">
        <v>3.391101292227229</v>
      </c>
      <c r="AO18">
        <v>1.8984565337443979</v>
      </c>
      <c r="AP18">
        <v>0.14174552851154179</v>
      </c>
      <c r="AQ18">
        <v>0.19610628848076481</v>
      </c>
      <c r="AR18">
        <v>2.1615976082293629</v>
      </c>
      <c r="AS18">
        <v>7.5041750388463294E-2</v>
      </c>
      <c r="AT18">
        <v>0.36725150900411829</v>
      </c>
      <c r="AU18">
        <v>3.8945931068489061</v>
      </c>
      <c r="AV18">
        <v>3.8354672420770131</v>
      </c>
      <c r="AW18">
        <v>2.4382702288054952</v>
      </c>
      <c r="AX18">
        <v>0.22020820854983439</v>
      </c>
      <c r="AY18">
        <v>1.1393654085368849</v>
      </c>
      <c r="AZ18">
        <v>0.39119421588589381</v>
      </c>
      <c r="BA18">
        <v>3.3577503530205881</v>
      </c>
      <c r="BB18">
        <v>0</v>
      </c>
      <c r="BC18">
        <v>0</v>
      </c>
      <c r="BD18">
        <v>32.77402631907497</v>
      </c>
      <c r="BE18">
        <v>0</v>
      </c>
      <c r="BF18">
        <v>0</v>
      </c>
      <c r="BG18">
        <v>0</v>
      </c>
      <c r="BH18">
        <v>0.34883657004590701</v>
      </c>
      <c r="BI18">
        <v>17.084686299629301</v>
      </c>
      <c r="BJ18">
        <v>0</v>
      </c>
      <c r="BK18">
        <v>4.152816310070321</v>
      </c>
      <c r="BL18">
        <v>0</v>
      </c>
      <c r="BM18">
        <v>21.511588486164261</v>
      </c>
      <c r="BN18">
        <v>0</v>
      </c>
      <c r="BO18">
        <v>0</v>
      </c>
      <c r="BP18">
        <v>0</v>
      </c>
      <c r="BQ18">
        <v>0</v>
      </c>
      <c r="BR18">
        <v>0.76908651877306067</v>
      </c>
      <c r="BS18">
        <v>0.3252432201285928</v>
      </c>
      <c r="BT18">
        <v>3.736494957141633</v>
      </c>
      <c r="BU18">
        <v>2.0124368621871822</v>
      </c>
      <c r="BV18">
        <v>1.0160012039822821</v>
      </c>
      <c r="BW18">
        <v>1.768686501896676</v>
      </c>
      <c r="BX18">
        <v>1.045691192915817</v>
      </c>
      <c r="BY18">
        <v>4.4581969161298113E-2</v>
      </c>
      <c r="BZ18">
        <v>1.094214280972462</v>
      </c>
      <c r="CA18">
        <v>0.43273650113192358</v>
      </c>
      <c r="CB18">
        <v>0.34435177769341252</v>
      </c>
      <c r="CC18">
        <v>8.2797209275018169</v>
      </c>
      <c r="CD18">
        <v>1.729347559558474</v>
      </c>
      <c r="CE18">
        <v>2.691240252861455</v>
      </c>
      <c r="CF18">
        <v>4.1776099351209179</v>
      </c>
      <c r="CG18">
        <v>2.4335368299794702</v>
      </c>
      <c r="CH18">
        <v>10.40568901973028</v>
      </c>
      <c r="CI18">
        <v>13.866431499293929</v>
      </c>
      <c r="CJ18">
        <v>2.4768790148669599</v>
      </c>
      <c r="CK18">
        <v>1.7314275568000099</v>
      </c>
      <c r="CL18">
        <v>1.113439664579039</v>
      </c>
      <c r="CM18">
        <v>1.6963163789656051</v>
      </c>
      <c r="CN18">
        <v>1.116116135979609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44.065408063873583</v>
      </c>
      <c r="CU18">
        <v>1.6011960736097071</v>
      </c>
      <c r="CV18">
        <v>5.2132174995059426</v>
      </c>
      <c r="CW18">
        <v>4.6391392539569543</v>
      </c>
      <c r="CX18">
        <v>0.18918475681030139</v>
      </c>
      <c r="CY18">
        <v>17.70933832228603</v>
      </c>
      <c r="CZ18">
        <v>0.4770746041303251</v>
      </c>
      <c r="DA18">
        <v>2.2455408090961861</v>
      </c>
      <c r="DB18">
        <v>8.4154000027048745</v>
      </c>
      <c r="DC18">
        <v>0</v>
      </c>
      <c r="DD18">
        <v>1.151559389280095</v>
      </c>
      <c r="DE18">
        <v>0</v>
      </c>
      <c r="DF18">
        <v>14.90961278314367</v>
      </c>
      <c r="DG18">
        <v>0</v>
      </c>
      <c r="DH18">
        <v>0</v>
      </c>
      <c r="DI18">
        <v>0.25498815048344958</v>
      </c>
    </row>
    <row r="19" spans="1:113" x14ac:dyDescent="0.35">
      <c r="A19" s="7">
        <v>1</v>
      </c>
      <c r="B19">
        <v>10.338002890985191</v>
      </c>
      <c r="C19">
        <v>11.93624133072432</v>
      </c>
      <c r="D19">
        <v>2.2644437753046698</v>
      </c>
      <c r="E19">
        <v>7.3804647554434268</v>
      </c>
      <c r="F19">
        <v>1.167633750855593</v>
      </c>
      <c r="G19">
        <v>4.2800511219271984</v>
      </c>
      <c r="H19">
        <v>7.441659061786706</v>
      </c>
      <c r="I19">
        <v>4.0290006406212528</v>
      </c>
      <c r="J19">
        <v>2.5294813077372682</v>
      </c>
      <c r="K19">
        <v>1.214340706747594</v>
      </c>
      <c r="L19">
        <v>3.985665125269001</v>
      </c>
      <c r="M19">
        <v>1.0911687747598791</v>
      </c>
      <c r="N19">
        <v>2.1615147618927328</v>
      </c>
      <c r="O19">
        <v>1.6715377724959579</v>
      </c>
      <c r="P19">
        <v>6.2261646938317634</v>
      </c>
      <c r="Q19">
        <v>0.15319759687864171</v>
      </c>
      <c r="R19">
        <v>13.37157510996953</v>
      </c>
      <c r="S19">
        <v>0.33542534646253253</v>
      </c>
      <c r="T19">
        <v>0.20859546135594101</v>
      </c>
      <c r="U19">
        <v>4.7649709942243659</v>
      </c>
      <c r="V19">
        <v>0</v>
      </c>
      <c r="W19">
        <v>89.441811734589393</v>
      </c>
      <c r="X19">
        <v>0</v>
      </c>
      <c r="Y19">
        <v>5.0973229403156823</v>
      </c>
      <c r="Z19">
        <v>1.6579590270549049</v>
      </c>
      <c r="AA19">
        <v>2.8952206970855419</v>
      </c>
      <c r="AB19">
        <v>7.2115238642818262</v>
      </c>
      <c r="AC19">
        <v>0</v>
      </c>
      <c r="AD19">
        <v>0.37399689096228927</v>
      </c>
      <c r="AE19">
        <v>5.9205936023796701E-2</v>
      </c>
      <c r="AF19">
        <v>6.3602173578687591</v>
      </c>
      <c r="AG19">
        <v>6.5257624011533872</v>
      </c>
      <c r="AH19">
        <v>1.484050706611399</v>
      </c>
      <c r="AI19">
        <v>0.48568578771367132</v>
      </c>
      <c r="AJ19">
        <v>0</v>
      </c>
      <c r="AK19">
        <v>11.63574396591499</v>
      </c>
      <c r="AL19">
        <v>3.752204502035402</v>
      </c>
      <c r="AM19">
        <v>0</v>
      </c>
      <c r="AN19">
        <v>0.75982668987903013</v>
      </c>
      <c r="AO19">
        <v>1.1860466175892199</v>
      </c>
      <c r="AP19">
        <v>0.60821559663661984</v>
      </c>
      <c r="AQ19">
        <v>0</v>
      </c>
      <c r="AR19">
        <v>0.79097301149311439</v>
      </c>
      <c r="AS19">
        <v>0.60846887603912836</v>
      </c>
      <c r="AT19">
        <v>1.600214560276108</v>
      </c>
      <c r="AU19">
        <v>3.2652229798230592</v>
      </c>
      <c r="AV19">
        <v>1.1333729699051569</v>
      </c>
      <c r="AW19">
        <v>1.5572167058481821</v>
      </c>
      <c r="AX19">
        <v>8.0558737113821999E-2</v>
      </c>
      <c r="AY19">
        <v>0.2912224658814056</v>
      </c>
      <c r="AZ19">
        <v>0</v>
      </c>
      <c r="BA19">
        <v>0.40814508041677672</v>
      </c>
      <c r="BB19">
        <v>0.33802035232429839</v>
      </c>
      <c r="BC19">
        <v>0</v>
      </c>
      <c r="BD19">
        <v>17.17990620681007</v>
      </c>
      <c r="BE19">
        <v>0</v>
      </c>
      <c r="BF19">
        <v>0.1513538554530949</v>
      </c>
      <c r="BG19">
        <v>0</v>
      </c>
      <c r="BH19">
        <v>0.91988204652080763</v>
      </c>
      <c r="BI19">
        <v>15.53075122448832</v>
      </c>
      <c r="BJ19">
        <v>4.6911499175345392</v>
      </c>
      <c r="BK19">
        <v>0.68629466078908297</v>
      </c>
      <c r="BL19">
        <v>1.8421022054223199</v>
      </c>
      <c r="BM19">
        <v>2.9387830146236631</v>
      </c>
      <c r="BN19">
        <v>3.9348658599065249</v>
      </c>
      <c r="BO19">
        <v>7.3022596894463554E-2</v>
      </c>
      <c r="BP19">
        <v>0.26920917469553229</v>
      </c>
      <c r="BQ19">
        <v>3.5738652961047217E-2</v>
      </c>
      <c r="BR19">
        <v>0.63256093743277042</v>
      </c>
      <c r="BS19">
        <v>5.5546601852691481E-2</v>
      </c>
      <c r="BT19">
        <v>9.5847396223610968</v>
      </c>
      <c r="BU19">
        <v>0.41931199650443363</v>
      </c>
      <c r="BV19">
        <v>5.3994937178934388E-2</v>
      </c>
      <c r="BW19">
        <v>6.2592018094061522E-2</v>
      </c>
      <c r="BX19">
        <v>0.39182450193853002</v>
      </c>
      <c r="BY19">
        <v>0</v>
      </c>
      <c r="BZ19">
        <v>0</v>
      </c>
      <c r="CA19">
        <v>0</v>
      </c>
      <c r="CB19">
        <v>2.9811937083138881E-2</v>
      </c>
      <c r="CC19">
        <v>4.9996323695047389</v>
      </c>
      <c r="CD19">
        <v>0.46761236569687548</v>
      </c>
      <c r="CE19">
        <v>1.089055644095692</v>
      </c>
      <c r="CF19">
        <v>3.1295316933764479</v>
      </c>
      <c r="CG19">
        <v>0.89920907567141461</v>
      </c>
      <c r="CH19">
        <v>4.8437005732047886</v>
      </c>
      <c r="CI19">
        <v>6.8913882963693238</v>
      </c>
      <c r="CJ19">
        <v>1.556073269582563</v>
      </c>
      <c r="CK19">
        <v>0.45948182339208948</v>
      </c>
      <c r="CL19">
        <v>0.41645144849890608</v>
      </c>
      <c r="CM19">
        <v>0.84005616256582738</v>
      </c>
      <c r="CN19">
        <v>0.35701535182409239</v>
      </c>
      <c r="CO19">
        <v>0.12991377129291079</v>
      </c>
      <c r="CP19">
        <v>1.543892013449584E-2</v>
      </c>
      <c r="CQ19">
        <v>0</v>
      </c>
      <c r="CR19">
        <v>0</v>
      </c>
      <c r="CS19">
        <v>1.961002521864599E-2</v>
      </c>
      <c r="CT19">
        <v>22.158355520607749</v>
      </c>
      <c r="CU19">
        <v>0.31858638302364528</v>
      </c>
      <c r="CV19">
        <v>1.3547055109059181</v>
      </c>
      <c r="CW19">
        <v>2.720854556807133</v>
      </c>
      <c r="CX19">
        <v>0</v>
      </c>
      <c r="CY19">
        <v>8.4164699600974515</v>
      </c>
      <c r="CZ19">
        <v>0.63835259836356029</v>
      </c>
      <c r="DA19">
        <v>2.0644657997565621</v>
      </c>
      <c r="DB19">
        <v>2.453842644364074</v>
      </c>
      <c r="DC19">
        <v>2.3994016031225449</v>
      </c>
      <c r="DD19">
        <v>0</v>
      </c>
      <c r="DE19">
        <v>0.88372058391211639</v>
      </c>
      <c r="DF19">
        <v>10.057182200510709</v>
      </c>
      <c r="DG19">
        <v>0.5113258450755741</v>
      </c>
      <c r="DH19">
        <v>0.22344162769118039</v>
      </c>
      <c r="DI19">
        <v>0.13761784478597619</v>
      </c>
    </row>
    <row r="20" spans="1:113" x14ac:dyDescent="0.35">
      <c r="A20" s="7">
        <v>2</v>
      </c>
      <c r="B20">
        <v>10.938132163607211</v>
      </c>
      <c r="C20">
        <v>12.06520987867985</v>
      </c>
      <c r="D20">
        <v>1.6498641405976351</v>
      </c>
      <c r="E20">
        <v>7.9173127683714073</v>
      </c>
      <c r="F20">
        <v>1.2350214320177519</v>
      </c>
      <c r="G20">
        <v>4.5494428741777426</v>
      </c>
      <c r="H20">
        <v>8.8143938435145799</v>
      </c>
      <c r="I20">
        <v>4.8858515888550249</v>
      </c>
      <c r="J20">
        <v>3.3421535220107361</v>
      </c>
      <c r="K20">
        <v>1.1978713553672169</v>
      </c>
      <c r="L20">
        <v>4.5041588570313262</v>
      </c>
      <c r="M20">
        <v>2.3771337995029591</v>
      </c>
      <c r="N20">
        <v>2.9251169566701489</v>
      </c>
      <c r="O20">
        <v>1.9625461064437939</v>
      </c>
      <c r="P20">
        <v>6.0587357962200263</v>
      </c>
      <c r="Q20">
        <v>1.2223306888621541E-2</v>
      </c>
      <c r="R20">
        <v>13.348505521754729</v>
      </c>
      <c r="S20">
        <v>0.76477497381876725</v>
      </c>
      <c r="T20">
        <v>0.28601032122178183</v>
      </c>
      <c r="U20">
        <v>4.5377963157288272</v>
      </c>
      <c r="V20">
        <v>0</v>
      </c>
      <c r="W20">
        <v>90.390233712498272</v>
      </c>
      <c r="X20">
        <v>0</v>
      </c>
      <c r="Y20">
        <v>5.1664581930654583</v>
      </c>
      <c r="Z20">
        <v>0.6066003396418117</v>
      </c>
      <c r="AA20">
        <v>1.565814717538933</v>
      </c>
      <c r="AB20">
        <v>7.9046390985203008</v>
      </c>
      <c r="AC20">
        <v>0</v>
      </c>
      <c r="AD20">
        <v>0.36346930110115</v>
      </c>
      <c r="AE20">
        <v>0.49913046726234361</v>
      </c>
      <c r="AF20">
        <v>8.4549364209249518</v>
      </c>
      <c r="AG20">
        <v>7.4201409982474118</v>
      </c>
      <c r="AH20">
        <v>0.63819949998724035</v>
      </c>
      <c r="AI20">
        <v>0.17716884097694641</v>
      </c>
      <c r="AJ20">
        <v>0</v>
      </c>
      <c r="AK20">
        <v>20.397914567510639</v>
      </c>
      <c r="AL20">
        <v>3.0668248281573569</v>
      </c>
      <c r="AM20">
        <v>0</v>
      </c>
      <c r="AN20">
        <v>1.647942670297081</v>
      </c>
      <c r="AO20">
        <v>2.866891950307604</v>
      </c>
      <c r="AP20">
        <v>1.562642465983098</v>
      </c>
      <c r="AQ20">
        <v>0</v>
      </c>
      <c r="AR20">
        <v>1.453132357908312</v>
      </c>
      <c r="AS20">
        <v>0.15850121612326601</v>
      </c>
      <c r="AT20">
        <v>0.86682568520165904</v>
      </c>
      <c r="AU20">
        <v>4.1607759589567079</v>
      </c>
      <c r="AV20">
        <v>0.23974325384229281</v>
      </c>
      <c r="AW20">
        <v>1.4977593878008331</v>
      </c>
      <c r="AX20">
        <v>0.210124105017542</v>
      </c>
      <c r="AY20">
        <v>0.48746651735738028</v>
      </c>
      <c r="AZ20">
        <v>0.74773312005749148</v>
      </c>
      <c r="BA20">
        <v>0.92920985367040643</v>
      </c>
      <c r="BB20">
        <v>0.23888836251695589</v>
      </c>
      <c r="BC20">
        <v>0</v>
      </c>
      <c r="BD20">
        <v>12.1190336895095</v>
      </c>
      <c r="BE20">
        <v>0.4179007174539231</v>
      </c>
      <c r="BF20">
        <v>0</v>
      </c>
      <c r="BG20">
        <v>0</v>
      </c>
      <c r="BH20">
        <v>3.092959114760327</v>
      </c>
      <c r="BI20">
        <v>21.45468161607063</v>
      </c>
      <c r="BJ20">
        <v>5.0822802467722701</v>
      </c>
      <c r="BK20">
        <v>2.2581723257623429</v>
      </c>
      <c r="BL20">
        <v>1.246786254398361</v>
      </c>
      <c r="BM20">
        <v>3.6071885755646478</v>
      </c>
      <c r="BN20">
        <v>2.5983313800082808</v>
      </c>
      <c r="BO20">
        <v>3.3646845981212252E-2</v>
      </c>
      <c r="BP20">
        <v>0.20675441448111739</v>
      </c>
      <c r="BQ20">
        <v>7.9417029562093358E-2</v>
      </c>
      <c r="BR20">
        <v>0.68503492046477155</v>
      </c>
      <c r="BS20">
        <v>2.3107101938838239</v>
      </c>
      <c r="BT20">
        <v>13.09781281625785</v>
      </c>
      <c r="BU20">
        <v>0.36979287890428891</v>
      </c>
      <c r="BV20">
        <v>0</v>
      </c>
      <c r="BW20">
        <v>0.15450875898918029</v>
      </c>
      <c r="BX20">
        <v>0.58727441053179907</v>
      </c>
      <c r="BY20">
        <v>0.35186868793543769</v>
      </c>
      <c r="BZ20">
        <v>2.9937892741477818</v>
      </c>
      <c r="CA20">
        <v>0</v>
      </c>
      <c r="CB20">
        <v>0.32633513114995921</v>
      </c>
      <c r="CC20">
        <v>5.8436085226072274</v>
      </c>
      <c r="CD20">
        <v>0.23120608351367961</v>
      </c>
      <c r="CE20">
        <v>1.5613505026686201</v>
      </c>
      <c r="CF20">
        <v>4.2452242131999087</v>
      </c>
      <c r="CG20">
        <v>0.6030122211596366</v>
      </c>
      <c r="CH20">
        <v>2.8438112768502748</v>
      </c>
      <c r="CI20">
        <v>6.9151241891746622</v>
      </c>
      <c r="CJ20">
        <v>1.6391849382488259</v>
      </c>
      <c r="CK20">
        <v>0.44874570140297471</v>
      </c>
      <c r="CL20">
        <v>0.39516954413498812</v>
      </c>
      <c r="CM20">
        <v>0.78667798611033668</v>
      </c>
      <c r="CN20">
        <v>0.59625179857708122</v>
      </c>
      <c r="CO20">
        <v>0.13557960734912849</v>
      </c>
      <c r="CP20">
        <v>1.2418795479984339</v>
      </c>
      <c r="CQ20">
        <v>1.356365621836067E-2</v>
      </c>
      <c r="CR20">
        <v>0.1793385789306346</v>
      </c>
      <c r="CS20">
        <v>0</v>
      </c>
      <c r="CT20">
        <v>29.39312679991497</v>
      </c>
      <c r="CU20">
        <v>0.95339522778589403</v>
      </c>
      <c r="CV20">
        <v>3.3202875429807861</v>
      </c>
      <c r="CW20">
        <v>1.976140537676458</v>
      </c>
      <c r="CX20">
        <v>0.1233149688852883</v>
      </c>
      <c r="CY20">
        <v>8.8457837662767229</v>
      </c>
      <c r="CZ20">
        <v>0.36066764293252529</v>
      </c>
      <c r="DA20">
        <v>0.8790974247689145</v>
      </c>
      <c r="DB20">
        <v>2.0741331081411318</v>
      </c>
      <c r="DC20">
        <v>1.829821993516199</v>
      </c>
      <c r="DD20">
        <v>0</v>
      </c>
      <c r="DE20">
        <v>0.98663095498340836</v>
      </c>
      <c r="DF20">
        <v>10.181705877660089</v>
      </c>
      <c r="DG20">
        <v>1.0076529686543421</v>
      </c>
      <c r="DH20">
        <v>0.1731151280692409</v>
      </c>
      <c r="DI20">
        <v>1.027752656169989</v>
      </c>
    </row>
    <row r="21" spans="1:113" x14ac:dyDescent="0.35">
      <c r="A21" s="7">
        <v>3</v>
      </c>
      <c r="B21">
        <v>12.772827786044161</v>
      </c>
      <c r="C21">
        <v>14.87582047129025</v>
      </c>
      <c r="D21">
        <v>2.5013324638304688</v>
      </c>
      <c r="E21">
        <v>8.4569671031912037</v>
      </c>
      <c r="F21">
        <v>1.566909040800698</v>
      </c>
      <c r="G21">
        <v>5.8733230218787789</v>
      </c>
      <c r="H21">
        <v>8.8785986176983567</v>
      </c>
      <c r="I21">
        <v>4.859239406166501</v>
      </c>
      <c r="J21">
        <v>2.9099594547736118</v>
      </c>
      <c r="K21">
        <v>1.4469751177838379</v>
      </c>
      <c r="L21">
        <v>5.394605527397685</v>
      </c>
      <c r="M21">
        <v>1.404269973696477</v>
      </c>
      <c r="N21">
        <v>2.3006388045449788</v>
      </c>
      <c r="O21">
        <v>2.0287696834641702</v>
      </c>
      <c r="P21">
        <v>4.9412371259154266</v>
      </c>
      <c r="Q21">
        <v>7.9057598239993407E-2</v>
      </c>
      <c r="R21">
        <v>13.785489205373899</v>
      </c>
      <c r="S21">
        <v>0.52403345845885341</v>
      </c>
      <c r="T21">
        <v>0.31538116758003171</v>
      </c>
      <c r="U21">
        <v>4.1710768736830239</v>
      </c>
      <c r="V21">
        <v>0</v>
      </c>
      <c r="W21">
        <v>117.8526179177408</v>
      </c>
      <c r="X21">
        <v>0</v>
      </c>
      <c r="Y21">
        <v>5.2927959741245427</v>
      </c>
      <c r="Z21">
        <v>2.5996779547250579</v>
      </c>
      <c r="AA21">
        <v>2.3080090205070229</v>
      </c>
      <c r="AB21">
        <v>8.1072487350495877</v>
      </c>
      <c r="AC21">
        <v>0</v>
      </c>
      <c r="AD21">
        <v>0.40363988144362328</v>
      </c>
      <c r="AE21">
        <v>3.1395385340453691E-2</v>
      </c>
      <c r="AF21">
        <v>8.8720111673577957</v>
      </c>
      <c r="AG21">
        <v>7.4923238857720982</v>
      </c>
      <c r="AH21">
        <v>3.6004529616399203E-2</v>
      </c>
      <c r="AI21">
        <v>0.12785196509268529</v>
      </c>
      <c r="AJ21">
        <v>0</v>
      </c>
      <c r="AK21">
        <v>19.071933737057851</v>
      </c>
      <c r="AL21">
        <v>4.1763980907353782</v>
      </c>
      <c r="AM21">
        <v>0</v>
      </c>
      <c r="AN21">
        <v>2.1132122528204191</v>
      </c>
      <c r="AO21">
        <v>2.1286011981011579</v>
      </c>
      <c r="AP21">
        <v>1.216755727201239</v>
      </c>
      <c r="AQ21">
        <v>0.1426965370274611</v>
      </c>
      <c r="AR21">
        <v>1.785406707600379</v>
      </c>
      <c r="AS21">
        <v>0.8988571573022619</v>
      </c>
      <c r="AT21">
        <v>2.68742170765278</v>
      </c>
      <c r="AU21">
        <v>4.5790966325161664</v>
      </c>
      <c r="AV21">
        <v>0.2023629552785812</v>
      </c>
      <c r="AW21">
        <v>2.5960136622001948</v>
      </c>
      <c r="AX21">
        <v>0.24491669920795581</v>
      </c>
      <c r="AY21">
        <v>0.13862259777608879</v>
      </c>
      <c r="AZ21">
        <v>0</v>
      </c>
      <c r="BA21">
        <v>0.28239704710586871</v>
      </c>
      <c r="BB21">
        <v>0</v>
      </c>
      <c r="BC21">
        <v>0</v>
      </c>
      <c r="BD21">
        <v>12.991079874337849</v>
      </c>
      <c r="BE21">
        <v>0</v>
      </c>
      <c r="BF21">
        <v>0.53223573643723077</v>
      </c>
      <c r="BG21">
        <v>0</v>
      </c>
      <c r="BH21">
        <v>1.813702036730708</v>
      </c>
      <c r="BI21">
        <v>24.447024864367961</v>
      </c>
      <c r="BJ21">
        <v>4.96323944361892</v>
      </c>
      <c r="BK21">
        <v>1.765836784959234</v>
      </c>
      <c r="BL21">
        <v>2.3523703742786291</v>
      </c>
      <c r="BM21">
        <v>4.9563616412718874</v>
      </c>
      <c r="BN21">
        <v>11.347256995982949</v>
      </c>
      <c r="BO21">
        <v>0.26300377068211322</v>
      </c>
      <c r="BP21">
        <v>0.35933328448176122</v>
      </c>
      <c r="BQ21">
        <v>6.4643944249194937E-2</v>
      </c>
      <c r="BR21">
        <v>0.55411814654500025</v>
      </c>
      <c r="BS21">
        <v>0.69041849767732011</v>
      </c>
      <c r="BT21">
        <v>11.967795768547751</v>
      </c>
      <c r="BU21">
        <v>1.7854298060364211</v>
      </c>
      <c r="BV21">
        <v>0.52366732614101286</v>
      </c>
      <c r="BW21">
        <v>0.41422303400173882</v>
      </c>
      <c r="BX21">
        <v>0.61087261944088611</v>
      </c>
      <c r="BY21">
        <v>0</v>
      </c>
      <c r="BZ21">
        <v>0</v>
      </c>
      <c r="CA21">
        <v>0.1301949003025635</v>
      </c>
      <c r="CB21">
        <v>0</v>
      </c>
      <c r="CC21">
        <v>7.7645610885711349</v>
      </c>
      <c r="CD21">
        <v>0.59818206589369527</v>
      </c>
      <c r="CE21">
        <v>1.183527186810911</v>
      </c>
      <c r="CF21">
        <v>1.7705946369341219</v>
      </c>
      <c r="CG21">
        <v>0.13911310453278641</v>
      </c>
      <c r="CH21">
        <v>5.0653917851557404</v>
      </c>
      <c r="CI21">
        <v>7.1878624598261638</v>
      </c>
      <c r="CJ21">
        <v>1.2610467438887669</v>
      </c>
      <c r="CK21">
        <v>0.49308189106854761</v>
      </c>
      <c r="CL21">
        <v>0.59215233863701677</v>
      </c>
      <c r="CM21">
        <v>1.1440267889188549</v>
      </c>
      <c r="CN21">
        <v>0.63005884126327483</v>
      </c>
      <c r="CO21">
        <v>0.17719333653990621</v>
      </c>
      <c r="CP21">
        <v>0.66240600932110205</v>
      </c>
      <c r="CQ21">
        <v>0.1536556310711702</v>
      </c>
      <c r="CR21">
        <v>0.58376713250516921</v>
      </c>
      <c r="CS21">
        <v>3.9287675380096858E-2</v>
      </c>
      <c r="CT21">
        <v>32.154983766721941</v>
      </c>
      <c r="CU21">
        <v>1.215073015449635</v>
      </c>
      <c r="CV21">
        <v>4.5366399733219369</v>
      </c>
      <c r="CW21">
        <v>1.6889043668922501</v>
      </c>
      <c r="CX21">
        <v>0.4008061713921317</v>
      </c>
      <c r="CY21">
        <v>8.905189133083967</v>
      </c>
      <c r="CZ21">
        <v>1.505880415922787</v>
      </c>
      <c r="DA21">
        <v>1.5948731380901571</v>
      </c>
      <c r="DB21">
        <v>4.3778128145917217</v>
      </c>
      <c r="DC21">
        <v>2.9610475218557322</v>
      </c>
      <c r="DD21">
        <v>0.59652401111677278</v>
      </c>
      <c r="DE21">
        <v>1.1870817822004589</v>
      </c>
      <c r="DF21">
        <v>10.898716283076549</v>
      </c>
      <c r="DG21">
        <v>1.1211519742120399</v>
      </c>
      <c r="DH21">
        <v>0.44581519434059019</v>
      </c>
      <c r="DI21">
        <v>0.42017794502458661</v>
      </c>
    </row>
    <row r="22" spans="1:113" x14ac:dyDescent="0.35">
      <c r="A22" s="7">
        <v>4</v>
      </c>
      <c r="B22">
        <v>12.27169470622548</v>
      </c>
      <c r="C22">
        <v>14.36492320345454</v>
      </c>
      <c r="D22">
        <v>2.846451080054861</v>
      </c>
      <c r="E22">
        <v>9.0197757080071064</v>
      </c>
      <c r="F22">
        <v>1.4047514848527289</v>
      </c>
      <c r="G22">
        <v>5.628158241390719</v>
      </c>
      <c r="H22">
        <v>8.9721371332134954</v>
      </c>
      <c r="I22">
        <v>4.9704001625899306</v>
      </c>
      <c r="J22">
        <v>2.8808709748590799</v>
      </c>
      <c r="K22">
        <v>1.6039283332862719</v>
      </c>
      <c r="L22">
        <v>4.0299860790975126</v>
      </c>
      <c r="M22">
        <v>1.7551716663245871</v>
      </c>
      <c r="N22">
        <v>3.5346838833526131</v>
      </c>
      <c r="O22">
        <v>2.3792158510804908</v>
      </c>
      <c r="P22">
        <v>5.8437099709418874</v>
      </c>
      <c r="Q22">
        <v>9.1243248585302764E-2</v>
      </c>
      <c r="R22">
        <v>16.785347266891961</v>
      </c>
      <c r="S22">
        <v>0.58074641255761861</v>
      </c>
      <c r="T22">
        <v>0.10651599902092131</v>
      </c>
      <c r="U22">
        <v>3.880685003399162</v>
      </c>
      <c r="V22">
        <v>3.7918181682224987E-2</v>
      </c>
      <c r="W22">
        <v>133.95289901986021</v>
      </c>
      <c r="X22">
        <v>0</v>
      </c>
      <c r="Y22">
        <v>5.4807822655585321</v>
      </c>
      <c r="Z22">
        <v>1.2570541367071959</v>
      </c>
      <c r="AA22">
        <v>2.3093457933520769</v>
      </c>
      <c r="AB22">
        <v>8.4854945671771098</v>
      </c>
      <c r="AC22">
        <v>0</v>
      </c>
      <c r="AD22">
        <v>0.24588266035560219</v>
      </c>
      <c r="AE22">
        <v>0.82071865948352551</v>
      </c>
      <c r="AF22">
        <v>8.8773490351375397</v>
      </c>
      <c r="AG22">
        <v>8.5077293264632203</v>
      </c>
      <c r="AH22">
        <v>0.47347822429903602</v>
      </c>
      <c r="AI22">
        <v>0.15328312401905811</v>
      </c>
      <c r="AJ22">
        <v>0</v>
      </c>
      <c r="AK22">
        <v>13.74930267540141</v>
      </c>
      <c r="AL22">
        <v>2.2374261887207809</v>
      </c>
      <c r="AM22">
        <v>0</v>
      </c>
      <c r="AN22">
        <v>1.357767973334786</v>
      </c>
      <c r="AO22">
        <v>1.088861237929361</v>
      </c>
      <c r="AP22">
        <v>0.33560694876756431</v>
      </c>
      <c r="AQ22">
        <v>0.31974296164862642</v>
      </c>
      <c r="AR22">
        <v>2.3329757395761219</v>
      </c>
      <c r="AS22">
        <v>0.15895042558812431</v>
      </c>
      <c r="AT22">
        <v>1.7025585966634209</v>
      </c>
      <c r="AU22">
        <v>3.9609297928006848</v>
      </c>
      <c r="AV22">
        <v>0.72571742448943999</v>
      </c>
      <c r="AW22">
        <v>1.903377745028098</v>
      </c>
      <c r="AX22">
        <v>0.16317056261481469</v>
      </c>
      <c r="AY22">
        <v>0.20260947140073959</v>
      </c>
      <c r="AZ22">
        <v>0</v>
      </c>
      <c r="BA22">
        <v>0.28084559554499022</v>
      </c>
      <c r="BB22">
        <v>0.1196622638414217</v>
      </c>
      <c r="BC22">
        <v>0</v>
      </c>
      <c r="BD22">
        <v>22.758475800503341</v>
      </c>
      <c r="BE22">
        <v>0.98338848172547888</v>
      </c>
      <c r="BF22">
        <v>0</v>
      </c>
      <c r="BG22">
        <v>0</v>
      </c>
      <c r="BH22">
        <v>2.112164314975141</v>
      </c>
      <c r="BI22">
        <v>27.051423507045421</v>
      </c>
      <c r="BJ22">
        <v>7.4687089424210908</v>
      </c>
      <c r="BK22">
        <v>3.6899744981160079</v>
      </c>
      <c r="BL22">
        <v>2.4729506828009842</v>
      </c>
      <c r="BM22">
        <v>1.9020367061618479</v>
      </c>
      <c r="BN22">
        <v>7.397380624100772</v>
      </c>
      <c r="BO22">
        <v>0.27534231567766337</v>
      </c>
      <c r="BP22">
        <v>0.69530198692917355</v>
      </c>
      <c r="BQ22">
        <v>0.2063152318814111</v>
      </c>
      <c r="BR22">
        <v>0.42187048910798641</v>
      </c>
      <c r="BS22">
        <v>0.19195576081503729</v>
      </c>
      <c r="BT22">
        <v>14.16540475411284</v>
      </c>
      <c r="BU22">
        <v>0.96858063385201976</v>
      </c>
      <c r="BV22">
        <v>0</v>
      </c>
      <c r="BW22">
        <v>3.0874938677719408</v>
      </c>
      <c r="BX22">
        <v>0.60206076956871246</v>
      </c>
      <c r="BY22">
        <v>0</v>
      </c>
      <c r="BZ22">
        <v>1.955122941653743</v>
      </c>
      <c r="CA22">
        <v>6.9986501032048537E-2</v>
      </c>
      <c r="CB22">
        <v>1.6252207334489691E-2</v>
      </c>
      <c r="CC22">
        <v>5.6743482870174917</v>
      </c>
      <c r="CD22">
        <v>0.8406486683051575</v>
      </c>
      <c r="CE22">
        <v>2.320489247526738</v>
      </c>
      <c r="CF22">
        <v>2.401328066164877</v>
      </c>
      <c r="CG22">
        <v>0.43331739015520782</v>
      </c>
      <c r="CH22">
        <v>4.7514790038122996</v>
      </c>
      <c r="CI22">
        <v>11.770991030785749</v>
      </c>
      <c r="CJ22">
        <v>1.407725927362234</v>
      </c>
      <c r="CK22">
        <v>0.71401817277080648</v>
      </c>
      <c r="CL22">
        <v>0.9432465120340805</v>
      </c>
      <c r="CM22">
        <v>1.0533719752890089</v>
      </c>
      <c r="CN22">
        <v>0.87843130700263272</v>
      </c>
      <c r="CO22">
        <v>0.6560357473656927</v>
      </c>
      <c r="CP22">
        <v>0</v>
      </c>
      <c r="CQ22">
        <v>0.60071651471051002</v>
      </c>
      <c r="CR22">
        <v>1.20906041211993</v>
      </c>
      <c r="CS22">
        <v>0.24409923291646729</v>
      </c>
      <c r="CT22">
        <v>35.578276672909588</v>
      </c>
      <c r="CU22">
        <v>1.352822096903727</v>
      </c>
      <c r="CV22">
        <v>8.0761245851750161</v>
      </c>
      <c r="CW22">
        <v>4.4797809206032504</v>
      </c>
      <c r="CX22">
        <v>0.20442364624059831</v>
      </c>
      <c r="CY22">
        <v>10.754653581445901</v>
      </c>
      <c r="CZ22">
        <v>1.0752269543176509</v>
      </c>
      <c r="DA22">
        <v>2.0309717223106341</v>
      </c>
      <c r="DB22">
        <v>2.3357397584037192</v>
      </c>
      <c r="DC22">
        <v>3.9892991725267501</v>
      </c>
      <c r="DD22">
        <v>5.7340749472188559E-3</v>
      </c>
      <c r="DE22">
        <v>1.0311086379586829</v>
      </c>
      <c r="DF22">
        <v>13.850784691860071</v>
      </c>
      <c r="DG22">
        <v>1.3312561301242141</v>
      </c>
      <c r="DH22">
        <v>0.42387066064596929</v>
      </c>
      <c r="DI22">
        <v>0.95534990362292727</v>
      </c>
    </row>
    <row r="23" spans="1:113" x14ac:dyDescent="0.35">
      <c r="A23" s="7">
        <v>5</v>
      </c>
      <c r="B23">
        <v>12.57309889767614</v>
      </c>
      <c r="C23">
        <v>14.306501320678819</v>
      </c>
      <c r="D23">
        <v>3.0138908260921919</v>
      </c>
      <c r="E23">
        <v>7.6749452006218659</v>
      </c>
      <c r="F23">
        <v>1.256864492203227</v>
      </c>
      <c r="G23">
        <v>6.2755502902287903</v>
      </c>
      <c r="H23">
        <v>9.7736823546799574</v>
      </c>
      <c r="I23">
        <v>4.2854447471418116</v>
      </c>
      <c r="J23">
        <v>2.9782330750872199</v>
      </c>
      <c r="K23">
        <v>1.5192450194364711</v>
      </c>
      <c r="L23">
        <v>3.933662038221573</v>
      </c>
      <c r="M23">
        <v>1.4889657949099531</v>
      </c>
      <c r="N23">
        <v>4.2297274063163197</v>
      </c>
      <c r="O23">
        <v>2.239650444735378</v>
      </c>
      <c r="P23">
        <v>4.8625049941492611</v>
      </c>
      <c r="Q23">
        <v>0.1804254760891601</v>
      </c>
      <c r="R23">
        <v>21.13654385569</v>
      </c>
      <c r="S23">
        <v>1.017932982001966</v>
      </c>
      <c r="T23">
        <v>0.21146669036598839</v>
      </c>
      <c r="U23">
        <v>6.8511713428354124</v>
      </c>
      <c r="V23">
        <v>7.2933913133956918E-2</v>
      </c>
      <c r="W23">
        <v>146.55155034123561</v>
      </c>
      <c r="X23">
        <v>0</v>
      </c>
      <c r="Y23">
        <v>5.5795792995221287</v>
      </c>
      <c r="Z23">
        <v>1.001446006401614</v>
      </c>
      <c r="AA23">
        <v>2.737195181373409</v>
      </c>
      <c r="AB23">
        <v>7.4831767748986309</v>
      </c>
      <c r="AC23">
        <v>0</v>
      </c>
      <c r="AD23">
        <v>0.4408962829710672</v>
      </c>
      <c r="AE23">
        <v>0.86568020875750418</v>
      </c>
      <c r="AF23">
        <v>10.925434979879309</v>
      </c>
      <c r="AG23">
        <v>8.6516075690307161</v>
      </c>
      <c r="AH23">
        <v>0.85724849080961019</v>
      </c>
      <c r="AI23">
        <v>0.13522570556004901</v>
      </c>
      <c r="AJ23">
        <v>0</v>
      </c>
      <c r="AK23">
        <v>8.9064710280045549</v>
      </c>
      <c r="AL23">
        <v>2.2190972793137198</v>
      </c>
      <c r="AM23">
        <v>0</v>
      </c>
      <c r="AN23">
        <v>0.63676447896141986</v>
      </c>
      <c r="AO23">
        <v>2.178058270401233</v>
      </c>
      <c r="AP23">
        <v>0.5474383717900293</v>
      </c>
      <c r="AQ23">
        <v>0.48550456479456489</v>
      </c>
      <c r="AR23">
        <v>1.302292954152227</v>
      </c>
      <c r="AS23">
        <v>0.27215371479989969</v>
      </c>
      <c r="AT23">
        <v>2.1735380929863588</v>
      </c>
      <c r="AU23">
        <v>3.9185746707016982</v>
      </c>
      <c r="AV23">
        <v>0.78520558996040291</v>
      </c>
      <c r="AW23">
        <v>2.1025911770972372</v>
      </c>
      <c r="AX23">
        <v>0.21882756416630639</v>
      </c>
      <c r="AY23">
        <v>1.334875709832918</v>
      </c>
      <c r="AZ23">
        <v>0.1403407815125505</v>
      </c>
      <c r="BA23">
        <v>1.269491399248744</v>
      </c>
      <c r="BB23">
        <v>0</v>
      </c>
      <c r="BC23">
        <v>0</v>
      </c>
      <c r="BD23">
        <v>28.53486201057104</v>
      </c>
      <c r="BE23">
        <v>0.11640199578286591</v>
      </c>
      <c r="BF23">
        <v>4.1565704422706962E-2</v>
      </c>
      <c r="BG23">
        <v>0</v>
      </c>
      <c r="BH23">
        <v>0.48921086517547668</v>
      </c>
      <c r="BI23">
        <v>29.589001577132279</v>
      </c>
      <c r="BJ23">
        <v>5.6502958815614024</v>
      </c>
      <c r="BK23">
        <v>1.8660866304262791</v>
      </c>
      <c r="BL23">
        <v>2.3489478207095189</v>
      </c>
      <c r="BM23">
        <v>3.0699418347721852</v>
      </c>
      <c r="BN23">
        <v>15.19685863186182</v>
      </c>
      <c r="BO23">
        <v>0</v>
      </c>
      <c r="BP23">
        <v>0.20456985595414601</v>
      </c>
      <c r="BQ23">
        <v>9.3983706449893206E-2</v>
      </c>
      <c r="BR23">
        <v>0.31392057182185468</v>
      </c>
      <c r="BS23">
        <v>0.23716336171415381</v>
      </c>
      <c r="BT23">
        <v>14.88471537293478</v>
      </c>
      <c r="BU23">
        <v>2.6030372195014988</v>
      </c>
      <c r="BV23">
        <v>0.11969720098693561</v>
      </c>
      <c r="BW23">
        <v>1.065998865280628</v>
      </c>
      <c r="BX23">
        <v>0.82783661041561751</v>
      </c>
      <c r="BY23">
        <v>0</v>
      </c>
      <c r="BZ23">
        <v>3.4813200227281377E-2</v>
      </c>
      <c r="CA23">
        <v>0</v>
      </c>
      <c r="CB23">
        <v>0.1647325277571158</v>
      </c>
      <c r="CC23">
        <v>9.0820358033691608</v>
      </c>
      <c r="CD23">
        <v>1.0125920842147029</v>
      </c>
      <c r="CE23">
        <v>1.5589744953203679</v>
      </c>
      <c r="CF23">
        <v>2.734271677597361</v>
      </c>
      <c r="CG23">
        <v>1.580737752047807</v>
      </c>
      <c r="CH23">
        <v>5.7764824597751074</v>
      </c>
      <c r="CI23">
        <v>10.451440191911271</v>
      </c>
      <c r="CJ23">
        <v>1.9598937008714259</v>
      </c>
      <c r="CK23">
        <v>1.208880783688046</v>
      </c>
      <c r="CL23">
        <v>0.66388500643536608</v>
      </c>
      <c r="CM23">
        <v>1.0895123414287491</v>
      </c>
      <c r="CN23">
        <v>0.92120921395308852</v>
      </c>
      <c r="CO23">
        <v>0.22820781198211529</v>
      </c>
      <c r="CP23">
        <v>0.3289353349314571</v>
      </c>
      <c r="CQ23">
        <v>0.4000274902403258</v>
      </c>
      <c r="CR23">
        <v>1.721862379348609</v>
      </c>
      <c r="CS23">
        <v>0.40338456028494102</v>
      </c>
      <c r="CT23">
        <v>38.279142566281067</v>
      </c>
      <c r="CU23">
        <v>1.2779658117270429</v>
      </c>
      <c r="CV23">
        <v>7.5656730632316451</v>
      </c>
      <c r="CW23">
        <v>4.273285417055912</v>
      </c>
      <c r="CX23">
        <v>0.20361797274884841</v>
      </c>
      <c r="CY23">
        <v>9.0036229011588205</v>
      </c>
      <c r="CZ23">
        <v>1.7145819276526699</v>
      </c>
      <c r="DA23">
        <v>2.4372640583533691</v>
      </c>
      <c r="DB23">
        <v>9.2079177370718117</v>
      </c>
      <c r="DC23">
        <v>5.9392823750304764</v>
      </c>
      <c r="DD23">
        <v>0</v>
      </c>
      <c r="DE23">
        <v>1.9306971164730511</v>
      </c>
      <c r="DF23">
        <v>13.8470169297804</v>
      </c>
      <c r="DG23">
        <v>0.86591210696770127</v>
      </c>
      <c r="DH23">
        <v>0.38090275364620713</v>
      </c>
      <c r="DI23">
        <v>4.6982181092226698</v>
      </c>
    </row>
    <row r="24" spans="1:113" x14ac:dyDescent="0.35">
      <c r="A24" s="7">
        <v>6</v>
      </c>
      <c r="B24">
        <v>13.219746476354789</v>
      </c>
      <c r="C24">
        <v>16.26775450667062</v>
      </c>
      <c r="D24">
        <v>2.63616081485493</v>
      </c>
      <c r="E24">
        <v>9.4720980980585203</v>
      </c>
      <c r="F24">
        <v>1.3558035585523269</v>
      </c>
      <c r="G24">
        <v>5.8109111925283807</v>
      </c>
      <c r="H24">
        <v>9.2052524348355345</v>
      </c>
      <c r="I24">
        <v>5.541359307744508</v>
      </c>
      <c r="J24">
        <v>2.8100335480214702</v>
      </c>
      <c r="K24">
        <v>1.4148157454860151</v>
      </c>
      <c r="L24">
        <v>5.2057714696599611</v>
      </c>
      <c r="M24">
        <v>2.2491930177960962</v>
      </c>
      <c r="N24">
        <v>4.2722510092622734</v>
      </c>
      <c r="O24">
        <v>2.6244667342229699</v>
      </c>
      <c r="P24">
        <v>3.3653539607616132</v>
      </c>
      <c r="Q24">
        <v>0.24448087598380461</v>
      </c>
      <c r="R24">
        <v>23.203714681709201</v>
      </c>
      <c r="S24">
        <v>0.58453435803298426</v>
      </c>
      <c r="T24">
        <v>0.29345213486288257</v>
      </c>
      <c r="U24">
        <v>4.6813013943179538</v>
      </c>
      <c r="V24">
        <v>2.643657430185949E-2</v>
      </c>
      <c r="W24">
        <v>175.58255161538801</v>
      </c>
      <c r="X24">
        <v>0</v>
      </c>
      <c r="Y24">
        <v>6.0961139259858541</v>
      </c>
      <c r="Z24">
        <v>1.852910861986752</v>
      </c>
      <c r="AA24">
        <v>5.5406391191057649</v>
      </c>
      <c r="AB24">
        <v>8.4290233029324213</v>
      </c>
      <c r="AC24">
        <v>0.64359277969057715</v>
      </c>
      <c r="AD24">
        <v>0.40328190020612847</v>
      </c>
      <c r="AE24">
        <v>0.4068140172241696</v>
      </c>
      <c r="AF24">
        <v>10.70995532074404</v>
      </c>
      <c r="AG24">
        <v>11.93776059890066</v>
      </c>
      <c r="AH24">
        <v>1.819533767685193</v>
      </c>
      <c r="AI24">
        <v>0.32652868027002402</v>
      </c>
      <c r="AJ24">
        <v>0</v>
      </c>
      <c r="AK24">
        <v>27.40620359885467</v>
      </c>
      <c r="AL24">
        <v>5.3168019714097792</v>
      </c>
      <c r="AM24">
        <v>0</v>
      </c>
      <c r="AN24">
        <v>1.8451112077087859</v>
      </c>
      <c r="AO24">
        <v>3.245900046650168</v>
      </c>
      <c r="AP24">
        <v>0.120173393097596</v>
      </c>
      <c r="AQ24">
        <v>0.59996509752884331</v>
      </c>
      <c r="AR24">
        <v>2.6674273088590201</v>
      </c>
      <c r="AS24">
        <v>0.88292952675356695</v>
      </c>
      <c r="AT24">
        <v>1.7993276467502419</v>
      </c>
      <c r="AU24">
        <v>5.1904381033538476</v>
      </c>
      <c r="AV24">
        <v>1.2918369671472429</v>
      </c>
      <c r="AW24">
        <v>1.6203837357565041</v>
      </c>
      <c r="AX24">
        <v>0.28434478528706641</v>
      </c>
      <c r="AY24">
        <v>0.61623161295801721</v>
      </c>
      <c r="AZ24">
        <v>0.39802095834958939</v>
      </c>
      <c r="BA24">
        <v>0.82792000780835606</v>
      </c>
      <c r="BB24">
        <v>0.32510286072506411</v>
      </c>
      <c r="BC24">
        <v>0</v>
      </c>
      <c r="BD24">
        <v>33.994757599780513</v>
      </c>
      <c r="BE24">
        <v>0</v>
      </c>
      <c r="BF24">
        <v>0.13225001427881741</v>
      </c>
      <c r="BG24">
        <v>0</v>
      </c>
      <c r="BH24">
        <v>3.2410323149639271</v>
      </c>
      <c r="BI24">
        <v>29.822308574927639</v>
      </c>
      <c r="BJ24">
        <v>6.0035123789150724</v>
      </c>
      <c r="BK24">
        <v>2.264431754022739</v>
      </c>
      <c r="BL24">
        <v>3.3780297148946432</v>
      </c>
      <c r="BM24">
        <v>2.9787698274177901</v>
      </c>
      <c r="BN24">
        <v>10.735124945900971</v>
      </c>
      <c r="BO24">
        <v>7.1267668771141726E-2</v>
      </c>
      <c r="BP24">
        <v>1.402852409389409</v>
      </c>
      <c r="BQ24">
        <v>0.113692698266492</v>
      </c>
      <c r="BR24">
        <v>0.7779354257143436</v>
      </c>
      <c r="BS24">
        <v>0.95970519751143812</v>
      </c>
      <c r="BT24">
        <v>14.53361894898892</v>
      </c>
      <c r="BU24">
        <v>3.2496020615813608</v>
      </c>
      <c r="BV24">
        <v>0.27706908067389802</v>
      </c>
      <c r="BW24">
        <v>0.51814374033948296</v>
      </c>
      <c r="BX24">
        <v>0.69633513418616189</v>
      </c>
      <c r="BY24">
        <v>0</v>
      </c>
      <c r="BZ24">
        <v>0.1396298045759144</v>
      </c>
      <c r="CA24">
        <v>2.8940360493264509E-3</v>
      </c>
      <c r="CB24">
        <v>5.1519284362128593E-3</v>
      </c>
      <c r="CC24">
        <v>6.1187414625310144</v>
      </c>
      <c r="CD24">
        <v>2.116720718925555</v>
      </c>
      <c r="CE24">
        <v>1.707311514762734</v>
      </c>
      <c r="CF24">
        <v>3.593370205228434</v>
      </c>
      <c r="CG24">
        <v>1.142637461252769</v>
      </c>
      <c r="CH24">
        <v>7.796589876923318</v>
      </c>
      <c r="CI24">
        <v>10.476206159269751</v>
      </c>
      <c r="CJ24">
        <v>2.405669331667883</v>
      </c>
      <c r="CK24">
        <v>1.3240285655732089</v>
      </c>
      <c r="CL24">
        <v>1.0193191154162531</v>
      </c>
      <c r="CM24">
        <v>1.565582619592784</v>
      </c>
      <c r="CN24">
        <v>1.0782478811881659</v>
      </c>
      <c r="CO24">
        <v>0.12807154613666241</v>
      </c>
      <c r="CP24">
        <v>7.4063842646501037</v>
      </c>
      <c r="CQ24">
        <v>9.5876227640483549</v>
      </c>
      <c r="CR24">
        <v>0</v>
      </c>
      <c r="CS24">
        <v>1.6418167429773001</v>
      </c>
      <c r="CT24">
        <v>41.315113569353308</v>
      </c>
      <c r="CU24">
        <v>1.843662493237495</v>
      </c>
      <c r="CV24">
        <v>9.5849122253016112</v>
      </c>
      <c r="CW24">
        <v>3.9319883978320598</v>
      </c>
      <c r="CX24">
        <v>8.6319770414594113E-2</v>
      </c>
      <c r="CY24">
        <v>10.19947154607474</v>
      </c>
      <c r="CZ24">
        <v>1.111184617015883</v>
      </c>
      <c r="DA24">
        <v>1.2202083776815329</v>
      </c>
      <c r="DB24">
        <v>9.3078496042402747</v>
      </c>
      <c r="DC24">
        <v>5.6573135102846912</v>
      </c>
      <c r="DD24">
        <v>0</v>
      </c>
      <c r="DE24">
        <v>1.287495752230629</v>
      </c>
      <c r="DF24">
        <v>17.35001872329585</v>
      </c>
      <c r="DG24">
        <v>1.01892610781617</v>
      </c>
      <c r="DH24">
        <v>0.78111294540922194</v>
      </c>
      <c r="DI24">
        <v>2.4810084231300431</v>
      </c>
    </row>
    <row r="25" spans="1:113" x14ac:dyDescent="0.35">
      <c r="A25" s="7">
        <v>7</v>
      </c>
      <c r="B25">
        <v>12.792941173547449</v>
      </c>
      <c r="C25">
        <v>15.772705261385051</v>
      </c>
      <c r="D25">
        <v>2.3472578457929818</v>
      </c>
      <c r="E25">
        <v>9.2180099794745445</v>
      </c>
      <c r="F25">
        <v>1.4320820832068391</v>
      </c>
      <c r="G25">
        <v>7.1673357405001008</v>
      </c>
      <c r="H25">
        <v>10.62141984359344</v>
      </c>
      <c r="I25">
        <v>4.2879950465760874</v>
      </c>
      <c r="J25">
        <v>4.0226295276973092</v>
      </c>
      <c r="K25">
        <v>1.73495002368295</v>
      </c>
      <c r="L25">
        <v>4.5943479333781818</v>
      </c>
      <c r="M25">
        <v>2.722027030330711</v>
      </c>
      <c r="N25">
        <v>4.2718876437745514</v>
      </c>
      <c r="O25">
        <v>2.491059156436112</v>
      </c>
      <c r="P25">
        <v>4.1104786628013397</v>
      </c>
      <c r="Q25">
        <v>1.479634584127066E-2</v>
      </c>
      <c r="R25">
        <v>27.998553127227659</v>
      </c>
      <c r="S25">
        <v>1.2732374892284319</v>
      </c>
      <c r="T25">
        <v>0.64710504773158672</v>
      </c>
      <c r="U25">
        <v>5.9743685588987594</v>
      </c>
      <c r="V25">
        <v>4.194281463493095E-2</v>
      </c>
      <c r="W25">
        <v>154.44899458929081</v>
      </c>
      <c r="X25">
        <v>0</v>
      </c>
      <c r="Y25">
        <v>5.9366569577166484</v>
      </c>
      <c r="Z25">
        <v>3.7734475904281268</v>
      </c>
      <c r="AA25">
        <v>10.44770874333701</v>
      </c>
      <c r="AB25">
        <v>8.1637881255988543</v>
      </c>
      <c r="AC25">
        <v>0.2039474719218248</v>
      </c>
      <c r="AD25">
        <v>0.41605018021564288</v>
      </c>
      <c r="AE25">
        <v>0.78385508778622959</v>
      </c>
      <c r="AF25">
        <v>11.2848024999548</v>
      </c>
      <c r="AG25">
        <v>10.29898919158769</v>
      </c>
      <c r="AH25">
        <v>1.107386914327984</v>
      </c>
      <c r="AI25">
        <v>0.20483624319698751</v>
      </c>
      <c r="AJ25">
        <v>0</v>
      </c>
      <c r="AK25">
        <v>18.954285027080839</v>
      </c>
      <c r="AL25">
        <v>8.1871551385446342</v>
      </c>
      <c r="AM25">
        <v>0</v>
      </c>
      <c r="AN25">
        <v>3.275315252079388</v>
      </c>
      <c r="AO25">
        <v>2.492969631068445</v>
      </c>
      <c r="AP25">
        <v>1.594272235458343</v>
      </c>
      <c r="AQ25">
        <v>0</v>
      </c>
      <c r="AR25">
        <v>3.4958496686299161</v>
      </c>
      <c r="AS25">
        <v>0.41301201002989107</v>
      </c>
      <c r="AT25">
        <v>3.1451141420785969</v>
      </c>
      <c r="AU25">
        <v>5.2085594468366594</v>
      </c>
      <c r="AV25">
        <v>0.8823805748150112</v>
      </c>
      <c r="AW25">
        <v>1.4107258006387819</v>
      </c>
      <c r="AX25">
        <v>0.22372260446664791</v>
      </c>
      <c r="AY25">
        <v>0.78571415396965061</v>
      </c>
      <c r="AZ25">
        <v>0.1097142150436913</v>
      </c>
      <c r="BA25">
        <v>0.89167874970608463</v>
      </c>
      <c r="BB25">
        <v>0.42672886118214443</v>
      </c>
      <c r="BC25">
        <v>0</v>
      </c>
      <c r="BD25">
        <v>38.008050192061518</v>
      </c>
      <c r="BE25">
        <v>0</v>
      </c>
      <c r="BF25">
        <v>0</v>
      </c>
      <c r="BG25">
        <v>0</v>
      </c>
      <c r="BH25">
        <v>1.4925782643988861</v>
      </c>
      <c r="BI25">
        <v>34.302287021469382</v>
      </c>
      <c r="BJ25">
        <v>10.163106594338521</v>
      </c>
      <c r="BK25">
        <v>3.658672209948111</v>
      </c>
      <c r="BL25">
        <v>9.2570663479853046</v>
      </c>
      <c r="BM25">
        <v>1.875142780784643</v>
      </c>
      <c r="BN25">
        <v>9.3658586794313248</v>
      </c>
      <c r="BO25">
        <v>4.2284406876740878E-2</v>
      </c>
      <c r="BP25">
        <v>0.1990448806420351</v>
      </c>
      <c r="BQ25">
        <v>0.17623517070653219</v>
      </c>
      <c r="BR25">
        <v>0.5302015668770298</v>
      </c>
      <c r="BS25">
        <v>0.37283996294023192</v>
      </c>
      <c r="BT25">
        <v>12.827377285900541</v>
      </c>
      <c r="BU25">
        <v>2.0956465944344602</v>
      </c>
      <c r="BV25">
        <v>0</v>
      </c>
      <c r="BW25">
        <v>2.1578947194958609</v>
      </c>
      <c r="BX25">
        <v>0.54764377815899368</v>
      </c>
      <c r="BY25">
        <v>0</v>
      </c>
      <c r="BZ25">
        <v>0</v>
      </c>
      <c r="CA25">
        <v>1.6221365724724399</v>
      </c>
      <c r="CB25">
        <v>0</v>
      </c>
      <c r="CC25">
        <v>6.7675071430447344</v>
      </c>
      <c r="CD25">
        <v>1.6837315382514031</v>
      </c>
      <c r="CE25">
        <v>2.2569601657080969</v>
      </c>
      <c r="CF25">
        <v>4.5705119690657172</v>
      </c>
      <c r="CG25">
        <v>1.880129592316133</v>
      </c>
      <c r="CH25">
        <v>9.8483411109517203</v>
      </c>
      <c r="CI25">
        <v>11.99726211492351</v>
      </c>
      <c r="CJ25">
        <v>1.9599772202342529</v>
      </c>
      <c r="CK25">
        <v>1.47066043254346</v>
      </c>
      <c r="CL25">
        <v>0.92173620344084017</v>
      </c>
      <c r="CM25">
        <v>1.3273832012891369</v>
      </c>
      <c r="CN25">
        <v>0.63437078470734998</v>
      </c>
      <c r="CO25">
        <v>9.444037444231812</v>
      </c>
      <c r="CP25">
        <v>0.67333643606827021</v>
      </c>
      <c r="CQ25">
        <v>0.73342859208979305</v>
      </c>
      <c r="CR25">
        <v>0</v>
      </c>
      <c r="CS25">
        <v>0.122427576286557</v>
      </c>
      <c r="CT25">
        <v>61.039850228274062</v>
      </c>
      <c r="CU25">
        <v>1.91764242661427</v>
      </c>
      <c r="CV25">
        <v>10.106618614457901</v>
      </c>
      <c r="CW25">
        <v>5.3794448465115829</v>
      </c>
      <c r="CX25">
        <v>0.33328535940456572</v>
      </c>
      <c r="CY25">
        <v>11.03765906762235</v>
      </c>
      <c r="CZ25">
        <v>0.79047663077618491</v>
      </c>
      <c r="DA25">
        <v>2.519788681227094</v>
      </c>
      <c r="DB25">
        <v>21.64681816285929</v>
      </c>
      <c r="DC25">
        <v>6.0769717243100274</v>
      </c>
      <c r="DD25">
        <v>0.1239558809486864</v>
      </c>
      <c r="DE25">
        <v>2.8373792827859718</v>
      </c>
      <c r="DF25">
        <v>14.431437366777811</v>
      </c>
      <c r="DG25">
        <v>1.073231512385088</v>
      </c>
      <c r="DH25">
        <v>0.79182316015413901</v>
      </c>
      <c r="DI25">
        <v>1.537640798070627</v>
      </c>
    </row>
    <row r="26" spans="1:113" x14ac:dyDescent="0.35">
      <c r="A26" s="7">
        <v>8</v>
      </c>
      <c r="B26">
        <v>13.42987582514181</v>
      </c>
      <c r="C26">
        <v>14.858417722051181</v>
      </c>
      <c r="D26">
        <v>2.9771980771613822</v>
      </c>
      <c r="E26">
        <v>9.1842145549925398</v>
      </c>
      <c r="F26">
        <v>1.400613075910552</v>
      </c>
      <c r="G26">
        <v>6.4449148208513529</v>
      </c>
      <c r="H26">
        <v>9.9498879035329626</v>
      </c>
      <c r="I26">
        <v>4.5841064271736487</v>
      </c>
      <c r="J26">
        <v>3.975667212037703</v>
      </c>
      <c r="K26">
        <v>1.335184387041201</v>
      </c>
      <c r="L26">
        <v>4.4116192889237444</v>
      </c>
      <c r="M26">
        <v>0.95496810647158126</v>
      </c>
      <c r="N26">
        <v>5.6127286870942159</v>
      </c>
      <c r="O26">
        <v>3.0109477006806138</v>
      </c>
      <c r="P26">
        <v>2.2584609675176739</v>
      </c>
      <c r="Q26">
        <v>4.1112438212023192E-2</v>
      </c>
      <c r="R26">
        <v>28.129707329068498</v>
      </c>
      <c r="S26">
        <v>1.1069499617449361</v>
      </c>
      <c r="T26">
        <v>0.42695972888679268</v>
      </c>
      <c r="U26">
        <v>7.7158310252495719</v>
      </c>
      <c r="V26">
        <v>0</v>
      </c>
      <c r="W26">
        <v>228.66941661313649</v>
      </c>
      <c r="X26">
        <v>0</v>
      </c>
      <c r="Y26">
        <v>6.0679492923497182</v>
      </c>
      <c r="Z26">
        <v>2.6018646332620192</v>
      </c>
      <c r="AA26">
        <v>3.9610631357779251</v>
      </c>
      <c r="AB26">
        <v>7.8844286004439166</v>
      </c>
      <c r="AC26">
        <v>6.2194487804462916E-3</v>
      </c>
      <c r="AD26">
        <v>0.60954447543480339</v>
      </c>
      <c r="AE26">
        <v>1.1118569857435561</v>
      </c>
      <c r="AF26">
        <v>11.39725000288132</v>
      </c>
      <c r="AG26">
        <v>10.52008796820234</v>
      </c>
      <c r="AH26">
        <v>0.5974709534344389</v>
      </c>
      <c r="AI26">
        <v>0.33201639122218551</v>
      </c>
      <c r="AJ26">
        <v>0</v>
      </c>
      <c r="AK26">
        <v>29.694641148566198</v>
      </c>
      <c r="AL26">
        <v>5.562042352653549</v>
      </c>
      <c r="AM26">
        <v>0</v>
      </c>
      <c r="AN26">
        <v>3.172004897535075</v>
      </c>
      <c r="AO26">
        <v>9.8592481958142706</v>
      </c>
      <c r="AP26">
        <v>0.56651248734849247</v>
      </c>
      <c r="AQ26">
        <v>0.15114673341570281</v>
      </c>
      <c r="AR26">
        <v>1.4716743360868789</v>
      </c>
      <c r="AS26">
        <v>0.18184743342934179</v>
      </c>
      <c r="AT26">
        <v>2.4003280814349059</v>
      </c>
      <c r="AU26">
        <v>4.8337091721639824</v>
      </c>
      <c r="AV26">
        <v>3.8985334761571599</v>
      </c>
      <c r="AW26">
        <v>2.388365192900173</v>
      </c>
      <c r="AX26">
        <v>6.8340259829980876E-2</v>
      </c>
      <c r="AY26">
        <v>2.164987509055083</v>
      </c>
      <c r="AZ26">
        <v>0.17398080660114679</v>
      </c>
      <c r="BA26">
        <v>0.5684949768082499</v>
      </c>
      <c r="BB26">
        <v>1.226244129725665</v>
      </c>
      <c r="BC26">
        <v>0</v>
      </c>
      <c r="BD26">
        <v>31.628680337481509</v>
      </c>
      <c r="BE26">
        <v>0.28845898994823399</v>
      </c>
      <c r="BF26">
        <v>0</v>
      </c>
      <c r="BG26">
        <v>0</v>
      </c>
      <c r="BH26">
        <v>0.96464126533047589</v>
      </c>
      <c r="BI26">
        <v>36.494749538256492</v>
      </c>
      <c r="BJ26">
        <v>9.7587220945417119</v>
      </c>
      <c r="BK26">
        <v>1.7907524108146671</v>
      </c>
      <c r="BL26">
        <v>5.8259847417524151</v>
      </c>
      <c r="BM26">
        <v>2.693311898537071</v>
      </c>
      <c r="BN26">
        <v>13.17613575240409</v>
      </c>
      <c r="BO26">
        <v>0.18491246771882699</v>
      </c>
      <c r="BP26">
        <v>1.579290149937467</v>
      </c>
      <c r="BQ26">
        <v>0.23169285635338829</v>
      </c>
      <c r="BR26">
        <v>0.52690819468868677</v>
      </c>
      <c r="BS26">
        <v>1.9383199101375059</v>
      </c>
      <c r="BT26">
        <v>13.05778008022102</v>
      </c>
      <c r="BU26">
        <v>1.122132224152091E-2</v>
      </c>
      <c r="BV26">
        <v>3.2935601311330082E-3</v>
      </c>
      <c r="BW26">
        <v>3.694871099226138</v>
      </c>
      <c r="BX26">
        <v>1.006724141714133</v>
      </c>
      <c r="BY26">
        <v>0</v>
      </c>
      <c r="BZ26">
        <v>0.8944571593406706</v>
      </c>
      <c r="CA26">
        <v>7.4999983881526067E-2</v>
      </c>
      <c r="CB26">
        <v>0.40125486999981042</v>
      </c>
      <c r="CC26">
        <v>4.7340866893284339</v>
      </c>
      <c r="CD26">
        <v>3.0640423874646441</v>
      </c>
      <c r="CE26">
        <v>2.057655091909651</v>
      </c>
      <c r="CF26">
        <v>3.2217898515478942</v>
      </c>
      <c r="CG26">
        <v>3.0316201232193389</v>
      </c>
      <c r="CH26">
        <v>12.140324778026381</v>
      </c>
      <c r="CI26">
        <v>12.546226303356709</v>
      </c>
      <c r="CJ26">
        <v>2.4864259478582418</v>
      </c>
      <c r="CK26">
        <v>1.813062869476691</v>
      </c>
      <c r="CL26">
        <v>0.93278551011475996</v>
      </c>
      <c r="CM26">
        <v>1.895813992437835</v>
      </c>
      <c r="CN26">
        <v>0.98500178917959791</v>
      </c>
      <c r="CO26">
        <v>1.5341706504459389</v>
      </c>
      <c r="CP26">
        <v>1.609308570148642</v>
      </c>
      <c r="CQ26">
        <v>0.1028884362491181</v>
      </c>
      <c r="CR26">
        <v>9.4582125273369275E-2</v>
      </c>
      <c r="CS26">
        <v>4.2463800334490402</v>
      </c>
      <c r="CT26">
        <v>54.479368114700989</v>
      </c>
      <c r="CU26">
        <v>1.959978746942092</v>
      </c>
      <c r="CV26">
        <v>13.26408795776921</v>
      </c>
      <c r="CW26">
        <v>5.730643563466046</v>
      </c>
      <c r="CX26">
        <v>0.1845222892476665</v>
      </c>
      <c r="CY26">
        <v>11.763300720505031</v>
      </c>
      <c r="CZ26">
        <v>4.445946335394714</v>
      </c>
      <c r="DA26">
        <v>4.1582860689157428</v>
      </c>
      <c r="DB26">
        <v>7.7605155069571774</v>
      </c>
      <c r="DC26">
        <v>6.0287809631817417</v>
      </c>
      <c r="DD26">
        <v>1.046870115283683E-2</v>
      </c>
      <c r="DE26">
        <v>3.7499319716632891</v>
      </c>
      <c r="DF26">
        <v>14.19041286896425</v>
      </c>
      <c r="DG26">
        <v>2.098300612958802</v>
      </c>
      <c r="DH26">
        <v>0.56901443280513775</v>
      </c>
      <c r="DI26">
        <v>1.90217851853891</v>
      </c>
    </row>
    <row r="27" spans="1:113" x14ac:dyDescent="0.35">
      <c r="A27" s="7">
        <v>9</v>
      </c>
      <c r="B27">
        <v>15.569878362423459</v>
      </c>
      <c r="C27">
        <v>16.158769627009601</v>
      </c>
      <c r="D27">
        <v>4.0850423125026492</v>
      </c>
      <c r="E27">
        <v>10.264204231483321</v>
      </c>
      <c r="F27">
        <v>1.64042989936268</v>
      </c>
      <c r="G27">
        <v>8.2023005143953629</v>
      </c>
      <c r="H27">
        <v>12.599809422346519</v>
      </c>
      <c r="I27">
        <v>6.137473683878877</v>
      </c>
      <c r="J27">
        <v>3.8170560963502691</v>
      </c>
      <c r="K27">
        <v>1.7655766047213539</v>
      </c>
      <c r="L27">
        <v>5.1418514050184774</v>
      </c>
      <c r="M27">
        <v>2.0871273545855629</v>
      </c>
      <c r="N27">
        <v>4.4099980396290972</v>
      </c>
      <c r="O27">
        <v>2.851634085739883</v>
      </c>
      <c r="P27">
        <v>1.393666002489504</v>
      </c>
      <c r="Q27">
        <v>0.57335983892624021</v>
      </c>
      <c r="R27">
        <v>31.157341383273391</v>
      </c>
      <c r="S27">
        <v>1.159331325660296</v>
      </c>
      <c r="T27">
        <v>0.60824325487829012</v>
      </c>
      <c r="U27">
        <v>5.3323296615145246</v>
      </c>
      <c r="V27">
        <v>0</v>
      </c>
      <c r="W27">
        <v>193.86179118119821</v>
      </c>
      <c r="X27">
        <v>0.53624112215514808</v>
      </c>
      <c r="Y27">
        <v>6.446714831573467</v>
      </c>
      <c r="Z27">
        <v>4.3669640776316614</v>
      </c>
      <c r="AA27">
        <v>9.5681573530404034</v>
      </c>
      <c r="AB27">
        <v>8.767036128368126</v>
      </c>
      <c r="AC27">
        <v>0</v>
      </c>
      <c r="AD27">
        <v>0.49198005738604228</v>
      </c>
      <c r="AE27">
        <v>0.93835134632939265</v>
      </c>
      <c r="AF27">
        <v>12.83905180982131</v>
      </c>
      <c r="AG27">
        <v>11.111994186695391</v>
      </c>
      <c r="AH27">
        <v>0.84166958042556927</v>
      </c>
      <c r="AI27">
        <v>0.33968756634218439</v>
      </c>
      <c r="AJ27">
        <v>0</v>
      </c>
      <c r="AK27">
        <v>41.377637404752889</v>
      </c>
      <c r="AL27">
        <v>8.087300536802088</v>
      </c>
      <c r="AM27">
        <v>0</v>
      </c>
      <c r="AN27">
        <v>1.645470621867442</v>
      </c>
      <c r="AO27">
        <v>4.6951450537017241</v>
      </c>
      <c r="AP27">
        <v>0.98026873061654307</v>
      </c>
      <c r="AQ27">
        <v>1.841294569344192</v>
      </c>
      <c r="AR27">
        <v>3.0697561751746081</v>
      </c>
      <c r="AS27">
        <v>1.0859686992723361</v>
      </c>
      <c r="AT27">
        <v>2.8434226830757989</v>
      </c>
      <c r="AU27">
        <v>5.415415406222178</v>
      </c>
      <c r="AV27">
        <v>2.962360656106986</v>
      </c>
      <c r="AW27">
        <v>2.2007292050190128</v>
      </c>
      <c r="AX27">
        <v>9.2508087109525072E-2</v>
      </c>
      <c r="AY27">
        <v>1.4337398580927809</v>
      </c>
      <c r="AZ27">
        <v>0</v>
      </c>
      <c r="BA27">
        <v>3.2596742012846209</v>
      </c>
      <c r="BB27">
        <v>1.15829885104901</v>
      </c>
      <c r="BC27">
        <v>0</v>
      </c>
      <c r="BD27">
        <v>45.164871400806042</v>
      </c>
      <c r="BE27">
        <v>0.2805903522541684</v>
      </c>
      <c r="BF27">
        <v>8.1039863194923151E-2</v>
      </c>
      <c r="BG27">
        <v>0</v>
      </c>
      <c r="BH27">
        <v>4.9490522736019251</v>
      </c>
      <c r="BI27">
        <v>34.499066832021512</v>
      </c>
      <c r="BJ27">
        <v>9.5699547332075987</v>
      </c>
      <c r="BK27">
        <v>4.786101725488038</v>
      </c>
      <c r="BL27">
        <v>12.508240378796989</v>
      </c>
      <c r="BM27">
        <v>4.5173990456821329</v>
      </c>
      <c r="BN27">
        <v>16.383782227540252</v>
      </c>
      <c r="BO27">
        <v>8.3306481208950053E-2</v>
      </c>
      <c r="BP27">
        <v>1.006806911117228</v>
      </c>
      <c r="BQ27">
        <v>0.17524839954082649</v>
      </c>
      <c r="BR27">
        <v>1.0919664671689979</v>
      </c>
      <c r="BS27">
        <v>2.6230945142907229</v>
      </c>
      <c r="BT27">
        <v>13.59816497064797</v>
      </c>
      <c r="BU27">
        <v>3.3487828260763388</v>
      </c>
      <c r="BV27">
        <v>6.9082604822922722</v>
      </c>
      <c r="BW27">
        <v>2.3400415268811452</v>
      </c>
      <c r="BX27">
        <v>0.85973993698253715</v>
      </c>
      <c r="BY27">
        <v>0</v>
      </c>
      <c r="BZ27">
        <v>0.67794753689682885</v>
      </c>
      <c r="CA27">
        <v>0.99111221371642988</v>
      </c>
      <c r="CB27">
        <v>1.199974659899578</v>
      </c>
      <c r="CC27">
        <v>6.8681256876899246</v>
      </c>
      <c r="CD27">
        <v>1.854961771688556</v>
      </c>
      <c r="CE27">
        <v>2.7145166529576348</v>
      </c>
      <c r="CF27">
        <v>3.4828667317732469</v>
      </c>
      <c r="CG27">
        <v>4.1872829673686018</v>
      </c>
      <c r="CH27">
        <v>12.136656154240599</v>
      </c>
      <c r="CI27">
        <v>12.51170631482838</v>
      </c>
      <c r="CJ27">
        <v>2.2874005821036918</v>
      </c>
      <c r="CK27">
        <v>2.6904900616387679</v>
      </c>
      <c r="CL27">
        <v>1.2918265186410181</v>
      </c>
      <c r="CM27">
        <v>1.8719445465058291</v>
      </c>
      <c r="CN27">
        <v>1.551646991749513</v>
      </c>
      <c r="CO27">
        <v>3.9332807093755719</v>
      </c>
      <c r="CP27">
        <v>1.1013955453188271</v>
      </c>
      <c r="CQ27">
        <v>7.7327535262289073</v>
      </c>
      <c r="CR27">
        <v>4.5004453484937548</v>
      </c>
      <c r="CS27">
        <v>0.72740838657617279</v>
      </c>
      <c r="CT27">
        <v>60.092096405410423</v>
      </c>
      <c r="CU27">
        <v>2.5454749889194659</v>
      </c>
      <c r="CV27">
        <v>18.99145004335525</v>
      </c>
      <c r="CW27">
        <v>4.5175138057685356</v>
      </c>
      <c r="CX27">
        <v>0.91895460707808463</v>
      </c>
      <c r="CY27">
        <v>12.53902090675134</v>
      </c>
      <c r="CZ27">
        <v>3.7197950014515522</v>
      </c>
      <c r="DA27">
        <v>3.430857134993615</v>
      </c>
      <c r="DB27">
        <v>16.915601683899599</v>
      </c>
      <c r="DC27">
        <v>8.1346388721649365</v>
      </c>
      <c r="DD27">
        <v>1.059569682979059E-2</v>
      </c>
      <c r="DE27">
        <v>4.9622992142108888</v>
      </c>
      <c r="DF27">
        <v>13.64483544474678</v>
      </c>
      <c r="DG27">
        <v>2.076990385243354</v>
      </c>
      <c r="DH27">
        <v>0.80238043812355275</v>
      </c>
      <c r="DI27">
        <v>1.2527387968337671</v>
      </c>
    </row>
    <row r="28" spans="1:113" x14ac:dyDescent="0.35">
      <c r="A28" s="7">
        <v>10</v>
      </c>
      <c r="B28">
        <v>14.95945288292571</v>
      </c>
      <c r="C28">
        <v>18.91209713194187</v>
      </c>
      <c r="D28">
        <v>5.3230314144493258</v>
      </c>
      <c r="E28">
        <v>10.86542154462</v>
      </c>
      <c r="F28">
        <v>1.730887614243604</v>
      </c>
      <c r="G28">
        <v>8.6291073507134985</v>
      </c>
      <c r="H28">
        <v>12.634492563914611</v>
      </c>
      <c r="I28">
        <v>4.9348612047126617</v>
      </c>
      <c r="J28">
        <v>4.1678714160613533</v>
      </c>
      <c r="K28">
        <v>1.362177042047698</v>
      </c>
      <c r="L28">
        <v>4.3609121342333443</v>
      </c>
      <c r="M28">
        <v>2.0765067399069101</v>
      </c>
      <c r="N28">
        <v>8.7552773073901076</v>
      </c>
      <c r="O28">
        <v>3.0908657399915551</v>
      </c>
      <c r="P28">
        <v>1.4429910246768889</v>
      </c>
      <c r="Q28">
        <v>0</v>
      </c>
      <c r="R28">
        <v>24.9269639207367</v>
      </c>
      <c r="S28">
        <v>1.296194228768603</v>
      </c>
      <c r="T28">
        <v>1.214861618700362</v>
      </c>
      <c r="U28">
        <v>10.802637822587309</v>
      </c>
      <c r="V28">
        <v>0.18658168635136249</v>
      </c>
      <c r="W28">
        <v>367.51329537072291</v>
      </c>
      <c r="X28">
        <v>0</v>
      </c>
      <c r="Y28">
        <v>6.8277355078831041</v>
      </c>
      <c r="Z28">
        <v>2.8462194668944991</v>
      </c>
      <c r="AA28">
        <v>14.426158957810561</v>
      </c>
      <c r="AB28">
        <v>8.5660259079518557</v>
      </c>
      <c r="AC28">
        <v>7.5940209619764956E-2</v>
      </c>
      <c r="AD28">
        <v>0.32621625043244951</v>
      </c>
      <c r="AE28">
        <v>2.1222930580430019</v>
      </c>
      <c r="AF28">
        <v>14.43162251487546</v>
      </c>
      <c r="AG28">
        <v>12.66567926828248</v>
      </c>
      <c r="AH28">
        <v>1.6912767792127621</v>
      </c>
      <c r="AI28">
        <v>0.25933653779094962</v>
      </c>
      <c r="AJ28">
        <v>0</v>
      </c>
      <c r="AK28">
        <v>42.523398299030447</v>
      </c>
      <c r="AL28">
        <v>6.9666754413687926</v>
      </c>
      <c r="AM28">
        <v>0</v>
      </c>
      <c r="AN28">
        <v>1.051838734061106</v>
      </c>
      <c r="AO28">
        <v>0.15590005724786399</v>
      </c>
      <c r="AP28">
        <v>0.1386597436881698</v>
      </c>
      <c r="AQ28">
        <v>5.7432948262542451E-2</v>
      </c>
      <c r="AR28">
        <v>3.155911996944095</v>
      </c>
      <c r="AS28">
        <v>2.684588595039437</v>
      </c>
      <c r="AT28">
        <v>2.3121806076143772</v>
      </c>
      <c r="AU28">
        <v>4.8934013684672264</v>
      </c>
      <c r="AV28">
        <v>13.064173063798849</v>
      </c>
      <c r="AW28">
        <v>2.776110884350532</v>
      </c>
      <c r="AX28">
        <v>0.22564181750956899</v>
      </c>
      <c r="AY28">
        <v>1.9196979095159821</v>
      </c>
      <c r="AZ28">
        <v>0</v>
      </c>
      <c r="BA28">
        <v>6.5009015768844423</v>
      </c>
      <c r="BB28">
        <v>0.6796496322119624</v>
      </c>
      <c r="BC28">
        <v>0</v>
      </c>
      <c r="BD28">
        <v>51.622487656598231</v>
      </c>
      <c r="BE28">
        <v>0</v>
      </c>
      <c r="BF28">
        <v>0</v>
      </c>
      <c r="BG28">
        <v>0</v>
      </c>
      <c r="BH28">
        <v>1.322251603476909</v>
      </c>
      <c r="BI28">
        <v>27.961767951753629</v>
      </c>
      <c r="BJ28">
        <v>9.8162698484982815</v>
      </c>
      <c r="BK28">
        <v>7.4311314407277056</v>
      </c>
      <c r="BL28">
        <v>19.215838330634721</v>
      </c>
      <c r="BM28">
        <v>5.5766681581980251</v>
      </c>
      <c r="BN28">
        <v>33.503022419917663</v>
      </c>
      <c r="BO28">
        <v>0.12584124846785949</v>
      </c>
      <c r="BP28">
        <v>2.2601375886576549</v>
      </c>
      <c r="BQ28">
        <v>0.24777470658831161</v>
      </c>
      <c r="BR28">
        <v>0.88864615973971217</v>
      </c>
      <c r="BS28">
        <v>2.0659457712055751</v>
      </c>
      <c r="BT28">
        <v>13.70550002767685</v>
      </c>
      <c r="BU28">
        <v>0.83226473014474189</v>
      </c>
      <c r="BV28">
        <v>0</v>
      </c>
      <c r="BW28">
        <v>0.32287028381222749</v>
      </c>
      <c r="BX28">
        <v>2.0287859671106681</v>
      </c>
      <c r="BY28">
        <v>0</v>
      </c>
      <c r="BZ28">
        <v>1.880925638403494</v>
      </c>
      <c r="CA28">
        <v>0.47664074137465101</v>
      </c>
      <c r="CB28">
        <v>0.54079027581446082</v>
      </c>
      <c r="CC28">
        <v>6.7497626829351463</v>
      </c>
      <c r="CD28">
        <v>1.6358398153604581</v>
      </c>
      <c r="CE28">
        <v>4.5537768509469352</v>
      </c>
      <c r="CF28">
        <v>3.4930650724022239</v>
      </c>
      <c r="CG28">
        <v>5.0793294205123658</v>
      </c>
      <c r="CH28">
        <v>15.97592530507792</v>
      </c>
      <c r="CI28">
        <v>17.491628102174811</v>
      </c>
      <c r="CJ28">
        <v>2.3796996139697528</v>
      </c>
      <c r="CK28">
        <v>2.8814156529256691</v>
      </c>
      <c r="CL28">
        <v>1.5117218442263121</v>
      </c>
      <c r="CM28">
        <v>1.665770619591487</v>
      </c>
      <c r="CN28">
        <v>1.0786541300423691</v>
      </c>
      <c r="CO28">
        <v>8.4276690921820236</v>
      </c>
      <c r="CP28">
        <v>5.7930465152576396</v>
      </c>
      <c r="CQ28">
        <v>3.3306009868953321</v>
      </c>
      <c r="CR28">
        <v>5.4859431478173386</v>
      </c>
      <c r="CS28">
        <v>5.8058932002566532</v>
      </c>
      <c r="CT28">
        <v>72.708751589670626</v>
      </c>
      <c r="CU28">
        <v>2.8624232540708592</v>
      </c>
      <c r="CV28">
        <v>34.933740313911557</v>
      </c>
      <c r="CW28">
        <v>7.6281322762843553</v>
      </c>
      <c r="CX28">
        <v>0.29125096705597092</v>
      </c>
      <c r="CY28">
        <v>12.320976980925479</v>
      </c>
      <c r="CZ28">
        <v>2.3504295458736268</v>
      </c>
      <c r="DA28">
        <v>2.587909513842845</v>
      </c>
      <c r="DB28">
        <v>24.649603637426321</v>
      </c>
      <c r="DC28">
        <v>11.055427599123661</v>
      </c>
      <c r="DD28">
        <v>0</v>
      </c>
      <c r="DE28">
        <v>7.1209620395941622</v>
      </c>
      <c r="DF28">
        <v>15.39220250662407</v>
      </c>
      <c r="DG28">
        <v>2.1936125212994981</v>
      </c>
      <c r="DH28">
        <v>0.75539475228754582</v>
      </c>
      <c r="DI28">
        <v>2.5196009674491679</v>
      </c>
    </row>
    <row r="31" spans="1:113" s="5" customFormat="1" x14ac:dyDescent="0.35">
      <c r="A31" s="4"/>
      <c r="B31" s="39" t="s">
        <v>1026</v>
      </c>
      <c r="C31" s="38"/>
      <c r="D31" s="38"/>
      <c r="E31" s="38"/>
      <c r="F31" s="38"/>
      <c r="G31" s="38"/>
      <c r="H31" s="38"/>
      <c r="I31" s="38"/>
      <c r="J31" s="38"/>
      <c r="K31" s="38"/>
      <c r="L31" s="40"/>
      <c r="M31" s="39" t="s">
        <v>2</v>
      </c>
      <c r="N31" s="38"/>
      <c r="O31" s="38"/>
      <c r="P31" s="40"/>
      <c r="Q31" s="39" t="s">
        <v>3</v>
      </c>
      <c r="R31" s="38"/>
      <c r="S31" s="38"/>
      <c r="T31" s="38"/>
      <c r="U31" s="38"/>
      <c r="V31" s="40"/>
      <c r="W31" s="39" t="s">
        <v>4</v>
      </c>
      <c r="X31" s="38"/>
      <c r="Y31" s="38"/>
      <c r="Z31" s="38"/>
      <c r="AA31" s="38"/>
      <c r="AB31" s="38"/>
      <c r="AC31" s="38"/>
      <c r="AD31" s="38"/>
      <c r="AE31" s="38"/>
      <c r="AF31" s="39" t="s">
        <v>5</v>
      </c>
      <c r="AG31" s="38"/>
      <c r="AH31" s="38"/>
      <c r="AI31" s="38"/>
      <c r="AJ31" s="40"/>
      <c r="AK31" s="39" t="s">
        <v>26</v>
      </c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40"/>
      <c r="AW31" s="39" t="s">
        <v>7</v>
      </c>
      <c r="AX31" s="38"/>
      <c r="AY31" s="38"/>
      <c r="AZ31" s="38"/>
      <c r="BA31" s="38"/>
      <c r="BB31" s="38"/>
      <c r="BC31" s="40"/>
      <c r="BD31" s="38" t="s">
        <v>8</v>
      </c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 t="s">
        <v>9</v>
      </c>
      <c r="BS31" s="38"/>
      <c r="BT31" s="38"/>
      <c r="BU31" s="39" t="s">
        <v>10</v>
      </c>
      <c r="BV31" s="38"/>
      <c r="BW31" s="38"/>
      <c r="BX31" s="38"/>
      <c r="BY31" s="38"/>
      <c r="BZ31" s="38"/>
      <c r="CA31" s="38"/>
      <c r="CB31" s="38"/>
      <c r="CC31" s="38"/>
      <c r="CD31" s="38"/>
      <c r="CE31" s="38"/>
      <c r="CF31" s="38"/>
      <c r="CG31" s="38"/>
      <c r="CH31" s="38"/>
      <c r="CI31" s="38"/>
      <c r="CJ31" s="38"/>
      <c r="CK31" s="38"/>
      <c r="CL31" s="38"/>
      <c r="CM31" s="38"/>
      <c r="CN31" s="40"/>
      <c r="CO31" s="38" t="s">
        <v>11</v>
      </c>
      <c r="CP31" s="38"/>
      <c r="CQ31" s="38"/>
      <c r="CR31" s="38"/>
      <c r="CS31" s="38"/>
      <c r="CT31" s="39" t="s">
        <v>12</v>
      </c>
      <c r="CU31" s="38"/>
      <c r="CV31" s="40"/>
      <c r="CW31" s="39" t="s">
        <v>13</v>
      </c>
      <c r="CX31" s="38"/>
      <c r="CY31" s="38"/>
      <c r="CZ31" s="38"/>
      <c r="DA31" s="38"/>
      <c r="DB31" s="38"/>
      <c r="DC31" s="38"/>
      <c r="DD31" s="38"/>
      <c r="DE31" s="38"/>
      <c r="DF31" s="38"/>
      <c r="DG31" s="38"/>
      <c r="DH31" s="38"/>
      <c r="DI31" s="40"/>
    </row>
    <row r="32" spans="1:113" x14ac:dyDescent="0.35">
      <c r="A32" s="8" t="s">
        <v>1141</v>
      </c>
      <c r="B32" s="7" t="s">
        <v>1027</v>
      </c>
      <c r="C32" s="7" t="s">
        <v>1028</v>
      </c>
      <c r="D32" s="7" t="s">
        <v>1029</v>
      </c>
      <c r="E32" s="7" t="s">
        <v>1030</v>
      </c>
      <c r="F32" s="7" t="s">
        <v>1031</v>
      </c>
      <c r="G32" s="7" t="s">
        <v>1032</v>
      </c>
      <c r="H32" s="7" t="s">
        <v>1033</v>
      </c>
      <c r="I32" s="7" t="s">
        <v>1034</v>
      </c>
      <c r="J32" s="7" t="s">
        <v>1035</v>
      </c>
      <c r="K32" s="7" t="s">
        <v>1036</v>
      </c>
      <c r="L32" s="7" t="s">
        <v>1037</v>
      </c>
      <c r="M32" s="7" t="s">
        <v>1038</v>
      </c>
      <c r="N32" s="7" t="s">
        <v>1039</v>
      </c>
      <c r="O32" s="7" t="s">
        <v>1040</v>
      </c>
      <c r="P32" s="7" t="s">
        <v>1041</v>
      </c>
      <c r="Q32" s="7" t="s">
        <v>1042</v>
      </c>
      <c r="R32" s="7" t="s">
        <v>1043</v>
      </c>
      <c r="S32" s="7" t="s">
        <v>1044</v>
      </c>
      <c r="T32" s="7" t="s">
        <v>1045</v>
      </c>
      <c r="U32" s="7" t="s">
        <v>1046</v>
      </c>
      <c r="V32" s="7" t="s">
        <v>1047</v>
      </c>
      <c r="W32" s="7" t="s">
        <v>1048</v>
      </c>
      <c r="X32" s="7" t="s">
        <v>1049</v>
      </c>
      <c r="Y32" s="7" t="s">
        <v>1050</v>
      </c>
      <c r="Z32" s="7" t="s">
        <v>1051</v>
      </c>
      <c r="AA32" s="7" t="s">
        <v>1052</v>
      </c>
      <c r="AB32" s="7" t="s">
        <v>1053</v>
      </c>
      <c r="AC32" s="7" t="s">
        <v>1054</v>
      </c>
      <c r="AD32" s="7" t="s">
        <v>1055</v>
      </c>
      <c r="AE32" s="7" t="s">
        <v>1056</v>
      </c>
      <c r="AF32" s="7" t="s">
        <v>1057</v>
      </c>
      <c r="AG32" s="7" t="s">
        <v>1058</v>
      </c>
      <c r="AH32" s="7" t="s">
        <v>1059</v>
      </c>
      <c r="AI32" s="7" t="s">
        <v>1060</v>
      </c>
      <c r="AJ32" s="7" t="s">
        <v>1061</v>
      </c>
      <c r="AK32" s="7" t="s">
        <v>1062</v>
      </c>
      <c r="AL32" s="7" t="s">
        <v>1063</v>
      </c>
      <c r="AM32" s="7" t="s">
        <v>1064</v>
      </c>
      <c r="AN32" s="7" t="s">
        <v>1065</v>
      </c>
      <c r="AO32" s="7" t="s">
        <v>1066</v>
      </c>
      <c r="AP32" s="7" t="s">
        <v>1067</v>
      </c>
      <c r="AQ32" s="7" t="s">
        <v>1068</v>
      </c>
      <c r="AR32" s="7" t="s">
        <v>1069</v>
      </c>
      <c r="AS32" s="7" t="s">
        <v>1070</v>
      </c>
      <c r="AT32" s="7" t="s">
        <v>1071</v>
      </c>
      <c r="AU32" s="7" t="s">
        <v>1072</v>
      </c>
      <c r="AV32" s="7" t="s">
        <v>1073</v>
      </c>
      <c r="AW32" s="7" t="s">
        <v>1074</v>
      </c>
      <c r="AX32" s="7" t="s">
        <v>1075</v>
      </c>
      <c r="AY32" s="7" t="s">
        <v>1076</v>
      </c>
      <c r="AZ32" s="7" t="s">
        <v>1077</v>
      </c>
      <c r="BA32" s="7" t="s">
        <v>1078</v>
      </c>
      <c r="BB32" s="7" t="s">
        <v>1079</v>
      </c>
      <c r="BC32" s="7" t="s">
        <v>1080</v>
      </c>
      <c r="BD32" s="7" t="s">
        <v>1081</v>
      </c>
      <c r="BE32" s="7" t="s">
        <v>1082</v>
      </c>
      <c r="BF32" s="7" t="s">
        <v>1083</v>
      </c>
      <c r="BG32" s="7" t="s">
        <v>1084</v>
      </c>
      <c r="BH32" s="7" t="s">
        <v>1085</v>
      </c>
      <c r="BI32" s="7" t="s">
        <v>1086</v>
      </c>
      <c r="BJ32" s="7" t="s">
        <v>1087</v>
      </c>
      <c r="BK32" s="7" t="s">
        <v>1088</v>
      </c>
      <c r="BL32" s="7" t="s">
        <v>1089</v>
      </c>
      <c r="BM32" s="7" t="s">
        <v>1090</v>
      </c>
      <c r="BN32" s="7" t="s">
        <v>1091</v>
      </c>
      <c r="BO32" s="7" t="s">
        <v>1092</v>
      </c>
      <c r="BP32" s="7" t="s">
        <v>1093</v>
      </c>
      <c r="BQ32" s="7" t="s">
        <v>1094</v>
      </c>
      <c r="BR32" s="7" t="s">
        <v>1095</v>
      </c>
      <c r="BS32" s="7" t="s">
        <v>1096</v>
      </c>
      <c r="BT32" s="7" t="s">
        <v>1097</v>
      </c>
      <c r="BU32" s="7" t="s">
        <v>1098</v>
      </c>
      <c r="BV32" s="7" t="s">
        <v>1099</v>
      </c>
      <c r="BW32" s="7" t="s">
        <v>1100</v>
      </c>
      <c r="BX32" s="7" t="s">
        <v>1101</v>
      </c>
      <c r="BY32" s="7" t="s">
        <v>1102</v>
      </c>
      <c r="BZ32" s="7" t="s">
        <v>1103</v>
      </c>
      <c r="CA32" s="7" t="s">
        <v>1104</v>
      </c>
      <c r="CB32" s="7" t="s">
        <v>1105</v>
      </c>
      <c r="CC32" s="7" t="s">
        <v>1106</v>
      </c>
      <c r="CD32" s="7" t="s">
        <v>1107</v>
      </c>
      <c r="CE32" s="7" t="s">
        <v>1108</v>
      </c>
      <c r="CF32" s="7" t="s">
        <v>1109</v>
      </c>
      <c r="CG32" s="7" t="s">
        <v>1110</v>
      </c>
      <c r="CH32" s="7" t="s">
        <v>1111</v>
      </c>
      <c r="CI32" s="7" t="s">
        <v>1112</v>
      </c>
      <c r="CJ32" s="7" t="s">
        <v>1113</v>
      </c>
      <c r="CK32" s="7" t="s">
        <v>1114</v>
      </c>
      <c r="CL32" s="7" t="s">
        <v>1115</v>
      </c>
      <c r="CM32" s="7" t="s">
        <v>1116</v>
      </c>
      <c r="CN32" s="7" t="s">
        <v>1117</v>
      </c>
      <c r="CO32" s="7" t="s">
        <v>1118</v>
      </c>
      <c r="CP32" s="7" t="s">
        <v>1119</v>
      </c>
      <c r="CQ32" s="7" t="s">
        <v>1120</v>
      </c>
      <c r="CR32" s="7" t="s">
        <v>1121</v>
      </c>
      <c r="CS32" s="7" t="s">
        <v>1122</v>
      </c>
      <c r="CT32" s="7" t="s">
        <v>1123</v>
      </c>
      <c r="CU32" s="7" t="s">
        <v>1124</v>
      </c>
      <c r="CV32" s="7" t="s">
        <v>1125</v>
      </c>
      <c r="CW32" s="7" t="s">
        <v>1126</v>
      </c>
      <c r="CX32" s="7" t="s">
        <v>1127</v>
      </c>
      <c r="CY32" s="7" t="s">
        <v>1128</v>
      </c>
      <c r="CZ32" s="7" t="s">
        <v>1129</v>
      </c>
      <c r="DA32" s="7" t="s">
        <v>1130</v>
      </c>
      <c r="DB32" s="7" t="s">
        <v>1131</v>
      </c>
      <c r="DC32" s="7" t="s">
        <v>1132</v>
      </c>
      <c r="DD32" s="7" t="s">
        <v>1133</v>
      </c>
      <c r="DE32" s="7" t="s">
        <v>1134</v>
      </c>
      <c r="DF32" s="7" t="s">
        <v>1135</v>
      </c>
      <c r="DG32" s="7" t="s">
        <v>1136</v>
      </c>
      <c r="DH32" s="7" t="s">
        <v>1137</v>
      </c>
      <c r="DI32" s="7" t="s">
        <v>1138</v>
      </c>
    </row>
    <row r="33" spans="1:113" x14ac:dyDescent="0.35">
      <c r="A33" s="7" t="s">
        <v>1161</v>
      </c>
      <c r="B33">
        <v>8.2885795563899727</v>
      </c>
      <c r="C33">
        <v>15.014558048870359</v>
      </c>
      <c r="D33">
        <v>4.1612745723679163</v>
      </c>
      <c r="E33">
        <v>13.154723086934499</v>
      </c>
      <c r="F33">
        <v>2.1825460512215402</v>
      </c>
      <c r="G33">
        <v>18.504933251407529</v>
      </c>
      <c r="H33">
        <v>14.09737916353213</v>
      </c>
      <c r="I33">
        <v>3.728162320958194</v>
      </c>
      <c r="J33">
        <v>5.842769195488013</v>
      </c>
      <c r="K33">
        <v>1.469184695958468</v>
      </c>
      <c r="L33">
        <v>2.403348375469633</v>
      </c>
      <c r="M33">
        <v>0</v>
      </c>
      <c r="N33">
        <v>4.1871541501909579</v>
      </c>
      <c r="O33">
        <v>3.8521818181756808</v>
      </c>
      <c r="P33">
        <v>0</v>
      </c>
      <c r="Q33">
        <v>6.8044546076083331E-2</v>
      </c>
      <c r="R33">
        <v>28.74447284683675</v>
      </c>
      <c r="S33">
        <v>1.5132517359672599</v>
      </c>
      <c r="T33">
        <v>0.49611096933342469</v>
      </c>
      <c r="U33">
        <v>8.5505314158066152</v>
      </c>
      <c r="V33">
        <v>1.2353182529397801E-2</v>
      </c>
      <c r="W33">
        <v>77.699946109087804</v>
      </c>
      <c r="X33">
        <v>0</v>
      </c>
      <c r="Y33">
        <v>0</v>
      </c>
      <c r="Z33">
        <v>0.8139671351453982</v>
      </c>
      <c r="AA33">
        <v>0.8139671351453982</v>
      </c>
      <c r="AB33">
        <v>9.2927914595766321</v>
      </c>
      <c r="AC33">
        <v>7.4039412658785636E-2</v>
      </c>
      <c r="AD33">
        <v>0.33128668394941058</v>
      </c>
      <c r="AE33">
        <v>0.61475214352596341</v>
      </c>
      <c r="AF33">
        <v>21.103793743509339</v>
      </c>
      <c r="AG33">
        <v>17.331761450978689</v>
      </c>
      <c r="AH33">
        <v>2.3221720911098731</v>
      </c>
      <c r="AI33">
        <v>0.62741424195095818</v>
      </c>
      <c r="AJ33">
        <v>0</v>
      </c>
      <c r="AK33">
        <v>8.4497966096875761</v>
      </c>
      <c r="AL33">
        <v>3.6003534219957141</v>
      </c>
      <c r="AM33">
        <v>0</v>
      </c>
      <c r="AN33">
        <v>2.5547270659652939</v>
      </c>
      <c r="AO33">
        <v>1.947446037473225</v>
      </c>
      <c r="AP33">
        <v>0.14540325939667539</v>
      </c>
      <c r="AQ33">
        <v>0.21905951876440569</v>
      </c>
      <c r="AR33">
        <v>2.4004379216430398</v>
      </c>
      <c r="AS33">
        <v>7.6978196151181108E-2</v>
      </c>
      <c r="AT33">
        <v>0.39367844606996738</v>
      </c>
      <c r="AU33">
        <v>4.2572797803360736</v>
      </c>
      <c r="AV33">
        <v>3.934441136615924</v>
      </c>
      <c r="AW33">
        <v>2.714962951254368</v>
      </c>
      <c r="AX33">
        <v>0.26124078221770158</v>
      </c>
      <c r="AY33">
        <v>2.0566284917356308</v>
      </c>
      <c r="AZ33">
        <v>0.40128894818931848</v>
      </c>
      <c r="BA33">
        <v>3.44439680529165</v>
      </c>
      <c r="BB33">
        <v>0</v>
      </c>
      <c r="BC33">
        <v>0</v>
      </c>
      <c r="BD33">
        <v>33.619757183083863</v>
      </c>
      <c r="BE33">
        <v>0</v>
      </c>
      <c r="BF33">
        <v>0</v>
      </c>
      <c r="BG33">
        <v>0</v>
      </c>
      <c r="BH33">
        <v>0.35783826702724852</v>
      </c>
      <c r="BI33">
        <v>21.014307829937319</v>
      </c>
      <c r="BJ33">
        <v>0</v>
      </c>
      <c r="BK33">
        <v>4.2599793693720054</v>
      </c>
      <c r="BL33">
        <v>0</v>
      </c>
      <c r="BM33">
        <v>22.066693133346991</v>
      </c>
      <c r="BN33">
        <v>0</v>
      </c>
      <c r="BO33">
        <v>0</v>
      </c>
      <c r="BP33">
        <v>0</v>
      </c>
      <c r="BQ33">
        <v>0</v>
      </c>
      <c r="BR33">
        <v>0.78893272868596864</v>
      </c>
      <c r="BS33">
        <v>0.26037853827599738</v>
      </c>
      <c r="BT33">
        <v>3.9061724350967739</v>
      </c>
      <c r="BU33">
        <v>1.949917297015471</v>
      </c>
      <c r="BV33">
        <v>0.70540835973671967</v>
      </c>
      <c r="BW33">
        <v>3.2903695150311112</v>
      </c>
      <c r="BX33">
        <v>1.5844583431730519</v>
      </c>
      <c r="BY33">
        <v>0.13451975170599079</v>
      </c>
      <c r="BZ33">
        <v>0.88577390723999105</v>
      </c>
      <c r="CA33">
        <v>0.6511649537844848</v>
      </c>
      <c r="CB33">
        <v>0.42663214499419649</v>
      </c>
      <c r="CC33">
        <v>15.856133252730441</v>
      </c>
      <c r="CD33">
        <v>4.3660659495853844</v>
      </c>
      <c r="CE33">
        <v>4.692733830952136</v>
      </c>
      <c r="CF33">
        <v>6.9917128688699108</v>
      </c>
      <c r="CG33">
        <v>4.0717619968500758</v>
      </c>
      <c r="CH33">
        <v>29.517923696969941</v>
      </c>
      <c r="CI33">
        <v>27.0570385268839</v>
      </c>
      <c r="CJ33">
        <v>4.3771623348609783</v>
      </c>
      <c r="CK33">
        <v>3.4196030510597781</v>
      </c>
      <c r="CL33">
        <v>1.8708481747880881</v>
      </c>
      <c r="CM33">
        <v>3.2506743980984911</v>
      </c>
      <c r="CN33">
        <v>2.9478394851630672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7.3440329632056454</v>
      </c>
      <c r="CU33">
        <v>0.36824460813882232</v>
      </c>
      <c r="CV33">
        <v>13.322747628740119</v>
      </c>
      <c r="CW33">
        <v>5.74606045915493</v>
      </c>
      <c r="CX33">
        <v>0.19406665280552629</v>
      </c>
      <c r="CY33">
        <v>17.08630312744307</v>
      </c>
      <c r="CZ33">
        <v>0.48938547229219659</v>
      </c>
      <c r="DA33">
        <v>1.847852041930881</v>
      </c>
      <c r="DB33">
        <v>11.01564108751718</v>
      </c>
      <c r="DC33">
        <v>0</v>
      </c>
      <c r="DD33">
        <v>1.316278166854874</v>
      </c>
      <c r="DE33">
        <v>0</v>
      </c>
      <c r="DF33">
        <v>12.41298687971268</v>
      </c>
      <c r="DG33">
        <v>0</v>
      </c>
      <c r="DH33">
        <v>0</v>
      </c>
      <c r="DI33">
        <v>0.26156809725962238</v>
      </c>
    </row>
    <row r="34" spans="1:113" x14ac:dyDescent="0.35">
      <c r="A34" s="7">
        <v>1</v>
      </c>
      <c r="B34">
        <v>12.91793671441104</v>
      </c>
      <c r="C34">
        <v>14.843668809157201</v>
      </c>
      <c r="D34">
        <v>2.790785985533891</v>
      </c>
      <c r="E34">
        <v>9.3007328564555927</v>
      </c>
      <c r="F34">
        <v>1.67549456585111</v>
      </c>
      <c r="G34">
        <v>5.9161581975850979</v>
      </c>
      <c r="H34">
        <v>9.2182587169818682</v>
      </c>
      <c r="I34">
        <v>5.2751320127065346</v>
      </c>
      <c r="J34">
        <v>2.856312926560526</v>
      </c>
      <c r="K34">
        <v>1.3144086446848899</v>
      </c>
      <c r="L34">
        <v>4.8528249620041093</v>
      </c>
      <c r="M34">
        <v>0.60416596506096476</v>
      </c>
      <c r="N34">
        <v>2.2152931765077408</v>
      </c>
      <c r="O34">
        <v>1.7819843278378</v>
      </c>
      <c r="P34">
        <v>5.119476752959506</v>
      </c>
      <c r="Q34">
        <v>0.1889647890900977</v>
      </c>
      <c r="R34">
        <v>15.05861574507203</v>
      </c>
      <c r="S34">
        <v>0.49365530876315061</v>
      </c>
      <c r="T34">
        <v>0.2369489560720946</v>
      </c>
      <c r="U34">
        <v>6.5620295085111966</v>
      </c>
      <c r="V34">
        <v>0</v>
      </c>
      <c r="W34">
        <v>96.047033748361159</v>
      </c>
      <c r="X34">
        <v>0</v>
      </c>
      <c r="Y34">
        <v>5.4043463383013641</v>
      </c>
      <c r="Z34">
        <v>2.239383315003189</v>
      </c>
      <c r="AA34">
        <v>4.8615846323481886</v>
      </c>
      <c r="AB34">
        <v>8.378155396592696</v>
      </c>
      <c r="AC34">
        <v>0.48431125574394818</v>
      </c>
      <c r="AD34">
        <v>0.3683618604361325</v>
      </c>
      <c r="AE34">
        <v>0.23033727417928729</v>
      </c>
      <c r="AF34">
        <v>8.9365404095129559</v>
      </c>
      <c r="AG34">
        <v>7.0988526370368286</v>
      </c>
      <c r="AH34">
        <v>1.529537466838722</v>
      </c>
      <c r="AI34">
        <v>0.25715776258464879</v>
      </c>
      <c r="AJ34">
        <v>0</v>
      </c>
      <c r="AK34">
        <v>12.19045504814699</v>
      </c>
      <c r="AL34">
        <v>2.972003811234742</v>
      </c>
      <c r="AM34">
        <v>0</v>
      </c>
      <c r="AN34">
        <v>1.6891073943570329</v>
      </c>
      <c r="AO34">
        <v>4.827749552614029</v>
      </c>
      <c r="AP34">
        <v>0.1714435364027212</v>
      </c>
      <c r="AQ34">
        <v>0</v>
      </c>
      <c r="AR34">
        <v>1.8733857605806461</v>
      </c>
      <c r="AS34">
        <v>4.9332106853172766</v>
      </c>
      <c r="AT34">
        <v>1.2309712182649459</v>
      </c>
      <c r="AU34">
        <v>4.9249659827056309</v>
      </c>
      <c r="AV34">
        <v>0.18192555824377929</v>
      </c>
      <c r="AW34">
        <v>1.7109186987245639</v>
      </c>
      <c r="AX34">
        <v>6.3646029845680671E-2</v>
      </c>
      <c r="AY34">
        <v>0.32734396594140491</v>
      </c>
      <c r="AZ34">
        <v>0</v>
      </c>
      <c r="BA34">
        <v>0.29831229134146758</v>
      </c>
      <c r="BB34">
        <v>0.38287434892890482</v>
      </c>
      <c r="BC34">
        <v>0</v>
      </c>
      <c r="BD34">
        <v>12.788479501516271</v>
      </c>
      <c r="BE34">
        <v>0.45408005428369003</v>
      </c>
      <c r="BF34">
        <v>5.7441813190577708E-2</v>
      </c>
      <c r="BG34">
        <v>0</v>
      </c>
      <c r="BH34">
        <v>0.87024520525668259</v>
      </c>
      <c r="BI34">
        <v>20.665750902418111</v>
      </c>
      <c r="BJ34">
        <v>5.3910109383528182</v>
      </c>
      <c r="BK34">
        <v>1.2024959469705321</v>
      </c>
      <c r="BL34">
        <v>1.9477212531564601</v>
      </c>
      <c r="BM34">
        <v>3.1966738657810638</v>
      </c>
      <c r="BN34">
        <v>8.138004429992197</v>
      </c>
      <c r="BO34">
        <v>6.3995344193701356E-2</v>
      </c>
      <c r="BP34">
        <v>0.47054100710707591</v>
      </c>
      <c r="BQ34">
        <v>7.5638014048757141E-2</v>
      </c>
      <c r="BR34">
        <v>0.13649820439487981</v>
      </c>
      <c r="BS34">
        <v>0.5116981774709578</v>
      </c>
      <c r="BT34">
        <v>11.93362154654551</v>
      </c>
      <c r="BU34">
        <v>1.1014209528671419</v>
      </c>
      <c r="BV34">
        <v>7.8738884396693146E-2</v>
      </c>
      <c r="BW34">
        <v>4.2886866269448047</v>
      </c>
      <c r="BX34">
        <v>0.46786104196991418</v>
      </c>
      <c r="BY34">
        <v>0</v>
      </c>
      <c r="BZ34">
        <v>0.36981206878818079</v>
      </c>
      <c r="CA34">
        <v>0</v>
      </c>
      <c r="CB34">
        <v>1.079576442229362E-2</v>
      </c>
      <c r="CC34">
        <v>4.3275256753049414</v>
      </c>
      <c r="CD34">
        <v>3.0265002157089822</v>
      </c>
      <c r="CE34">
        <v>0.91048317591019723</v>
      </c>
      <c r="CF34">
        <v>3.135009915501215</v>
      </c>
      <c r="CG34">
        <v>1.0135684173837241</v>
      </c>
      <c r="CH34">
        <v>5.7431952978918011</v>
      </c>
      <c r="CI34">
        <v>9.6495123176799069</v>
      </c>
      <c r="CJ34">
        <v>1.051781084602051</v>
      </c>
      <c r="CK34">
        <v>0.76715526341602269</v>
      </c>
      <c r="CL34">
        <v>0.52292120640830608</v>
      </c>
      <c r="CM34">
        <v>0.83177413843419512</v>
      </c>
      <c r="CN34">
        <v>0.89563434447167767</v>
      </c>
      <c r="CO34">
        <v>0.63121869933314123</v>
      </c>
      <c r="CP34">
        <v>4.1879038494144698</v>
      </c>
      <c r="CQ34">
        <v>7.0049863734530602</v>
      </c>
      <c r="CR34">
        <v>0.62491892539811189</v>
      </c>
      <c r="CS34">
        <v>0</v>
      </c>
      <c r="CT34">
        <v>27.30579744034647</v>
      </c>
      <c r="CU34">
        <v>1.455852608305249</v>
      </c>
      <c r="CV34">
        <v>3.4161032464851209</v>
      </c>
      <c r="CW34">
        <v>3.0261751748901689</v>
      </c>
      <c r="CX34">
        <v>0.44586177173078217</v>
      </c>
      <c r="CY34">
        <v>7.9790860752831847</v>
      </c>
      <c r="CZ34">
        <v>1.0294273922399979</v>
      </c>
      <c r="DA34">
        <v>2.5673635899398159</v>
      </c>
      <c r="DB34">
        <v>2.553007898169052</v>
      </c>
      <c r="DC34">
        <v>2.8908455410477938</v>
      </c>
      <c r="DD34">
        <v>0</v>
      </c>
      <c r="DE34">
        <v>1.0750849238080511</v>
      </c>
      <c r="DF34">
        <v>12.20858546464803</v>
      </c>
      <c r="DG34">
        <v>0.52901950468516334</v>
      </c>
      <c r="DH34">
        <v>0.31725987095144892</v>
      </c>
      <c r="DI34">
        <v>0.33144737738527652</v>
      </c>
    </row>
    <row r="35" spans="1:113" x14ac:dyDescent="0.35">
      <c r="A35" s="7">
        <v>2</v>
      </c>
      <c r="B35">
        <v>14.22033840334054</v>
      </c>
      <c r="C35">
        <v>14.75863498966199</v>
      </c>
      <c r="D35">
        <v>2.396122490633561</v>
      </c>
      <c r="E35">
        <v>9.475981988322113</v>
      </c>
      <c r="F35">
        <v>1.4320900217906301</v>
      </c>
      <c r="G35">
        <v>6.3472276141881441</v>
      </c>
      <c r="H35">
        <v>9.3211667297770155</v>
      </c>
      <c r="I35">
        <v>5.0438205869593951</v>
      </c>
      <c r="J35">
        <v>2.7784265602301068</v>
      </c>
      <c r="K35">
        <v>1.3158159147870749</v>
      </c>
      <c r="L35">
        <v>5.0808641078302159</v>
      </c>
      <c r="M35">
        <v>1.0429363467852899</v>
      </c>
      <c r="N35">
        <v>2.2601842928686739</v>
      </c>
      <c r="O35">
        <v>1.9860595847009059</v>
      </c>
      <c r="P35">
        <v>4.9308843183095581</v>
      </c>
      <c r="Q35">
        <v>0</v>
      </c>
      <c r="R35">
        <v>16.280691899080239</v>
      </c>
      <c r="S35">
        <v>0.95018745109264102</v>
      </c>
      <c r="T35">
        <v>0.2075233296689995</v>
      </c>
      <c r="U35">
        <v>5.7048201984353151</v>
      </c>
      <c r="V35">
        <v>0</v>
      </c>
      <c r="W35">
        <v>123.5305326520814</v>
      </c>
      <c r="X35">
        <v>0</v>
      </c>
      <c r="Y35">
        <v>5.6529534554464647</v>
      </c>
      <c r="Z35">
        <v>2.2062638217409281</v>
      </c>
      <c r="AA35">
        <v>2.2675474909669919</v>
      </c>
      <c r="AB35">
        <v>8.217233748192637</v>
      </c>
      <c r="AC35">
        <v>0</v>
      </c>
      <c r="AD35">
        <v>0.33975721979672868</v>
      </c>
      <c r="AE35">
        <v>0.1197273198354039</v>
      </c>
      <c r="AF35">
        <v>8.6061952164061086</v>
      </c>
      <c r="AG35">
        <v>6.8872109866649707</v>
      </c>
      <c r="AH35">
        <v>0.95628292140117011</v>
      </c>
      <c r="AI35">
        <v>0.26283669166940438</v>
      </c>
      <c r="AJ35">
        <v>0</v>
      </c>
      <c r="AK35">
        <v>15.19329825136705</v>
      </c>
      <c r="AL35">
        <v>3.8256481447223099</v>
      </c>
      <c r="AM35">
        <v>0</v>
      </c>
      <c r="AN35">
        <v>1.3549342782617151</v>
      </c>
      <c r="AO35">
        <v>0.6799838128959278</v>
      </c>
      <c r="AP35">
        <v>0.16463965219268131</v>
      </c>
      <c r="AQ35">
        <v>0.38536234645687889</v>
      </c>
      <c r="AR35">
        <v>1.3723035103860881</v>
      </c>
      <c r="AS35">
        <v>0.58802242850076358</v>
      </c>
      <c r="AT35">
        <v>1.24066862133384</v>
      </c>
      <c r="AU35">
        <v>3.829447110850853</v>
      </c>
      <c r="AV35">
        <v>0.17515734471626851</v>
      </c>
      <c r="AW35">
        <v>1.4352275597694431</v>
      </c>
      <c r="AX35">
        <v>8.090076928402308E-2</v>
      </c>
      <c r="AY35">
        <v>0.41619605824855938</v>
      </c>
      <c r="AZ35">
        <v>0</v>
      </c>
      <c r="BA35">
        <v>1.118408238242558</v>
      </c>
      <c r="BB35">
        <v>0.47289694134616012</v>
      </c>
      <c r="BC35">
        <v>0</v>
      </c>
      <c r="BD35">
        <v>28.014195980472611</v>
      </c>
      <c r="BE35">
        <v>0</v>
      </c>
      <c r="BF35">
        <v>5.3824136555988639E-2</v>
      </c>
      <c r="BG35">
        <v>0</v>
      </c>
      <c r="BH35">
        <v>1.824600006694743</v>
      </c>
      <c r="BI35">
        <v>28.887560172655459</v>
      </c>
      <c r="BJ35">
        <v>6.7467814766506464</v>
      </c>
      <c r="BK35">
        <v>0.50859227378762284</v>
      </c>
      <c r="BL35">
        <v>0.7961005095712903</v>
      </c>
      <c r="BM35">
        <v>2.7431315923532549</v>
      </c>
      <c r="BN35">
        <v>5.0782365099935571</v>
      </c>
      <c r="BO35">
        <v>0</v>
      </c>
      <c r="BP35">
        <v>0.66085715069698858</v>
      </c>
      <c r="BQ35">
        <v>6.5657124432034739E-2</v>
      </c>
      <c r="BR35">
        <v>0.47443942487570351</v>
      </c>
      <c r="BS35">
        <v>0.45167180829869819</v>
      </c>
      <c r="BT35">
        <v>14.367059418623491</v>
      </c>
      <c r="BU35">
        <v>0.47655492191049043</v>
      </c>
      <c r="BV35">
        <v>0.1093036084468216</v>
      </c>
      <c r="BW35">
        <v>0.71060692636513478</v>
      </c>
      <c r="BX35">
        <v>0.8782461615634013</v>
      </c>
      <c r="BY35">
        <v>0</v>
      </c>
      <c r="BZ35">
        <v>0.39671296537358769</v>
      </c>
      <c r="CA35">
        <v>0.14218638866718389</v>
      </c>
      <c r="CB35">
        <v>0</v>
      </c>
      <c r="CC35">
        <v>6.241277398075149</v>
      </c>
      <c r="CD35">
        <v>1.0736543338262989</v>
      </c>
      <c r="CE35">
        <v>1.216663049567031</v>
      </c>
      <c r="CF35">
        <v>2.684278939083701</v>
      </c>
      <c r="CG35">
        <v>0.39111247841466618</v>
      </c>
      <c r="CH35">
        <v>7.3039435238834853</v>
      </c>
      <c r="CI35">
        <v>7.9705899502053201</v>
      </c>
      <c r="CJ35">
        <v>1.9065451642545319</v>
      </c>
      <c r="CK35">
        <v>1.143550599905194</v>
      </c>
      <c r="CL35">
        <v>0.54206862079063556</v>
      </c>
      <c r="CM35">
        <v>0.97516431679681792</v>
      </c>
      <c r="CN35">
        <v>0.76161345030685601</v>
      </c>
      <c r="CO35">
        <v>0.235749180330556</v>
      </c>
      <c r="CP35">
        <v>0.45311144282095162</v>
      </c>
      <c r="CQ35">
        <v>0.23839526153586049</v>
      </c>
      <c r="CR35">
        <v>0</v>
      </c>
      <c r="CS35">
        <v>0.61692168208758968</v>
      </c>
      <c r="CT35">
        <v>27.749696516000011</v>
      </c>
      <c r="CU35">
        <v>1.7314309108068671</v>
      </c>
      <c r="CV35">
        <v>6.5105647548578034</v>
      </c>
      <c r="CW35">
        <v>2.051544989198101</v>
      </c>
      <c r="CX35">
        <v>1.4303112424406581E-2</v>
      </c>
      <c r="CY35">
        <v>8.066825777315735</v>
      </c>
      <c r="CZ35">
        <v>0.79491848559952771</v>
      </c>
      <c r="DA35">
        <v>1.2932554784532571</v>
      </c>
      <c r="DB35">
        <v>3.0320279636877712</v>
      </c>
      <c r="DC35">
        <v>3.64249808585968</v>
      </c>
      <c r="DD35">
        <v>1.373669133415438E-2</v>
      </c>
      <c r="DE35">
        <v>0.93501269975005763</v>
      </c>
      <c r="DF35">
        <v>12.968053068666499</v>
      </c>
      <c r="DG35">
        <v>0.95616372201575572</v>
      </c>
      <c r="DH35">
        <v>0.44423657421474072</v>
      </c>
      <c r="DI35">
        <v>0.2703512636667379</v>
      </c>
    </row>
    <row r="36" spans="1:113" x14ac:dyDescent="0.35">
      <c r="A36" s="7">
        <v>3</v>
      </c>
      <c r="B36">
        <v>14.51194834476656</v>
      </c>
      <c r="C36">
        <v>16.532949790290498</v>
      </c>
      <c r="D36">
        <v>2.6939324040361372</v>
      </c>
      <c r="E36">
        <v>9.7250359018794139</v>
      </c>
      <c r="F36">
        <v>1.5574362736523899</v>
      </c>
      <c r="G36">
        <v>5.9494822438263286</v>
      </c>
      <c r="H36">
        <v>9.5532444276471278</v>
      </c>
      <c r="I36">
        <v>6.2113884526087109</v>
      </c>
      <c r="J36">
        <v>3.0232311152916611</v>
      </c>
      <c r="K36">
        <v>1.429400042874196</v>
      </c>
      <c r="L36">
        <v>5.203082815990447</v>
      </c>
      <c r="M36">
        <v>1.8455855191359101</v>
      </c>
      <c r="N36">
        <v>3.584979568038396</v>
      </c>
      <c r="O36">
        <v>1.77512497961964</v>
      </c>
      <c r="P36">
        <v>4.500426124348655</v>
      </c>
      <c r="Q36">
        <v>1.6715788909546749E-2</v>
      </c>
      <c r="R36">
        <v>19.759423901823361</v>
      </c>
      <c r="S36">
        <v>1.2571470362042261</v>
      </c>
      <c r="T36">
        <v>0.60558233277602336</v>
      </c>
      <c r="U36">
        <v>7.6898541085610539</v>
      </c>
      <c r="V36">
        <v>0</v>
      </c>
      <c r="W36">
        <v>122.07575797336931</v>
      </c>
      <c r="X36">
        <v>0</v>
      </c>
      <c r="Y36">
        <v>5.929485197912137</v>
      </c>
      <c r="Z36">
        <v>1.4426447171148371</v>
      </c>
      <c r="AA36">
        <v>3.2716477449690289</v>
      </c>
      <c r="AB36">
        <v>8.5239426722934866</v>
      </c>
      <c r="AC36">
        <v>0</v>
      </c>
      <c r="AD36">
        <v>0.40465099112720082</v>
      </c>
      <c r="AE36">
        <v>0.42074053985551918</v>
      </c>
      <c r="AF36">
        <v>10.334144336156131</v>
      </c>
      <c r="AG36">
        <v>9.6919249806635115</v>
      </c>
      <c r="AH36">
        <v>0.84627081463364329</v>
      </c>
      <c r="AI36">
        <v>4.6709106617621662E-2</v>
      </c>
      <c r="AJ36">
        <v>0</v>
      </c>
      <c r="AK36">
        <v>13.36249324343688</v>
      </c>
      <c r="AL36">
        <v>4.8806141415527016</v>
      </c>
      <c r="AM36">
        <v>0</v>
      </c>
      <c r="AN36">
        <v>1.535244509651388</v>
      </c>
      <c r="AO36">
        <v>5.3158036861356877</v>
      </c>
      <c r="AP36">
        <v>0.55627726774359421</v>
      </c>
      <c r="AQ36">
        <v>0.90571320468627914</v>
      </c>
      <c r="AR36">
        <v>2.1713883650663339</v>
      </c>
      <c r="AS36">
        <v>1.623135438411843</v>
      </c>
      <c r="AT36">
        <v>2.6843750889045439</v>
      </c>
      <c r="AU36">
        <v>4.6585752955632804</v>
      </c>
      <c r="AV36">
        <v>0.89559417606585268</v>
      </c>
      <c r="AW36">
        <v>1.8159143037953061</v>
      </c>
      <c r="AX36">
        <v>0.24799332952771341</v>
      </c>
      <c r="AY36">
        <v>2.189071481098801</v>
      </c>
      <c r="AZ36">
        <v>0</v>
      </c>
      <c r="BA36">
        <v>0.59714010884526636</v>
      </c>
      <c r="BB36">
        <v>0.2383255665068775</v>
      </c>
      <c r="BC36">
        <v>0</v>
      </c>
      <c r="BD36">
        <v>25.869309019383341</v>
      </c>
      <c r="BE36">
        <v>0.3874227289217389</v>
      </c>
      <c r="BF36">
        <v>0.17339100042710609</v>
      </c>
      <c r="BG36">
        <v>0</v>
      </c>
      <c r="BH36">
        <v>4.9177772778060111</v>
      </c>
      <c r="BI36">
        <v>28.32570613577332</v>
      </c>
      <c r="BJ36">
        <v>6.8624896928918124</v>
      </c>
      <c r="BK36">
        <v>1.9370368723726019</v>
      </c>
      <c r="BL36">
        <v>1.6899881061884019</v>
      </c>
      <c r="BM36">
        <v>2.3805853368479948</v>
      </c>
      <c r="BN36">
        <v>3.6258939879384191</v>
      </c>
      <c r="BO36">
        <v>2.8846454384602239E-2</v>
      </c>
      <c r="BP36">
        <v>0.50723914874910969</v>
      </c>
      <c r="BQ36">
        <v>0.14558136352386389</v>
      </c>
      <c r="BR36">
        <v>0.34064833794084198</v>
      </c>
      <c r="BS36">
        <v>1.864963458954332</v>
      </c>
      <c r="BT36">
        <v>12.764105842536489</v>
      </c>
      <c r="BU36">
        <v>0.52200816619935297</v>
      </c>
      <c r="BV36">
        <v>0.17548952825825451</v>
      </c>
      <c r="BW36">
        <v>3.4516817407152729</v>
      </c>
      <c r="BX36">
        <v>0.45981381343665789</v>
      </c>
      <c r="BY36">
        <v>0.20195766970559881</v>
      </c>
      <c r="BZ36">
        <v>7.0031987608319801E-2</v>
      </c>
      <c r="CA36">
        <v>0.30353012427477088</v>
      </c>
      <c r="CB36">
        <v>7.4973667477976694E-2</v>
      </c>
      <c r="CC36">
        <v>7.4899105563836628</v>
      </c>
      <c r="CD36">
        <v>2.6011972982865159</v>
      </c>
      <c r="CE36">
        <v>2.2694673329153838</v>
      </c>
      <c r="CF36">
        <v>4.7431552541690056</v>
      </c>
      <c r="CG36">
        <v>1.4698994613805141</v>
      </c>
      <c r="CH36">
        <v>7.6070279679467729</v>
      </c>
      <c r="CI36">
        <v>9.6869792933248533</v>
      </c>
      <c r="CJ36">
        <v>1.721112337033208</v>
      </c>
      <c r="CK36">
        <v>0.94457667453462046</v>
      </c>
      <c r="CL36">
        <v>0.72213741350086036</v>
      </c>
      <c r="CM36">
        <v>1.0985868858426879</v>
      </c>
      <c r="CN36">
        <v>1.055558203585129</v>
      </c>
      <c r="CO36">
        <v>1.0688904486435351</v>
      </c>
      <c r="CP36">
        <v>0.39400650707177859</v>
      </c>
      <c r="CQ36">
        <v>0</v>
      </c>
      <c r="CR36">
        <v>2.7708234600527858E-2</v>
      </c>
      <c r="CS36">
        <v>5.5262859217103513E-2</v>
      </c>
      <c r="CT36">
        <v>32.749809099868898</v>
      </c>
      <c r="CU36">
        <v>1.962536692961536</v>
      </c>
      <c r="CV36">
        <v>8.6347708242070897</v>
      </c>
      <c r="CW36">
        <v>2.260270581789579</v>
      </c>
      <c r="CX36">
        <v>0.6489255956970913</v>
      </c>
      <c r="CY36">
        <v>10.5281330950315</v>
      </c>
      <c r="CZ36">
        <v>2.237697462900889</v>
      </c>
      <c r="DA36">
        <v>1.587925113890037</v>
      </c>
      <c r="DB36">
        <v>11.3263111312519</v>
      </c>
      <c r="DC36">
        <v>4.8799511404781706</v>
      </c>
      <c r="DD36">
        <v>2.083132570273058E-2</v>
      </c>
      <c r="DE36">
        <v>1.256490034039113</v>
      </c>
      <c r="DF36">
        <v>14.254819062795169</v>
      </c>
      <c r="DG36">
        <v>0.6805512516240626</v>
      </c>
      <c r="DH36">
        <v>0.46925057268449438</v>
      </c>
      <c r="DI36">
        <v>0.45288610535615648</v>
      </c>
    </row>
    <row r="37" spans="1:113" x14ac:dyDescent="0.35">
      <c r="A37" s="7">
        <v>4</v>
      </c>
      <c r="B37">
        <v>16.126960666758471</v>
      </c>
      <c r="C37">
        <v>14.632423293137821</v>
      </c>
      <c r="D37">
        <v>2.3770339637769111</v>
      </c>
      <c r="E37">
        <v>9.9255052700579256</v>
      </c>
      <c r="F37">
        <v>1.4428777338865759</v>
      </c>
      <c r="G37">
        <v>6.2728810059201647</v>
      </c>
      <c r="H37">
        <v>9.9766896434008814</v>
      </c>
      <c r="I37">
        <v>6.4043134948536604</v>
      </c>
      <c r="J37">
        <v>3.062500523562127</v>
      </c>
      <c r="K37">
        <v>1.6150441530423529</v>
      </c>
      <c r="L37">
        <v>4.6185109968633924</v>
      </c>
      <c r="M37">
        <v>1.7247646972175119</v>
      </c>
      <c r="N37">
        <v>4.1188617547110304</v>
      </c>
      <c r="O37">
        <v>1.7452969785467589</v>
      </c>
      <c r="P37">
        <v>2.257342468652348</v>
      </c>
      <c r="Q37">
        <v>8.3613172956333956E-2</v>
      </c>
      <c r="R37">
        <v>20.52241228658789</v>
      </c>
      <c r="S37">
        <v>0.97485285589274573</v>
      </c>
      <c r="T37">
        <v>0.1519518721239296</v>
      </c>
      <c r="U37">
        <v>8.7394605094821856</v>
      </c>
      <c r="V37">
        <v>3.2466381970828788E-2</v>
      </c>
      <c r="W37">
        <v>154.35550206037991</v>
      </c>
      <c r="X37">
        <v>0</v>
      </c>
      <c r="Y37">
        <v>5.7590870580522182</v>
      </c>
      <c r="Z37">
        <v>1.447167280860282</v>
      </c>
      <c r="AA37">
        <v>9.5044223358187416</v>
      </c>
      <c r="AB37">
        <v>8.4750217838348902</v>
      </c>
      <c r="AC37">
        <v>0</v>
      </c>
      <c r="AD37">
        <v>0.45202794746509217</v>
      </c>
      <c r="AE37">
        <v>0.50025369310084711</v>
      </c>
      <c r="AF37">
        <v>11.197728124776109</v>
      </c>
      <c r="AG37">
        <v>9.5748932497370145</v>
      </c>
      <c r="AH37">
        <v>0.66445127210164756</v>
      </c>
      <c r="AI37">
        <v>0.50381228923917021</v>
      </c>
      <c r="AJ37">
        <v>0</v>
      </c>
      <c r="AK37">
        <v>15.686913212911129</v>
      </c>
      <c r="AL37">
        <v>5.5168024250606198</v>
      </c>
      <c r="AM37">
        <v>0</v>
      </c>
      <c r="AN37">
        <v>1.459710773854852</v>
      </c>
      <c r="AO37">
        <v>2.1783844974206752</v>
      </c>
      <c r="AP37">
        <v>0.3179522742281779</v>
      </c>
      <c r="AQ37">
        <v>2.1700499665179881E-2</v>
      </c>
      <c r="AR37">
        <v>1.971141112895227</v>
      </c>
      <c r="AS37">
        <v>0.23520629278029451</v>
      </c>
      <c r="AT37">
        <v>1.6153423861244769</v>
      </c>
      <c r="AU37">
        <v>5.0755673830874111</v>
      </c>
      <c r="AV37">
        <v>0.57179466790228228</v>
      </c>
      <c r="AW37">
        <v>1.5748641311535929</v>
      </c>
      <c r="AX37">
        <v>0.46632178132723578</v>
      </c>
      <c r="AY37">
        <v>1.1141663318340069</v>
      </c>
      <c r="AZ37">
        <v>0.13182549241857899</v>
      </c>
      <c r="BA37">
        <v>1.0258820654581671</v>
      </c>
      <c r="BB37">
        <v>0.74632448850498045</v>
      </c>
      <c r="BC37">
        <v>0</v>
      </c>
      <c r="BD37">
        <v>32.291123740314148</v>
      </c>
      <c r="BE37">
        <v>0.2270073628340559</v>
      </c>
      <c r="BF37">
        <v>1.489663744824326</v>
      </c>
      <c r="BG37">
        <v>0</v>
      </c>
      <c r="BH37">
        <v>1.322154327219117</v>
      </c>
      <c r="BI37">
        <v>26.638688453462169</v>
      </c>
      <c r="BJ37">
        <v>7.1983798163745538</v>
      </c>
      <c r="BK37">
        <v>1.5670261059574651</v>
      </c>
      <c r="BL37">
        <v>3.1433812333789279</v>
      </c>
      <c r="BM37">
        <v>2.906915107267706</v>
      </c>
      <c r="BN37">
        <v>6.8474901666089147</v>
      </c>
      <c r="BO37">
        <v>0.31296301297775148</v>
      </c>
      <c r="BP37">
        <v>0.69562752740612022</v>
      </c>
      <c r="BQ37">
        <v>0.1066849044670428</v>
      </c>
      <c r="BR37">
        <v>0.45267975824301088</v>
      </c>
      <c r="BS37">
        <v>0.28762225741971259</v>
      </c>
      <c r="BT37">
        <v>14.47339348537651</v>
      </c>
      <c r="BU37">
        <v>1.436673444653203</v>
      </c>
      <c r="BV37">
        <v>3.5342984744464498E-2</v>
      </c>
      <c r="BW37">
        <v>0.13151890161407159</v>
      </c>
      <c r="BX37">
        <v>0.77518910838047006</v>
      </c>
      <c r="BY37">
        <v>0</v>
      </c>
      <c r="BZ37">
        <v>0.68884908994814886</v>
      </c>
      <c r="CA37">
        <v>0.37114053218734289</v>
      </c>
      <c r="CB37">
        <v>0</v>
      </c>
      <c r="CC37">
        <v>8.3340799822191318</v>
      </c>
      <c r="CD37">
        <v>1.2971189768246809</v>
      </c>
      <c r="CE37">
        <v>2.159993626644114</v>
      </c>
      <c r="CF37">
        <v>2.382797499714465</v>
      </c>
      <c r="CG37">
        <v>0.34116773486555108</v>
      </c>
      <c r="CH37">
        <v>12.357251505694849</v>
      </c>
      <c r="CI37">
        <v>14.68572457945103</v>
      </c>
      <c r="CJ37">
        <v>1.818511495997317</v>
      </c>
      <c r="CK37">
        <v>0.80266371915025458</v>
      </c>
      <c r="CL37">
        <v>0.61052086135286088</v>
      </c>
      <c r="CM37">
        <v>1.5451012123889341</v>
      </c>
      <c r="CN37">
        <v>1.443631006964172</v>
      </c>
      <c r="CO37">
        <v>0.45793881606918702</v>
      </c>
      <c r="CP37">
        <v>1.379174002510781</v>
      </c>
      <c r="CQ37">
        <v>0.48036980798983681</v>
      </c>
      <c r="CR37">
        <v>0.16626602012425909</v>
      </c>
      <c r="CS37">
        <v>3.5119849397681778E-2</v>
      </c>
      <c r="CT37">
        <v>35.157086086179817</v>
      </c>
      <c r="CU37">
        <v>2.424007037220393</v>
      </c>
      <c r="CV37">
        <v>10.58527726983481</v>
      </c>
      <c r="CW37">
        <v>4.8709000258447386</v>
      </c>
      <c r="CX37">
        <v>0.12452115066543069</v>
      </c>
      <c r="CY37">
        <v>10.48581639767105</v>
      </c>
      <c r="CZ37">
        <v>0.9396100430867067</v>
      </c>
      <c r="DA37">
        <v>3.109377356363455</v>
      </c>
      <c r="DB37">
        <v>5.3628748066900496</v>
      </c>
      <c r="DC37">
        <v>5.8787296329328127</v>
      </c>
      <c r="DD37">
        <v>0</v>
      </c>
      <c r="DE37">
        <v>1.3513007469665199</v>
      </c>
      <c r="DF37">
        <v>12.90172267706145</v>
      </c>
      <c r="DG37">
        <v>0.9205124416765107</v>
      </c>
      <c r="DH37">
        <v>0.40252375769498988</v>
      </c>
      <c r="DI37">
        <v>0.6112456561056393</v>
      </c>
    </row>
    <row r="38" spans="1:113" x14ac:dyDescent="0.35">
      <c r="A38" s="7">
        <v>5</v>
      </c>
      <c r="B38">
        <v>15.84832142050961</v>
      </c>
      <c r="C38">
        <v>17.609285549424261</v>
      </c>
      <c r="D38">
        <v>2.9583629124756379</v>
      </c>
      <c r="E38">
        <v>9.9186186169033999</v>
      </c>
      <c r="F38">
        <v>1.955272233324544</v>
      </c>
      <c r="G38">
        <v>7.0856121182503777</v>
      </c>
      <c r="H38">
        <v>10.704704630556961</v>
      </c>
      <c r="I38">
        <v>6.8034419132906603</v>
      </c>
      <c r="J38">
        <v>3.4671699602370221</v>
      </c>
      <c r="K38">
        <v>1.522020027395893</v>
      </c>
      <c r="L38">
        <v>5.0659949085702873</v>
      </c>
      <c r="M38">
        <v>2.1315755131762022</v>
      </c>
      <c r="N38">
        <v>4.086403552917</v>
      </c>
      <c r="O38">
        <v>2.606730458198288</v>
      </c>
      <c r="P38">
        <v>4.7025593260936276</v>
      </c>
      <c r="Q38">
        <v>0</v>
      </c>
      <c r="R38">
        <v>24.37112588372484</v>
      </c>
      <c r="S38">
        <v>1.1059539013081909</v>
      </c>
      <c r="T38">
        <v>0.28551174669566431</v>
      </c>
      <c r="U38">
        <v>6.4553622327425471</v>
      </c>
      <c r="V38">
        <v>3.127015667568895E-2</v>
      </c>
      <c r="W38">
        <v>143.1639570058787</v>
      </c>
      <c r="X38">
        <v>0</v>
      </c>
      <c r="Y38">
        <v>6.5089522611872654</v>
      </c>
      <c r="Z38">
        <v>2.1456894753612819</v>
      </c>
      <c r="AA38">
        <v>4.9819977590468536</v>
      </c>
      <c r="AB38">
        <v>8.7551661659310955</v>
      </c>
      <c r="AC38">
        <v>0.15881974666329779</v>
      </c>
      <c r="AD38">
        <v>0.2179493193580794</v>
      </c>
      <c r="AE38">
        <v>0.109085960435202</v>
      </c>
      <c r="AF38">
        <v>11.938432947125049</v>
      </c>
      <c r="AG38">
        <v>10.85498572426456</v>
      </c>
      <c r="AH38">
        <v>0.39358316177399799</v>
      </c>
      <c r="AI38">
        <v>0.1294346917874383</v>
      </c>
      <c r="AJ38">
        <v>0</v>
      </c>
      <c r="AK38">
        <v>19.908255532989021</v>
      </c>
      <c r="AL38">
        <v>2.987530100269074</v>
      </c>
      <c r="AM38">
        <v>0</v>
      </c>
      <c r="AN38">
        <v>2.1782038721760641</v>
      </c>
      <c r="AO38">
        <v>2.725529913965989</v>
      </c>
      <c r="AP38">
        <v>0.82259075881372723</v>
      </c>
      <c r="AQ38">
        <v>0.35067817330378209</v>
      </c>
      <c r="AR38">
        <v>2.2817787141000871</v>
      </c>
      <c r="AS38">
        <v>0.11477570751872709</v>
      </c>
      <c r="AT38">
        <v>2.5249026422526102</v>
      </c>
      <c r="AU38">
        <v>4.8761547216033314</v>
      </c>
      <c r="AV38">
        <v>1.0647181594954029</v>
      </c>
      <c r="AW38">
        <v>2.0204509508323381</v>
      </c>
      <c r="AX38">
        <v>0.23248414442349119</v>
      </c>
      <c r="AY38">
        <v>2.7460313503666112</v>
      </c>
      <c r="AZ38">
        <v>0.88544503538431696</v>
      </c>
      <c r="BA38">
        <v>1.2635300662755971</v>
      </c>
      <c r="BB38">
        <v>0.15035421517060091</v>
      </c>
      <c r="BC38">
        <v>0</v>
      </c>
      <c r="BD38">
        <v>35.34912186272858</v>
      </c>
      <c r="BE38">
        <v>0</v>
      </c>
      <c r="BF38">
        <v>0.63257437149960838</v>
      </c>
      <c r="BG38">
        <v>0</v>
      </c>
      <c r="BH38">
        <v>3.8122349694876072</v>
      </c>
      <c r="BI38">
        <v>34.318448435916572</v>
      </c>
      <c r="BJ38">
        <v>10.57068754858533</v>
      </c>
      <c r="BK38">
        <v>4.0308834018771513</v>
      </c>
      <c r="BL38">
        <v>3.1405590647602661</v>
      </c>
      <c r="BM38">
        <v>2.0471627974121929</v>
      </c>
      <c r="BN38">
        <v>7.1839865037102211</v>
      </c>
      <c r="BO38">
        <v>0.29867647473847392</v>
      </c>
      <c r="BP38">
        <v>0.2444289835889529</v>
      </c>
      <c r="BQ38">
        <v>0.29039855694848982</v>
      </c>
      <c r="BR38">
        <v>0.41113735384175232</v>
      </c>
      <c r="BS38">
        <v>1.0415911549225829</v>
      </c>
      <c r="BT38">
        <v>14.743864515940549</v>
      </c>
      <c r="BU38">
        <v>0.60342758686157794</v>
      </c>
      <c r="BV38">
        <v>3.2442754966830377E-2</v>
      </c>
      <c r="BW38">
        <v>1.4049740439285721</v>
      </c>
      <c r="BX38">
        <v>0.79788654618556332</v>
      </c>
      <c r="BY38">
        <v>0.29856667246610691</v>
      </c>
      <c r="BZ38">
        <v>0.1734267931074783</v>
      </c>
      <c r="CA38">
        <v>0.1180019285232618</v>
      </c>
      <c r="CB38">
        <v>0</v>
      </c>
      <c r="CC38">
        <v>7.545328109393866</v>
      </c>
      <c r="CD38">
        <v>1.6219810372295651</v>
      </c>
      <c r="CE38">
        <v>1.9534907937869841</v>
      </c>
      <c r="CF38">
        <v>3.8723858342103119</v>
      </c>
      <c r="CG38">
        <v>1.7474619908950311</v>
      </c>
      <c r="CH38">
        <v>12.07368525074412</v>
      </c>
      <c r="CI38">
        <v>13.72757958574781</v>
      </c>
      <c r="CJ38">
        <v>2.6895211057507731</v>
      </c>
      <c r="CK38">
        <v>1.8203471985650079</v>
      </c>
      <c r="CL38">
        <v>1.1729786444927131</v>
      </c>
      <c r="CM38">
        <v>1.755672906237832</v>
      </c>
      <c r="CN38">
        <v>1.372978937580585</v>
      </c>
      <c r="CO38">
        <v>1.5177387676689389</v>
      </c>
      <c r="CP38">
        <v>3.6754321595912698</v>
      </c>
      <c r="CQ38">
        <v>0</v>
      </c>
      <c r="CR38">
        <v>1.808980983978095</v>
      </c>
      <c r="CS38">
        <v>0.93155371368667172</v>
      </c>
      <c r="CT38">
        <v>42.786242272630638</v>
      </c>
      <c r="CU38">
        <v>1.863559557629187</v>
      </c>
      <c r="CV38">
        <v>10.58692030880553</v>
      </c>
      <c r="CW38">
        <v>3.8185530585114198</v>
      </c>
      <c r="CX38">
        <v>0.40769038789291701</v>
      </c>
      <c r="CY38">
        <v>10.630458733701021</v>
      </c>
      <c r="CZ38">
        <v>2.2751881756951571</v>
      </c>
      <c r="DA38">
        <v>1.271851714281607</v>
      </c>
      <c r="DB38">
        <v>9.0007361344467967</v>
      </c>
      <c r="DC38">
        <v>5.7755332434516351</v>
      </c>
      <c r="DD38">
        <v>0</v>
      </c>
      <c r="DE38">
        <v>1.7010307313849109</v>
      </c>
      <c r="DF38">
        <v>14.501630514836661</v>
      </c>
      <c r="DG38">
        <v>1.453882600352727</v>
      </c>
      <c r="DH38">
        <v>0.87333672002337881</v>
      </c>
      <c r="DI38">
        <v>1.3052305473536461</v>
      </c>
    </row>
    <row r="39" spans="1:113" x14ac:dyDescent="0.35">
      <c r="A39" s="7">
        <v>6</v>
      </c>
      <c r="B39">
        <v>16.879276924135091</v>
      </c>
      <c r="C39">
        <v>17.68400805217955</v>
      </c>
      <c r="D39">
        <v>3.1340501056226731</v>
      </c>
      <c r="E39">
        <v>10.09839967936259</v>
      </c>
      <c r="F39">
        <v>1.6906000426469241</v>
      </c>
      <c r="G39">
        <v>7.3923172720197652</v>
      </c>
      <c r="H39">
        <v>11.0706462121579</v>
      </c>
      <c r="I39">
        <v>6.4910880975918586</v>
      </c>
      <c r="J39">
        <v>3.6027552943500458</v>
      </c>
      <c r="K39">
        <v>1.470857001374581</v>
      </c>
      <c r="L39">
        <v>5.964946945049979</v>
      </c>
      <c r="M39">
        <v>2.2072877086457439</v>
      </c>
      <c r="N39">
        <v>4.1547520292865689</v>
      </c>
      <c r="O39">
        <v>3.1603435688615948</v>
      </c>
      <c r="P39">
        <v>1.499596962591716</v>
      </c>
      <c r="Q39">
        <v>0</v>
      </c>
      <c r="R39">
        <v>21.465740400936539</v>
      </c>
      <c r="S39">
        <v>1.7057756411877321</v>
      </c>
      <c r="T39">
        <v>0.38274300836092839</v>
      </c>
      <c r="U39">
        <v>6.010678575623337</v>
      </c>
      <c r="V39">
        <v>0</v>
      </c>
      <c r="W39">
        <v>182.0285897895748</v>
      </c>
      <c r="X39">
        <v>0</v>
      </c>
      <c r="Y39">
        <v>6.4037721237519518</v>
      </c>
      <c r="Z39">
        <v>2.4518503093458111</v>
      </c>
      <c r="AA39">
        <v>7.0538039158614696</v>
      </c>
      <c r="AB39">
        <v>8.6261966337289309</v>
      </c>
      <c r="AC39">
        <v>0.21453579202101469</v>
      </c>
      <c r="AD39">
        <v>0.49370514024904733</v>
      </c>
      <c r="AE39">
        <v>0.3565845365566559</v>
      </c>
      <c r="AF39">
        <v>12.631130539355169</v>
      </c>
      <c r="AG39">
        <v>10.78805227005185</v>
      </c>
      <c r="AH39">
        <v>2.439963077639784</v>
      </c>
      <c r="AI39">
        <v>0.41193435068648609</v>
      </c>
      <c r="AJ39">
        <v>0</v>
      </c>
      <c r="AK39">
        <v>29.352352339151199</v>
      </c>
      <c r="AL39">
        <v>6.2464183661173553</v>
      </c>
      <c r="AM39">
        <v>0</v>
      </c>
      <c r="AN39">
        <v>2.2291488317506358</v>
      </c>
      <c r="AO39">
        <v>2.8104175878669402</v>
      </c>
      <c r="AP39">
        <v>0.67873883980999405</v>
      </c>
      <c r="AQ39">
        <v>0</v>
      </c>
      <c r="AR39">
        <v>1.7046949286408779</v>
      </c>
      <c r="AS39">
        <v>0.15026051095235229</v>
      </c>
      <c r="AT39">
        <v>3.221878989571656</v>
      </c>
      <c r="AU39">
        <v>5.7391253737694381</v>
      </c>
      <c r="AV39">
        <v>1.5277381987592971</v>
      </c>
      <c r="AW39">
        <v>1.91193421129768</v>
      </c>
      <c r="AX39">
        <v>0.19747375624590391</v>
      </c>
      <c r="AY39">
        <v>0.8353978289088736</v>
      </c>
      <c r="AZ39">
        <v>4.697490579110454E-2</v>
      </c>
      <c r="BA39">
        <v>1.5080555599232539</v>
      </c>
      <c r="BB39">
        <v>0.1082898788328442</v>
      </c>
      <c r="BC39">
        <v>8.5513711248302714E-3</v>
      </c>
      <c r="BD39">
        <v>32.512587681097777</v>
      </c>
      <c r="BE39">
        <v>0.60023261306889353</v>
      </c>
      <c r="BF39">
        <v>4.1299514521787421E-2</v>
      </c>
      <c r="BG39">
        <v>0</v>
      </c>
      <c r="BH39">
        <v>3.29993036136463</v>
      </c>
      <c r="BI39">
        <v>35.129390723380183</v>
      </c>
      <c r="BJ39">
        <v>8.2949712959315605</v>
      </c>
      <c r="BK39">
        <v>2.50651828608718</v>
      </c>
      <c r="BL39">
        <v>3.5279970386432278</v>
      </c>
      <c r="BM39">
        <v>1.506365423085519</v>
      </c>
      <c r="BN39">
        <v>4.5973850932909182</v>
      </c>
      <c r="BO39">
        <v>0.28638924140609112</v>
      </c>
      <c r="BP39">
        <v>0.52577563743669331</v>
      </c>
      <c r="BQ39">
        <v>6.4139092948567636E-2</v>
      </c>
      <c r="BR39">
        <v>0.47430303525941098</v>
      </c>
      <c r="BS39">
        <v>0.2716996016833268</v>
      </c>
      <c r="BT39">
        <v>14.40449233822692</v>
      </c>
      <c r="BU39">
        <v>0.34937369490863301</v>
      </c>
      <c r="BV39">
        <v>3.001153015358874E-2</v>
      </c>
      <c r="BW39">
        <v>3.106750310714721</v>
      </c>
      <c r="BX39">
        <v>1.0992847739586851</v>
      </c>
      <c r="BY39">
        <v>0</v>
      </c>
      <c r="BZ39">
        <v>0</v>
      </c>
      <c r="CA39">
        <v>0</v>
      </c>
      <c r="CB39">
        <v>2.1645927147524668E-2</v>
      </c>
      <c r="CC39">
        <v>7.4597988329632621</v>
      </c>
      <c r="CD39">
        <v>1.0293988617717349</v>
      </c>
      <c r="CE39">
        <v>2.149415459341927</v>
      </c>
      <c r="CF39">
        <v>3.1035451588347418</v>
      </c>
      <c r="CG39">
        <v>0.47342763240809072</v>
      </c>
      <c r="CH39">
        <v>16.288607427879949</v>
      </c>
      <c r="CI39">
        <v>13.397641828452111</v>
      </c>
      <c r="CJ39">
        <v>2.7696333608337822</v>
      </c>
      <c r="CK39">
        <v>1.6369556969701611</v>
      </c>
      <c r="CL39">
        <v>0.94420508187333951</v>
      </c>
      <c r="CM39">
        <v>1.4539467885584709</v>
      </c>
      <c r="CN39">
        <v>1.086579992712126</v>
      </c>
      <c r="CO39">
        <v>8.9267907319217343</v>
      </c>
      <c r="CP39">
        <v>0.39214151230824501</v>
      </c>
      <c r="CQ39">
        <v>0.60556832552285311</v>
      </c>
      <c r="CR39">
        <v>2.3645231858580269</v>
      </c>
      <c r="CS39">
        <v>1.241492183752756E-2</v>
      </c>
      <c r="CT39">
        <v>43.825846363531703</v>
      </c>
      <c r="CU39">
        <v>1.8927751253430081</v>
      </c>
      <c r="CV39">
        <v>10.352595138385711</v>
      </c>
      <c r="CW39">
        <v>4.0258500618956177</v>
      </c>
      <c r="CX39">
        <v>0.132294574741947</v>
      </c>
      <c r="CY39">
        <v>11.777895969517219</v>
      </c>
      <c r="CZ39">
        <v>2.30296399875215</v>
      </c>
      <c r="DA39">
        <v>1.2866959056232741</v>
      </c>
      <c r="DB39">
        <v>18.257268861639631</v>
      </c>
      <c r="DC39">
        <v>7.4593388370906144</v>
      </c>
      <c r="DD39">
        <v>0</v>
      </c>
      <c r="DE39">
        <v>4.3125434118126522</v>
      </c>
      <c r="DF39">
        <v>13.80975112656218</v>
      </c>
      <c r="DG39">
        <v>1.8588650246775109</v>
      </c>
      <c r="DH39">
        <v>0.63845030020957216</v>
      </c>
      <c r="DI39">
        <v>0.62183053339195915</v>
      </c>
    </row>
    <row r="40" spans="1:113" x14ac:dyDescent="0.35">
      <c r="A40" s="7">
        <v>7</v>
      </c>
      <c r="B40">
        <v>18.438898146928938</v>
      </c>
      <c r="C40">
        <v>20.734342634865168</v>
      </c>
      <c r="D40">
        <v>3.5002418320692161</v>
      </c>
      <c r="E40">
        <v>10.38250859889628</v>
      </c>
      <c r="F40">
        <v>1.8959902265136159</v>
      </c>
      <c r="G40">
        <v>7.7186934137727521</v>
      </c>
      <c r="H40">
        <v>11.80123564206907</v>
      </c>
      <c r="I40">
        <v>6.7800578973727426</v>
      </c>
      <c r="J40">
        <v>3.6786726528929088</v>
      </c>
      <c r="K40">
        <v>1.7768375161730121</v>
      </c>
      <c r="L40">
        <v>5.8526417370868931</v>
      </c>
      <c r="M40">
        <v>2.047619707888114</v>
      </c>
      <c r="N40">
        <v>7.4105212795270461</v>
      </c>
      <c r="O40">
        <v>3.401658584707334</v>
      </c>
      <c r="P40">
        <v>1.520640515732512</v>
      </c>
      <c r="Q40">
        <v>0</v>
      </c>
      <c r="R40">
        <v>29.974982603867819</v>
      </c>
      <c r="S40">
        <v>1.465880510637052</v>
      </c>
      <c r="T40">
        <v>0.31953520231289623</v>
      </c>
      <c r="U40">
        <v>9.974112055338388</v>
      </c>
      <c r="V40">
        <v>5.8607361707344201E-2</v>
      </c>
      <c r="W40">
        <v>212.3311161473672</v>
      </c>
      <c r="X40">
        <v>0</v>
      </c>
      <c r="Y40">
        <v>6.78151777958821</v>
      </c>
      <c r="Z40">
        <v>2.46044432672472</v>
      </c>
      <c r="AA40">
        <v>5.1126695616668307</v>
      </c>
      <c r="AB40">
        <v>9.1555161251995258</v>
      </c>
      <c r="AC40">
        <v>0</v>
      </c>
      <c r="AD40">
        <v>0.47961537323347719</v>
      </c>
      <c r="AE40">
        <v>0.56557119118274668</v>
      </c>
      <c r="AF40">
        <v>13.054802425748459</v>
      </c>
      <c r="AG40">
        <v>10.745325289279901</v>
      </c>
      <c r="AH40">
        <v>1.774003925404227</v>
      </c>
      <c r="AI40">
        <v>0.74151530823059408</v>
      </c>
      <c r="AJ40">
        <v>0</v>
      </c>
      <c r="AK40">
        <v>20.479704125653971</v>
      </c>
      <c r="AL40">
        <v>6.8729232113387129</v>
      </c>
      <c r="AM40">
        <v>0</v>
      </c>
      <c r="AN40">
        <v>2.5110728047748001</v>
      </c>
      <c r="AO40">
        <v>1.157697500550394</v>
      </c>
      <c r="AP40">
        <v>1.197625436488718</v>
      </c>
      <c r="AQ40">
        <v>1.268969361741582</v>
      </c>
      <c r="AR40">
        <v>3.245868307392644</v>
      </c>
      <c r="AS40">
        <v>1.231332790811235</v>
      </c>
      <c r="AT40">
        <v>3.0385781717135818</v>
      </c>
      <c r="AU40">
        <v>5.5856241644966174</v>
      </c>
      <c r="AV40">
        <v>1.2929723204398069</v>
      </c>
      <c r="AW40">
        <v>3.0578929050054229</v>
      </c>
      <c r="AX40">
        <v>0.1196798082019124</v>
      </c>
      <c r="AY40">
        <v>1.066725906919807</v>
      </c>
      <c r="AZ40">
        <v>0.25115953107919597</v>
      </c>
      <c r="BA40">
        <v>1.0355240836449531</v>
      </c>
      <c r="BB40">
        <v>1.529202102282583</v>
      </c>
      <c r="BC40">
        <v>0</v>
      </c>
      <c r="BD40">
        <v>30.618583129134979</v>
      </c>
      <c r="BE40">
        <v>0</v>
      </c>
      <c r="BF40">
        <v>2.2656871938167908</v>
      </c>
      <c r="BG40">
        <v>0</v>
      </c>
      <c r="BH40">
        <v>4.029453678287088</v>
      </c>
      <c r="BI40">
        <v>37.166793296008173</v>
      </c>
      <c r="BJ40">
        <v>9.0868175166136567</v>
      </c>
      <c r="BK40">
        <v>4.1255950838087792</v>
      </c>
      <c r="BL40">
        <v>3.3751134039844781</v>
      </c>
      <c r="BM40">
        <v>2.2881277349491049</v>
      </c>
      <c r="BN40">
        <v>9.0900774400563336</v>
      </c>
      <c r="BO40">
        <v>0.13810861573801059</v>
      </c>
      <c r="BP40">
        <v>1.111766658401532</v>
      </c>
      <c r="BQ40">
        <v>0.20443836598952189</v>
      </c>
      <c r="BR40">
        <v>0.90062277583121741</v>
      </c>
      <c r="BS40">
        <v>0.77476448264082065</v>
      </c>
      <c r="BT40">
        <v>14.611907265094841</v>
      </c>
      <c r="BU40">
        <v>0.78554729927733924</v>
      </c>
      <c r="BV40">
        <v>1.2082759185094401</v>
      </c>
      <c r="BW40">
        <v>1.5251443121389949</v>
      </c>
      <c r="BX40">
        <v>0.75671853439995818</v>
      </c>
      <c r="BY40">
        <v>0</v>
      </c>
      <c r="BZ40">
        <v>0</v>
      </c>
      <c r="CA40">
        <v>0.93406087041754693</v>
      </c>
      <c r="CB40">
        <v>9.7949830249448672E-2</v>
      </c>
      <c r="CC40">
        <v>8.0428454209539098</v>
      </c>
      <c r="CD40">
        <v>2.785034771430198</v>
      </c>
      <c r="CE40">
        <v>3.1886805892248948</v>
      </c>
      <c r="CF40">
        <v>3.5764289669461449</v>
      </c>
      <c r="CG40">
        <v>1.3581434837921831</v>
      </c>
      <c r="CH40">
        <v>13.798654439355509</v>
      </c>
      <c r="CI40">
        <v>15.46977836725657</v>
      </c>
      <c r="CJ40">
        <v>2.125973838495324</v>
      </c>
      <c r="CK40">
        <v>2.3138408612650578</v>
      </c>
      <c r="CL40">
        <v>1.064132065554636</v>
      </c>
      <c r="CM40">
        <v>2.175018422479277</v>
      </c>
      <c r="CN40">
        <v>1.803421251969672</v>
      </c>
      <c r="CO40">
        <v>1.7503653438284339</v>
      </c>
      <c r="CP40">
        <v>0.85006976080854035</v>
      </c>
      <c r="CQ40">
        <v>5.7809202112894802E-2</v>
      </c>
      <c r="CR40">
        <v>1.504488807970295E-2</v>
      </c>
      <c r="CS40">
        <v>0.39897887604506121</v>
      </c>
      <c r="CT40">
        <v>58.608981675514308</v>
      </c>
      <c r="CU40">
        <v>3.0160544992585701</v>
      </c>
      <c r="CV40">
        <v>15.768422762820849</v>
      </c>
      <c r="CW40">
        <v>4.2994878012128988</v>
      </c>
      <c r="CX40">
        <v>0.51844000972610182</v>
      </c>
      <c r="CY40">
        <v>11.204315404935709</v>
      </c>
      <c r="CZ40">
        <v>1.0179150483730921</v>
      </c>
      <c r="DA40">
        <v>3.8159657345358911</v>
      </c>
      <c r="DB40">
        <v>13.452910520654781</v>
      </c>
      <c r="DC40">
        <v>7.3068508635175764</v>
      </c>
      <c r="DD40">
        <v>0</v>
      </c>
      <c r="DE40">
        <v>2.0074992246853518</v>
      </c>
      <c r="DF40">
        <v>13.190679149230419</v>
      </c>
      <c r="DG40">
        <v>1.651843804225293</v>
      </c>
      <c r="DH40">
        <v>0.59683820965727841</v>
      </c>
      <c r="DI40">
        <v>1.253341985110809</v>
      </c>
    </row>
    <row r="41" spans="1:113" x14ac:dyDescent="0.35">
      <c r="A41" s="7">
        <v>8</v>
      </c>
      <c r="B41">
        <v>18.107159864143409</v>
      </c>
      <c r="C41">
        <v>16.809971223646901</v>
      </c>
      <c r="D41">
        <v>3.9266165666570241</v>
      </c>
      <c r="E41">
        <v>11.15543828714134</v>
      </c>
      <c r="F41">
        <v>1.7122662400393509</v>
      </c>
      <c r="G41">
        <v>8.7699395623744749</v>
      </c>
      <c r="H41">
        <v>12.556947782175319</v>
      </c>
      <c r="I41">
        <v>6.7038337044919079</v>
      </c>
      <c r="J41">
        <v>4.0233430254959357</v>
      </c>
      <c r="K41">
        <v>2.0715198936598118</v>
      </c>
      <c r="L41">
        <v>5.0733869318529559</v>
      </c>
      <c r="M41">
        <v>1.4740593441199339</v>
      </c>
      <c r="N41">
        <v>7.7510394489911718</v>
      </c>
      <c r="O41">
        <v>2.9823016726009901</v>
      </c>
      <c r="P41">
        <v>1.4586747996994149</v>
      </c>
      <c r="Q41">
        <v>1.4769175876231879E-2</v>
      </c>
      <c r="R41">
        <v>28.112696823165301</v>
      </c>
      <c r="S41">
        <v>1.642254072466006</v>
      </c>
      <c r="T41">
        <v>0.61137312184919135</v>
      </c>
      <c r="U41">
        <v>9.3841169074322988</v>
      </c>
      <c r="V41">
        <v>0</v>
      </c>
      <c r="W41">
        <v>259.6345721260962</v>
      </c>
      <c r="X41">
        <v>0</v>
      </c>
      <c r="Y41">
        <v>6.8616929546432894</v>
      </c>
      <c r="Z41">
        <v>0.68506726368946247</v>
      </c>
      <c r="AA41">
        <v>8.8917984480777665</v>
      </c>
      <c r="AB41">
        <v>9.4993795280608992</v>
      </c>
      <c r="AC41">
        <v>0</v>
      </c>
      <c r="AD41">
        <v>0.38200599599439239</v>
      </c>
      <c r="AE41">
        <v>1.6349828048505879</v>
      </c>
      <c r="AF41">
        <v>12.379352855626511</v>
      </c>
      <c r="AG41">
        <v>12.803210335139269</v>
      </c>
      <c r="AH41">
        <v>0.77525828170057953</v>
      </c>
      <c r="AI41">
        <v>9.2533294597528667E-2</v>
      </c>
      <c r="AJ41">
        <v>0</v>
      </c>
      <c r="AK41">
        <v>26.92848849015007</v>
      </c>
      <c r="AL41">
        <v>5.5687826230531634</v>
      </c>
      <c r="AM41">
        <v>0</v>
      </c>
      <c r="AN41">
        <v>1.955139182281364</v>
      </c>
      <c r="AO41">
        <v>3.3774890556634198</v>
      </c>
      <c r="AP41">
        <v>0.27915878786649501</v>
      </c>
      <c r="AQ41">
        <v>3.6982140925179013E-2</v>
      </c>
      <c r="AR41">
        <v>2.7365524590697801</v>
      </c>
      <c r="AS41">
        <v>0.35539550814374538</v>
      </c>
      <c r="AT41">
        <v>3.017192260570821</v>
      </c>
      <c r="AU41">
        <v>5.0515078781228553</v>
      </c>
      <c r="AV41">
        <v>2.6761705556764461</v>
      </c>
      <c r="AW41">
        <v>3.0169013649659022</v>
      </c>
      <c r="AX41">
        <v>0.28008911648698331</v>
      </c>
      <c r="AY41">
        <v>1.6946680916142081</v>
      </c>
      <c r="AZ41">
        <v>2.0989506719316808</v>
      </c>
      <c r="BA41">
        <v>2.7367487702298612</v>
      </c>
      <c r="BB41">
        <v>1.5193761074104799</v>
      </c>
      <c r="BC41">
        <v>0</v>
      </c>
      <c r="BD41">
        <v>24.1656031959456</v>
      </c>
      <c r="BE41">
        <v>0</v>
      </c>
      <c r="BF41">
        <v>4.831522134947666</v>
      </c>
      <c r="BG41">
        <v>0</v>
      </c>
      <c r="BH41">
        <v>4.6182870876538642</v>
      </c>
      <c r="BI41">
        <v>36.527730839729102</v>
      </c>
      <c r="BJ41">
        <v>10.165278504601179</v>
      </c>
      <c r="BK41">
        <v>3.1040663593430882</v>
      </c>
      <c r="BL41">
        <v>6.5104654399942534</v>
      </c>
      <c r="BM41">
        <v>5.1053727340829811</v>
      </c>
      <c r="BN41">
        <v>34.160646714058579</v>
      </c>
      <c r="BO41">
        <v>0.23701603639018609</v>
      </c>
      <c r="BP41">
        <v>1.5673263494530529</v>
      </c>
      <c r="BQ41">
        <v>0.16225488319084791</v>
      </c>
      <c r="BR41">
        <v>0.74343039561703361</v>
      </c>
      <c r="BS41">
        <v>1.8757472593871909</v>
      </c>
      <c r="BT41">
        <v>13.577355180851161</v>
      </c>
      <c r="BU41">
        <v>1.2373963333760949</v>
      </c>
      <c r="BV41">
        <v>0.21919174610810821</v>
      </c>
      <c r="BW41">
        <v>0.55882382879115033</v>
      </c>
      <c r="BX41">
        <v>0.55004569690944694</v>
      </c>
      <c r="BY41">
        <v>0.19661865938837239</v>
      </c>
      <c r="BZ41">
        <v>0.27715134842212857</v>
      </c>
      <c r="CA41">
        <v>0.63839517443883198</v>
      </c>
      <c r="CB41">
        <v>0.32382241162047332</v>
      </c>
      <c r="CC41">
        <v>9.0141413600422737</v>
      </c>
      <c r="CD41">
        <v>1.799347845408509</v>
      </c>
      <c r="CE41">
        <v>2.3932536717645911</v>
      </c>
      <c r="CF41">
        <v>2.3957573650406161</v>
      </c>
      <c r="CG41">
        <v>2.2188793866464169</v>
      </c>
      <c r="CH41">
        <v>19.99308335157065</v>
      </c>
      <c r="CI41">
        <v>16.898810283672059</v>
      </c>
      <c r="CJ41">
        <v>2.4175642575755538</v>
      </c>
      <c r="CK41">
        <v>1.962727795544942</v>
      </c>
      <c r="CL41">
        <v>1.690580903601165</v>
      </c>
      <c r="CM41">
        <v>1.7513842597725791</v>
      </c>
      <c r="CN41">
        <v>1.814459047187456</v>
      </c>
      <c r="CO41">
        <v>3.938424554323591</v>
      </c>
      <c r="CP41">
        <v>3.739722894300654</v>
      </c>
      <c r="CQ41">
        <v>0.31144754188614032</v>
      </c>
      <c r="CR41">
        <v>1.025337947880437</v>
      </c>
      <c r="CS41">
        <v>0.88541841484207229</v>
      </c>
      <c r="CT41">
        <v>57.742629935319663</v>
      </c>
      <c r="CU41">
        <v>2.8772763131117012</v>
      </c>
      <c r="CV41">
        <v>20.654450799455571</v>
      </c>
      <c r="CW41">
        <v>6.0112812313670609</v>
      </c>
      <c r="CX41">
        <v>0.26397460819870727</v>
      </c>
      <c r="CY41">
        <v>13.55335476421814</v>
      </c>
      <c r="CZ41">
        <v>1.5943468141145121</v>
      </c>
      <c r="DA41">
        <v>2.1054203389614501</v>
      </c>
      <c r="DB41">
        <v>15.688829223521649</v>
      </c>
      <c r="DC41">
        <v>9.2379331977495784</v>
      </c>
      <c r="DD41">
        <v>0</v>
      </c>
      <c r="DE41">
        <v>4.2178094436457831</v>
      </c>
      <c r="DF41">
        <v>12.90989802811807</v>
      </c>
      <c r="DG41">
        <v>1.94687279024507</v>
      </c>
      <c r="DH41">
        <v>0.52198908901100316</v>
      </c>
      <c r="DI41">
        <v>2.7524219702482422</v>
      </c>
    </row>
    <row r="42" spans="1:113" x14ac:dyDescent="0.35">
      <c r="A42" s="7">
        <v>9</v>
      </c>
      <c r="B42">
        <v>18.419606706732999</v>
      </c>
      <c r="C42">
        <v>21.962445963949339</v>
      </c>
      <c r="D42">
        <v>4.232832807405468</v>
      </c>
      <c r="E42">
        <v>11.054009044494601</v>
      </c>
      <c r="F42">
        <v>1.910917424184075</v>
      </c>
      <c r="G42">
        <v>9.4984176234008562</v>
      </c>
      <c r="H42">
        <v>14.487770940892069</v>
      </c>
      <c r="I42">
        <v>6.7008434301957838</v>
      </c>
      <c r="J42">
        <v>4.3275278506999708</v>
      </c>
      <c r="K42">
        <v>1.7823466196706861</v>
      </c>
      <c r="L42">
        <v>5.3534781988323692</v>
      </c>
      <c r="M42">
        <v>3.4520824095833769</v>
      </c>
      <c r="N42">
        <v>8.4812369925388875</v>
      </c>
      <c r="O42">
        <v>2.9630094655549279</v>
      </c>
      <c r="P42">
        <v>0.78317557590090325</v>
      </c>
      <c r="Q42">
        <v>0.16691870636545919</v>
      </c>
      <c r="R42">
        <v>38.656185168478338</v>
      </c>
      <c r="S42">
        <v>1.5761852624284149</v>
      </c>
      <c r="T42">
        <v>1.1224661649865599</v>
      </c>
      <c r="U42">
        <v>9.6068034074264244</v>
      </c>
      <c r="V42">
        <v>0</v>
      </c>
      <c r="W42">
        <v>218.74185266561119</v>
      </c>
      <c r="X42">
        <v>0</v>
      </c>
      <c r="Y42">
        <v>7.5347303767725702</v>
      </c>
      <c r="Z42">
        <v>2.337740162084053</v>
      </c>
      <c r="AA42">
        <v>11.237006848142061</v>
      </c>
      <c r="AB42">
        <v>9.9530873045913353</v>
      </c>
      <c r="AC42">
        <v>0</v>
      </c>
      <c r="AD42">
        <v>0.46206703095918839</v>
      </c>
      <c r="AE42">
        <v>1.414600377665433</v>
      </c>
      <c r="AF42">
        <v>14.75759356729494</v>
      </c>
      <c r="AG42">
        <v>13.583672194942199</v>
      </c>
      <c r="AH42">
        <v>2.2716969668444009</v>
      </c>
      <c r="AI42">
        <v>0.21192455452414199</v>
      </c>
      <c r="AJ42">
        <v>0</v>
      </c>
      <c r="AK42">
        <v>26.824687301657189</v>
      </c>
      <c r="AL42">
        <v>9.8168045541863265</v>
      </c>
      <c r="AM42">
        <v>0</v>
      </c>
      <c r="AN42">
        <v>5.0836078876873403</v>
      </c>
      <c r="AO42">
        <v>5.6879152572206104</v>
      </c>
      <c r="AP42">
        <v>0.99262395136722781</v>
      </c>
      <c r="AQ42">
        <v>0.61132554596455202</v>
      </c>
      <c r="AR42">
        <v>3.6974581265339168</v>
      </c>
      <c r="AS42">
        <v>1.6276524603601481</v>
      </c>
      <c r="AT42">
        <v>4.4940009535104819</v>
      </c>
      <c r="AU42">
        <v>6.7535602002307851</v>
      </c>
      <c r="AV42">
        <v>6.7879128334969243</v>
      </c>
      <c r="AW42">
        <v>3.2226542869015349</v>
      </c>
      <c r="AX42">
        <v>0.28375831194683288</v>
      </c>
      <c r="AY42">
        <v>2.6021997503326859</v>
      </c>
      <c r="AZ42">
        <v>1.278749762016234</v>
      </c>
      <c r="BA42">
        <v>3.1572329137763542</v>
      </c>
      <c r="BB42">
        <v>1.80758546883191</v>
      </c>
      <c r="BC42">
        <v>0</v>
      </c>
      <c r="BD42">
        <v>79.646644777161598</v>
      </c>
      <c r="BE42">
        <v>0.13944114928417051</v>
      </c>
      <c r="BF42">
        <v>1.0076927205775621</v>
      </c>
      <c r="BG42">
        <v>0</v>
      </c>
      <c r="BH42">
        <v>2.392341185090495</v>
      </c>
      <c r="BI42">
        <v>40.93867324844593</v>
      </c>
      <c r="BJ42">
        <v>11.13219353314677</v>
      </c>
      <c r="BK42">
        <v>6.5613224365552298</v>
      </c>
      <c r="BL42">
        <v>11.799459431326349</v>
      </c>
      <c r="BM42">
        <v>3.024953415189271</v>
      </c>
      <c r="BN42">
        <v>18.031834770575131</v>
      </c>
      <c r="BO42">
        <v>1.1642435190951179</v>
      </c>
      <c r="BP42">
        <v>2.200646570161557</v>
      </c>
      <c r="BQ42">
        <v>0.21668398498932831</v>
      </c>
      <c r="BR42">
        <v>0.41844399670750582</v>
      </c>
      <c r="BS42">
        <v>1.7829420000356391</v>
      </c>
      <c r="BT42">
        <v>14.581183268655479</v>
      </c>
      <c r="BU42">
        <v>2.442127180674972</v>
      </c>
      <c r="BV42">
        <v>1.6752721019756951</v>
      </c>
      <c r="BW42">
        <v>0.84204383915578696</v>
      </c>
      <c r="BX42">
        <v>0.93201447955767847</v>
      </c>
      <c r="BY42">
        <v>0</v>
      </c>
      <c r="BZ42">
        <v>1.0517768915131529</v>
      </c>
      <c r="CA42">
        <v>0.75420186582538107</v>
      </c>
      <c r="CB42">
        <v>0</v>
      </c>
      <c r="CC42">
        <v>11.53533889710736</v>
      </c>
      <c r="CD42">
        <v>2.767779734191866</v>
      </c>
      <c r="CE42">
        <v>3.5626006337295668</v>
      </c>
      <c r="CF42">
        <v>3.7428616622380249</v>
      </c>
      <c r="CG42">
        <v>9.4351834818255114</v>
      </c>
      <c r="CH42">
        <v>22.996811009299648</v>
      </c>
      <c r="CI42">
        <v>16.485239779423338</v>
      </c>
      <c r="CJ42">
        <v>3.9686586897254079</v>
      </c>
      <c r="CK42">
        <v>2.3108150087459749</v>
      </c>
      <c r="CL42">
        <v>0.99556200324990507</v>
      </c>
      <c r="CM42">
        <v>2.62707989091433</v>
      </c>
      <c r="CN42">
        <v>2.221041516816197</v>
      </c>
      <c r="CO42">
        <v>12.52019941852747</v>
      </c>
      <c r="CP42">
        <v>16.496136800293439</v>
      </c>
      <c r="CQ42">
        <v>7.4654235925497874</v>
      </c>
      <c r="CR42">
        <v>1.6043346581062309E-2</v>
      </c>
      <c r="CS42">
        <v>0.5001973408712227</v>
      </c>
      <c r="CT42">
        <v>68.043803776209387</v>
      </c>
      <c r="CU42">
        <v>2.5457013279524592</v>
      </c>
      <c r="CV42">
        <v>24.52622996510993</v>
      </c>
      <c r="CW42">
        <v>8.3972147464525957</v>
      </c>
      <c r="CX42">
        <v>0.15114204343823021</v>
      </c>
      <c r="CY42">
        <v>14.433581942645761</v>
      </c>
      <c r="CZ42">
        <v>2.846869374360478</v>
      </c>
      <c r="DA42">
        <v>2.917719536342672</v>
      </c>
      <c r="DB42">
        <v>17.875219780430321</v>
      </c>
      <c r="DC42">
        <v>9.2978622623668521</v>
      </c>
      <c r="DD42">
        <v>3.2665999597490523E-2</v>
      </c>
      <c r="DE42">
        <v>6.5538446840377356</v>
      </c>
      <c r="DF42">
        <v>14.60549854301788</v>
      </c>
      <c r="DG42">
        <v>2.7194840822683091</v>
      </c>
      <c r="DH42">
        <v>0.90844479871044392</v>
      </c>
      <c r="DI42">
        <v>2.2221846752823802</v>
      </c>
    </row>
    <row r="43" spans="1:113" x14ac:dyDescent="0.35">
      <c r="A43" s="7">
        <v>10</v>
      </c>
      <c r="B43">
        <v>19.5725461792623</v>
      </c>
      <c r="C43">
        <v>22.68602899991739</v>
      </c>
      <c r="D43">
        <v>5.9045815660859917</v>
      </c>
      <c r="E43">
        <v>12.5263173912775</v>
      </c>
      <c r="F43">
        <v>2.2500089548954438</v>
      </c>
      <c r="G43">
        <v>11.76867081309071</v>
      </c>
      <c r="H43">
        <v>15.356528589599529</v>
      </c>
      <c r="I43">
        <v>8.2181284894465776</v>
      </c>
      <c r="J43">
        <v>4.5305981531015247</v>
      </c>
      <c r="K43">
        <v>2.8586320228044748</v>
      </c>
      <c r="L43">
        <v>5.7810705718554436</v>
      </c>
      <c r="M43">
        <v>2.7818333733654979</v>
      </c>
      <c r="N43">
        <v>10.6314620590147</v>
      </c>
      <c r="O43">
        <v>3.0288942924734492</v>
      </c>
      <c r="P43">
        <v>0.80593942929590512</v>
      </c>
      <c r="Q43">
        <v>0.12840712660149109</v>
      </c>
      <c r="R43">
        <v>38.592964602101453</v>
      </c>
      <c r="S43">
        <v>2.131997577205011</v>
      </c>
      <c r="T43">
        <v>1.875040362520735</v>
      </c>
      <c r="U43">
        <v>14.60256298488893</v>
      </c>
      <c r="V43">
        <v>0</v>
      </c>
      <c r="W43">
        <v>326.81517441022669</v>
      </c>
      <c r="X43">
        <v>0</v>
      </c>
      <c r="Y43">
        <v>7.7308163856932719</v>
      </c>
      <c r="Z43">
        <v>1.2258087166085989</v>
      </c>
      <c r="AA43">
        <v>18.078750524358629</v>
      </c>
      <c r="AB43">
        <v>10.5446700022533</v>
      </c>
      <c r="AC43">
        <v>1.128421362173602E-2</v>
      </c>
      <c r="AD43">
        <v>0.27067397797923282</v>
      </c>
      <c r="AE43">
        <v>1.8319667272515361</v>
      </c>
      <c r="AF43">
        <v>17.386941434703111</v>
      </c>
      <c r="AG43">
        <v>14.518789968112809</v>
      </c>
      <c r="AH43">
        <v>2.6135501397425678</v>
      </c>
      <c r="AI43">
        <v>1.1945322666681319</v>
      </c>
      <c r="AJ43">
        <v>0</v>
      </c>
      <c r="AK43">
        <v>35.44882996351739</v>
      </c>
      <c r="AL43">
        <v>8.0862506564996188</v>
      </c>
      <c r="AM43">
        <v>0</v>
      </c>
      <c r="AN43">
        <v>4.2268360945339447</v>
      </c>
      <c r="AO43">
        <v>3.2958981173569901</v>
      </c>
      <c r="AP43">
        <v>0.1002065718682929</v>
      </c>
      <c r="AQ43">
        <v>0.32193503636281451</v>
      </c>
      <c r="AR43">
        <v>4.5634512053782794</v>
      </c>
      <c r="AS43">
        <v>0.11477855434215491</v>
      </c>
      <c r="AT43">
        <v>3.380037446924772</v>
      </c>
      <c r="AU43">
        <v>7.3710607072992342</v>
      </c>
      <c r="AV43">
        <v>8.8131716705589245</v>
      </c>
      <c r="AW43">
        <v>2.0326930906369749</v>
      </c>
      <c r="AX43">
        <v>0.12478438499640999</v>
      </c>
      <c r="AY43">
        <v>3.5323998111125312</v>
      </c>
      <c r="AZ43">
        <v>0.2374096762657365</v>
      </c>
      <c r="BA43">
        <v>3.6587558390437689</v>
      </c>
      <c r="BB43">
        <v>1.2775247451523271</v>
      </c>
      <c r="BC43">
        <v>0</v>
      </c>
      <c r="BD43">
        <v>68.84481660630145</v>
      </c>
      <c r="BE43">
        <v>0.11063948411802969</v>
      </c>
      <c r="BF43">
        <v>1.8970044237253889</v>
      </c>
      <c r="BG43">
        <v>0</v>
      </c>
      <c r="BH43">
        <v>5.0087350558163974</v>
      </c>
      <c r="BI43">
        <v>38.270657081141053</v>
      </c>
      <c r="BJ43">
        <v>12.80325803541831</v>
      </c>
      <c r="BK43">
        <v>4.7597239325093916</v>
      </c>
      <c r="BL43">
        <v>22.131752647372451</v>
      </c>
      <c r="BM43">
        <v>4.5321446939749972</v>
      </c>
      <c r="BN43">
        <v>42.142982180469552</v>
      </c>
      <c r="BO43">
        <v>0.223407707138981</v>
      </c>
      <c r="BP43">
        <v>2.5008224050634298</v>
      </c>
      <c r="BQ43">
        <v>0.3666888492977417</v>
      </c>
      <c r="BR43">
        <v>1.26019991231535</v>
      </c>
      <c r="BS43">
        <v>0.54910863326517911</v>
      </c>
      <c r="BT43">
        <v>15.59964629426776</v>
      </c>
      <c r="BU43">
        <v>1.111275409730949</v>
      </c>
      <c r="BV43">
        <v>7.1407220187012455E-2</v>
      </c>
      <c r="BW43">
        <v>0.98779814830025936</v>
      </c>
      <c r="BX43">
        <v>1.456670946645835</v>
      </c>
      <c r="BY43">
        <v>0</v>
      </c>
      <c r="BZ43">
        <v>1.5431608716762251</v>
      </c>
      <c r="CA43">
        <v>9.6380011946362254E-2</v>
      </c>
      <c r="CB43">
        <v>1.672754908179894</v>
      </c>
      <c r="CC43">
        <v>11.83568788970136</v>
      </c>
      <c r="CD43">
        <v>4.5483959555855247</v>
      </c>
      <c r="CE43">
        <v>4.4083668615907756</v>
      </c>
      <c r="CF43">
        <v>6.4643468853989177</v>
      </c>
      <c r="CG43">
        <v>2.5695779354844448</v>
      </c>
      <c r="CH43">
        <v>34.136373631121486</v>
      </c>
      <c r="CI43">
        <v>21.678217675782381</v>
      </c>
      <c r="CJ43">
        <v>2.1177679462455621</v>
      </c>
      <c r="CK43">
        <v>3.9442503169646059</v>
      </c>
      <c r="CL43">
        <v>1.3937973741143761</v>
      </c>
      <c r="CM43">
        <v>2.5610757381171689</v>
      </c>
      <c r="CN43">
        <v>2.7593908965856491</v>
      </c>
      <c r="CO43">
        <v>25.11286683324979</v>
      </c>
      <c r="CP43">
        <v>36.440729997238179</v>
      </c>
      <c r="CQ43">
        <v>0</v>
      </c>
      <c r="CR43">
        <v>0.36677312669493672</v>
      </c>
      <c r="CS43">
        <v>1.8680782779709271</v>
      </c>
      <c r="CT43">
        <v>82.207302745086153</v>
      </c>
      <c r="CU43">
        <v>4.1062842704628588</v>
      </c>
      <c r="CV43">
        <v>44.76193833612593</v>
      </c>
      <c r="CW43">
        <v>9.8875310288197689</v>
      </c>
      <c r="CX43">
        <v>1.3803120400627471</v>
      </c>
      <c r="CY43">
        <v>14.17201414551875</v>
      </c>
      <c r="CZ43">
        <v>4.1598784280942764</v>
      </c>
      <c r="DA43">
        <v>2.8705965296268858</v>
      </c>
      <c r="DB43">
        <v>32.145721275770072</v>
      </c>
      <c r="DC43">
        <v>13.50206990255732</v>
      </c>
      <c r="DD43">
        <v>0</v>
      </c>
      <c r="DE43">
        <v>11.250426622352499</v>
      </c>
      <c r="DF43">
        <v>15.377919749704979</v>
      </c>
      <c r="DG43">
        <v>3.7087353691167149</v>
      </c>
      <c r="DH43">
        <v>0.83420983695828033</v>
      </c>
      <c r="DI43">
        <v>4.9466002343784687</v>
      </c>
    </row>
    <row r="46" spans="1:113" s="5" customFormat="1" x14ac:dyDescent="0.35">
      <c r="A46" s="4"/>
      <c r="B46" s="39" t="s">
        <v>1026</v>
      </c>
      <c r="C46" s="38"/>
      <c r="D46" s="38"/>
      <c r="E46" s="38"/>
      <c r="F46" s="38"/>
      <c r="G46" s="38"/>
      <c r="H46" s="38"/>
      <c r="I46" s="38"/>
      <c r="J46" s="38"/>
      <c r="K46" s="38"/>
      <c r="L46" s="40"/>
      <c r="M46" s="39" t="s">
        <v>2</v>
      </c>
      <c r="N46" s="38"/>
      <c r="O46" s="38"/>
      <c r="P46" s="40"/>
      <c r="Q46" s="39" t="s">
        <v>3</v>
      </c>
      <c r="R46" s="38"/>
      <c r="S46" s="38"/>
      <c r="T46" s="38"/>
      <c r="U46" s="38"/>
      <c r="V46" s="40"/>
      <c r="W46" s="39" t="s">
        <v>4</v>
      </c>
      <c r="X46" s="38"/>
      <c r="Y46" s="38"/>
      <c r="Z46" s="38"/>
      <c r="AA46" s="38"/>
      <c r="AB46" s="38"/>
      <c r="AC46" s="38"/>
      <c r="AD46" s="38"/>
      <c r="AE46" s="38"/>
      <c r="AF46" s="39" t="s">
        <v>5</v>
      </c>
      <c r="AG46" s="38"/>
      <c r="AH46" s="38"/>
      <c r="AI46" s="38"/>
      <c r="AJ46" s="40"/>
      <c r="AK46" s="39" t="s">
        <v>26</v>
      </c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40"/>
      <c r="AW46" s="39" t="s">
        <v>7</v>
      </c>
      <c r="AX46" s="38"/>
      <c r="AY46" s="38"/>
      <c r="AZ46" s="38"/>
      <c r="BA46" s="38"/>
      <c r="BB46" s="38"/>
      <c r="BC46" s="40"/>
      <c r="BD46" s="38" t="s">
        <v>8</v>
      </c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 t="s">
        <v>9</v>
      </c>
      <c r="BS46" s="38"/>
      <c r="BT46" s="38"/>
      <c r="BU46" s="39" t="s">
        <v>10</v>
      </c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8"/>
      <c r="CI46" s="38"/>
      <c r="CJ46" s="38"/>
      <c r="CK46" s="38"/>
      <c r="CL46" s="38"/>
      <c r="CM46" s="38"/>
      <c r="CN46" s="40"/>
      <c r="CO46" s="38" t="s">
        <v>11</v>
      </c>
      <c r="CP46" s="38"/>
      <c r="CQ46" s="38"/>
      <c r="CR46" s="38"/>
      <c r="CS46" s="38"/>
      <c r="CT46" s="39" t="s">
        <v>12</v>
      </c>
      <c r="CU46" s="38"/>
      <c r="CV46" s="40"/>
      <c r="CW46" s="39" t="s">
        <v>13</v>
      </c>
      <c r="CX46" s="38"/>
      <c r="CY46" s="38"/>
      <c r="CZ46" s="38"/>
      <c r="DA46" s="38"/>
      <c r="DB46" s="38"/>
      <c r="DC46" s="38"/>
      <c r="DD46" s="38"/>
      <c r="DE46" s="38"/>
      <c r="DF46" s="38"/>
      <c r="DG46" s="38"/>
      <c r="DH46" s="38"/>
      <c r="DI46" s="40"/>
    </row>
    <row r="47" spans="1:113" x14ac:dyDescent="0.35">
      <c r="A47" s="8" t="s">
        <v>1142</v>
      </c>
      <c r="B47" s="7" t="s">
        <v>1027</v>
      </c>
      <c r="C47" s="7" t="s">
        <v>1028</v>
      </c>
      <c r="D47" s="7" t="s">
        <v>1029</v>
      </c>
      <c r="E47" s="7" t="s">
        <v>1030</v>
      </c>
      <c r="F47" s="7" t="s">
        <v>1031</v>
      </c>
      <c r="G47" s="7" t="s">
        <v>1032</v>
      </c>
      <c r="H47" s="7" t="s">
        <v>1033</v>
      </c>
      <c r="I47" s="7" t="s">
        <v>1034</v>
      </c>
      <c r="J47" s="7" t="s">
        <v>1035</v>
      </c>
      <c r="K47" s="7" t="s">
        <v>1036</v>
      </c>
      <c r="L47" s="7" t="s">
        <v>1037</v>
      </c>
      <c r="M47" s="7" t="s">
        <v>1038</v>
      </c>
      <c r="N47" s="7" t="s">
        <v>1039</v>
      </c>
      <c r="O47" s="7" t="s">
        <v>1040</v>
      </c>
      <c r="P47" s="7" t="s">
        <v>1041</v>
      </c>
      <c r="Q47" s="7" t="s">
        <v>1042</v>
      </c>
      <c r="R47" s="7" t="s">
        <v>1043</v>
      </c>
      <c r="S47" s="7" t="s">
        <v>1044</v>
      </c>
      <c r="T47" s="7" t="s">
        <v>1045</v>
      </c>
      <c r="U47" s="7" t="s">
        <v>1046</v>
      </c>
      <c r="V47" s="7" t="s">
        <v>1047</v>
      </c>
      <c r="W47" s="7" t="s">
        <v>1048</v>
      </c>
      <c r="X47" s="7" t="s">
        <v>1049</v>
      </c>
      <c r="Y47" s="7" t="s">
        <v>1050</v>
      </c>
      <c r="Z47" s="7" t="s">
        <v>1051</v>
      </c>
      <c r="AA47" s="7" t="s">
        <v>1052</v>
      </c>
      <c r="AB47" s="7" t="s">
        <v>1053</v>
      </c>
      <c r="AC47" s="7" t="s">
        <v>1054</v>
      </c>
      <c r="AD47" s="7" t="s">
        <v>1055</v>
      </c>
      <c r="AE47" s="7" t="s">
        <v>1056</v>
      </c>
      <c r="AF47" s="7" t="s">
        <v>1057</v>
      </c>
      <c r="AG47" s="7" t="s">
        <v>1058</v>
      </c>
      <c r="AH47" s="7" t="s">
        <v>1059</v>
      </c>
      <c r="AI47" s="7" t="s">
        <v>1060</v>
      </c>
      <c r="AJ47" s="7" t="s">
        <v>1061</v>
      </c>
      <c r="AK47" s="7" t="s">
        <v>1062</v>
      </c>
      <c r="AL47" s="7" t="s">
        <v>1063</v>
      </c>
      <c r="AM47" s="7" t="s">
        <v>1064</v>
      </c>
      <c r="AN47" s="7" t="s">
        <v>1065</v>
      </c>
      <c r="AO47" s="7" t="s">
        <v>1066</v>
      </c>
      <c r="AP47" s="7" t="s">
        <v>1067</v>
      </c>
      <c r="AQ47" s="7" t="s">
        <v>1068</v>
      </c>
      <c r="AR47" s="7" t="s">
        <v>1069</v>
      </c>
      <c r="AS47" s="7" t="s">
        <v>1070</v>
      </c>
      <c r="AT47" s="7" t="s">
        <v>1071</v>
      </c>
      <c r="AU47" s="7" t="s">
        <v>1072</v>
      </c>
      <c r="AV47" s="7" t="s">
        <v>1073</v>
      </c>
      <c r="AW47" s="7" t="s">
        <v>1074</v>
      </c>
      <c r="AX47" s="7" t="s">
        <v>1075</v>
      </c>
      <c r="AY47" s="7" t="s">
        <v>1076</v>
      </c>
      <c r="AZ47" s="7" t="s">
        <v>1077</v>
      </c>
      <c r="BA47" s="7" t="s">
        <v>1078</v>
      </c>
      <c r="BB47" s="7" t="s">
        <v>1079</v>
      </c>
      <c r="BC47" s="7" t="s">
        <v>1080</v>
      </c>
      <c r="BD47" s="7" t="s">
        <v>1081</v>
      </c>
      <c r="BE47" s="7" t="s">
        <v>1082</v>
      </c>
      <c r="BF47" s="7" t="s">
        <v>1083</v>
      </c>
      <c r="BG47" s="7" t="s">
        <v>1084</v>
      </c>
      <c r="BH47" s="7" t="s">
        <v>1085</v>
      </c>
      <c r="BI47" s="7" t="s">
        <v>1086</v>
      </c>
      <c r="BJ47" s="7" t="s">
        <v>1087</v>
      </c>
      <c r="BK47" s="7" t="s">
        <v>1088</v>
      </c>
      <c r="BL47" s="7" t="s">
        <v>1089</v>
      </c>
      <c r="BM47" s="7" t="s">
        <v>1090</v>
      </c>
      <c r="BN47" s="7" t="s">
        <v>1091</v>
      </c>
      <c r="BO47" s="7" t="s">
        <v>1092</v>
      </c>
      <c r="BP47" s="7" t="s">
        <v>1093</v>
      </c>
      <c r="BQ47" s="7" t="s">
        <v>1094</v>
      </c>
      <c r="BR47" s="7" t="s">
        <v>1095</v>
      </c>
      <c r="BS47" s="7" t="s">
        <v>1096</v>
      </c>
      <c r="BT47" s="7" t="s">
        <v>1097</v>
      </c>
      <c r="BU47" s="7" t="s">
        <v>1098</v>
      </c>
      <c r="BV47" s="7" t="s">
        <v>1099</v>
      </c>
      <c r="BW47" s="7" t="s">
        <v>1100</v>
      </c>
      <c r="BX47" s="7" t="s">
        <v>1101</v>
      </c>
      <c r="BY47" s="7" t="s">
        <v>1102</v>
      </c>
      <c r="BZ47" s="7" t="s">
        <v>1103</v>
      </c>
      <c r="CA47" s="7" t="s">
        <v>1104</v>
      </c>
      <c r="CB47" s="7" t="s">
        <v>1105</v>
      </c>
      <c r="CC47" s="7" t="s">
        <v>1106</v>
      </c>
      <c r="CD47" s="7" t="s">
        <v>1107</v>
      </c>
      <c r="CE47" s="7" t="s">
        <v>1108</v>
      </c>
      <c r="CF47" s="7" t="s">
        <v>1109</v>
      </c>
      <c r="CG47" s="7" t="s">
        <v>1110</v>
      </c>
      <c r="CH47" s="7" t="s">
        <v>1111</v>
      </c>
      <c r="CI47" s="7" t="s">
        <v>1112</v>
      </c>
      <c r="CJ47" s="7" t="s">
        <v>1113</v>
      </c>
      <c r="CK47" s="7" t="s">
        <v>1114</v>
      </c>
      <c r="CL47" s="7" t="s">
        <v>1115</v>
      </c>
      <c r="CM47" s="7" t="s">
        <v>1116</v>
      </c>
      <c r="CN47" s="7" t="s">
        <v>1117</v>
      </c>
      <c r="CO47" s="7" t="s">
        <v>1118</v>
      </c>
      <c r="CP47" s="7" t="s">
        <v>1119</v>
      </c>
      <c r="CQ47" s="7" t="s">
        <v>1120</v>
      </c>
      <c r="CR47" s="7" t="s">
        <v>1121</v>
      </c>
      <c r="CS47" s="7" t="s">
        <v>1122</v>
      </c>
      <c r="CT47" s="7" t="s">
        <v>1123</v>
      </c>
      <c r="CU47" s="7" t="s">
        <v>1124</v>
      </c>
      <c r="CV47" s="7" t="s">
        <v>1125</v>
      </c>
      <c r="CW47" s="7" t="s">
        <v>1126</v>
      </c>
      <c r="CX47" s="7" t="s">
        <v>1127</v>
      </c>
      <c r="CY47" s="7" t="s">
        <v>1128</v>
      </c>
      <c r="CZ47" s="7" t="s">
        <v>1129</v>
      </c>
      <c r="DA47" s="7" t="s">
        <v>1130</v>
      </c>
      <c r="DB47" s="7" t="s">
        <v>1131</v>
      </c>
      <c r="DC47" s="7" t="s">
        <v>1132</v>
      </c>
      <c r="DD47" s="7" t="s">
        <v>1133</v>
      </c>
      <c r="DE47" s="7" t="s">
        <v>1134</v>
      </c>
      <c r="DF47" s="7" t="s">
        <v>1135</v>
      </c>
      <c r="DG47" s="7" t="s">
        <v>1136</v>
      </c>
      <c r="DH47" s="7" t="s">
        <v>1137</v>
      </c>
      <c r="DI47" s="7" t="s">
        <v>1138</v>
      </c>
    </row>
    <row r="48" spans="1:113" x14ac:dyDescent="0.35">
      <c r="A48" s="7" t="s">
        <v>1161</v>
      </c>
      <c r="B48">
        <v>10.527837643314671</v>
      </c>
      <c r="C48">
        <v>22.07835550594519</v>
      </c>
      <c r="D48">
        <v>5.2308461680120324</v>
      </c>
      <c r="E48">
        <v>15.240593395119861</v>
      </c>
      <c r="F48">
        <v>2.7116706534974382</v>
      </c>
      <c r="G48">
        <v>21.651518458635412</v>
      </c>
      <c r="H48">
        <v>15.851556227543661</v>
      </c>
      <c r="I48">
        <v>5.1555219831926591</v>
      </c>
      <c r="J48">
        <v>7.6746974977072533</v>
      </c>
      <c r="K48">
        <v>1.9919062207789819</v>
      </c>
      <c r="L48">
        <v>3.5151286249040861</v>
      </c>
      <c r="M48">
        <v>0</v>
      </c>
      <c r="N48">
        <v>4.1846769344096257</v>
      </c>
      <c r="O48">
        <v>3.8499027796568548</v>
      </c>
      <c r="P48">
        <v>0</v>
      </c>
      <c r="Q48">
        <v>0.25265415949492431</v>
      </c>
      <c r="R48">
        <v>36.602795926465689</v>
      </c>
      <c r="S48">
        <v>1.518037402575654</v>
      </c>
      <c r="T48">
        <v>0.63657176856184994</v>
      </c>
      <c r="U48">
        <v>11.976545386280341</v>
      </c>
      <c r="V48">
        <v>5.2494370707042708E-2</v>
      </c>
      <c r="W48">
        <v>76.69675885385962</v>
      </c>
      <c r="X48">
        <v>0</v>
      </c>
      <c r="Y48">
        <v>0</v>
      </c>
      <c r="Z48">
        <v>0.8034579714066481</v>
      </c>
      <c r="AA48">
        <v>0.8034579714066481</v>
      </c>
      <c r="AB48">
        <v>9.1728118402259007</v>
      </c>
      <c r="AC48">
        <v>1.502571181333541E-2</v>
      </c>
      <c r="AD48">
        <v>0.1901113670790863</v>
      </c>
      <c r="AE48">
        <v>0</v>
      </c>
      <c r="AF48">
        <v>21.961184551781709</v>
      </c>
      <c r="AG48">
        <v>17.972624801629181</v>
      </c>
      <c r="AH48">
        <v>2.5950574875413208</v>
      </c>
      <c r="AI48">
        <v>0.53145881412283269</v>
      </c>
      <c r="AJ48">
        <v>0</v>
      </c>
      <c r="AK48">
        <v>10.377022754880119</v>
      </c>
      <c r="AL48">
        <v>3.5229935245671129</v>
      </c>
      <c r="AM48">
        <v>0</v>
      </c>
      <c r="AN48">
        <v>3.1827964871020811</v>
      </c>
      <c r="AO48">
        <v>2.2068984886910319</v>
      </c>
      <c r="AP48">
        <v>0.1422790157699273</v>
      </c>
      <c r="AQ48">
        <v>0.1798428110531558</v>
      </c>
      <c r="AR48">
        <v>2.501182550183465</v>
      </c>
      <c r="AS48">
        <v>7.5324184819373266E-2</v>
      </c>
      <c r="AT48">
        <v>0.38521957533195472</v>
      </c>
      <c r="AU48">
        <v>4.3867309962219112</v>
      </c>
      <c r="AV48">
        <v>3.8499027796568548</v>
      </c>
      <c r="AW48">
        <v>3.4170123557587342</v>
      </c>
      <c r="AX48">
        <v>0.19079865559723139</v>
      </c>
      <c r="AY48">
        <v>2.60224955930792</v>
      </c>
      <c r="AZ48">
        <v>0.40172898570332399</v>
      </c>
      <c r="BA48">
        <v>3.448173793953532</v>
      </c>
      <c r="BB48">
        <v>0</v>
      </c>
      <c r="BC48">
        <v>0</v>
      </c>
      <c r="BD48">
        <v>28.422325738510182</v>
      </c>
      <c r="BE48">
        <v>0</v>
      </c>
      <c r="BF48">
        <v>1.005931955386929</v>
      </c>
      <c r="BG48">
        <v>0</v>
      </c>
      <c r="BH48">
        <v>0.59422412468616692</v>
      </c>
      <c r="BI48">
        <v>41.417254103548451</v>
      </c>
      <c r="BJ48">
        <v>0.96247569491421381</v>
      </c>
      <c r="BK48">
        <v>4.1846769344096257</v>
      </c>
      <c r="BL48">
        <v>0</v>
      </c>
      <c r="BM48">
        <v>29.33458531021147</v>
      </c>
      <c r="BN48">
        <v>0</v>
      </c>
      <c r="BO48">
        <v>0</v>
      </c>
      <c r="BP48">
        <v>0</v>
      </c>
      <c r="BQ48">
        <v>0</v>
      </c>
      <c r="BR48">
        <v>0.8034579714066481</v>
      </c>
      <c r="BS48">
        <v>0.61384828519904944</v>
      </c>
      <c r="BT48">
        <v>5.8305541937917749</v>
      </c>
      <c r="BU48">
        <v>5.0524171729159928</v>
      </c>
      <c r="BV48">
        <v>0.52614955489756143</v>
      </c>
      <c r="BW48">
        <v>11.562464712053741</v>
      </c>
      <c r="BX48">
        <v>2.0973570425862058</v>
      </c>
      <c r="BY48">
        <v>0.8497419052198355</v>
      </c>
      <c r="BZ48">
        <v>0.39767194795155569</v>
      </c>
      <c r="CA48">
        <v>0.63672286201529171</v>
      </c>
      <c r="CB48">
        <v>7.6107686661401681</v>
      </c>
      <c r="CC48">
        <v>24.790932529056931</v>
      </c>
      <c r="CD48">
        <v>6.8817433976878446</v>
      </c>
      <c r="CE48">
        <v>4.2058220525335619</v>
      </c>
      <c r="CF48">
        <v>9.3288116999539525</v>
      </c>
      <c r="CG48">
        <v>3.3748456739761639</v>
      </c>
      <c r="CH48">
        <v>41.567164841943558</v>
      </c>
      <c r="CI48">
        <v>32.210320300099617</v>
      </c>
      <c r="CJ48">
        <v>4.7024182250909421</v>
      </c>
      <c r="CK48">
        <v>4.2786715518426481</v>
      </c>
      <c r="CL48">
        <v>2.58791310843</v>
      </c>
      <c r="CM48">
        <v>3.9021722417037301</v>
      </c>
      <c r="CN48">
        <v>4.6977369506897597</v>
      </c>
      <c r="CO48">
        <v>0</v>
      </c>
      <c r="CP48">
        <v>1.1298627722905989</v>
      </c>
      <c r="CQ48">
        <v>0</v>
      </c>
      <c r="CR48">
        <v>0</v>
      </c>
      <c r="CS48">
        <v>0</v>
      </c>
      <c r="CT48">
        <v>9.5134765066870877</v>
      </c>
      <c r="CU48">
        <v>0.62181102845302472</v>
      </c>
      <c r="CV48">
        <v>15.80134010433075</v>
      </c>
      <c r="CW48">
        <v>7.3985088200362181</v>
      </c>
      <c r="CX48">
        <v>0.19249513898284279</v>
      </c>
      <c r="CY48">
        <v>22.773011877057179</v>
      </c>
      <c r="CZ48">
        <v>0.5105305859979743</v>
      </c>
      <c r="DA48">
        <v>2.8623190231361839</v>
      </c>
      <c r="DB48">
        <v>7.5322210430197591</v>
      </c>
      <c r="DC48">
        <v>0</v>
      </c>
      <c r="DD48">
        <v>1.305619203535803</v>
      </c>
      <c r="DE48">
        <v>0</v>
      </c>
      <c r="DF48">
        <v>11.71035197833748</v>
      </c>
      <c r="DG48">
        <v>0</v>
      </c>
      <c r="DH48">
        <v>0</v>
      </c>
      <c r="DI48">
        <v>0.25944996993339681</v>
      </c>
    </row>
    <row r="49" spans="1:113" x14ac:dyDescent="0.35">
      <c r="A49" s="7">
        <v>1</v>
      </c>
      <c r="B49">
        <v>14.83395989355774</v>
      </c>
      <c r="C49">
        <v>16.187964156967048</v>
      </c>
      <c r="D49">
        <v>2.3827845395957392</v>
      </c>
      <c r="E49">
        <v>11.69108680152638</v>
      </c>
      <c r="F49">
        <v>1.641838440356276</v>
      </c>
      <c r="G49">
        <v>4.8684289814201636</v>
      </c>
      <c r="H49">
        <v>9.1453307497807828</v>
      </c>
      <c r="I49">
        <v>5.8343116291787709</v>
      </c>
      <c r="J49">
        <v>2.542789029246129</v>
      </c>
      <c r="K49">
        <v>0.98230914445705519</v>
      </c>
      <c r="L49">
        <v>5.6484938588013547</v>
      </c>
      <c r="M49">
        <v>0.6451993091131476</v>
      </c>
      <c r="N49">
        <v>2.7144695304080351</v>
      </c>
      <c r="O49">
        <v>2.1622123398372581</v>
      </c>
      <c r="P49">
        <v>1.923809275273116</v>
      </c>
      <c r="Q49">
        <v>0</v>
      </c>
      <c r="R49">
        <v>18.04403731313727</v>
      </c>
      <c r="S49">
        <v>0.77682695786565636</v>
      </c>
      <c r="T49">
        <v>0.50931418816462393</v>
      </c>
      <c r="U49">
        <v>6.1135117801977907</v>
      </c>
      <c r="V49">
        <v>9.3812824040368961E-2</v>
      </c>
      <c r="W49">
        <v>97.83007222827203</v>
      </c>
      <c r="X49">
        <v>0</v>
      </c>
      <c r="Y49">
        <v>5.6271764801472219</v>
      </c>
      <c r="Z49">
        <v>1.5573652459855529</v>
      </c>
      <c r="AA49">
        <v>8.7853931629417659</v>
      </c>
      <c r="AB49">
        <v>7.9195268638097778</v>
      </c>
      <c r="AC49">
        <v>0</v>
      </c>
      <c r="AD49">
        <v>0.2663990116684708</v>
      </c>
      <c r="AE49">
        <v>4.6891088123597338E-2</v>
      </c>
      <c r="AF49">
        <v>9.1517999391142357</v>
      </c>
      <c r="AG49">
        <v>9.1091846698714196</v>
      </c>
      <c r="AH49">
        <v>2.4840260207056661</v>
      </c>
      <c r="AI49">
        <v>0</v>
      </c>
      <c r="AJ49">
        <v>0</v>
      </c>
      <c r="AK49">
        <v>10.830771680550191</v>
      </c>
      <c r="AL49">
        <v>5.1655534068781508</v>
      </c>
      <c r="AM49">
        <v>0</v>
      </c>
      <c r="AN49">
        <v>1.1987653530516389</v>
      </c>
      <c r="AO49">
        <v>0.20255308631321309</v>
      </c>
      <c r="AP49">
        <v>0.33816842058825408</v>
      </c>
      <c r="AQ49">
        <v>0</v>
      </c>
      <c r="AR49">
        <v>2.0329268844912409</v>
      </c>
      <c r="AS49">
        <v>0.64962871641376241</v>
      </c>
      <c r="AT49">
        <v>1.543683099990464</v>
      </c>
      <c r="AU49">
        <v>4.2506167672272319</v>
      </c>
      <c r="AV49">
        <v>0.1347981008525839</v>
      </c>
      <c r="AW49">
        <v>1.3385915118926319</v>
      </c>
      <c r="AX49">
        <v>3.014609073964546E-2</v>
      </c>
      <c r="AY49">
        <v>2.5416417927277948</v>
      </c>
      <c r="AZ49">
        <v>0</v>
      </c>
      <c r="BA49">
        <v>0.823368026087552</v>
      </c>
      <c r="BB49">
        <v>2.164814550134682</v>
      </c>
      <c r="BC49">
        <v>0</v>
      </c>
      <c r="BD49">
        <v>12.99535658763001</v>
      </c>
      <c r="BE49">
        <v>0</v>
      </c>
      <c r="BF49">
        <v>0</v>
      </c>
      <c r="BG49">
        <v>0</v>
      </c>
      <c r="BH49">
        <v>3.2708237127739062</v>
      </c>
      <c r="BI49">
        <v>28.856054915752029</v>
      </c>
      <c r="BJ49">
        <v>5.9500209475612396</v>
      </c>
      <c r="BK49">
        <v>1.6233130467035151</v>
      </c>
      <c r="BL49">
        <v>0.89539063725423651</v>
      </c>
      <c r="BM49">
        <v>5.9368958136400067</v>
      </c>
      <c r="BN49">
        <v>3.389621801946352</v>
      </c>
      <c r="BO49">
        <v>0</v>
      </c>
      <c r="BP49">
        <v>0.9923317826613427</v>
      </c>
      <c r="BQ49">
        <v>8.7874722637717423E-2</v>
      </c>
      <c r="BR49">
        <v>0.50774324661024328</v>
      </c>
      <c r="BS49">
        <v>1.0445755247429189</v>
      </c>
      <c r="BT49">
        <v>8.5564738436342012</v>
      </c>
      <c r="BU49">
        <v>2.2886509770139898</v>
      </c>
      <c r="BV49">
        <v>0</v>
      </c>
      <c r="BW49">
        <v>10.827667776346299</v>
      </c>
      <c r="BX49">
        <v>0.62430167463202413</v>
      </c>
      <c r="BY49">
        <v>0</v>
      </c>
      <c r="BZ49">
        <v>0</v>
      </c>
      <c r="CA49">
        <v>5.1139716947848517E-2</v>
      </c>
      <c r="CB49">
        <v>0</v>
      </c>
      <c r="CC49">
        <v>8.5840415244229664</v>
      </c>
      <c r="CD49">
        <v>2.5098981968590959</v>
      </c>
      <c r="CE49">
        <v>1.0759013621653519</v>
      </c>
      <c r="CF49">
        <v>1.555819865163705</v>
      </c>
      <c r="CG49">
        <v>0.1489233797650977</v>
      </c>
      <c r="CH49">
        <v>3.4028414509148019</v>
      </c>
      <c r="CI49">
        <v>10.211785297433281</v>
      </c>
      <c r="CJ49">
        <v>2.0252008140071371</v>
      </c>
      <c r="CK49">
        <v>1.3204339598728769</v>
      </c>
      <c r="CL49">
        <v>1.135545872806305</v>
      </c>
      <c r="CM49">
        <v>1.4080075427133489</v>
      </c>
      <c r="CN49">
        <v>0.90605914723012171</v>
      </c>
      <c r="CO49">
        <v>0.27201825599644258</v>
      </c>
      <c r="CP49">
        <v>0.52088236819877021</v>
      </c>
      <c r="CQ49">
        <v>0.31470595044829852</v>
      </c>
      <c r="CR49">
        <v>0</v>
      </c>
      <c r="CS49">
        <v>2.0830265868640221</v>
      </c>
      <c r="CT49">
        <v>34.281116727075933</v>
      </c>
      <c r="CU49">
        <v>1.802603486715094</v>
      </c>
      <c r="CV49">
        <v>10.67772753493564</v>
      </c>
      <c r="CW49">
        <v>2.0212485949355741</v>
      </c>
      <c r="CX49">
        <v>2.850613739677858E-2</v>
      </c>
      <c r="CY49">
        <v>9.9988986978701675</v>
      </c>
      <c r="CZ49">
        <v>0.42304438405365452</v>
      </c>
      <c r="DA49">
        <v>2.13467052049785</v>
      </c>
      <c r="DB49">
        <v>1.386730178305793</v>
      </c>
      <c r="DC49">
        <v>2.339227223646688</v>
      </c>
      <c r="DD49">
        <v>0</v>
      </c>
      <c r="DE49">
        <v>3.2354438124539109</v>
      </c>
      <c r="DF49">
        <v>12.22354486930794</v>
      </c>
      <c r="DG49">
        <v>0.1522150070540971</v>
      </c>
      <c r="DH49">
        <v>0.21332065898629429</v>
      </c>
      <c r="DI49">
        <v>9.67536284678676E-2</v>
      </c>
    </row>
    <row r="50" spans="1:113" x14ac:dyDescent="0.35">
      <c r="A50" s="7">
        <v>2</v>
      </c>
      <c r="B50">
        <v>12.63677830480434</v>
      </c>
      <c r="C50">
        <v>14.577677881995291</v>
      </c>
      <c r="D50">
        <v>2.8411781165632748</v>
      </c>
      <c r="E50">
        <v>8.4514490465528276</v>
      </c>
      <c r="F50">
        <v>1.396402883143935</v>
      </c>
      <c r="G50">
        <v>5.6083309782442656</v>
      </c>
      <c r="H50">
        <v>10.207794271962969</v>
      </c>
      <c r="I50">
        <v>5.9111231936450386</v>
      </c>
      <c r="J50">
        <v>2.687404944535539</v>
      </c>
      <c r="K50">
        <v>0.72416907651842122</v>
      </c>
      <c r="L50">
        <v>5.7912269957675031</v>
      </c>
      <c r="M50">
        <v>2.4761550782410668</v>
      </c>
      <c r="N50">
        <v>1.680959421683933</v>
      </c>
      <c r="O50">
        <v>2.8620059565223182</v>
      </c>
      <c r="P50">
        <v>4.2002926464565862</v>
      </c>
      <c r="Q50">
        <v>0</v>
      </c>
      <c r="R50">
        <v>19.759139938418461</v>
      </c>
      <c r="S50">
        <v>0.83314439614577729</v>
      </c>
      <c r="T50">
        <v>0.90695702817810742</v>
      </c>
      <c r="U50">
        <v>6.7813079987062537</v>
      </c>
      <c r="V50">
        <v>0</v>
      </c>
      <c r="W50">
        <v>110.39904241043681</v>
      </c>
      <c r="X50">
        <v>0</v>
      </c>
      <c r="Y50">
        <v>5.3058710832629918</v>
      </c>
      <c r="Z50">
        <v>0.30638680941111351</v>
      </c>
      <c r="AA50">
        <v>3.5203892531669729</v>
      </c>
      <c r="AB50">
        <v>7.8139116019136337</v>
      </c>
      <c r="AC50">
        <v>0</v>
      </c>
      <c r="AD50">
        <v>0.1153093190684913</v>
      </c>
      <c r="AE50">
        <v>0</v>
      </c>
      <c r="AF50">
        <v>8.2560175826807587</v>
      </c>
      <c r="AG50">
        <v>6.3346338053537474</v>
      </c>
      <c r="AH50">
        <v>0.4889853606571013</v>
      </c>
      <c r="AI50">
        <v>0.4107859079055084</v>
      </c>
      <c r="AJ50">
        <v>0</v>
      </c>
      <c r="AK50">
        <v>3.1846546281586621</v>
      </c>
      <c r="AL50">
        <v>1.7854390425096791</v>
      </c>
      <c r="AM50">
        <v>0</v>
      </c>
      <c r="AN50">
        <v>2.417513909048616</v>
      </c>
      <c r="AO50">
        <v>0</v>
      </c>
      <c r="AP50">
        <v>0.21976452225357809</v>
      </c>
      <c r="AQ50">
        <v>0</v>
      </c>
      <c r="AR50">
        <v>3.0840857182676511</v>
      </c>
      <c r="AS50">
        <v>0.47067983855364059</v>
      </c>
      <c r="AT50">
        <v>0.93308362530386058</v>
      </c>
      <c r="AU50">
        <v>3.601748655116066</v>
      </c>
      <c r="AV50">
        <v>3.9228369184334402</v>
      </c>
      <c r="AW50">
        <v>1.918171605385627</v>
      </c>
      <c r="AX50">
        <v>1.4803961506905871E-2</v>
      </c>
      <c r="AY50">
        <v>0.15552719509645749</v>
      </c>
      <c r="AZ50">
        <v>0</v>
      </c>
      <c r="BA50">
        <v>1.57354617273329</v>
      </c>
      <c r="BB50">
        <v>0</v>
      </c>
      <c r="BC50">
        <v>0</v>
      </c>
      <c r="BD50">
        <v>23.577814593681051</v>
      </c>
      <c r="BE50">
        <v>0</v>
      </c>
      <c r="BF50">
        <v>1.401920628098015</v>
      </c>
      <c r="BG50">
        <v>0</v>
      </c>
      <c r="BH50">
        <v>2.2300977513286759</v>
      </c>
      <c r="BI50">
        <v>26.343955413377842</v>
      </c>
      <c r="BJ50">
        <v>6.2342574876851238</v>
      </c>
      <c r="BK50">
        <v>0.77348496422553259</v>
      </c>
      <c r="BL50">
        <v>1.2770245669238469</v>
      </c>
      <c r="BM50">
        <v>4.4311759099318149</v>
      </c>
      <c r="BN50">
        <v>1.609698055350717</v>
      </c>
      <c r="BO50">
        <v>0.18319911545428799</v>
      </c>
      <c r="BP50">
        <v>0</v>
      </c>
      <c r="BQ50">
        <v>0.16299649265671659</v>
      </c>
      <c r="BR50">
        <v>0.1080866334591614</v>
      </c>
      <c r="BS50">
        <v>0.16993166007691271</v>
      </c>
      <c r="BT50">
        <v>11.82600811995979</v>
      </c>
      <c r="BU50">
        <v>0.41897550813135492</v>
      </c>
      <c r="BV50">
        <v>0</v>
      </c>
      <c r="BW50">
        <v>0.58619319597993491</v>
      </c>
      <c r="BX50">
        <v>0.20587887836140351</v>
      </c>
      <c r="BY50">
        <v>2.8094431232973638</v>
      </c>
      <c r="BZ50">
        <v>0</v>
      </c>
      <c r="CA50">
        <v>0.25342958145735239</v>
      </c>
      <c r="CB50">
        <v>0</v>
      </c>
      <c r="CC50">
        <v>6.6282987030918514</v>
      </c>
      <c r="CD50">
        <v>1.3786735031975981</v>
      </c>
      <c r="CE50">
        <v>1.9947140190793471</v>
      </c>
      <c r="CF50">
        <v>1.301628204772862</v>
      </c>
      <c r="CG50">
        <v>0.1260585125736067</v>
      </c>
      <c r="CH50">
        <v>5.7278283675337782</v>
      </c>
      <c r="CI50">
        <v>7.5441349018106862</v>
      </c>
      <c r="CJ50">
        <v>0.77903539798852728</v>
      </c>
      <c r="CK50">
        <v>0.44494066973313318</v>
      </c>
      <c r="CL50">
        <v>0.96581160340295447</v>
      </c>
      <c r="CM50">
        <v>0.68521017081821756</v>
      </c>
      <c r="CN50">
        <v>0.79126279504519625</v>
      </c>
      <c r="CO50">
        <v>0</v>
      </c>
      <c r="CP50">
        <v>1.4654829899498381</v>
      </c>
      <c r="CQ50">
        <v>0</v>
      </c>
      <c r="CR50">
        <v>0</v>
      </c>
      <c r="CS50">
        <v>0</v>
      </c>
      <c r="CT50">
        <v>25.912806918957489</v>
      </c>
      <c r="CU50">
        <v>1.306539483696636</v>
      </c>
      <c r="CV50">
        <v>5.5650711876105676</v>
      </c>
      <c r="CW50">
        <v>1.2072432456202959</v>
      </c>
      <c r="CX50">
        <v>5.9875275587668558E-2</v>
      </c>
      <c r="CY50">
        <v>11.181640146753971</v>
      </c>
      <c r="CZ50">
        <v>0.55740893780739653</v>
      </c>
      <c r="DA50">
        <v>3.435636207739786</v>
      </c>
      <c r="DB50">
        <v>4.290296270867044</v>
      </c>
      <c r="DC50">
        <v>3.091990404524211</v>
      </c>
      <c r="DD50">
        <v>0.13417643508635291</v>
      </c>
      <c r="DE50">
        <v>2.1706596031990322</v>
      </c>
      <c r="DF50">
        <v>16.02666687614596</v>
      </c>
      <c r="DG50">
        <v>0</v>
      </c>
      <c r="DH50">
        <v>0.13487545223229561</v>
      </c>
      <c r="DI50">
        <v>0.1352559303689615</v>
      </c>
    </row>
    <row r="51" spans="1:113" x14ac:dyDescent="0.35">
      <c r="A51" s="7">
        <v>3</v>
      </c>
      <c r="B51">
        <v>11.866113406400331</v>
      </c>
      <c r="C51">
        <v>12.59960223180815</v>
      </c>
      <c r="D51">
        <v>2.247586742545614</v>
      </c>
      <c r="E51">
        <v>7.6014000110137179</v>
      </c>
      <c r="F51">
        <v>1.648665789186573</v>
      </c>
      <c r="G51">
        <v>4.2402884590420209</v>
      </c>
      <c r="H51">
        <v>8.3550355911585719</v>
      </c>
      <c r="I51">
        <v>5.0118560743844229</v>
      </c>
      <c r="J51">
        <v>2.9851174691877231</v>
      </c>
      <c r="K51">
        <v>1.230354926349545</v>
      </c>
      <c r="L51">
        <v>4.7952712702618578</v>
      </c>
      <c r="M51">
        <v>0.38458304768999152</v>
      </c>
      <c r="N51">
        <v>1.951415796761339</v>
      </c>
      <c r="O51">
        <v>2.1107634321571922</v>
      </c>
      <c r="P51">
        <v>5.5633958271281978</v>
      </c>
      <c r="Q51">
        <v>0</v>
      </c>
      <c r="R51">
        <v>25.140095605562479</v>
      </c>
      <c r="S51">
        <v>0.59369506560154939</v>
      </c>
      <c r="T51">
        <v>0.30277778765866692</v>
      </c>
      <c r="U51">
        <v>6.1241183956759633</v>
      </c>
      <c r="V51">
        <v>0</v>
      </c>
      <c r="W51">
        <v>72.983938115759472</v>
      </c>
      <c r="X51">
        <v>0</v>
      </c>
      <c r="Y51">
        <v>5.2537499892347199</v>
      </c>
      <c r="Z51">
        <v>3.2878295980629022</v>
      </c>
      <c r="AA51">
        <v>0.28444678472647772</v>
      </c>
      <c r="AB51">
        <v>9.6097892849438544</v>
      </c>
      <c r="AC51">
        <v>0</v>
      </c>
      <c r="AD51">
        <v>0.1257443871077881</v>
      </c>
      <c r="AE51">
        <v>7.6160080454993227E-3</v>
      </c>
      <c r="AF51">
        <v>8.7539546952480016</v>
      </c>
      <c r="AG51">
        <v>7.6389874934057236</v>
      </c>
      <c r="AH51">
        <v>0.47256412097287781</v>
      </c>
      <c r="AI51">
        <v>0.37934373670572241</v>
      </c>
      <c r="AJ51">
        <v>0</v>
      </c>
      <c r="AK51">
        <v>15.26874721937101</v>
      </c>
      <c r="AL51">
        <v>0.66526617512923836</v>
      </c>
      <c r="AM51">
        <v>0</v>
      </c>
      <c r="AN51">
        <v>0.33410279211710481</v>
      </c>
      <c r="AO51">
        <v>11.32511408440034</v>
      </c>
      <c r="AP51">
        <v>0</v>
      </c>
      <c r="AQ51">
        <v>0.46947322447446532</v>
      </c>
      <c r="AR51">
        <v>1.342903266338453</v>
      </c>
      <c r="AS51">
        <v>0</v>
      </c>
      <c r="AT51">
        <v>0.95317088641386105</v>
      </c>
      <c r="AU51">
        <v>5.6372328750687091</v>
      </c>
      <c r="AV51">
        <v>0.26703417303921018</v>
      </c>
      <c r="AW51">
        <v>0.72626011859893225</v>
      </c>
      <c r="AX51">
        <v>0</v>
      </c>
      <c r="AY51">
        <v>2.278347355940745</v>
      </c>
      <c r="AZ51">
        <v>0</v>
      </c>
      <c r="BA51">
        <v>0</v>
      </c>
      <c r="BB51">
        <v>0</v>
      </c>
      <c r="BC51">
        <v>0</v>
      </c>
      <c r="BD51">
        <v>19.652481568094341</v>
      </c>
      <c r="BE51">
        <v>0</v>
      </c>
      <c r="BF51">
        <v>0</v>
      </c>
      <c r="BG51">
        <v>0</v>
      </c>
      <c r="BH51">
        <v>3.3803510632714642</v>
      </c>
      <c r="BI51">
        <v>18.831726279824949</v>
      </c>
      <c r="BJ51">
        <v>9.8713502693190005</v>
      </c>
      <c r="BK51">
        <v>3.5186904565929749</v>
      </c>
      <c r="BL51">
        <v>0.3432918991571563</v>
      </c>
      <c r="BM51">
        <v>1.919397005034539</v>
      </c>
      <c r="BN51">
        <v>0.14250077559974281</v>
      </c>
      <c r="BO51">
        <v>0</v>
      </c>
      <c r="BP51">
        <v>4.7958318736214904</v>
      </c>
      <c r="BQ51">
        <v>3.4361496130306528E-2</v>
      </c>
      <c r="BR51">
        <v>5.1633313922206693E-2</v>
      </c>
      <c r="BS51">
        <v>0</v>
      </c>
      <c r="BT51">
        <v>11.382894799534469</v>
      </c>
      <c r="BU51">
        <v>0.27489196904245222</v>
      </c>
      <c r="BV51">
        <v>0</v>
      </c>
      <c r="BW51">
        <v>1.6540499027336819</v>
      </c>
      <c r="BX51">
        <v>0.29265433180718781</v>
      </c>
      <c r="BY51">
        <v>0.47472672849303371</v>
      </c>
      <c r="BZ51">
        <v>0</v>
      </c>
      <c r="CA51">
        <v>6.4926989807881641E-2</v>
      </c>
      <c r="CB51">
        <v>0</v>
      </c>
      <c r="CC51">
        <v>10.10795963279879</v>
      </c>
      <c r="CD51">
        <v>0.40702422623025453</v>
      </c>
      <c r="CE51">
        <v>0.140691819325514</v>
      </c>
      <c r="CF51">
        <v>1.118227682496256</v>
      </c>
      <c r="CG51">
        <v>0.71536854980835907</v>
      </c>
      <c r="CH51">
        <v>3.8223735300487469</v>
      </c>
      <c r="CI51">
        <v>6.5815849341797703</v>
      </c>
      <c r="CJ51">
        <v>1.8634980615058261</v>
      </c>
      <c r="CK51">
        <v>0.90159007653645296</v>
      </c>
      <c r="CL51">
        <v>0.37440908684149082</v>
      </c>
      <c r="CM51">
        <v>0.51117793604112616</v>
      </c>
      <c r="CN51">
        <v>1.1554345890952309</v>
      </c>
      <c r="CO51">
        <v>0</v>
      </c>
      <c r="CP51">
        <v>0</v>
      </c>
      <c r="CQ51">
        <v>0</v>
      </c>
      <c r="CR51">
        <v>3.3903502247815263E-2</v>
      </c>
      <c r="CS51">
        <v>0</v>
      </c>
      <c r="CT51">
        <v>27.638529793414389</v>
      </c>
      <c r="CU51">
        <v>2.1193522860016438</v>
      </c>
      <c r="CV51">
        <v>1.084189449900397</v>
      </c>
      <c r="CW51">
        <v>0.76396531953017977</v>
      </c>
      <c r="CX51">
        <v>0</v>
      </c>
      <c r="CY51">
        <v>8.6419246318901326</v>
      </c>
      <c r="CZ51">
        <v>0.1549984169645354</v>
      </c>
      <c r="DA51">
        <v>0.84894575851479626</v>
      </c>
      <c r="DB51">
        <v>0.12687492581118759</v>
      </c>
      <c r="DC51">
        <v>1.2016262656386549</v>
      </c>
      <c r="DD51">
        <v>0</v>
      </c>
      <c r="DE51">
        <v>0.61182663024752348</v>
      </c>
      <c r="DF51">
        <v>12.135421718212569</v>
      </c>
      <c r="DG51">
        <v>1.2856098954875741E-2</v>
      </c>
      <c r="DH51">
        <v>0.12119645717622531</v>
      </c>
      <c r="DI51">
        <v>0</v>
      </c>
    </row>
    <row r="52" spans="1:113" x14ac:dyDescent="0.35">
      <c r="A52" s="7">
        <v>4</v>
      </c>
      <c r="B52">
        <v>16.428076589476479</v>
      </c>
      <c r="C52">
        <v>14.52057114441455</v>
      </c>
      <c r="D52">
        <v>2.5739424116761311</v>
      </c>
      <c r="E52">
        <v>9.5732136314752303</v>
      </c>
      <c r="F52">
        <v>1.8142001874352749</v>
      </c>
      <c r="G52">
        <v>5.7330614545434022</v>
      </c>
      <c r="H52">
        <v>9.3992398828888888</v>
      </c>
      <c r="I52">
        <v>6.4583182634809653</v>
      </c>
      <c r="J52">
        <v>2.8062332270931729</v>
      </c>
      <c r="K52">
        <v>0.95742764597581453</v>
      </c>
      <c r="L52">
        <v>5.7756997693742944</v>
      </c>
      <c r="M52">
        <v>0.90111608644200858</v>
      </c>
      <c r="N52">
        <v>1.1304112696554749</v>
      </c>
      <c r="O52">
        <v>1.644536708948346</v>
      </c>
      <c r="P52">
        <v>2.7340568124058962</v>
      </c>
      <c r="Q52">
        <v>0.30795891284645499</v>
      </c>
      <c r="R52">
        <v>20.945129993866779</v>
      </c>
      <c r="S52">
        <v>1.0655494935798899</v>
      </c>
      <c r="T52">
        <v>1.230156504575858</v>
      </c>
      <c r="U52">
        <v>3.5740113319527929</v>
      </c>
      <c r="V52">
        <v>0</v>
      </c>
      <c r="W52">
        <v>80.822359103552643</v>
      </c>
      <c r="X52">
        <v>0</v>
      </c>
      <c r="Y52">
        <v>5.5570770899257393</v>
      </c>
      <c r="Z52">
        <v>0.81751458011871214</v>
      </c>
      <c r="AA52">
        <v>1.6010915781908139</v>
      </c>
      <c r="AB52">
        <v>9.1871888829891226</v>
      </c>
      <c r="AC52">
        <v>0</v>
      </c>
      <c r="AD52">
        <v>0.16540819355717909</v>
      </c>
      <c r="AE52">
        <v>0</v>
      </c>
      <c r="AF52">
        <v>10.068803561320181</v>
      </c>
      <c r="AG52">
        <v>9.8968415651983417</v>
      </c>
      <c r="AH52">
        <v>0.30855024048404173</v>
      </c>
      <c r="AI52">
        <v>0</v>
      </c>
      <c r="AJ52">
        <v>0</v>
      </c>
      <c r="AK52">
        <v>29.991152107697541</v>
      </c>
      <c r="AL52">
        <v>2.5627548028299789</v>
      </c>
      <c r="AM52">
        <v>0</v>
      </c>
      <c r="AN52">
        <v>0.44709388631460079</v>
      </c>
      <c r="AO52">
        <v>0.18663045352993479</v>
      </c>
      <c r="AP52">
        <v>7.409738721272971E-2</v>
      </c>
      <c r="AQ52">
        <v>0.2553198531997849</v>
      </c>
      <c r="AR52">
        <v>3.263366209474492</v>
      </c>
      <c r="AS52">
        <v>0</v>
      </c>
      <c r="AT52">
        <v>0.7706466782631809</v>
      </c>
      <c r="AU52">
        <v>5.3188529247472864</v>
      </c>
      <c r="AV52">
        <v>0.26242696759793888</v>
      </c>
      <c r="AW52">
        <v>2.915441959057723</v>
      </c>
      <c r="AX52">
        <v>0.51348747649794291</v>
      </c>
      <c r="AY52">
        <v>0.70418077594057482</v>
      </c>
      <c r="AZ52">
        <v>0</v>
      </c>
      <c r="BA52">
        <v>0</v>
      </c>
      <c r="BB52">
        <v>0</v>
      </c>
      <c r="BC52">
        <v>0</v>
      </c>
      <c r="BD52">
        <v>30.533780196809399</v>
      </c>
      <c r="BE52">
        <v>0</v>
      </c>
      <c r="BF52">
        <v>0.83776242150461577</v>
      </c>
      <c r="BG52">
        <v>0</v>
      </c>
      <c r="BH52">
        <v>3.8989701426325928E-2</v>
      </c>
      <c r="BI52">
        <v>15.92964105272792</v>
      </c>
      <c r="BJ52">
        <v>3.559454954179111</v>
      </c>
      <c r="BK52">
        <v>1.840594511298691</v>
      </c>
      <c r="BL52">
        <v>1.6077881177472459</v>
      </c>
      <c r="BM52">
        <v>6.3614838224444394</v>
      </c>
      <c r="BN52">
        <v>6.3358005509919089</v>
      </c>
      <c r="BO52">
        <v>0</v>
      </c>
      <c r="BP52">
        <v>5.2485697526249903E-2</v>
      </c>
      <c r="BQ52">
        <v>5.6132574014183742E-2</v>
      </c>
      <c r="BR52">
        <v>9.2357084294110103E-2</v>
      </c>
      <c r="BS52">
        <v>4.9554991140096337E-2</v>
      </c>
      <c r="BT52">
        <v>12.983954375961551</v>
      </c>
      <c r="BU52">
        <v>2.3141128306062129</v>
      </c>
      <c r="BV52">
        <v>8.4900873305295416E-2</v>
      </c>
      <c r="BW52">
        <v>6.7665144278767686</v>
      </c>
      <c r="BX52">
        <v>0.81847646855563805</v>
      </c>
      <c r="BY52">
        <v>0</v>
      </c>
      <c r="BZ52">
        <v>0</v>
      </c>
      <c r="CA52">
        <v>0.52577290951434508</v>
      </c>
      <c r="CB52">
        <v>3.651200760516287E-2</v>
      </c>
      <c r="CC52">
        <v>4.7073431680056173</v>
      </c>
      <c r="CD52">
        <v>0.80903050105765761</v>
      </c>
      <c r="CE52">
        <v>0.56461720569177687</v>
      </c>
      <c r="CF52">
        <v>3.985423629513106</v>
      </c>
      <c r="CG52">
        <v>0.13226804324965019</v>
      </c>
      <c r="CH52">
        <v>12.2209528064773</v>
      </c>
      <c r="CI52">
        <v>10.90909372679538</v>
      </c>
      <c r="CJ52">
        <v>1.5565003881003341</v>
      </c>
      <c r="CK52">
        <v>0.48393607761053081</v>
      </c>
      <c r="CL52">
        <v>0.41552529815505312</v>
      </c>
      <c r="CM52">
        <v>0.77140922489627273</v>
      </c>
      <c r="CN52">
        <v>1.3386817819824881</v>
      </c>
      <c r="CO52">
        <v>0.85374802362945479</v>
      </c>
      <c r="CP52">
        <v>0</v>
      </c>
      <c r="CQ52">
        <v>0</v>
      </c>
      <c r="CR52">
        <v>0.38609048832041398</v>
      </c>
      <c r="CS52">
        <v>3.4958453308931681</v>
      </c>
      <c r="CT52">
        <v>26.637146785700541</v>
      </c>
      <c r="CU52">
        <v>0.91519845142096412</v>
      </c>
      <c r="CV52">
        <v>2.843306825270747</v>
      </c>
      <c r="CW52">
        <v>0.81897081858395127</v>
      </c>
      <c r="CX52">
        <v>0.91961863774704311</v>
      </c>
      <c r="CY52">
        <v>9.8828517278845851</v>
      </c>
      <c r="CZ52">
        <v>1.4212878209343061</v>
      </c>
      <c r="DA52">
        <v>0.48261241172848129</v>
      </c>
      <c r="DB52">
        <v>4.5065337581446867</v>
      </c>
      <c r="DC52">
        <v>2.965765281101711</v>
      </c>
      <c r="DD52">
        <v>0</v>
      </c>
      <c r="DE52">
        <v>0.80276437197558403</v>
      </c>
      <c r="DF52">
        <v>13.155739594013539</v>
      </c>
      <c r="DG52">
        <v>0.28952276330519883</v>
      </c>
      <c r="DH52">
        <v>0.38436811436642321</v>
      </c>
      <c r="DI52">
        <v>0.25914639015157431</v>
      </c>
    </row>
    <row r="53" spans="1:113" x14ac:dyDescent="0.35">
      <c r="A53" s="7">
        <v>5</v>
      </c>
      <c r="B53">
        <v>18.041386594237839</v>
      </c>
      <c r="C53">
        <v>19.260499031400741</v>
      </c>
      <c r="D53">
        <v>2.125790080764844</v>
      </c>
      <c r="E53">
        <v>9.7060957183742165</v>
      </c>
      <c r="F53">
        <v>1.6218912635207039</v>
      </c>
      <c r="G53">
        <v>4.5624112010926474</v>
      </c>
      <c r="H53">
        <v>10.36870783420432</v>
      </c>
      <c r="I53">
        <v>8.2853163582847511</v>
      </c>
      <c r="J53">
        <v>2.9908121352601529</v>
      </c>
      <c r="K53">
        <v>1.3851258791257151</v>
      </c>
      <c r="L53">
        <v>6.7108506585248993</v>
      </c>
      <c r="M53">
        <v>0.75924880931329319</v>
      </c>
      <c r="N53">
        <v>3.1421631219640118</v>
      </c>
      <c r="O53">
        <v>2.8024643208850408</v>
      </c>
      <c r="P53">
        <v>5.8076591578373398</v>
      </c>
      <c r="Q53">
        <v>0</v>
      </c>
      <c r="R53">
        <v>18.805475480241121</v>
      </c>
      <c r="S53">
        <v>0.46215910729408011</v>
      </c>
      <c r="T53">
        <v>0.17254652875469759</v>
      </c>
      <c r="U53">
        <v>4.3165931772146404</v>
      </c>
      <c r="V53">
        <v>0</v>
      </c>
      <c r="W53">
        <v>109.99419885088859</v>
      </c>
      <c r="X53">
        <v>0</v>
      </c>
      <c r="Y53">
        <v>6.2214099319250504</v>
      </c>
      <c r="Z53">
        <v>0.81841362962671704</v>
      </c>
      <c r="AA53">
        <v>0.7254669493413537</v>
      </c>
      <c r="AB53">
        <v>9.2572657448386586</v>
      </c>
      <c r="AC53">
        <v>0</v>
      </c>
      <c r="AD53">
        <v>0.14768665399791611</v>
      </c>
      <c r="AE53">
        <v>0.17755784839085181</v>
      </c>
      <c r="AF53">
        <v>9.7660039871841313</v>
      </c>
      <c r="AG53">
        <v>9.4254279636402529</v>
      </c>
      <c r="AH53">
        <v>0.48600302612206259</v>
      </c>
      <c r="AI53">
        <v>0.28848399269041253</v>
      </c>
      <c r="AJ53">
        <v>0</v>
      </c>
      <c r="AK53">
        <v>12.14406969166521</v>
      </c>
      <c r="AL53">
        <v>4.5746773602623234</v>
      </c>
      <c r="AM53">
        <v>0</v>
      </c>
      <c r="AN53">
        <v>4.1266901282528039</v>
      </c>
      <c r="AO53">
        <v>0.33975575285879001</v>
      </c>
      <c r="AP53">
        <v>0</v>
      </c>
      <c r="AQ53">
        <v>0</v>
      </c>
      <c r="AR53">
        <v>2.7927995982881169</v>
      </c>
      <c r="AS53">
        <v>1.949426457816628</v>
      </c>
      <c r="AT53">
        <v>1.078189194384306</v>
      </c>
      <c r="AU53">
        <v>4.8798822528887742</v>
      </c>
      <c r="AV53">
        <v>9.7019785197355116E-3</v>
      </c>
      <c r="AW53">
        <v>2.0333132342185349</v>
      </c>
      <c r="AX53">
        <v>1.777397913675546E-2</v>
      </c>
      <c r="AY53">
        <v>0.11181755300200109</v>
      </c>
      <c r="AZ53">
        <v>0</v>
      </c>
      <c r="BA53">
        <v>2.1894197851809292</v>
      </c>
      <c r="BB53">
        <v>0</v>
      </c>
      <c r="BC53">
        <v>0</v>
      </c>
      <c r="BD53">
        <v>17.465454842945899</v>
      </c>
      <c r="BE53">
        <v>0</v>
      </c>
      <c r="BF53">
        <v>1.197145936353623</v>
      </c>
      <c r="BG53">
        <v>0</v>
      </c>
      <c r="BH53">
        <v>0.32368955713610709</v>
      </c>
      <c r="BI53">
        <v>25.491354501699561</v>
      </c>
      <c r="BJ53">
        <v>10.39094790688679</v>
      </c>
      <c r="BK53">
        <v>1.254878228537182</v>
      </c>
      <c r="BL53">
        <v>5.144385388367577</v>
      </c>
      <c r="BM53">
        <v>3.0113598491981</v>
      </c>
      <c r="BN53">
        <v>1.6919914227510651</v>
      </c>
      <c r="BO53">
        <v>0</v>
      </c>
      <c r="BP53">
        <v>0</v>
      </c>
      <c r="BQ53">
        <v>0.12773130755190401</v>
      </c>
      <c r="BR53">
        <v>0.66509416663376686</v>
      </c>
      <c r="BS53">
        <v>2.0366515831193168</v>
      </c>
      <c r="BT53">
        <v>16.05186948048614</v>
      </c>
      <c r="BU53">
        <v>1.645037040794415</v>
      </c>
      <c r="BV53">
        <v>0.29392903864504027</v>
      </c>
      <c r="BW53">
        <v>5.8740521405626422</v>
      </c>
      <c r="BX53">
        <v>0.5511730985484361</v>
      </c>
      <c r="BY53">
        <v>0</v>
      </c>
      <c r="BZ53">
        <v>0</v>
      </c>
      <c r="CA53">
        <v>0</v>
      </c>
      <c r="CB53">
        <v>0</v>
      </c>
      <c r="CC53">
        <v>13.055125358181501</v>
      </c>
      <c r="CD53">
        <v>1.188442058110464</v>
      </c>
      <c r="CE53">
        <v>1.7133822780793391</v>
      </c>
      <c r="CF53">
        <v>2.2151191140789508</v>
      </c>
      <c r="CG53">
        <v>0.71009940170417929</v>
      </c>
      <c r="CH53">
        <v>10.39358473785909</v>
      </c>
      <c r="CI53">
        <v>8.3663734539921606</v>
      </c>
      <c r="CJ53">
        <v>3.5991149117738011</v>
      </c>
      <c r="CK53">
        <v>0.5785982635529171</v>
      </c>
      <c r="CL53">
        <v>0.59050481306614977</v>
      </c>
      <c r="CM53">
        <v>1.5641008349846131</v>
      </c>
      <c r="CN53">
        <v>1.0997600635555991</v>
      </c>
      <c r="CO53">
        <v>0.47250585036229448</v>
      </c>
      <c r="CP53">
        <v>9.3118009215623161</v>
      </c>
      <c r="CQ53">
        <v>0</v>
      </c>
      <c r="CR53">
        <v>0</v>
      </c>
      <c r="CS53">
        <v>0</v>
      </c>
      <c r="CT53">
        <v>42.566300369902358</v>
      </c>
      <c r="CU53">
        <v>1.7848473306470569</v>
      </c>
      <c r="CV53">
        <v>9.3314098843383046</v>
      </c>
      <c r="CW53">
        <v>3.06262147581953</v>
      </c>
      <c r="CX53">
        <v>0.40225739309570052</v>
      </c>
      <c r="CY53">
        <v>10.09503967805694</v>
      </c>
      <c r="CZ53">
        <v>1.305485976732141</v>
      </c>
      <c r="DA53">
        <v>1.5133477459464639</v>
      </c>
      <c r="DB53">
        <v>3.7366740886570411</v>
      </c>
      <c r="DC53">
        <v>4.1803221876651833</v>
      </c>
      <c r="DD53">
        <v>0.14749773629409191</v>
      </c>
      <c r="DE53">
        <v>0.65165684516491174</v>
      </c>
      <c r="DF53">
        <v>14.22627160043622</v>
      </c>
      <c r="DG53">
        <v>0.26577234577961828</v>
      </c>
      <c r="DH53">
        <v>0.36492470419824091</v>
      </c>
      <c r="DI53">
        <v>0.51293967092187598</v>
      </c>
    </row>
    <row r="54" spans="1:113" x14ac:dyDescent="0.35">
      <c r="A54" s="7">
        <v>6</v>
      </c>
      <c r="B54">
        <v>18.862389201214121</v>
      </c>
      <c r="C54">
        <v>19.4754200619446</v>
      </c>
      <c r="D54">
        <v>3.3047523797816858</v>
      </c>
      <c r="E54">
        <v>11.919608545761211</v>
      </c>
      <c r="F54">
        <v>1.3952863265121589</v>
      </c>
      <c r="G54">
        <v>7.2005457561585304</v>
      </c>
      <c r="H54">
        <v>12.499157535893881</v>
      </c>
      <c r="I54">
        <v>8.1839077043981643</v>
      </c>
      <c r="J54">
        <v>3.7833734205012162</v>
      </c>
      <c r="K54">
        <v>1.504617540599285</v>
      </c>
      <c r="L54">
        <v>5.844558438529055</v>
      </c>
      <c r="M54">
        <v>1.135003133424239</v>
      </c>
      <c r="N54">
        <v>4.6311461078818779</v>
      </c>
      <c r="O54">
        <v>2.135259003807628</v>
      </c>
      <c r="P54">
        <v>1.828225676867105</v>
      </c>
      <c r="Q54">
        <v>0</v>
      </c>
      <c r="R54">
        <v>18.798033124671239</v>
      </c>
      <c r="S54">
        <v>0.2298821197818042</v>
      </c>
      <c r="T54">
        <v>6.4483384245402717E-2</v>
      </c>
      <c r="U54">
        <v>8.0399830990030541</v>
      </c>
      <c r="V54">
        <v>0</v>
      </c>
      <c r="W54">
        <v>190.2411337841572</v>
      </c>
      <c r="X54">
        <v>0</v>
      </c>
      <c r="Y54">
        <v>5.9989918244760236</v>
      </c>
      <c r="Z54">
        <v>1.7630030967220609</v>
      </c>
      <c r="AA54">
        <v>4.7375973413644186</v>
      </c>
      <c r="AB54">
        <v>9.0431406518104573</v>
      </c>
      <c r="AC54">
        <v>0.15412339277671799</v>
      </c>
      <c r="AD54">
        <v>0.13237533467380511</v>
      </c>
      <c r="AE54">
        <v>0.98244356942693523</v>
      </c>
      <c r="AF54">
        <v>10.490683755406639</v>
      </c>
      <c r="AG54">
        <v>8.640137771727149</v>
      </c>
      <c r="AH54">
        <v>0.75107326850039435</v>
      </c>
      <c r="AI54">
        <v>4.9277134783744417E-2</v>
      </c>
      <c r="AJ54">
        <v>0</v>
      </c>
      <c r="AK54">
        <v>23.93470576526915</v>
      </c>
      <c r="AL54">
        <v>1.4165008689938741</v>
      </c>
      <c r="AM54">
        <v>0</v>
      </c>
      <c r="AN54">
        <v>1.139931402225278</v>
      </c>
      <c r="AO54">
        <v>0.1793185080103587</v>
      </c>
      <c r="AP54">
        <v>0.81954957405791862</v>
      </c>
      <c r="AQ54">
        <v>0</v>
      </c>
      <c r="AR54">
        <v>2.016137877920237</v>
      </c>
      <c r="AS54">
        <v>0.24090967515729519</v>
      </c>
      <c r="AT54">
        <v>2.571357067232996</v>
      </c>
      <c r="AU54">
        <v>4.2005364416663991</v>
      </c>
      <c r="AV54">
        <v>0.81222599645863636</v>
      </c>
      <c r="AW54">
        <v>0.97423308638651118</v>
      </c>
      <c r="AX54">
        <v>8.7249156500131236E-2</v>
      </c>
      <c r="AY54">
        <v>1.5467656217819381</v>
      </c>
      <c r="AZ54">
        <v>0.12446050869608249</v>
      </c>
      <c r="BA54">
        <v>0.79232269267419075</v>
      </c>
      <c r="BB54">
        <v>1.1003417896744161</v>
      </c>
      <c r="BC54">
        <v>0</v>
      </c>
      <c r="BD54">
        <v>19.12621258151977</v>
      </c>
      <c r="BE54">
        <v>0</v>
      </c>
      <c r="BF54">
        <v>0</v>
      </c>
      <c r="BG54">
        <v>0</v>
      </c>
      <c r="BH54">
        <v>1.9066416907904311</v>
      </c>
      <c r="BI54">
        <v>27.44404223694988</v>
      </c>
      <c r="BJ54">
        <v>13.12440093344463</v>
      </c>
      <c r="BK54">
        <v>7.4025622219265532</v>
      </c>
      <c r="BL54">
        <v>2.2346994167015781</v>
      </c>
      <c r="BM54">
        <v>2.251333630204079</v>
      </c>
      <c r="BN54">
        <v>5.0508709526628941</v>
      </c>
      <c r="BO54">
        <v>7.8547995569940632E-2</v>
      </c>
      <c r="BP54">
        <v>1.4747316863452611</v>
      </c>
      <c r="BQ54">
        <v>0</v>
      </c>
      <c r="BR54">
        <v>0.4865998995616837</v>
      </c>
      <c r="BS54">
        <v>3.7680623016399378E-2</v>
      </c>
      <c r="BT54">
        <v>13.99604309993498</v>
      </c>
      <c r="BU54">
        <v>9.2936508171763924E-2</v>
      </c>
      <c r="BV54">
        <v>8.1784127191152273E-2</v>
      </c>
      <c r="BW54">
        <v>0</v>
      </c>
      <c r="BX54">
        <v>0.85670552555446999</v>
      </c>
      <c r="BY54">
        <v>0</v>
      </c>
      <c r="BZ54">
        <v>0.63325066779586725</v>
      </c>
      <c r="CA54">
        <v>0.22741439786561021</v>
      </c>
      <c r="CB54">
        <v>0</v>
      </c>
      <c r="CC54">
        <v>6.0628900222080864</v>
      </c>
      <c r="CD54">
        <v>2.6289971441890989</v>
      </c>
      <c r="CE54">
        <v>2.383016866958827</v>
      </c>
      <c r="CF54">
        <v>6.5664894622110959</v>
      </c>
      <c r="CG54">
        <v>2.4026221191270531</v>
      </c>
      <c r="CH54">
        <v>11.7907383255982</v>
      </c>
      <c r="CI54">
        <v>9.9477590358856212</v>
      </c>
      <c r="CJ54">
        <v>0.61807762575398695</v>
      </c>
      <c r="CK54">
        <v>1.2440495050872691</v>
      </c>
      <c r="CL54">
        <v>0.85363092057681744</v>
      </c>
      <c r="CM54">
        <v>0.7799997557802637</v>
      </c>
      <c r="CN54">
        <v>0.65754561645955567</v>
      </c>
      <c r="CO54">
        <v>0.89564814130403214</v>
      </c>
      <c r="CP54">
        <v>0.43046070409285059</v>
      </c>
      <c r="CQ54">
        <v>0</v>
      </c>
      <c r="CR54">
        <v>0</v>
      </c>
      <c r="CS54">
        <v>0</v>
      </c>
      <c r="CT54">
        <v>32.955547079513181</v>
      </c>
      <c r="CU54">
        <v>1.9368241041780181</v>
      </c>
      <c r="CV54">
        <v>6.0960159186054312</v>
      </c>
      <c r="CW54">
        <v>2.9491304298090482</v>
      </c>
      <c r="CX54">
        <v>0.51599888117484305</v>
      </c>
      <c r="CY54">
        <v>7.6073228159441557</v>
      </c>
      <c r="CZ54">
        <v>1.7747229546115459</v>
      </c>
      <c r="DA54">
        <v>1.7247799677264619</v>
      </c>
      <c r="DB54">
        <v>2.703490181579403</v>
      </c>
      <c r="DC54">
        <v>4.5397329737229279</v>
      </c>
      <c r="DD54">
        <v>6.0852528832880802E-2</v>
      </c>
      <c r="DE54">
        <v>1.1114595020818081</v>
      </c>
      <c r="DF54">
        <v>14.528763755054481</v>
      </c>
      <c r="DG54">
        <v>1.037537710912638</v>
      </c>
      <c r="DH54">
        <v>0.33186412832163908</v>
      </c>
      <c r="DI54">
        <v>3.193543521258384</v>
      </c>
    </row>
    <row r="55" spans="1:113" x14ac:dyDescent="0.35">
      <c r="A55" s="7">
        <v>7</v>
      </c>
      <c r="B55">
        <v>17.49985620788669</v>
      </c>
      <c r="C55">
        <v>18.46350814027755</v>
      </c>
      <c r="D55">
        <v>3.495440043876648</v>
      </c>
      <c r="E55">
        <v>10.30531294374363</v>
      </c>
      <c r="F55">
        <v>2.1583759672725318</v>
      </c>
      <c r="G55">
        <v>8.9480949631566542</v>
      </c>
      <c r="H55">
        <v>12.39339457742293</v>
      </c>
      <c r="I55">
        <v>5.5216515952377012</v>
      </c>
      <c r="J55">
        <v>3.1895788503790352</v>
      </c>
      <c r="K55">
        <v>1.638841870821951</v>
      </c>
      <c r="L55">
        <v>5.7247693131670392</v>
      </c>
      <c r="M55">
        <v>3.1952561418144092</v>
      </c>
      <c r="N55">
        <v>2.964635448611852</v>
      </c>
      <c r="O55">
        <v>2.6072355598578989</v>
      </c>
      <c r="P55">
        <v>6.1771540622472067E-2</v>
      </c>
      <c r="Q55">
        <v>0</v>
      </c>
      <c r="R55">
        <v>24.0490930682423</v>
      </c>
      <c r="S55">
        <v>1.3349622141040509</v>
      </c>
      <c r="T55">
        <v>0.36091997342123627</v>
      </c>
      <c r="U55">
        <v>4.2072922468486178</v>
      </c>
      <c r="V55">
        <v>0</v>
      </c>
      <c r="W55">
        <v>150.22292803663419</v>
      </c>
      <c r="X55">
        <v>0</v>
      </c>
      <c r="Y55">
        <v>6.2119311823591614</v>
      </c>
      <c r="Z55">
        <v>1.3390788841261529</v>
      </c>
      <c r="AA55">
        <v>9.4104453663781964</v>
      </c>
      <c r="AB55">
        <v>9.1410840574855392</v>
      </c>
      <c r="AC55">
        <v>0</v>
      </c>
      <c r="AD55">
        <v>0.31131988742829331</v>
      </c>
      <c r="AE55">
        <v>0.33323026662158223</v>
      </c>
      <c r="AF55">
        <v>11.35055671774294</v>
      </c>
      <c r="AG55">
        <v>11.3316426070574</v>
      </c>
      <c r="AH55">
        <v>2.1391927162574582</v>
      </c>
      <c r="AI55">
        <v>1.4287128380691001</v>
      </c>
      <c r="AJ55">
        <v>0</v>
      </c>
      <c r="AK55">
        <v>17.67726696873757</v>
      </c>
      <c r="AL55">
        <v>7.1555667890678212</v>
      </c>
      <c r="AM55">
        <v>0</v>
      </c>
      <c r="AN55">
        <v>1.07499577554467</v>
      </c>
      <c r="AO55">
        <v>0.6505490025668883</v>
      </c>
      <c r="AP55">
        <v>0</v>
      </c>
      <c r="AQ55">
        <v>0</v>
      </c>
      <c r="AR55">
        <v>2.0419150649339279</v>
      </c>
      <c r="AS55">
        <v>0</v>
      </c>
      <c r="AT55">
        <v>2.0515794153444391</v>
      </c>
      <c r="AU55">
        <v>4.796100419672694</v>
      </c>
      <c r="AV55">
        <v>0.1495134415626059</v>
      </c>
      <c r="AW55">
        <v>2.1857889314671728</v>
      </c>
      <c r="AX55">
        <v>0.14943545159010599</v>
      </c>
      <c r="AY55">
        <v>0.46377290150205619</v>
      </c>
      <c r="AZ55">
        <v>0</v>
      </c>
      <c r="BA55">
        <v>1.748885634505021</v>
      </c>
      <c r="BB55">
        <v>0.1241541824121281</v>
      </c>
      <c r="BC55">
        <v>0</v>
      </c>
      <c r="BD55">
        <v>39.72677697285522</v>
      </c>
      <c r="BE55">
        <v>0</v>
      </c>
      <c r="BF55">
        <v>0</v>
      </c>
      <c r="BG55">
        <v>0</v>
      </c>
      <c r="BH55">
        <v>0.40387496279967661</v>
      </c>
      <c r="BI55">
        <v>43.082370513549883</v>
      </c>
      <c r="BJ55">
        <v>7.5793943757471407</v>
      </c>
      <c r="BK55">
        <v>2.8351758320363611</v>
      </c>
      <c r="BL55">
        <v>4.045073707644403</v>
      </c>
      <c r="BM55">
        <v>1.8517799630721159</v>
      </c>
      <c r="BN55">
        <v>8.0715208926747319</v>
      </c>
      <c r="BO55">
        <v>0</v>
      </c>
      <c r="BP55">
        <v>1.654923842009743</v>
      </c>
      <c r="BQ55">
        <v>0.20160534437667529</v>
      </c>
      <c r="BR55">
        <v>0.7083046080469646</v>
      </c>
      <c r="BS55">
        <v>0.34023291206986078</v>
      </c>
      <c r="BT55">
        <v>12.15500324330857</v>
      </c>
      <c r="BU55">
        <v>7.0819879869504856</v>
      </c>
      <c r="BV55">
        <v>0.2714664170981122</v>
      </c>
      <c r="BW55">
        <v>0.2698087466696496</v>
      </c>
      <c r="BX55">
        <v>6.909675234152976E-2</v>
      </c>
      <c r="BY55">
        <v>0</v>
      </c>
      <c r="BZ55">
        <v>0.7376483391382096</v>
      </c>
      <c r="CA55">
        <v>0.37953487752281823</v>
      </c>
      <c r="CB55">
        <v>0</v>
      </c>
      <c r="CC55">
        <v>9.6576961336904503</v>
      </c>
      <c r="CD55">
        <v>1.495368573866749</v>
      </c>
      <c r="CE55">
        <v>1.704001442123243</v>
      </c>
      <c r="CF55">
        <v>2.9270021518906071</v>
      </c>
      <c r="CG55">
        <v>2.711093594203279</v>
      </c>
      <c r="CH55">
        <v>12.958288374791721</v>
      </c>
      <c r="CI55">
        <v>13.85224026018594</v>
      </c>
      <c r="CJ55">
        <v>1.831893755119935</v>
      </c>
      <c r="CK55">
        <v>1.909333279466817</v>
      </c>
      <c r="CL55">
        <v>0.49259743741100798</v>
      </c>
      <c r="CM55">
        <v>0.9867643986696385</v>
      </c>
      <c r="CN55">
        <v>3.7776848843744628</v>
      </c>
      <c r="CO55">
        <v>0.12600731253885239</v>
      </c>
      <c r="CP55">
        <v>0.38302873245207392</v>
      </c>
      <c r="CQ55">
        <v>0.26965633686461687</v>
      </c>
      <c r="CR55">
        <v>0</v>
      </c>
      <c r="CS55">
        <v>20.426706814537631</v>
      </c>
      <c r="CT55">
        <v>46.687879159451839</v>
      </c>
      <c r="CU55">
        <v>3.9690073144360478</v>
      </c>
      <c r="CV55">
        <v>12.705202455751669</v>
      </c>
      <c r="CW55">
        <v>4.1088823705030517</v>
      </c>
      <c r="CX55">
        <v>0</v>
      </c>
      <c r="CY55">
        <v>12.26066283498751</v>
      </c>
      <c r="CZ55">
        <v>2.7134056216253208</v>
      </c>
      <c r="DA55">
        <v>1.054815496936109</v>
      </c>
      <c r="DB55">
        <v>12.257961041473431</v>
      </c>
      <c r="DC55">
        <v>6.7347526941567466</v>
      </c>
      <c r="DD55">
        <v>0</v>
      </c>
      <c r="DE55">
        <v>1.996333406950167</v>
      </c>
      <c r="DF55">
        <v>13.382663145951071</v>
      </c>
      <c r="DG55">
        <v>1.5169709330686969</v>
      </c>
      <c r="DH55">
        <v>0.6551840121609579</v>
      </c>
      <c r="DI55">
        <v>0.7286273310445891</v>
      </c>
    </row>
    <row r="56" spans="1:113" x14ac:dyDescent="0.35">
      <c r="A56" s="7">
        <v>8</v>
      </c>
      <c r="B56">
        <v>22.378479981048589</v>
      </c>
      <c r="C56">
        <v>22.377036364775201</v>
      </c>
      <c r="D56">
        <v>4.8076856595404136</v>
      </c>
      <c r="E56">
        <v>12.98429063299295</v>
      </c>
      <c r="F56">
        <v>2.5931775419293359</v>
      </c>
      <c r="G56">
        <v>10.76289307612854</v>
      </c>
      <c r="H56">
        <v>16.369668098924301</v>
      </c>
      <c r="I56">
        <v>8.5703204756848574</v>
      </c>
      <c r="J56">
        <v>4.6130193969663136</v>
      </c>
      <c r="K56">
        <v>1.4946928998622471</v>
      </c>
      <c r="L56">
        <v>7.2835070992335096</v>
      </c>
      <c r="M56">
        <v>1.916223596192328</v>
      </c>
      <c r="N56">
        <v>7.4971358317504881</v>
      </c>
      <c r="O56">
        <v>4.6457656854928864</v>
      </c>
      <c r="P56">
        <v>1.6406807718104961</v>
      </c>
      <c r="Q56">
        <v>0</v>
      </c>
      <c r="R56">
        <v>26.659524950632139</v>
      </c>
      <c r="S56">
        <v>1.10089685430182</v>
      </c>
      <c r="T56">
        <v>0.40347852720039951</v>
      </c>
      <c r="U56">
        <v>13.9772280972137</v>
      </c>
      <c r="V56">
        <v>0</v>
      </c>
      <c r="W56">
        <v>216.9919724430089</v>
      </c>
      <c r="X56">
        <v>0</v>
      </c>
      <c r="Y56">
        <v>6.8495606600053689</v>
      </c>
      <c r="Z56">
        <v>3.515416160444722</v>
      </c>
      <c r="AA56">
        <v>4.9314817626992342</v>
      </c>
      <c r="AB56">
        <v>10.29086065710448</v>
      </c>
      <c r="AC56">
        <v>0</v>
      </c>
      <c r="AD56">
        <v>0.28579618329300233</v>
      </c>
      <c r="AE56">
        <v>0.2677483579043281</v>
      </c>
      <c r="AF56">
        <v>13.17463824698349</v>
      </c>
      <c r="AG56">
        <v>11.64423614914987</v>
      </c>
      <c r="AH56">
        <v>0</v>
      </c>
      <c r="AI56">
        <v>0.29838293792555132</v>
      </c>
      <c r="AJ56">
        <v>0</v>
      </c>
      <c r="AK56">
        <v>23.455616557423959</v>
      </c>
      <c r="AL56">
        <v>3.8181071272363729</v>
      </c>
      <c r="AM56">
        <v>0</v>
      </c>
      <c r="AN56">
        <v>2.952127593847532</v>
      </c>
      <c r="AO56">
        <v>1.674805143926832E-2</v>
      </c>
      <c r="AP56">
        <v>0</v>
      </c>
      <c r="AQ56">
        <v>1.451191895099821</v>
      </c>
      <c r="AR56">
        <v>2.3110144264386099</v>
      </c>
      <c r="AS56">
        <v>0</v>
      </c>
      <c r="AT56">
        <v>0.94977144607631359</v>
      </c>
      <c r="AU56">
        <v>6.4522852239379436</v>
      </c>
      <c r="AV56">
        <v>1.8492756209395691</v>
      </c>
      <c r="AW56">
        <v>2.7091079827904618</v>
      </c>
      <c r="AX56">
        <v>0.2784135248154016</v>
      </c>
      <c r="AY56">
        <v>1.8263148701859959</v>
      </c>
      <c r="AZ56">
        <v>0</v>
      </c>
      <c r="BA56">
        <v>2.454580960669472</v>
      </c>
      <c r="BB56">
        <v>1.565656967671911</v>
      </c>
      <c r="BC56">
        <v>0</v>
      </c>
      <c r="BD56">
        <v>26.225571219006842</v>
      </c>
      <c r="BE56">
        <v>0</v>
      </c>
      <c r="BF56">
        <v>0</v>
      </c>
      <c r="BG56">
        <v>0</v>
      </c>
      <c r="BH56">
        <v>9.9901420316125495</v>
      </c>
      <c r="BI56">
        <v>38.547543888744173</v>
      </c>
      <c r="BJ56">
        <v>10.94598055206221</v>
      </c>
      <c r="BK56">
        <v>2.2696960897189622</v>
      </c>
      <c r="BL56">
        <v>12.64667726015033</v>
      </c>
      <c r="BM56">
        <v>3.5963456734661192</v>
      </c>
      <c r="BN56">
        <v>2.2244091615938251</v>
      </c>
      <c r="BO56">
        <v>0</v>
      </c>
      <c r="BP56">
        <v>0.1204587680059476</v>
      </c>
      <c r="BQ56">
        <v>0.228249699533777</v>
      </c>
      <c r="BR56">
        <v>0.96258704842413501</v>
      </c>
      <c r="BS56">
        <v>1.8817609738133909</v>
      </c>
      <c r="BT56">
        <v>14.84325845974678</v>
      </c>
      <c r="BU56">
        <v>1.507888368716275</v>
      </c>
      <c r="BV56">
        <v>1.3080677232403251</v>
      </c>
      <c r="BW56">
        <v>1.122616848039232</v>
      </c>
      <c r="BX56">
        <v>1.6915813575372409</v>
      </c>
      <c r="BY56">
        <v>0</v>
      </c>
      <c r="BZ56">
        <v>0</v>
      </c>
      <c r="CA56">
        <v>9.0358402921542388E-2</v>
      </c>
      <c r="CB56">
        <v>0</v>
      </c>
      <c r="CC56">
        <v>11.09670157052836</v>
      </c>
      <c r="CD56">
        <v>3.919056670533394</v>
      </c>
      <c r="CE56">
        <v>2.0732000605297611</v>
      </c>
      <c r="CF56">
        <v>5.2397275218210746</v>
      </c>
      <c r="CG56">
        <v>1.6530063698941431</v>
      </c>
      <c r="CH56">
        <v>21.34209695860655</v>
      </c>
      <c r="CI56">
        <v>17.876800733847681</v>
      </c>
      <c r="CJ56">
        <v>1.9139373972311551</v>
      </c>
      <c r="CK56">
        <v>2.547506711681939</v>
      </c>
      <c r="CL56">
        <v>0.9307607049353207</v>
      </c>
      <c r="CM56">
        <v>1.753163743268026</v>
      </c>
      <c r="CN56">
        <v>1.4533047196858051</v>
      </c>
      <c r="CO56">
        <v>1.2344342723334469</v>
      </c>
      <c r="CP56">
        <v>0</v>
      </c>
      <c r="CQ56">
        <v>0</v>
      </c>
      <c r="CR56">
        <v>0</v>
      </c>
      <c r="CS56">
        <v>0</v>
      </c>
      <c r="CT56">
        <v>53.844306503666097</v>
      </c>
      <c r="CU56">
        <v>5.1581947680979177</v>
      </c>
      <c r="CV56">
        <v>18.42784476846106</v>
      </c>
      <c r="CW56">
        <v>8.4928825109630885</v>
      </c>
      <c r="CX56">
        <v>0</v>
      </c>
      <c r="CY56">
        <v>14.0858225476511</v>
      </c>
      <c r="CZ56">
        <v>1.3378285304832931</v>
      </c>
      <c r="DA56">
        <v>4.9232222139517088</v>
      </c>
      <c r="DB56">
        <v>5.6487414766627717</v>
      </c>
      <c r="DC56">
        <v>7.4482791381932039</v>
      </c>
      <c r="DD56">
        <v>0</v>
      </c>
      <c r="DE56">
        <v>3.731668715464878</v>
      </c>
      <c r="DF56">
        <v>13.81133759122997</v>
      </c>
      <c r="DG56">
        <v>2.2279018019246108</v>
      </c>
      <c r="DH56">
        <v>0.51242645945030163</v>
      </c>
      <c r="DI56">
        <v>1.8422007703480181</v>
      </c>
    </row>
    <row r="57" spans="1:113" x14ac:dyDescent="0.35">
      <c r="A57" s="7">
        <v>9</v>
      </c>
      <c r="B57">
        <v>23.496312599724181</v>
      </c>
      <c r="C57">
        <v>24.347323697606878</v>
      </c>
      <c r="D57">
        <v>4.1650787149013677</v>
      </c>
      <c r="E57">
        <v>13.30781253475269</v>
      </c>
      <c r="F57">
        <v>2.4012436439993938</v>
      </c>
      <c r="G57">
        <v>11.273097393678601</v>
      </c>
      <c r="H57">
        <v>16.52407175913935</v>
      </c>
      <c r="I57">
        <v>9.7178062315026157</v>
      </c>
      <c r="J57">
        <v>5.9380756039371176</v>
      </c>
      <c r="K57">
        <v>2.1784163426713432</v>
      </c>
      <c r="L57">
        <v>5.3962836709483666</v>
      </c>
      <c r="M57">
        <v>2.4100880577777679</v>
      </c>
      <c r="N57">
        <v>10.255835035291311</v>
      </c>
      <c r="O57">
        <v>2.7524870100230969</v>
      </c>
      <c r="P57">
        <v>4.0347776977919914</v>
      </c>
      <c r="Q57">
        <v>0</v>
      </c>
      <c r="R57">
        <v>29.06111471587343</v>
      </c>
      <c r="S57">
        <v>1.47743243147563</v>
      </c>
      <c r="T57">
        <v>0.84014931502767343</v>
      </c>
      <c r="U57">
        <v>9.2697109473059029</v>
      </c>
      <c r="V57">
        <v>0.21997364504026221</v>
      </c>
      <c r="W57">
        <v>123.85260570080391</v>
      </c>
      <c r="X57">
        <v>0</v>
      </c>
      <c r="Y57">
        <v>7.1426534286493526</v>
      </c>
      <c r="Z57">
        <v>2.2274262110631859</v>
      </c>
      <c r="AA57">
        <v>11.628586799219731</v>
      </c>
      <c r="AB57">
        <v>9.8801997027195192</v>
      </c>
      <c r="AC57">
        <v>2.3391261709372519E-2</v>
      </c>
      <c r="AD57">
        <v>0.41389117616610133</v>
      </c>
      <c r="AE57">
        <v>2.2878317174946039</v>
      </c>
      <c r="AF57">
        <v>15.30357886220213</v>
      </c>
      <c r="AG57">
        <v>12.317372481103719</v>
      </c>
      <c r="AH57">
        <v>4.4411037299016023</v>
      </c>
      <c r="AI57">
        <v>0.17501578371493171</v>
      </c>
      <c r="AJ57">
        <v>0</v>
      </c>
      <c r="AK57">
        <v>38.458042636633188</v>
      </c>
      <c r="AL57">
        <v>6.9871513287324714</v>
      </c>
      <c r="AM57">
        <v>0</v>
      </c>
      <c r="AN57">
        <v>2.4183146641724012</v>
      </c>
      <c r="AO57">
        <v>9.4059304298171487</v>
      </c>
      <c r="AP57">
        <v>0.61864957559894596</v>
      </c>
      <c r="AQ57">
        <v>0</v>
      </c>
      <c r="AR57">
        <v>4.8750112572156024</v>
      </c>
      <c r="AS57">
        <v>3.0857075632471078</v>
      </c>
      <c r="AT57">
        <v>2.2920458284247438</v>
      </c>
      <c r="AU57">
        <v>7.2683377175923356</v>
      </c>
      <c r="AV57">
        <v>1.8522137370813909</v>
      </c>
      <c r="AW57">
        <v>3.4286823437117251</v>
      </c>
      <c r="AX57">
        <v>6.1524087078659431E-2</v>
      </c>
      <c r="AY57">
        <v>0.9503604116485268</v>
      </c>
      <c r="AZ57">
        <v>4.3647352352359073E-2</v>
      </c>
      <c r="BA57">
        <v>0.94429267514315596</v>
      </c>
      <c r="BB57">
        <v>0.77037131365780454</v>
      </c>
      <c r="BC57">
        <v>0</v>
      </c>
      <c r="BD57">
        <v>76.344182691805614</v>
      </c>
      <c r="BE57">
        <v>0</v>
      </c>
      <c r="BF57">
        <v>4.0990677650288747</v>
      </c>
      <c r="BG57">
        <v>0</v>
      </c>
      <c r="BH57">
        <v>2.8814425532580672</v>
      </c>
      <c r="BI57">
        <v>43.5987831180475</v>
      </c>
      <c r="BJ57">
        <v>13.40342626295095</v>
      </c>
      <c r="BK57">
        <v>3.17445823471063</v>
      </c>
      <c r="BL57">
        <v>8.2523817067619429</v>
      </c>
      <c r="BM57">
        <v>3.0489883878888242</v>
      </c>
      <c r="BN57">
        <v>15.37858373780829</v>
      </c>
      <c r="BO57">
        <v>2.0450140347077959E-2</v>
      </c>
      <c r="BP57">
        <v>6.1146321562816492</v>
      </c>
      <c r="BQ57">
        <v>0.19343287400270931</v>
      </c>
      <c r="BR57">
        <v>0.8323333554532486</v>
      </c>
      <c r="BS57">
        <v>0.73701448379250822</v>
      </c>
      <c r="BT57">
        <v>14.0095605155852</v>
      </c>
      <c r="BU57">
        <v>1.8586688678246071</v>
      </c>
      <c r="BV57">
        <v>0</v>
      </c>
      <c r="BW57">
        <v>3.6168006043123402</v>
      </c>
      <c r="BX57">
        <v>0.52612884370929758</v>
      </c>
      <c r="BY57">
        <v>0</v>
      </c>
      <c r="BZ57">
        <v>0</v>
      </c>
      <c r="CA57">
        <v>0.6891210269602982</v>
      </c>
      <c r="CB57">
        <v>29.157016882006669</v>
      </c>
      <c r="CC57">
        <v>13.74915530915132</v>
      </c>
      <c r="CD57">
        <v>4.6616772264498803</v>
      </c>
      <c r="CE57">
        <v>2.4785951505652881</v>
      </c>
      <c r="CF57">
        <v>2.8094046696225918</v>
      </c>
      <c r="CG57">
        <v>0.54310726031970913</v>
      </c>
      <c r="CH57">
        <v>25.311613677022962</v>
      </c>
      <c r="CI57">
        <v>15.37122083335503</v>
      </c>
      <c r="CJ57">
        <v>1.551420264550039</v>
      </c>
      <c r="CK57">
        <v>2.4787563775845238</v>
      </c>
      <c r="CL57">
        <v>1.0174910137466679</v>
      </c>
      <c r="CM57">
        <v>2.6472633667848351</v>
      </c>
      <c r="CN57">
        <v>2.767253683474856</v>
      </c>
      <c r="CO57">
        <v>5.7489182229604374</v>
      </c>
      <c r="CP57">
        <v>2.2645600810007238</v>
      </c>
      <c r="CQ57">
        <v>0</v>
      </c>
      <c r="CR57">
        <v>0</v>
      </c>
      <c r="CS57">
        <v>10.87197698334406</v>
      </c>
      <c r="CT57">
        <v>54.91748877891046</v>
      </c>
      <c r="CU57">
        <v>3.0458289858306311</v>
      </c>
      <c r="CV57">
        <v>20.410888774950781</v>
      </c>
      <c r="CW57">
        <v>5.1891702632650274</v>
      </c>
      <c r="CX57">
        <v>1.023670334172893</v>
      </c>
      <c r="CY57">
        <v>14.550252909611791</v>
      </c>
      <c r="CZ57">
        <v>1.8724423858417081</v>
      </c>
      <c r="DA57">
        <v>2.9666338209316661</v>
      </c>
      <c r="DB57">
        <v>29.982861247183418</v>
      </c>
      <c r="DC57">
        <v>10.32873240747907</v>
      </c>
      <c r="DD57">
        <v>0</v>
      </c>
      <c r="DE57">
        <v>4.6760600525155009</v>
      </c>
      <c r="DF57">
        <v>12.83270858972611</v>
      </c>
      <c r="DG57">
        <v>2.7181542665796798</v>
      </c>
      <c r="DH57">
        <v>0.90544415215874186</v>
      </c>
      <c r="DI57">
        <v>3.1938528382758369</v>
      </c>
    </row>
    <row r="58" spans="1:113" x14ac:dyDescent="0.35">
      <c r="A58" s="7">
        <v>10</v>
      </c>
      <c r="B58">
        <v>21.950938751536491</v>
      </c>
      <c r="C58">
        <v>22.561252330905219</v>
      </c>
      <c r="D58">
        <v>5.8897049200643821</v>
      </c>
      <c r="E58">
        <v>14.626288015881521</v>
      </c>
      <c r="F58">
        <v>1.962557547580138</v>
      </c>
      <c r="G58">
        <v>12.412383157063809</v>
      </c>
      <c r="H58">
        <v>15.437195706146261</v>
      </c>
      <c r="I58">
        <v>9.2832501660064146</v>
      </c>
      <c r="J58">
        <v>3.5910923981408911</v>
      </c>
      <c r="K58">
        <v>2.1847532531390521</v>
      </c>
      <c r="L58">
        <v>6.4951280766588368</v>
      </c>
      <c r="M58">
        <v>3.6830400870246618</v>
      </c>
      <c r="N58">
        <v>11.63134914263097</v>
      </c>
      <c r="O58">
        <v>2.832470162304602</v>
      </c>
      <c r="P58">
        <v>2.572297058708926</v>
      </c>
      <c r="Q58">
        <v>1.334148412003894</v>
      </c>
      <c r="R58">
        <v>37.878873755818269</v>
      </c>
      <c r="S58">
        <v>2.053377178693681</v>
      </c>
      <c r="T58">
        <v>2.7997057307029349</v>
      </c>
      <c r="U58">
        <v>9.1650038525309956</v>
      </c>
      <c r="V58">
        <v>0</v>
      </c>
      <c r="W58">
        <v>246.85427894190749</v>
      </c>
      <c r="X58">
        <v>0</v>
      </c>
      <c r="Y58">
        <v>7.6527583358540134</v>
      </c>
      <c r="Z58">
        <v>4.8523421151251691</v>
      </c>
      <c r="AA58">
        <v>18.446779065743151</v>
      </c>
      <c r="AB58">
        <v>10.128870700482331</v>
      </c>
      <c r="AC58">
        <v>0</v>
      </c>
      <c r="AD58">
        <v>0.30890377661371921</v>
      </c>
      <c r="AE58">
        <v>0.5123707851514846</v>
      </c>
      <c r="AF58">
        <v>19.389822396684451</v>
      </c>
      <c r="AG58">
        <v>15.474601131783791</v>
      </c>
      <c r="AH58">
        <v>3.131836924461473</v>
      </c>
      <c r="AI58">
        <v>0</v>
      </c>
      <c r="AJ58">
        <v>0</v>
      </c>
      <c r="AK58">
        <v>35.657740899269569</v>
      </c>
      <c r="AL58">
        <v>13.27040741289589</v>
      </c>
      <c r="AM58">
        <v>0</v>
      </c>
      <c r="AN58">
        <v>4.023036594443484</v>
      </c>
      <c r="AO58">
        <v>1.471307053274868</v>
      </c>
      <c r="AP58">
        <v>2.4133750122604871</v>
      </c>
      <c r="AQ58">
        <v>0</v>
      </c>
      <c r="AR58">
        <v>8.1945766305557974</v>
      </c>
      <c r="AS58">
        <v>0</v>
      </c>
      <c r="AT58">
        <v>3.921296795121664</v>
      </c>
      <c r="AU58">
        <v>7.5177804121677596</v>
      </c>
      <c r="AV58">
        <v>20.777035148746929</v>
      </c>
      <c r="AW58">
        <v>4.3126455446350658</v>
      </c>
      <c r="AX58">
        <v>0.10921205995560961</v>
      </c>
      <c r="AY58">
        <v>6.5545210846869617</v>
      </c>
      <c r="AZ58">
        <v>0</v>
      </c>
      <c r="BA58">
        <v>4.1015563645345781</v>
      </c>
      <c r="BB58">
        <v>0</v>
      </c>
      <c r="BC58">
        <v>0</v>
      </c>
      <c r="BD58">
        <v>69.110319290502389</v>
      </c>
      <c r="BE58">
        <v>0</v>
      </c>
      <c r="BF58">
        <v>0</v>
      </c>
      <c r="BG58">
        <v>0</v>
      </c>
      <c r="BH58">
        <v>4.5394794038794908</v>
      </c>
      <c r="BI58">
        <v>41.598514211773178</v>
      </c>
      <c r="BJ58">
        <v>20.101060002356089</v>
      </c>
      <c r="BK58">
        <v>5.3387774912002213</v>
      </c>
      <c r="BL58">
        <v>19.928543732986</v>
      </c>
      <c r="BM58">
        <v>7.5265853153014666</v>
      </c>
      <c r="BN58">
        <v>38.236696316032933</v>
      </c>
      <c r="BO58">
        <v>0</v>
      </c>
      <c r="BP58">
        <v>0.2041644292483534</v>
      </c>
      <c r="BQ58">
        <v>0.98337625753399338</v>
      </c>
      <c r="BR58">
        <v>0.54501218181727451</v>
      </c>
      <c r="BS58">
        <v>7.664470554712314</v>
      </c>
      <c r="BT58">
        <v>17.14743964908229</v>
      </c>
      <c r="BU58">
        <v>2.1985632228255589</v>
      </c>
      <c r="BV58">
        <v>0</v>
      </c>
      <c r="BW58">
        <v>14.08253034322618</v>
      </c>
      <c r="BX58">
        <v>2.4586385999396838</v>
      </c>
      <c r="BY58">
        <v>0</v>
      </c>
      <c r="BZ58">
        <v>0.17172724782482321</v>
      </c>
      <c r="CA58">
        <v>0.1809755707567105</v>
      </c>
      <c r="CB58">
        <v>0</v>
      </c>
      <c r="CC58">
        <v>12.25002909130181</v>
      </c>
      <c r="CD58">
        <v>7.5665940048151494</v>
      </c>
      <c r="CE58">
        <v>2.1283687897784702</v>
      </c>
      <c r="CF58">
        <v>8.297079541129369</v>
      </c>
      <c r="CG58">
        <v>3.896603403041409</v>
      </c>
      <c r="CH58">
        <v>53.384535234430651</v>
      </c>
      <c r="CI58">
        <v>23.942135487406471</v>
      </c>
      <c r="CJ58">
        <v>2.4760432286691869</v>
      </c>
      <c r="CK58">
        <v>4.6241631355341832</v>
      </c>
      <c r="CL58">
        <v>3.219361006313314</v>
      </c>
      <c r="CM58">
        <v>3.9682812259305908</v>
      </c>
      <c r="CN58">
        <v>4.2414779310850763</v>
      </c>
      <c r="CO58">
        <v>75.551107180761846</v>
      </c>
      <c r="CP58">
        <v>21.357401082401239</v>
      </c>
      <c r="CQ58">
        <v>0</v>
      </c>
      <c r="CR58">
        <v>0</v>
      </c>
      <c r="CS58">
        <v>0.96915871349234683</v>
      </c>
      <c r="CT58">
        <v>77.144623209526671</v>
      </c>
      <c r="CU58">
        <v>5.5876691034973964</v>
      </c>
      <c r="CV58">
        <v>54.988078984741023</v>
      </c>
      <c r="CW58">
        <v>14.236261980881791</v>
      </c>
      <c r="CX58">
        <v>0.86903040200049853</v>
      </c>
      <c r="CY58">
        <v>20.992394590522562</v>
      </c>
      <c r="CZ58">
        <v>12.624984433341311</v>
      </c>
      <c r="DA58">
        <v>2.2211018108068088</v>
      </c>
      <c r="DB58">
        <v>25.080844768462711</v>
      </c>
      <c r="DC58">
        <v>16.85363717980951</v>
      </c>
      <c r="DD58">
        <v>0.39259400584335491</v>
      </c>
      <c r="DE58">
        <v>11.971276570107531</v>
      </c>
      <c r="DF58">
        <v>15.83334434297173</v>
      </c>
      <c r="DG58">
        <v>3.7619684140804459</v>
      </c>
      <c r="DH58">
        <v>0.77337959089402752</v>
      </c>
      <c r="DI58">
        <v>3.0048978708510639</v>
      </c>
    </row>
    <row r="61" spans="1:113" s="5" customFormat="1" x14ac:dyDescent="0.35">
      <c r="A61" s="4"/>
      <c r="B61" s="39" t="s">
        <v>1026</v>
      </c>
      <c r="C61" s="38"/>
      <c r="D61" s="38"/>
      <c r="E61" s="38"/>
      <c r="F61" s="38"/>
      <c r="G61" s="38"/>
      <c r="H61" s="38"/>
      <c r="I61" s="38"/>
      <c r="J61" s="38"/>
      <c r="K61" s="38"/>
      <c r="L61" s="40"/>
      <c r="M61" s="39" t="s">
        <v>2</v>
      </c>
      <c r="N61" s="38"/>
      <c r="O61" s="38"/>
      <c r="P61" s="40"/>
      <c r="Q61" s="39" t="s">
        <v>3</v>
      </c>
      <c r="R61" s="38"/>
      <c r="S61" s="38"/>
      <c r="T61" s="38"/>
      <c r="U61" s="38"/>
      <c r="V61" s="40"/>
      <c r="W61" s="39" t="s">
        <v>4</v>
      </c>
      <c r="X61" s="38"/>
      <c r="Y61" s="38"/>
      <c r="Z61" s="38"/>
      <c r="AA61" s="38"/>
      <c r="AB61" s="38"/>
      <c r="AC61" s="38"/>
      <c r="AD61" s="38"/>
      <c r="AE61" s="38"/>
      <c r="AF61" s="39" t="s">
        <v>5</v>
      </c>
      <c r="AG61" s="38"/>
      <c r="AH61" s="38"/>
      <c r="AI61" s="38"/>
      <c r="AJ61" s="40"/>
      <c r="AK61" s="39" t="s">
        <v>26</v>
      </c>
      <c r="AL61" s="38"/>
      <c r="AM61" s="38"/>
      <c r="AN61" s="38"/>
      <c r="AO61" s="38"/>
      <c r="AP61" s="38"/>
      <c r="AQ61" s="38"/>
      <c r="AR61" s="38"/>
      <c r="AS61" s="38"/>
      <c r="AT61" s="38"/>
      <c r="AU61" s="38"/>
      <c r="AV61" s="40"/>
      <c r="AW61" s="39" t="s">
        <v>7</v>
      </c>
      <c r="AX61" s="38"/>
      <c r="AY61" s="38"/>
      <c r="AZ61" s="38"/>
      <c r="BA61" s="38"/>
      <c r="BB61" s="38"/>
      <c r="BC61" s="40"/>
      <c r="BD61" s="38" t="s">
        <v>8</v>
      </c>
      <c r="BE61" s="38"/>
      <c r="BF61" s="38"/>
      <c r="BG61" s="38"/>
      <c r="BH61" s="38"/>
      <c r="BI61" s="38"/>
      <c r="BJ61" s="38"/>
      <c r="BK61" s="38"/>
      <c r="BL61" s="38"/>
      <c r="BM61" s="38"/>
      <c r="BN61" s="38"/>
      <c r="BO61" s="38"/>
      <c r="BP61" s="38"/>
      <c r="BQ61" s="38"/>
      <c r="BR61" s="38" t="s">
        <v>9</v>
      </c>
      <c r="BS61" s="38"/>
      <c r="BT61" s="38"/>
      <c r="BU61" s="39" t="s">
        <v>10</v>
      </c>
      <c r="BV61" s="38"/>
      <c r="BW61" s="38"/>
      <c r="BX61" s="38"/>
      <c r="BY61" s="38"/>
      <c r="BZ61" s="38"/>
      <c r="CA61" s="38"/>
      <c r="CB61" s="38"/>
      <c r="CC61" s="38"/>
      <c r="CD61" s="38"/>
      <c r="CE61" s="38"/>
      <c r="CF61" s="38"/>
      <c r="CG61" s="38"/>
      <c r="CH61" s="38"/>
      <c r="CI61" s="38"/>
      <c r="CJ61" s="38"/>
      <c r="CK61" s="38"/>
      <c r="CL61" s="38"/>
      <c r="CM61" s="38"/>
      <c r="CN61" s="40"/>
      <c r="CO61" s="38" t="s">
        <v>11</v>
      </c>
      <c r="CP61" s="38"/>
      <c r="CQ61" s="38"/>
      <c r="CR61" s="38"/>
      <c r="CS61" s="38"/>
      <c r="CT61" s="39" t="s">
        <v>12</v>
      </c>
      <c r="CU61" s="38"/>
      <c r="CV61" s="40"/>
      <c r="CW61" s="39" t="s">
        <v>13</v>
      </c>
      <c r="CX61" s="38"/>
      <c r="CY61" s="38"/>
      <c r="CZ61" s="38"/>
      <c r="DA61" s="38"/>
      <c r="DB61" s="38"/>
      <c r="DC61" s="38"/>
      <c r="DD61" s="38"/>
      <c r="DE61" s="38"/>
      <c r="DF61" s="38"/>
      <c r="DG61" s="38"/>
      <c r="DH61" s="38"/>
      <c r="DI61" s="40"/>
    </row>
    <row r="62" spans="1:113" x14ac:dyDescent="0.35">
      <c r="A62" s="8" t="s">
        <v>1143</v>
      </c>
      <c r="B62" s="7" t="s">
        <v>1027</v>
      </c>
      <c r="C62" s="7" t="s">
        <v>1028</v>
      </c>
      <c r="D62" s="7" t="s">
        <v>1029</v>
      </c>
      <c r="E62" s="7" t="s">
        <v>1030</v>
      </c>
      <c r="F62" s="7" t="s">
        <v>1031</v>
      </c>
      <c r="G62" s="7" t="s">
        <v>1032</v>
      </c>
      <c r="H62" s="7" t="s">
        <v>1033</v>
      </c>
      <c r="I62" s="7" t="s">
        <v>1034</v>
      </c>
      <c r="J62" s="7" t="s">
        <v>1035</v>
      </c>
      <c r="K62" s="7" t="s">
        <v>1036</v>
      </c>
      <c r="L62" s="7" t="s">
        <v>1037</v>
      </c>
      <c r="M62" s="7" t="s">
        <v>1038</v>
      </c>
      <c r="N62" s="7" t="s">
        <v>1039</v>
      </c>
      <c r="O62" s="7" t="s">
        <v>1040</v>
      </c>
      <c r="P62" s="7" t="s">
        <v>1041</v>
      </c>
      <c r="Q62" s="7" t="s">
        <v>1042</v>
      </c>
      <c r="R62" s="7" t="s">
        <v>1043</v>
      </c>
      <c r="S62" s="7" t="s">
        <v>1044</v>
      </c>
      <c r="T62" s="7" t="s">
        <v>1045</v>
      </c>
      <c r="U62" s="7" t="s">
        <v>1046</v>
      </c>
      <c r="V62" s="7" t="s">
        <v>1047</v>
      </c>
      <c r="W62" s="7" t="s">
        <v>1048</v>
      </c>
      <c r="X62" s="7" t="s">
        <v>1049</v>
      </c>
      <c r="Y62" s="7" t="s">
        <v>1050</v>
      </c>
      <c r="Z62" s="7" t="s">
        <v>1051</v>
      </c>
      <c r="AA62" s="7" t="s">
        <v>1052</v>
      </c>
      <c r="AB62" s="7" t="s">
        <v>1053</v>
      </c>
      <c r="AC62" s="7" t="s">
        <v>1054</v>
      </c>
      <c r="AD62" s="7" t="s">
        <v>1055</v>
      </c>
      <c r="AE62" s="7" t="s">
        <v>1056</v>
      </c>
      <c r="AF62" s="7" t="s">
        <v>1057</v>
      </c>
      <c r="AG62" s="7" t="s">
        <v>1058</v>
      </c>
      <c r="AH62" s="7" t="s">
        <v>1059</v>
      </c>
      <c r="AI62" s="7" t="s">
        <v>1060</v>
      </c>
      <c r="AJ62" s="7" t="s">
        <v>1061</v>
      </c>
      <c r="AK62" s="7" t="s">
        <v>1062</v>
      </c>
      <c r="AL62" s="7" t="s">
        <v>1063</v>
      </c>
      <c r="AM62" s="7" t="s">
        <v>1064</v>
      </c>
      <c r="AN62" s="7" t="s">
        <v>1065</v>
      </c>
      <c r="AO62" s="7" t="s">
        <v>1066</v>
      </c>
      <c r="AP62" s="7" t="s">
        <v>1067</v>
      </c>
      <c r="AQ62" s="7" t="s">
        <v>1068</v>
      </c>
      <c r="AR62" s="7" t="s">
        <v>1069</v>
      </c>
      <c r="AS62" s="7" t="s">
        <v>1070</v>
      </c>
      <c r="AT62" s="7" t="s">
        <v>1071</v>
      </c>
      <c r="AU62" s="7" t="s">
        <v>1072</v>
      </c>
      <c r="AV62" s="7" t="s">
        <v>1073</v>
      </c>
      <c r="AW62" s="7" t="s">
        <v>1074</v>
      </c>
      <c r="AX62" s="7" t="s">
        <v>1075</v>
      </c>
      <c r="AY62" s="7" t="s">
        <v>1076</v>
      </c>
      <c r="AZ62" s="7" t="s">
        <v>1077</v>
      </c>
      <c r="BA62" s="7" t="s">
        <v>1078</v>
      </c>
      <c r="BB62" s="7" t="s">
        <v>1079</v>
      </c>
      <c r="BC62" s="7" t="s">
        <v>1080</v>
      </c>
      <c r="BD62" s="7" t="s">
        <v>1081</v>
      </c>
      <c r="BE62" s="7" t="s">
        <v>1082</v>
      </c>
      <c r="BF62" s="7" t="s">
        <v>1083</v>
      </c>
      <c r="BG62" s="7" t="s">
        <v>1084</v>
      </c>
      <c r="BH62" s="7" t="s">
        <v>1085</v>
      </c>
      <c r="BI62" s="7" t="s">
        <v>1086</v>
      </c>
      <c r="BJ62" s="7" t="s">
        <v>1087</v>
      </c>
      <c r="BK62" s="7" t="s">
        <v>1088</v>
      </c>
      <c r="BL62" s="7" t="s">
        <v>1089</v>
      </c>
      <c r="BM62" s="7" t="s">
        <v>1090</v>
      </c>
      <c r="BN62" s="7" t="s">
        <v>1091</v>
      </c>
      <c r="BO62" s="7" t="s">
        <v>1092</v>
      </c>
      <c r="BP62" s="7" t="s">
        <v>1093</v>
      </c>
      <c r="BQ62" s="7" t="s">
        <v>1094</v>
      </c>
      <c r="BR62" s="7" t="s">
        <v>1095</v>
      </c>
      <c r="BS62" s="7" t="s">
        <v>1096</v>
      </c>
      <c r="BT62" s="7" t="s">
        <v>1097</v>
      </c>
      <c r="BU62" s="7" t="s">
        <v>1098</v>
      </c>
      <c r="BV62" s="7" t="s">
        <v>1099</v>
      </c>
      <c r="BW62" s="7" t="s">
        <v>1100</v>
      </c>
      <c r="BX62" s="7" t="s">
        <v>1101</v>
      </c>
      <c r="BY62" s="7" t="s">
        <v>1102</v>
      </c>
      <c r="BZ62" s="7" t="s">
        <v>1103</v>
      </c>
      <c r="CA62" s="7" t="s">
        <v>1104</v>
      </c>
      <c r="CB62" s="7" t="s">
        <v>1105</v>
      </c>
      <c r="CC62" s="7" t="s">
        <v>1106</v>
      </c>
      <c r="CD62" s="7" t="s">
        <v>1107</v>
      </c>
      <c r="CE62" s="7" t="s">
        <v>1108</v>
      </c>
      <c r="CF62" s="7" t="s">
        <v>1109</v>
      </c>
      <c r="CG62" s="7" t="s">
        <v>1110</v>
      </c>
      <c r="CH62" s="7" t="s">
        <v>1111</v>
      </c>
      <c r="CI62" s="7" t="s">
        <v>1112</v>
      </c>
      <c r="CJ62" s="7" t="s">
        <v>1113</v>
      </c>
      <c r="CK62" s="7" t="s">
        <v>1114</v>
      </c>
      <c r="CL62" s="7" t="s">
        <v>1115</v>
      </c>
      <c r="CM62" s="7" t="s">
        <v>1116</v>
      </c>
      <c r="CN62" s="7" t="s">
        <v>1117</v>
      </c>
      <c r="CO62" s="7" t="s">
        <v>1118</v>
      </c>
      <c r="CP62" s="7" t="s">
        <v>1119</v>
      </c>
      <c r="CQ62" s="7" t="s">
        <v>1120</v>
      </c>
      <c r="CR62" s="7" t="s">
        <v>1121</v>
      </c>
      <c r="CS62" s="7" t="s">
        <v>1122</v>
      </c>
      <c r="CT62" s="7" t="s">
        <v>1123</v>
      </c>
      <c r="CU62" s="7" t="s">
        <v>1124</v>
      </c>
      <c r="CV62" s="7" t="s">
        <v>1125</v>
      </c>
      <c r="CW62" s="7" t="s">
        <v>1126</v>
      </c>
      <c r="CX62" s="7" t="s">
        <v>1127</v>
      </c>
      <c r="CY62" s="7" t="s">
        <v>1128</v>
      </c>
      <c r="CZ62" s="7" t="s">
        <v>1129</v>
      </c>
      <c r="DA62" s="7" t="s">
        <v>1130</v>
      </c>
      <c r="DB62" s="7" t="s">
        <v>1131</v>
      </c>
      <c r="DC62" s="7" t="s">
        <v>1132</v>
      </c>
      <c r="DD62" s="7" t="s">
        <v>1133</v>
      </c>
      <c r="DE62" s="7" t="s">
        <v>1134</v>
      </c>
      <c r="DF62" s="7" t="s">
        <v>1135</v>
      </c>
      <c r="DG62" s="7" t="s">
        <v>1136</v>
      </c>
      <c r="DH62" s="7" t="s">
        <v>1137</v>
      </c>
      <c r="DI62" s="7" t="s">
        <v>1138</v>
      </c>
    </row>
    <row r="63" spans="1:113" x14ac:dyDescent="0.35">
      <c r="A63" s="7" t="s">
        <v>1161</v>
      </c>
      <c r="B63">
        <v>3.8575055693372762</v>
      </c>
      <c r="C63">
        <v>8.3395596594243955</v>
      </c>
      <c r="D63">
        <v>5.6576748350280042</v>
      </c>
      <c r="E63">
        <v>7.2374152110423164</v>
      </c>
      <c r="F63">
        <v>1.111328985451929</v>
      </c>
      <c r="G63">
        <v>9.542734015574835</v>
      </c>
      <c r="H63">
        <v>8.5416194749611112</v>
      </c>
      <c r="I63">
        <v>1.3684960234077479</v>
      </c>
      <c r="J63">
        <v>2.8288374175140021</v>
      </c>
      <c r="K63">
        <v>1.0929599113122279</v>
      </c>
      <c r="L63">
        <v>0.30308972330507172</v>
      </c>
      <c r="M63">
        <v>0</v>
      </c>
      <c r="N63">
        <v>2.2642059784804061</v>
      </c>
      <c r="O63">
        <v>2.0830695002019728</v>
      </c>
      <c r="P63">
        <v>0</v>
      </c>
      <c r="Q63">
        <v>1.941428731483525E-2</v>
      </c>
      <c r="R63">
        <v>16.870832855214719</v>
      </c>
      <c r="S63">
        <v>0.3642280375329992</v>
      </c>
      <c r="T63">
        <v>0.16439725600984079</v>
      </c>
      <c r="U63">
        <v>3.593563751149345</v>
      </c>
      <c r="V63">
        <v>1.539094802533692E-2</v>
      </c>
      <c r="W63">
        <v>78.429796434798888</v>
      </c>
      <c r="X63">
        <v>0</v>
      </c>
      <c r="Y63">
        <v>0</v>
      </c>
      <c r="Z63">
        <v>0.88030637878413343</v>
      </c>
      <c r="AA63">
        <v>0.88030637878413343</v>
      </c>
      <c r="AB63">
        <v>9.5549921530527815</v>
      </c>
      <c r="AC63">
        <v>0</v>
      </c>
      <c r="AD63">
        <v>0.28528837080762331</v>
      </c>
      <c r="AE63">
        <v>0.35253039828556432</v>
      </c>
      <c r="AF63">
        <v>18.20611139197273</v>
      </c>
      <c r="AG63">
        <v>14.52686330276148</v>
      </c>
      <c r="AH63">
        <v>2.353832951475419</v>
      </c>
      <c r="AI63">
        <v>0.61144998510947546</v>
      </c>
      <c r="AJ63">
        <v>0</v>
      </c>
      <c r="AK63">
        <v>6.7500545118581359</v>
      </c>
      <c r="AL63">
        <v>3.24593363682702</v>
      </c>
      <c r="AM63">
        <v>8.4624283858654133E-4</v>
      </c>
      <c r="AN63">
        <v>3.6787579033572659</v>
      </c>
      <c r="AO63">
        <v>2.210803279587672</v>
      </c>
      <c r="AP63">
        <v>0.1572537897614662</v>
      </c>
      <c r="AQ63">
        <v>0</v>
      </c>
      <c r="AR63">
        <v>2.5045371392931219</v>
      </c>
      <c r="AS63">
        <v>8.3252006344305615E-2</v>
      </c>
      <c r="AT63">
        <v>0.41275423947060108</v>
      </c>
      <c r="AU63">
        <v>4.0898740732005443</v>
      </c>
      <c r="AV63">
        <v>9.2502229271450691</v>
      </c>
      <c r="AW63">
        <v>1.6441264513734251</v>
      </c>
      <c r="AX63">
        <v>0.1526409737020204</v>
      </c>
      <c r="AY63">
        <v>0.92473945149475034</v>
      </c>
      <c r="AZ63">
        <v>0.21699722603881949</v>
      </c>
      <c r="BA63">
        <v>1.862559523499868</v>
      </c>
      <c r="BB63">
        <v>0</v>
      </c>
      <c r="BC63">
        <v>0</v>
      </c>
      <c r="BD63">
        <v>36.359805480544082</v>
      </c>
      <c r="BE63">
        <v>0</v>
      </c>
      <c r="BF63">
        <v>0</v>
      </c>
      <c r="BG63">
        <v>0</v>
      </c>
      <c r="BH63">
        <v>0.38700249117659691</v>
      </c>
      <c r="BI63">
        <v>18.531890720342179</v>
      </c>
      <c r="BJ63">
        <v>0</v>
      </c>
      <c r="BK63">
        <v>4.6071725140071056</v>
      </c>
      <c r="BL63">
        <v>0</v>
      </c>
      <c r="BM63">
        <v>1.059649678221634</v>
      </c>
      <c r="BN63">
        <v>0</v>
      </c>
      <c r="BO63">
        <v>0</v>
      </c>
      <c r="BP63">
        <v>0</v>
      </c>
      <c r="BQ63">
        <v>0</v>
      </c>
      <c r="BR63">
        <v>0.85323163983736505</v>
      </c>
      <c r="BS63">
        <v>8.887829581639221E-3</v>
      </c>
      <c r="BT63">
        <v>2.2486208841547222</v>
      </c>
      <c r="BU63">
        <v>1.14432042458752</v>
      </c>
      <c r="BV63">
        <v>0.1125905686593551</v>
      </c>
      <c r="BW63">
        <v>0.26594009696222271</v>
      </c>
      <c r="BX63">
        <v>0.64454086373628416</v>
      </c>
      <c r="BY63">
        <v>0.13630813125599939</v>
      </c>
      <c r="BZ63">
        <v>0.1759463869763917</v>
      </c>
      <c r="CA63">
        <v>0.25405011766177149</v>
      </c>
      <c r="CB63">
        <v>0</v>
      </c>
      <c r="CC63">
        <v>6.2555495128788143</v>
      </c>
      <c r="CD63">
        <v>0.58624634291898414</v>
      </c>
      <c r="CE63">
        <v>1.5067389034767811</v>
      </c>
      <c r="CF63">
        <v>3.4694931334082582</v>
      </c>
      <c r="CG63">
        <v>1.3361131899269829</v>
      </c>
      <c r="CH63">
        <v>7.5607575482775138</v>
      </c>
      <c r="CI63">
        <v>10.68489550746572</v>
      </c>
      <c r="CJ63">
        <v>1.2792998763172301</v>
      </c>
      <c r="CK63">
        <v>1.0373033832231151</v>
      </c>
      <c r="CL63">
        <v>0.69468156931380953</v>
      </c>
      <c r="CM63">
        <v>1.244530396887318</v>
      </c>
      <c r="CN63">
        <v>0.96354957785920647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3.660692040740932</v>
      </c>
      <c r="CU63">
        <v>0.18892500409065879</v>
      </c>
      <c r="CV63">
        <v>5.7835913221160338</v>
      </c>
      <c r="CW63">
        <v>3.0478706010505419</v>
      </c>
      <c r="CX63">
        <v>0.20988330486276191</v>
      </c>
      <c r="CY63">
        <v>16.900168721992831</v>
      </c>
      <c r="CZ63">
        <v>0.43801733188750308</v>
      </c>
      <c r="DA63">
        <v>2.2083373815994949</v>
      </c>
      <c r="DB63">
        <v>6.2270972433352467</v>
      </c>
      <c r="DC63">
        <v>0</v>
      </c>
      <c r="DD63">
        <v>1.2410491070145919</v>
      </c>
      <c r="DE63">
        <v>0</v>
      </c>
      <c r="DF63">
        <v>19.965978616441639</v>
      </c>
      <c r="DG63">
        <v>0</v>
      </c>
      <c r="DH63">
        <v>0</v>
      </c>
      <c r="DI63">
        <v>0.14600577729583439</v>
      </c>
    </row>
    <row r="64" spans="1:113" x14ac:dyDescent="0.35">
      <c r="A64" s="7">
        <v>1</v>
      </c>
      <c r="B64">
        <v>7.8421503158579968</v>
      </c>
      <c r="C64">
        <v>7.6422433171102222</v>
      </c>
      <c r="D64">
        <v>1.051829703997001</v>
      </c>
      <c r="E64">
        <v>4.2258124873729486</v>
      </c>
      <c r="F64">
        <v>0.75668708326597556</v>
      </c>
      <c r="G64">
        <v>3.8419894184637999</v>
      </c>
      <c r="H64">
        <v>4.6598337348997214</v>
      </c>
      <c r="I64">
        <v>2.786561720610115</v>
      </c>
      <c r="J64">
        <v>1.600422255526827</v>
      </c>
      <c r="K64">
        <v>1.1002409566594911</v>
      </c>
      <c r="L64">
        <v>2.546240641541516</v>
      </c>
      <c r="M64">
        <v>0.62896220020670546</v>
      </c>
      <c r="N64">
        <v>2.09719863184809</v>
      </c>
      <c r="O64">
        <v>0.75073846820586876</v>
      </c>
      <c r="P64">
        <v>2.740808482676802</v>
      </c>
      <c r="Q64">
        <v>7.0253209553069532E-2</v>
      </c>
      <c r="R64">
        <v>11.66657296302863</v>
      </c>
      <c r="S64">
        <v>0.66465361704277692</v>
      </c>
      <c r="T64">
        <v>0.16498669353465589</v>
      </c>
      <c r="U64">
        <v>2.6953706424842858</v>
      </c>
      <c r="V64">
        <v>0</v>
      </c>
      <c r="W64">
        <v>83.758402442916108</v>
      </c>
      <c r="X64">
        <v>0</v>
      </c>
      <c r="Y64">
        <v>5.0719347774356462</v>
      </c>
      <c r="Z64">
        <v>8.5629847560894957E-3</v>
      </c>
      <c r="AA64">
        <v>0.1604309710547866</v>
      </c>
      <c r="AB64">
        <v>6.3486013026142789</v>
      </c>
      <c r="AC64">
        <v>0</v>
      </c>
      <c r="AD64">
        <v>0.44885793872110369</v>
      </c>
      <c r="AE64">
        <v>8.0348463615572976E-2</v>
      </c>
      <c r="AF64">
        <v>5.1843116226239898</v>
      </c>
      <c r="AG64">
        <v>4.9122988518772406</v>
      </c>
      <c r="AH64">
        <v>0.14199303912874281</v>
      </c>
      <c r="AI64">
        <v>5.0884788117867022E-2</v>
      </c>
      <c r="AJ64">
        <v>0</v>
      </c>
      <c r="AK64">
        <v>2.2282598593692731</v>
      </c>
      <c r="AL64">
        <v>1.939180773096536</v>
      </c>
      <c r="AM64">
        <v>0</v>
      </c>
      <c r="AN64">
        <v>0.28851165692926672</v>
      </c>
      <c r="AO64">
        <v>0.30731657731357731</v>
      </c>
      <c r="AP64">
        <v>0.929194620181655</v>
      </c>
      <c r="AQ64">
        <v>0</v>
      </c>
      <c r="AR64">
        <v>0.77268162476191293</v>
      </c>
      <c r="AS64">
        <v>0</v>
      </c>
      <c r="AT64">
        <v>0.32848587482697889</v>
      </c>
      <c r="AU64">
        <v>2.7099805267719281</v>
      </c>
      <c r="AV64">
        <v>0.35611025787400352</v>
      </c>
      <c r="AW64">
        <v>0.95446111967285141</v>
      </c>
      <c r="AX64">
        <v>6.3892445175638177E-2</v>
      </c>
      <c r="AY64">
        <v>1.208046407158379</v>
      </c>
      <c r="AZ64">
        <v>0</v>
      </c>
      <c r="BA64">
        <v>0</v>
      </c>
      <c r="BB64">
        <v>0</v>
      </c>
      <c r="BC64">
        <v>0</v>
      </c>
      <c r="BD64">
        <v>13.9142629994216</v>
      </c>
      <c r="BE64">
        <v>0</v>
      </c>
      <c r="BF64">
        <v>0</v>
      </c>
      <c r="BG64">
        <v>0</v>
      </c>
      <c r="BH64">
        <v>0.64310364136509268</v>
      </c>
      <c r="BI64">
        <v>3.6949723312802401</v>
      </c>
      <c r="BJ64">
        <v>1.168639505506089</v>
      </c>
      <c r="BK64">
        <v>0.2121314801942584</v>
      </c>
      <c r="BL64">
        <v>1.2725310261041229</v>
      </c>
      <c r="BM64">
        <v>3.904579950867912</v>
      </c>
      <c r="BN64">
        <v>1.429325757048254</v>
      </c>
      <c r="BO64">
        <v>0</v>
      </c>
      <c r="BP64">
        <v>0</v>
      </c>
      <c r="BQ64">
        <v>2.0237371596391052E-2</v>
      </c>
      <c r="BR64">
        <v>0.2454647658897815</v>
      </c>
      <c r="BS64">
        <v>5.6841639156908111E-2</v>
      </c>
      <c r="BT64">
        <v>6.0460330418895998</v>
      </c>
      <c r="BU64">
        <v>0</v>
      </c>
      <c r="BV64">
        <v>0.3992332986554421</v>
      </c>
      <c r="BW64">
        <v>0</v>
      </c>
      <c r="BX64">
        <v>0.24639319028541659</v>
      </c>
      <c r="BY64">
        <v>0</v>
      </c>
      <c r="BZ64">
        <v>0</v>
      </c>
      <c r="CA64">
        <v>0</v>
      </c>
      <c r="CB64">
        <v>0</v>
      </c>
      <c r="CC64">
        <v>2.1268311728829561</v>
      </c>
      <c r="CD64">
        <v>0.42318161377122299</v>
      </c>
      <c r="CE64">
        <v>1.434272171889132</v>
      </c>
      <c r="CF64">
        <v>1.2252833480146239</v>
      </c>
      <c r="CG64">
        <v>0</v>
      </c>
      <c r="CH64">
        <v>1.0689805657361251</v>
      </c>
      <c r="CI64">
        <v>5.6796329180914906</v>
      </c>
      <c r="CJ64">
        <v>0.3086444038607874</v>
      </c>
      <c r="CK64">
        <v>0.38823239523031378</v>
      </c>
      <c r="CL64">
        <v>1.0238953418439469</v>
      </c>
      <c r="CM64">
        <v>0.68434945508843259</v>
      </c>
      <c r="CN64">
        <v>0.55622531592986857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9.634405074287347</v>
      </c>
      <c r="CU64">
        <v>3.5166308478993817E-2</v>
      </c>
      <c r="CV64">
        <v>3.2845458931383722</v>
      </c>
      <c r="CW64">
        <v>1.0466939185921329</v>
      </c>
      <c r="CX64">
        <v>0</v>
      </c>
      <c r="CY64">
        <v>5.0521692296367657</v>
      </c>
      <c r="CZ64">
        <v>0.77008564674059221</v>
      </c>
      <c r="DA64">
        <v>0.27316871421357081</v>
      </c>
      <c r="DB64">
        <v>0</v>
      </c>
      <c r="DC64">
        <v>1.4279023496785039</v>
      </c>
      <c r="DD64">
        <v>0</v>
      </c>
      <c r="DE64">
        <v>0</v>
      </c>
      <c r="DF64">
        <v>5.9271724915102686</v>
      </c>
      <c r="DG64">
        <v>0</v>
      </c>
      <c r="DH64">
        <v>0.1171799827398471</v>
      </c>
      <c r="DI64">
        <v>0</v>
      </c>
    </row>
    <row r="65" spans="1:113" x14ac:dyDescent="0.35">
      <c r="A65" s="7">
        <v>2</v>
      </c>
      <c r="B65">
        <v>7.1770379663899018</v>
      </c>
      <c r="C65">
        <v>7.8747397179962704</v>
      </c>
      <c r="D65">
        <v>1.008497406916087</v>
      </c>
      <c r="E65">
        <v>4.8427101020938608</v>
      </c>
      <c r="F65">
        <v>0.69197024729948009</v>
      </c>
      <c r="G65">
        <v>2.6589697509085761</v>
      </c>
      <c r="H65">
        <v>5.7284463251505082</v>
      </c>
      <c r="I65">
        <v>3.319794390671424</v>
      </c>
      <c r="J65">
        <v>1.3569723780995699</v>
      </c>
      <c r="K65">
        <v>0.77500396144385519</v>
      </c>
      <c r="L65">
        <v>3.1938820636545042</v>
      </c>
      <c r="M65">
        <v>0.49257362882192601</v>
      </c>
      <c r="N65">
        <v>0.9116263334362974</v>
      </c>
      <c r="O65">
        <v>0.76453164132429308</v>
      </c>
      <c r="P65">
        <v>4.7621214144353168</v>
      </c>
      <c r="Q65">
        <v>0</v>
      </c>
      <c r="R65">
        <v>8.9419491240906517</v>
      </c>
      <c r="S65">
        <v>7.9284543148952835E-2</v>
      </c>
      <c r="T65">
        <v>3.0042734348117409E-3</v>
      </c>
      <c r="U65">
        <v>2.4642438856327531</v>
      </c>
      <c r="V65">
        <v>0</v>
      </c>
      <c r="W65">
        <v>43.281809221243257</v>
      </c>
      <c r="X65">
        <v>0</v>
      </c>
      <c r="Y65">
        <v>4.7238516072617873</v>
      </c>
      <c r="Z65">
        <v>0.14115638322976351</v>
      </c>
      <c r="AA65">
        <v>2.6094573630384401</v>
      </c>
      <c r="AB65">
        <v>6.4394361298889056</v>
      </c>
      <c r="AC65">
        <v>0</v>
      </c>
      <c r="AD65">
        <v>0.3228981419420201</v>
      </c>
      <c r="AE65">
        <v>0.17514173691673449</v>
      </c>
      <c r="AF65">
        <v>2.2758847805893652</v>
      </c>
      <c r="AG65">
        <v>2.2383487382392691</v>
      </c>
      <c r="AH65">
        <v>0.92526506641315887</v>
      </c>
      <c r="AI65">
        <v>0</v>
      </c>
      <c r="AJ65">
        <v>0</v>
      </c>
      <c r="AK65">
        <v>5.6491597443594621</v>
      </c>
      <c r="AL65">
        <v>1.058018372888875</v>
      </c>
      <c r="AM65">
        <v>0</v>
      </c>
      <c r="AN65">
        <v>0.44103825385960382</v>
      </c>
      <c r="AO65">
        <v>0.22999999960897691</v>
      </c>
      <c r="AP65">
        <v>0</v>
      </c>
      <c r="AQ65">
        <v>0</v>
      </c>
      <c r="AR65">
        <v>0.53024322040153504</v>
      </c>
      <c r="AS65">
        <v>0.55019009949000908</v>
      </c>
      <c r="AT65">
        <v>0.21581160553326359</v>
      </c>
      <c r="AU65">
        <v>2.0814641955829369</v>
      </c>
      <c r="AV65">
        <v>5.9395905959265263E-2</v>
      </c>
      <c r="AW65">
        <v>0.97410936226829048</v>
      </c>
      <c r="AX65">
        <v>4.5765825296268259E-3</v>
      </c>
      <c r="AY65">
        <v>1.3979795559587581E-2</v>
      </c>
      <c r="AZ65">
        <v>2.4381198048543821E-2</v>
      </c>
      <c r="BA65">
        <v>0</v>
      </c>
      <c r="BB65">
        <v>0</v>
      </c>
      <c r="BC65">
        <v>0</v>
      </c>
      <c r="BD65">
        <v>0.95375922920501977</v>
      </c>
      <c r="BE65">
        <v>0</v>
      </c>
      <c r="BF65">
        <v>0.39874869385311251</v>
      </c>
      <c r="BG65">
        <v>0</v>
      </c>
      <c r="BH65">
        <v>1.6702702887742149</v>
      </c>
      <c r="BI65">
        <v>5.9701264067898574</v>
      </c>
      <c r="BJ65">
        <v>1.8623489092977741</v>
      </c>
      <c r="BK65">
        <v>7.9872488759443416E-2</v>
      </c>
      <c r="BL65">
        <v>0.5497838857990528</v>
      </c>
      <c r="BM65">
        <v>5.2682159494881224</v>
      </c>
      <c r="BN65">
        <v>4.3769257950891509</v>
      </c>
      <c r="BO65">
        <v>0</v>
      </c>
      <c r="BP65">
        <v>0</v>
      </c>
      <c r="BQ65">
        <v>1.22010540263501E-2</v>
      </c>
      <c r="BR65">
        <v>0.53862919609548499</v>
      </c>
      <c r="BS65">
        <v>0.1062143288026041</v>
      </c>
      <c r="BT65">
        <v>6.1074374940239418</v>
      </c>
      <c r="BU65">
        <v>0.49040125386655631</v>
      </c>
      <c r="BV65">
        <v>0.35627672686436668</v>
      </c>
      <c r="BW65">
        <v>0.43217285542036432</v>
      </c>
      <c r="BX65">
        <v>0.71844764084970125</v>
      </c>
      <c r="BY65">
        <v>0</v>
      </c>
      <c r="BZ65">
        <v>0</v>
      </c>
      <c r="CA65">
        <v>1.7648272901481801</v>
      </c>
      <c r="CB65">
        <v>0</v>
      </c>
      <c r="CC65">
        <v>5.9876246863698661</v>
      </c>
      <c r="CD65">
        <v>0.2039290001794615</v>
      </c>
      <c r="CE65">
        <v>0.51682825386241837</v>
      </c>
      <c r="CF65">
        <v>1.1945339923731639</v>
      </c>
      <c r="CG65">
        <v>0</v>
      </c>
      <c r="CH65">
        <v>1.6134028764701069</v>
      </c>
      <c r="CI65">
        <v>6.3306516052406421</v>
      </c>
      <c r="CJ65">
        <v>1.674790364895518</v>
      </c>
      <c r="CK65">
        <v>0.71486382546546967</v>
      </c>
      <c r="CL65">
        <v>0.43036481191527948</v>
      </c>
      <c r="CM65">
        <v>0.75360136848337211</v>
      </c>
      <c r="CN65">
        <v>0.48912124534180951</v>
      </c>
      <c r="CO65">
        <v>6.6469193841158944E-2</v>
      </c>
      <c r="CP65">
        <v>0.41385144558923548</v>
      </c>
      <c r="CQ65">
        <v>0</v>
      </c>
      <c r="CR65">
        <v>0</v>
      </c>
      <c r="CS65">
        <v>0.49670889194302409</v>
      </c>
      <c r="CT65">
        <v>14.00669929424733</v>
      </c>
      <c r="CU65">
        <v>0.16841308267228541</v>
      </c>
      <c r="CV65">
        <v>2.1891374282550209</v>
      </c>
      <c r="CW65">
        <v>0.56794992410490563</v>
      </c>
      <c r="CX65">
        <v>0</v>
      </c>
      <c r="CY65">
        <v>5.2472089449175749</v>
      </c>
      <c r="CZ65">
        <v>0.50727269938421038</v>
      </c>
      <c r="DA65">
        <v>1.4932538529965951</v>
      </c>
      <c r="DB65">
        <v>0.38697260351414181</v>
      </c>
      <c r="DC65">
        <v>1.210244560016146</v>
      </c>
      <c r="DD65">
        <v>0</v>
      </c>
      <c r="DE65">
        <v>0</v>
      </c>
      <c r="DF65">
        <v>3.2899101670117492</v>
      </c>
      <c r="DG65">
        <v>0.21551769423031519</v>
      </c>
      <c r="DH65">
        <v>3.5663803947265843E-2</v>
      </c>
      <c r="DI65">
        <v>0.82431573563617599</v>
      </c>
    </row>
    <row r="66" spans="1:113" x14ac:dyDescent="0.35">
      <c r="A66" s="7">
        <v>3</v>
      </c>
      <c r="B66">
        <v>8.0407240653276268</v>
      </c>
      <c r="C66">
        <v>9.180083909010591</v>
      </c>
      <c r="D66">
        <v>1.190608330307539</v>
      </c>
      <c r="E66">
        <v>4.8701493660667268</v>
      </c>
      <c r="F66">
        <v>0.72092054297017849</v>
      </c>
      <c r="G66">
        <v>2.902755988868845</v>
      </c>
      <c r="H66">
        <v>4.824243945333504</v>
      </c>
      <c r="I66">
        <v>4.3499060798649527</v>
      </c>
      <c r="J66">
        <v>1.953745038336528</v>
      </c>
      <c r="K66">
        <v>1.0466318760076281</v>
      </c>
      <c r="L66">
        <v>3.8039660333858309</v>
      </c>
      <c r="M66">
        <v>0.78431041826908576</v>
      </c>
      <c r="N66">
        <v>1.692819380952489</v>
      </c>
      <c r="O66">
        <v>0.70219424055048718</v>
      </c>
      <c r="P66">
        <v>6.1888903981976684</v>
      </c>
      <c r="Q66">
        <v>3.7247510414571541E-2</v>
      </c>
      <c r="R66">
        <v>6.7169021328630407</v>
      </c>
      <c r="S66">
        <v>0.3657554968839522</v>
      </c>
      <c r="T66">
        <v>0.17764235387526051</v>
      </c>
      <c r="U66">
        <v>2.512074783186542</v>
      </c>
      <c r="V66">
        <v>0</v>
      </c>
      <c r="W66">
        <v>49.139064490918898</v>
      </c>
      <c r="X66">
        <v>0</v>
      </c>
      <c r="Y66">
        <v>4.6809079754178304</v>
      </c>
      <c r="Z66">
        <v>0.1509814009505053</v>
      </c>
      <c r="AA66">
        <v>0.120185198065452</v>
      </c>
      <c r="AB66">
        <v>5.9126563058941599</v>
      </c>
      <c r="AC66">
        <v>0</v>
      </c>
      <c r="AD66">
        <v>0.50324955329861354</v>
      </c>
      <c r="AE66">
        <v>0.68850366995921941</v>
      </c>
      <c r="AF66">
        <v>5.5995215641923481</v>
      </c>
      <c r="AG66">
        <v>2.6538456567366659</v>
      </c>
      <c r="AH66">
        <v>1.5520431261537779</v>
      </c>
      <c r="AI66">
        <v>0.28464033020969171</v>
      </c>
      <c r="AJ66">
        <v>0</v>
      </c>
      <c r="AK66">
        <v>5.8443085537266679</v>
      </c>
      <c r="AL66">
        <v>4.6117713547086536</v>
      </c>
      <c r="AM66">
        <v>0</v>
      </c>
      <c r="AN66">
        <v>0.84676561071604739</v>
      </c>
      <c r="AO66">
        <v>1.1093783677991719E-2</v>
      </c>
      <c r="AP66">
        <v>0</v>
      </c>
      <c r="AQ66">
        <v>0</v>
      </c>
      <c r="AR66">
        <v>0.51460655296042979</v>
      </c>
      <c r="AS66">
        <v>0</v>
      </c>
      <c r="AT66">
        <v>0.53892394130590437</v>
      </c>
      <c r="AU66">
        <v>3.5695492689055661</v>
      </c>
      <c r="AV66">
        <v>0.14197663762996129</v>
      </c>
      <c r="AW66">
        <v>0.6874300983691195</v>
      </c>
      <c r="AX66">
        <v>7.8687412092583023E-2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4.9499980164348436</v>
      </c>
      <c r="BE66">
        <v>0</v>
      </c>
      <c r="BF66">
        <v>0</v>
      </c>
      <c r="BG66">
        <v>0</v>
      </c>
      <c r="BH66">
        <v>0.36770314216236838</v>
      </c>
      <c r="BI66">
        <v>8.7454952461122009</v>
      </c>
      <c r="BJ66">
        <v>1.6351299335107901</v>
      </c>
      <c r="BK66">
        <v>1.2568730632668339</v>
      </c>
      <c r="BL66">
        <v>0.96092438359256716</v>
      </c>
      <c r="BM66">
        <v>3.713073409462992</v>
      </c>
      <c r="BN66">
        <v>2.2557765380812338</v>
      </c>
      <c r="BO66">
        <v>0.30312560684455131</v>
      </c>
      <c r="BP66">
        <v>0.68022984101930994</v>
      </c>
      <c r="BQ66">
        <v>0.34344824412506902</v>
      </c>
      <c r="BR66">
        <v>3.5613525041463603E-2</v>
      </c>
      <c r="BS66">
        <v>5.8429146274061428E-2</v>
      </c>
      <c r="BT66">
        <v>7.0326551984173609</v>
      </c>
      <c r="BU66">
        <v>0.34732889905352737</v>
      </c>
      <c r="BV66">
        <v>0</v>
      </c>
      <c r="BW66">
        <v>0</v>
      </c>
      <c r="BX66">
        <v>0.51267647714204045</v>
      </c>
      <c r="BY66">
        <v>0.43896854634849819</v>
      </c>
      <c r="BZ66">
        <v>0</v>
      </c>
      <c r="CA66">
        <v>0</v>
      </c>
      <c r="CB66">
        <v>0</v>
      </c>
      <c r="CC66">
        <v>3.844541339911089</v>
      </c>
      <c r="CD66">
        <v>0.1512996498124041</v>
      </c>
      <c r="CE66">
        <v>0.66307380614272826</v>
      </c>
      <c r="CF66">
        <v>2.3224682747073659</v>
      </c>
      <c r="CG66">
        <v>0.88137666184059549</v>
      </c>
      <c r="CH66">
        <v>0.79279503606039559</v>
      </c>
      <c r="CI66">
        <v>5.889877086097373</v>
      </c>
      <c r="CJ66">
        <v>1.509406623090958</v>
      </c>
      <c r="CK66">
        <v>8.7085268406366892E-2</v>
      </c>
      <c r="CL66">
        <v>1.085836415545979</v>
      </c>
      <c r="CM66">
        <v>0.39806923184645859</v>
      </c>
      <c r="CN66">
        <v>0.33078605604525257</v>
      </c>
      <c r="CO66">
        <v>0</v>
      </c>
      <c r="CP66">
        <v>0.22574061795660971</v>
      </c>
      <c r="CQ66">
        <v>0</v>
      </c>
      <c r="CR66">
        <v>0</v>
      </c>
      <c r="CS66">
        <v>0</v>
      </c>
      <c r="CT66">
        <v>16.948552022475791</v>
      </c>
      <c r="CU66">
        <v>0.54277840337529559</v>
      </c>
      <c r="CV66">
        <v>2.4040443805224898</v>
      </c>
      <c r="CW66">
        <v>1.846476361601687</v>
      </c>
      <c r="CX66">
        <v>0</v>
      </c>
      <c r="CY66">
        <v>5.7599424181065224</v>
      </c>
      <c r="CZ66">
        <v>2.4360241821968511</v>
      </c>
      <c r="DA66">
        <v>0.16437133142168461</v>
      </c>
      <c r="DB66">
        <v>2.964413480960769</v>
      </c>
      <c r="DC66">
        <v>1.7449220892717801</v>
      </c>
      <c r="DD66">
        <v>0</v>
      </c>
      <c r="DE66">
        <v>0.42762609738446461</v>
      </c>
      <c r="DF66">
        <v>5.3170859179719994</v>
      </c>
      <c r="DG66">
        <v>0.59533851488574563</v>
      </c>
      <c r="DH66">
        <v>0.33447426528065199</v>
      </c>
      <c r="DI66">
        <v>0.26891643802826171</v>
      </c>
    </row>
    <row r="67" spans="1:113" x14ac:dyDescent="0.35">
      <c r="A67" s="7">
        <v>4</v>
      </c>
      <c r="B67">
        <v>6.7219471926197487</v>
      </c>
      <c r="C67">
        <v>8.7050636939413586</v>
      </c>
      <c r="D67">
        <v>1.3236855205435021</v>
      </c>
      <c r="E67">
        <v>5.1669087256983586</v>
      </c>
      <c r="F67">
        <v>0.83289319703735876</v>
      </c>
      <c r="G67">
        <v>1.981245208204822</v>
      </c>
      <c r="H67">
        <v>4.8547320180614211</v>
      </c>
      <c r="I67">
        <v>3.109631675668155</v>
      </c>
      <c r="J67">
        <v>1.9231981122673709</v>
      </c>
      <c r="K67">
        <v>1.005030808767986</v>
      </c>
      <c r="L67">
        <v>2.8054702100168289</v>
      </c>
      <c r="M67">
        <v>1.392508361175423</v>
      </c>
      <c r="N67">
        <v>0.86030439499582001</v>
      </c>
      <c r="O67">
        <v>0.234065792264116</v>
      </c>
      <c r="P67">
        <v>3.2801290538647438</v>
      </c>
      <c r="Q67">
        <v>0</v>
      </c>
      <c r="R67">
        <v>12.3057477362626</v>
      </c>
      <c r="S67">
        <v>0.48717545190695483</v>
      </c>
      <c r="T67">
        <v>0.23379308818237529</v>
      </c>
      <c r="U67">
        <v>2.9678264264772709</v>
      </c>
      <c r="V67">
        <v>0</v>
      </c>
      <c r="W67">
        <v>67.931597268467314</v>
      </c>
      <c r="X67">
        <v>0</v>
      </c>
      <c r="Y67">
        <v>4.6300310120393027</v>
      </c>
      <c r="Z67">
        <v>0</v>
      </c>
      <c r="AA67">
        <v>0.2433229946869829</v>
      </c>
      <c r="AB67">
        <v>7.4500864612407671</v>
      </c>
      <c r="AC67">
        <v>0</v>
      </c>
      <c r="AD67">
        <v>0.36143739713494821</v>
      </c>
      <c r="AE67">
        <v>0</v>
      </c>
      <c r="AF67">
        <v>6.4925647103768434</v>
      </c>
      <c r="AG67">
        <v>6.448877427932989</v>
      </c>
      <c r="AH67">
        <v>0.1792423984261779</v>
      </c>
      <c r="AI67">
        <v>0</v>
      </c>
      <c r="AJ67">
        <v>0</v>
      </c>
      <c r="AK67">
        <v>10.97346075366392</v>
      </c>
      <c r="AL67">
        <v>6.4073294881178642</v>
      </c>
      <c r="AM67">
        <v>0</v>
      </c>
      <c r="AN67">
        <v>0.5715182231314786</v>
      </c>
      <c r="AO67">
        <v>0.65511659456690541</v>
      </c>
      <c r="AP67">
        <v>0.47163658324325058</v>
      </c>
      <c r="AQ67">
        <v>0</v>
      </c>
      <c r="AR67">
        <v>0.70059789792415217</v>
      </c>
      <c r="AS67">
        <v>0</v>
      </c>
      <c r="AT67">
        <v>0.27504145713363809</v>
      </c>
      <c r="AU67">
        <v>3.10088950567286</v>
      </c>
      <c r="AV67">
        <v>0.12181912375970751</v>
      </c>
      <c r="AW67">
        <v>0.8337652055844933</v>
      </c>
      <c r="AX67">
        <v>0</v>
      </c>
      <c r="AY67">
        <v>2.1155887586284429E-2</v>
      </c>
      <c r="AZ67">
        <v>0</v>
      </c>
      <c r="BA67">
        <v>0</v>
      </c>
      <c r="BB67">
        <v>0</v>
      </c>
      <c r="BC67">
        <v>0</v>
      </c>
      <c r="BD67">
        <v>15.369818178551959</v>
      </c>
      <c r="BE67">
        <v>0.64230810320622722</v>
      </c>
      <c r="BF67">
        <v>0</v>
      </c>
      <c r="BG67">
        <v>0</v>
      </c>
      <c r="BH67">
        <v>0.37272362571164552</v>
      </c>
      <c r="BI67">
        <v>5.7149715877226077</v>
      </c>
      <c r="BJ67">
        <v>1.2395262882118501</v>
      </c>
      <c r="BK67">
        <v>0.24415106306184869</v>
      </c>
      <c r="BL67">
        <v>0.386852727665836</v>
      </c>
      <c r="BM67">
        <v>2.361951654468621</v>
      </c>
      <c r="BN67">
        <v>0.22679889296922631</v>
      </c>
      <c r="BO67">
        <v>0</v>
      </c>
      <c r="BP67">
        <v>0</v>
      </c>
      <c r="BQ67">
        <v>2.2251486240334659E-2</v>
      </c>
      <c r="BR67">
        <v>0.21069318422072239</v>
      </c>
      <c r="BS67">
        <v>0.1177848514204759</v>
      </c>
      <c r="BT67">
        <v>7.8615769432713023</v>
      </c>
      <c r="BU67">
        <v>8.932461914106668E-2</v>
      </c>
      <c r="BV67">
        <v>3.0478760176486441E-2</v>
      </c>
      <c r="BW67">
        <v>0</v>
      </c>
      <c r="BX67">
        <v>0.38102845128568491</v>
      </c>
      <c r="BY67">
        <v>0</v>
      </c>
      <c r="BZ67">
        <v>0</v>
      </c>
      <c r="CA67">
        <v>0</v>
      </c>
      <c r="CB67">
        <v>0</v>
      </c>
      <c r="CC67">
        <v>3.0774512122566411</v>
      </c>
      <c r="CD67">
        <v>0.99040731193492715</v>
      </c>
      <c r="CE67">
        <v>1.360416140189509</v>
      </c>
      <c r="CF67">
        <v>3.1884545344060391</v>
      </c>
      <c r="CG67">
        <v>0</v>
      </c>
      <c r="CH67">
        <v>1.674876891601097</v>
      </c>
      <c r="CI67">
        <v>5.8445190171307546</v>
      </c>
      <c r="CJ67">
        <v>0.76786851833800862</v>
      </c>
      <c r="CK67">
        <v>0.37726398020211332</v>
      </c>
      <c r="CL67">
        <v>0.53842742736357874</v>
      </c>
      <c r="CM67">
        <v>1.0330000476186181</v>
      </c>
      <c r="CN67">
        <v>0.66115022067163287</v>
      </c>
      <c r="CO67">
        <v>0</v>
      </c>
      <c r="CP67">
        <v>0</v>
      </c>
      <c r="CQ67">
        <v>1.470125174039383</v>
      </c>
      <c r="CR67">
        <v>0</v>
      </c>
      <c r="CS67">
        <v>0</v>
      </c>
      <c r="CT67">
        <v>13.105223511112211</v>
      </c>
      <c r="CU67">
        <v>1.530393196008921</v>
      </c>
      <c r="CV67">
        <v>0.32508598635936109</v>
      </c>
      <c r="CW67">
        <v>1.2869343942776501</v>
      </c>
      <c r="CX67">
        <v>0.20993590931112471</v>
      </c>
      <c r="CY67">
        <v>8.245837575430107</v>
      </c>
      <c r="CZ67">
        <v>1.364945188312486E-2</v>
      </c>
      <c r="DA67">
        <v>0.29250179401536353</v>
      </c>
      <c r="DB67">
        <v>5.3926663836400506</v>
      </c>
      <c r="DC67">
        <v>0.8883762227297054</v>
      </c>
      <c r="DD67">
        <v>0</v>
      </c>
      <c r="DE67">
        <v>0.35215785845310538</v>
      </c>
      <c r="DF67">
        <v>4.2488985276966931</v>
      </c>
      <c r="DG67">
        <v>0.26011468885943528</v>
      </c>
      <c r="DH67">
        <v>0.1439960133520031</v>
      </c>
      <c r="DI67">
        <v>4.7780979395455763</v>
      </c>
    </row>
    <row r="68" spans="1:113" x14ac:dyDescent="0.35">
      <c r="A68" s="7">
        <v>5</v>
      </c>
      <c r="B68">
        <v>7.4210132553581012</v>
      </c>
      <c r="C68">
        <v>7.4029755807441848</v>
      </c>
      <c r="D68">
        <v>1.95688936930476</v>
      </c>
      <c r="E68">
        <v>5.4217062382692864</v>
      </c>
      <c r="F68">
        <v>0.42352887007650819</v>
      </c>
      <c r="G68">
        <v>4.2054707970302179</v>
      </c>
      <c r="H68">
        <v>5.9776144873751749</v>
      </c>
      <c r="I68">
        <v>3.0378975338320129</v>
      </c>
      <c r="J68">
        <v>1.8723486271283709</v>
      </c>
      <c r="K68">
        <v>0.55593287918010736</v>
      </c>
      <c r="L68">
        <v>3.2449861144011578</v>
      </c>
      <c r="M68">
        <v>0.57478552134757954</v>
      </c>
      <c r="N68">
        <v>1.7580390022778669</v>
      </c>
      <c r="O68">
        <v>0.55781546072332044</v>
      </c>
      <c r="P68">
        <v>1.15971398089315</v>
      </c>
      <c r="Q68">
        <v>0</v>
      </c>
      <c r="R68">
        <v>11.768635950655881</v>
      </c>
      <c r="S68">
        <v>0.27657956652961829</v>
      </c>
      <c r="T68">
        <v>0.30317562722563612</v>
      </c>
      <c r="U68">
        <v>4.4398397209735698</v>
      </c>
      <c r="V68">
        <v>0</v>
      </c>
      <c r="W68">
        <v>71.441360740673034</v>
      </c>
      <c r="X68">
        <v>0</v>
      </c>
      <c r="Y68">
        <v>4.4789514532546422</v>
      </c>
      <c r="Z68">
        <v>0.13722621503227711</v>
      </c>
      <c r="AA68">
        <v>1.5525508308637319</v>
      </c>
      <c r="AB68">
        <v>6.0072272755721876</v>
      </c>
      <c r="AC68">
        <v>0</v>
      </c>
      <c r="AD68">
        <v>0.36736314965852829</v>
      </c>
      <c r="AE68">
        <v>1.7489414811923809</v>
      </c>
      <c r="AF68">
        <v>4.6332130847949156</v>
      </c>
      <c r="AG68">
        <v>5.5427731748716402</v>
      </c>
      <c r="AH68">
        <v>0</v>
      </c>
      <c r="AI68">
        <v>0.21638338730418349</v>
      </c>
      <c r="AJ68">
        <v>0</v>
      </c>
      <c r="AK68">
        <v>2.9554423691616041</v>
      </c>
      <c r="AL68">
        <v>0.66630589572275234</v>
      </c>
      <c r="AM68">
        <v>0</v>
      </c>
      <c r="AN68">
        <v>0.54717024303987316</v>
      </c>
      <c r="AO68">
        <v>0.25808346628659301</v>
      </c>
      <c r="AP68">
        <v>0.1865411541261067</v>
      </c>
      <c r="AQ68">
        <v>0</v>
      </c>
      <c r="AR68">
        <v>1.0757078239504401</v>
      </c>
      <c r="AS68">
        <v>0.28961212408852982</v>
      </c>
      <c r="AT68">
        <v>1.87372974747177</v>
      </c>
      <c r="AU68">
        <v>2.2146555923575062</v>
      </c>
      <c r="AV68">
        <v>0.47305782688720888</v>
      </c>
      <c r="AW68">
        <v>0.84541590753887008</v>
      </c>
      <c r="AX68">
        <v>4.270397048360193E-2</v>
      </c>
      <c r="AY68">
        <v>0</v>
      </c>
      <c r="AZ68">
        <v>0</v>
      </c>
      <c r="BA68">
        <v>0</v>
      </c>
      <c r="BB68">
        <v>0.33931307720770693</v>
      </c>
      <c r="BC68">
        <v>0</v>
      </c>
      <c r="BD68">
        <v>7.3801668139594288</v>
      </c>
      <c r="BE68">
        <v>0</v>
      </c>
      <c r="BF68">
        <v>0</v>
      </c>
      <c r="BG68">
        <v>0</v>
      </c>
      <c r="BH68">
        <v>0.38234913086410999</v>
      </c>
      <c r="BI68">
        <v>11.832884715394719</v>
      </c>
      <c r="BJ68">
        <v>2.394137323856087</v>
      </c>
      <c r="BK68">
        <v>0.5153440914848969</v>
      </c>
      <c r="BL68">
        <v>0.20980224139704839</v>
      </c>
      <c r="BM68">
        <v>5.4498791570163956</v>
      </c>
      <c r="BN68">
        <v>2.2455988407063932</v>
      </c>
      <c r="BO68">
        <v>0</v>
      </c>
      <c r="BP68">
        <v>0.16339529539221509</v>
      </c>
      <c r="BQ68">
        <v>0.117934858140225</v>
      </c>
      <c r="BR68">
        <v>0.25477866474432109</v>
      </c>
      <c r="BS68">
        <v>0.2478092034108221</v>
      </c>
      <c r="BT68">
        <v>8.7656856423538283</v>
      </c>
      <c r="BU68">
        <v>1.048102235490399</v>
      </c>
      <c r="BV68">
        <v>0</v>
      </c>
      <c r="BW68">
        <v>0</v>
      </c>
      <c r="BX68">
        <v>0.31330264378370992</v>
      </c>
      <c r="BY68">
        <v>0</v>
      </c>
      <c r="BZ68">
        <v>0</v>
      </c>
      <c r="CA68">
        <v>0</v>
      </c>
      <c r="CB68">
        <v>0</v>
      </c>
      <c r="CC68">
        <v>3.869579367768103</v>
      </c>
      <c r="CD68">
        <v>0.1091420477308267</v>
      </c>
      <c r="CE68">
        <v>1.0302063553847789</v>
      </c>
      <c r="CF68">
        <v>3.3010823403454568</v>
      </c>
      <c r="CG68">
        <v>0.47688534340236932</v>
      </c>
      <c r="CH68">
        <v>3.480226236572924</v>
      </c>
      <c r="CI68">
        <v>5.8087872442317083</v>
      </c>
      <c r="CJ68">
        <v>0.92892507446208061</v>
      </c>
      <c r="CK68">
        <v>0.36225444397219547</v>
      </c>
      <c r="CL68">
        <v>0.20862145809781571</v>
      </c>
      <c r="CM68">
        <v>0.49551355928037127</v>
      </c>
      <c r="CN68">
        <v>0.38961759150677322</v>
      </c>
      <c r="CO68">
        <v>0.22834106055885631</v>
      </c>
      <c r="CP68">
        <v>0</v>
      </c>
      <c r="CQ68">
        <v>0</v>
      </c>
      <c r="CR68">
        <v>0</v>
      </c>
      <c r="CS68">
        <v>5.8574260144689902E-2</v>
      </c>
      <c r="CT68">
        <v>18.551001418940949</v>
      </c>
      <c r="CU68">
        <v>0.58791529940667697</v>
      </c>
      <c r="CV68">
        <v>4.4656217689353799</v>
      </c>
      <c r="CW68">
        <v>2.8520207173077949</v>
      </c>
      <c r="CX68">
        <v>0</v>
      </c>
      <c r="CY68">
        <v>4.3808034590168701</v>
      </c>
      <c r="CZ68">
        <v>0.32520409816851797</v>
      </c>
      <c r="DA68">
        <v>0.60436404858624959</v>
      </c>
      <c r="DB68">
        <v>4.5498848903289124</v>
      </c>
      <c r="DC68">
        <v>1.416453007052269</v>
      </c>
      <c r="DD68">
        <v>0</v>
      </c>
      <c r="DE68">
        <v>0.51736346709359504</v>
      </c>
      <c r="DF68">
        <v>5.2030952616127149</v>
      </c>
      <c r="DG68">
        <v>1.6466784794696081</v>
      </c>
      <c r="DH68">
        <v>0.14928745696319201</v>
      </c>
      <c r="DI68">
        <v>9.9841486120186659E-2</v>
      </c>
    </row>
    <row r="69" spans="1:113" x14ac:dyDescent="0.35">
      <c r="A69" s="7">
        <v>6</v>
      </c>
      <c r="B69">
        <v>7.5723186786883314</v>
      </c>
      <c r="C69">
        <v>10.30085600153669</v>
      </c>
      <c r="D69">
        <v>0.91708690519732572</v>
      </c>
      <c r="E69">
        <v>4.6774633892397146</v>
      </c>
      <c r="F69">
        <v>0.74124043699170905</v>
      </c>
      <c r="G69">
        <v>2.6772761740853812</v>
      </c>
      <c r="H69">
        <v>5.2978753526174787</v>
      </c>
      <c r="I69">
        <v>3.6155013395707831</v>
      </c>
      <c r="J69">
        <v>2.0601457770516438</v>
      </c>
      <c r="K69">
        <v>0.86384103255373412</v>
      </c>
      <c r="L69">
        <v>3.133872479659555</v>
      </c>
      <c r="M69">
        <v>0.55351605808467441</v>
      </c>
      <c r="N69">
        <v>1.3870446229554829</v>
      </c>
      <c r="O69">
        <v>0.27041033898327099</v>
      </c>
      <c r="P69">
        <v>3.3425328312630729</v>
      </c>
      <c r="Q69">
        <v>0</v>
      </c>
      <c r="R69">
        <v>13.737584549486661</v>
      </c>
      <c r="S69">
        <v>0.54445420917415821</v>
      </c>
      <c r="T69">
        <v>0.24782868303242581</v>
      </c>
      <c r="U69">
        <v>2.662576161611327</v>
      </c>
      <c r="V69">
        <v>0</v>
      </c>
      <c r="W69">
        <v>86.456058579974865</v>
      </c>
      <c r="X69">
        <v>0</v>
      </c>
      <c r="Y69">
        <v>4.7508939658360596</v>
      </c>
      <c r="Z69">
        <v>1.3262815672516131</v>
      </c>
      <c r="AA69">
        <v>2.1064469630332279</v>
      </c>
      <c r="AB69">
        <v>7.6505423641875083</v>
      </c>
      <c r="AC69">
        <v>0</v>
      </c>
      <c r="AD69">
        <v>6.4291815979349853E-2</v>
      </c>
      <c r="AE69">
        <v>7.6943645599697073E-3</v>
      </c>
      <c r="AF69">
        <v>6.5446374863210286</v>
      </c>
      <c r="AG69">
        <v>4.2709968980289066</v>
      </c>
      <c r="AH69">
        <v>7.7194548791869974E-2</v>
      </c>
      <c r="AI69">
        <v>1.3687808039848539</v>
      </c>
      <c r="AJ69">
        <v>0</v>
      </c>
      <c r="AK69">
        <v>16.176507290507939</v>
      </c>
      <c r="AL69">
        <v>5.5976188137021383</v>
      </c>
      <c r="AM69">
        <v>0</v>
      </c>
      <c r="AN69">
        <v>1.239784505677779</v>
      </c>
      <c r="AO69">
        <v>3.375827458724161</v>
      </c>
      <c r="AP69">
        <v>0</v>
      </c>
      <c r="AQ69">
        <v>0</v>
      </c>
      <c r="AR69">
        <v>1.929323278894977</v>
      </c>
      <c r="AS69">
        <v>0.49290276526071641</v>
      </c>
      <c r="AT69">
        <v>0.84920883273545844</v>
      </c>
      <c r="AU69">
        <v>3.733867727336349</v>
      </c>
      <c r="AV69">
        <v>0.24694445354491221</v>
      </c>
      <c r="AW69">
        <v>0.63838336689994746</v>
      </c>
      <c r="AX69">
        <v>0.23140284210331721</v>
      </c>
      <c r="AY69">
        <v>1.5957877494827841E-2</v>
      </c>
      <c r="AZ69">
        <v>0</v>
      </c>
      <c r="BA69">
        <v>0.49614958576762491</v>
      </c>
      <c r="BB69">
        <v>0</v>
      </c>
      <c r="BC69">
        <v>0</v>
      </c>
      <c r="BD69">
        <v>10.65675769659309</v>
      </c>
      <c r="BE69">
        <v>0</v>
      </c>
      <c r="BF69">
        <v>0</v>
      </c>
      <c r="BG69">
        <v>0</v>
      </c>
      <c r="BH69">
        <v>0.19703171900524799</v>
      </c>
      <c r="BI69">
        <v>9.1792599021295942</v>
      </c>
      <c r="BJ69">
        <v>2.238219849077411</v>
      </c>
      <c r="BK69">
        <v>0.14323427381328091</v>
      </c>
      <c r="BL69">
        <v>2.6026563805018039</v>
      </c>
      <c r="BM69">
        <v>3.265224466973474</v>
      </c>
      <c r="BN69">
        <v>2.2965893601500591</v>
      </c>
      <c r="BO69">
        <v>0</v>
      </c>
      <c r="BP69">
        <v>1.2308866499722709E-2</v>
      </c>
      <c r="BQ69">
        <v>7.6730051438880356E-2</v>
      </c>
      <c r="BR69">
        <v>8.7483940756175729E-2</v>
      </c>
      <c r="BS69">
        <v>4.4933689891746358</v>
      </c>
      <c r="BT69">
        <v>7.9733995105045814</v>
      </c>
      <c r="BU69">
        <v>1.7758437500065009E-2</v>
      </c>
      <c r="BV69">
        <v>0</v>
      </c>
      <c r="BW69">
        <v>0</v>
      </c>
      <c r="BX69">
        <v>1.8702044878074579E-2</v>
      </c>
      <c r="BY69">
        <v>0</v>
      </c>
      <c r="BZ69">
        <v>0</v>
      </c>
      <c r="CA69">
        <v>0</v>
      </c>
      <c r="CB69">
        <v>0</v>
      </c>
      <c r="CC69">
        <v>3.4176280925949039</v>
      </c>
      <c r="CD69">
        <v>0.20343019464134471</v>
      </c>
      <c r="CE69">
        <v>0.33012812424035709</v>
      </c>
      <c r="CF69">
        <v>2.261095797408998</v>
      </c>
      <c r="CG69">
        <v>0</v>
      </c>
      <c r="CH69">
        <v>3.447470536019654</v>
      </c>
      <c r="CI69">
        <v>7.1875538894068258</v>
      </c>
      <c r="CJ69">
        <v>0.1623536579048524</v>
      </c>
      <c r="CK69">
        <v>0.44432028051346262</v>
      </c>
      <c r="CL69">
        <v>5.6101892063194381E-2</v>
      </c>
      <c r="CM69">
        <v>0.6728546531777736</v>
      </c>
      <c r="CN69">
        <v>0.56558621949105459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18.033190653982579</v>
      </c>
      <c r="CU69">
        <v>0.63544823384637228</v>
      </c>
      <c r="CV69">
        <v>2.059154877432086</v>
      </c>
      <c r="CW69">
        <v>3.156331984164054</v>
      </c>
      <c r="CX69">
        <v>0</v>
      </c>
      <c r="CY69">
        <v>5.8479042310998652</v>
      </c>
      <c r="CZ69">
        <v>0.53903698471950667</v>
      </c>
      <c r="DA69">
        <v>1.4258070535151219</v>
      </c>
      <c r="DB69">
        <v>7.0655795622105986</v>
      </c>
      <c r="DC69">
        <v>0.82492566593474637</v>
      </c>
      <c r="DD69">
        <v>8.1044586819127198E-2</v>
      </c>
      <c r="DE69">
        <v>0.38536295840260432</v>
      </c>
      <c r="DF69">
        <v>5.9633012175728108</v>
      </c>
      <c r="DG69">
        <v>0</v>
      </c>
      <c r="DH69">
        <v>0.15683442427415359</v>
      </c>
      <c r="DI69">
        <v>0.1231253855611996</v>
      </c>
    </row>
    <row r="70" spans="1:113" x14ac:dyDescent="0.35">
      <c r="A70" s="7">
        <v>7</v>
      </c>
      <c r="B70">
        <v>8.7208906737001399</v>
      </c>
      <c r="C70">
        <v>11.54887665786085</v>
      </c>
      <c r="D70">
        <v>1.804427450104424</v>
      </c>
      <c r="E70">
        <v>5.7544516785865474</v>
      </c>
      <c r="F70">
        <v>0.7187870482618326</v>
      </c>
      <c r="G70">
        <v>4.6165895930521144</v>
      </c>
      <c r="H70">
        <v>6.2204384009673674</v>
      </c>
      <c r="I70">
        <v>4.1645916376624106</v>
      </c>
      <c r="J70">
        <v>2.8503863072941829</v>
      </c>
      <c r="K70">
        <v>1.185608505776059</v>
      </c>
      <c r="L70">
        <v>3.9821463471123582</v>
      </c>
      <c r="M70">
        <v>0.93903283227473566</v>
      </c>
      <c r="N70">
        <v>1.17266515216583</v>
      </c>
      <c r="O70">
        <v>0.27285556757859619</v>
      </c>
      <c r="P70">
        <v>4.7799253744478021</v>
      </c>
      <c r="Q70">
        <v>0</v>
      </c>
      <c r="R70">
        <v>17.485245597068982</v>
      </c>
      <c r="S70">
        <v>0.5218491643987937</v>
      </c>
      <c r="T70">
        <v>0.1379797008135733</v>
      </c>
      <c r="U70">
        <v>5.1890800767883833</v>
      </c>
      <c r="V70">
        <v>0</v>
      </c>
      <c r="W70">
        <v>74.648157998965559</v>
      </c>
      <c r="X70">
        <v>0</v>
      </c>
      <c r="Y70">
        <v>4.8264538432024393</v>
      </c>
      <c r="Z70">
        <v>0.48707213983762893</v>
      </c>
      <c r="AA70">
        <v>0.37131874111962221</v>
      </c>
      <c r="AB70">
        <v>7.2334375104440731</v>
      </c>
      <c r="AC70">
        <v>0</v>
      </c>
      <c r="AD70">
        <v>0.1486575844602897</v>
      </c>
      <c r="AE70">
        <v>2.0148476982897529E-2</v>
      </c>
      <c r="AF70">
        <v>6.1236350088419123</v>
      </c>
      <c r="AG70">
        <v>5.743232206177411</v>
      </c>
      <c r="AH70">
        <v>1.7979900614277431</v>
      </c>
      <c r="AI70">
        <v>0.21004616779569271</v>
      </c>
      <c r="AJ70">
        <v>0</v>
      </c>
      <c r="AK70">
        <v>5.1477712692254114</v>
      </c>
      <c r="AL70">
        <v>0.10985598605669999</v>
      </c>
      <c r="AM70">
        <v>0</v>
      </c>
      <c r="AN70">
        <v>1.393318044915538</v>
      </c>
      <c r="AO70">
        <v>8.2453207089010121</v>
      </c>
      <c r="AP70">
        <v>0.16673863831448629</v>
      </c>
      <c r="AQ70">
        <v>0</v>
      </c>
      <c r="AR70">
        <v>1.4257635782575699</v>
      </c>
      <c r="AS70">
        <v>0.95433598285294585</v>
      </c>
      <c r="AT70">
        <v>0.54187876828622106</v>
      </c>
      <c r="AU70">
        <v>3.2380569407882391</v>
      </c>
      <c r="AV70">
        <v>0.71335140476972114</v>
      </c>
      <c r="AW70">
        <v>0.69779412907760197</v>
      </c>
      <c r="AX70">
        <v>8.5178982321584065E-2</v>
      </c>
      <c r="AY70">
        <v>0.26636767393980121</v>
      </c>
      <c r="AZ70">
        <v>0.35445538650795472</v>
      </c>
      <c r="BA70">
        <v>0</v>
      </c>
      <c r="BB70">
        <v>0.38451931916076593</v>
      </c>
      <c r="BC70">
        <v>0</v>
      </c>
      <c r="BD70">
        <v>9.5699578083832417</v>
      </c>
      <c r="BE70">
        <v>0</v>
      </c>
      <c r="BF70">
        <v>0</v>
      </c>
      <c r="BG70">
        <v>0</v>
      </c>
      <c r="BH70">
        <v>3.4292025833890838</v>
      </c>
      <c r="BI70">
        <v>19.61953337482862</v>
      </c>
      <c r="BJ70">
        <v>3.181838813283083</v>
      </c>
      <c r="BK70">
        <v>0.56597704325698461</v>
      </c>
      <c r="BL70">
        <v>0.71026028111360529</v>
      </c>
      <c r="BM70">
        <v>1.786123035525123</v>
      </c>
      <c r="BN70">
        <v>6.870257138693769</v>
      </c>
      <c r="BO70">
        <v>0</v>
      </c>
      <c r="BP70">
        <v>0.38901346442120871</v>
      </c>
      <c r="BQ70">
        <v>5.3870220280932753E-2</v>
      </c>
      <c r="BR70">
        <v>0.15272959228368449</v>
      </c>
      <c r="BS70">
        <v>0.50581571233822276</v>
      </c>
      <c r="BT70">
        <v>8.9358228802144648</v>
      </c>
      <c r="BU70">
        <v>1.143769801703032</v>
      </c>
      <c r="BV70">
        <v>0</v>
      </c>
      <c r="BW70">
        <v>0.42647459406179711</v>
      </c>
      <c r="BX70">
        <v>0.64674422258418063</v>
      </c>
      <c r="BY70">
        <v>0</v>
      </c>
      <c r="BZ70">
        <v>0</v>
      </c>
      <c r="CA70">
        <v>0</v>
      </c>
      <c r="CB70">
        <v>0</v>
      </c>
      <c r="CC70">
        <v>8.0133618115755425</v>
      </c>
      <c r="CD70">
        <v>0.45096445128080159</v>
      </c>
      <c r="CE70">
        <v>0.88430335654486458</v>
      </c>
      <c r="CF70">
        <v>2.6000251172209441</v>
      </c>
      <c r="CG70">
        <v>0.17969952469944039</v>
      </c>
      <c r="CH70">
        <v>4.0182730129451656</v>
      </c>
      <c r="CI70">
        <v>7.893358544287933</v>
      </c>
      <c r="CJ70">
        <v>0.82306150642087661</v>
      </c>
      <c r="CK70">
        <v>0.70022732617819849</v>
      </c>
      <c r="CL70">
        <v>0.38172586865238223</v>
      </c>
      <c r="CM70">
        <v>1.4918996347880049</v>
      </c>
      <c r="CN70">
        <v>0.44360471942424923</v>
      </c>
      <c r="CO70">
        <v>0</v>
      </c>
      <c r="CP70">
        <v>23.102840493400581</v>
      </c>
      <c r="CQ70">
        <v>0</v>
      </c>
      <c r="CR70">
        <v>0</v>
      </c>
      <c r="CS70">
        <v>0</v>
      </c>
      <c r="CT70">
        <v>19.714588930785158</v>
      </c>
      <c r="CU70">
        <v>0.80188630229571833</v>
      </c>
      <c r="CV70">
        <v>1.10908979555285</v>
      </c>
      <c r="CW70">
        <v>0.80155075806637366</v>
      </c>
      <c r="CX70">
        <v>0.23384739837884991</v>
      </c>
      <c r="CY70">
        <v>8.0419641177618484</v>
      </c>
      <c r="CZ70">
        <v>2.6132156690511108</v>
      </c>
      <c r="DA70">
        <v>2.7276333700690678</v>
      </c>
      <c r="DB70">
        <v>15.465008250691771</v>
      </c>
      <c r="DC70">
        <v>1.4508687950875669</v>
      </c>
      <c r="DD70">
        <v>0.121978078950004</v>
      </c>
      <c r="DE70">
        <v>1.119910431209646</v>
      </c>
      <c r="DF70">
        <v>9.9880995890118562</v>
      </c>
      <c r="DG70">
        <v>0.48154444686767761</v>
      </c>
      <c r="DH70">
        <v>0.17558193262867861</v>
      </c>
      <c r="DI70">
        <v>8.2240779296503401</v>
      </c>
    </row>
    <row r="71" spans="1:113" x14ac:dyDescent="0.35">
      <c r="A71" s="7">
        <v>8</v>
      </c>
      <c r="B71">
        <v>7.578367837147753</v>
      </c>
      <c r="C71">
        <v>10.896252024591581</v>
      </c>
      <c r="D71">
        <v>3.3875221613071518</v>
      </c>
      <c r="E71">
        <v>5.4966366015723542</v>
      </c>
      <c r="F71">
        <v>0.73696948535717421</v>
      </c>
      <c r="G71">
        <v>4.4904185587468568</v>
      </c>
      <c r="H71">
        <v>6.925582661198491</v>
      </c>
      <c r="I71">
        <v>3.7296597556234659</v>
      </c>
      <c r="J71">
        <v>1.7322004106354569</v>
      </c>
      <c r="K71">
        <v>0.7902196241834416</v>
      </c>
      <c r="L71">
        <v>2.95224725014788</v>
      </c>
      <c r="M71">
        <v>0.70751134097711865</v>
      </c>
      <c r="N71">
        <v>1.7069288941630061</v>
      </c>
      <c r="O71">
        <v>1.1281017967917111</v>
      </c>
      <c r="P71">
        <v>0.6915084747711473</v>
      </c>
      <c r="Q71">
        <v>3.4552614998140163E-2</v>
      </c>
      <c r="R71">
        <v>19.05851551182516</v>
      </c>
      <c r="S71">
        <v>0.91213912920392892</v>
      </c>
      <c r="T71">
        <v>0</v>
      </c>
      <c r="U71">
        <v>2.9911869741720691</v>
      </c>
      <c r="V71">
        <v>0</v>
      </c>
      <c r="W71">
        <v>100.0009833498459</v>
      </c>
      <c r="X71">
        <v>0</v>
      </c>
      <c r="Y71">
        <v>4.9091714883089166</v>
      </c>
      <c r="Z71">
        <v>1.603192369848607</v>
      </c>
      <c r="AA71">
        <v>1.3927180453404111</v>
      </c>
      <c r="AB71">
        <v>7.280337549361632</v>
      </c>
      <c r="AC71">
        <v>0</v>
      </c>
      <c r="AD71">
        <v>0.1815631577106715</v>
      </c>
      <c r="AE71">
        <v>0.17247254666703851</v>
      </c>
      <c r="AF71">
        <v>7.6993802054037053</v>
      </c>
      <c r="AG71">
        <v>7.1769836996750431</v>
      </c>
      <c r="AH71">
        <v>0.69890808741768684</v>
      </c>
      <c r="AI71">
        <v>0.1881479727534158</v>
      </c>
      <c r="AJ71">
        <v>0</v>
      </c>
      <c r="AK71">
        <v>6.2895515183202662</v>
      </c>
      <c r="AL71">
        <v>0.3137684639014916</v>
      </c>
      <c r="AM71">
        <v>1.4631751689121239E-2</v>
      </c>
      <c r="AN71">
        <v>0.49340962058511162</v>
      </c>
      <c r="AO71">
        <v>0.19770502806016191</v>
      </c>
      <c r="AP71">
        <v>0</v>
      </c>
      <c r="AQ71">
        <v>0</v>
      </c>
      <c r="AR71">
        <v>1.3493673207991901</v>
      </c>
      <c r="AS71">
        <v>0</v>
      </c>
      <c r="AT71">
        <v>0.67222997470390022</v>
      </c>
      <c r="AU71">
        <v>3.990759728243547</v>
      </c>
      <c r="AV71">
        <v>0.6380647964525582</v>
      </c>
      <c r="AW71">
        <v>1.526759854482828</v>
      </c>
      <c r="AX71">
        <v>9.4328560654238919E-2</v>
      </c>
      <c r="AY71">
        <v>0.42910655875470582</v>
      </c>
      <c r="AZ71">
        <v>0</v>
      </c>
      <c r="BA71">
        <v>0.42306240747330398</v>
      </c>
      <c r="BB71">
        <v>0</v>
      </c>
      <c r="BC71">
        <v>0</v>
      </c>
      <c r="BD71">
        <v>9.9494047052852626</v>
      </c>
      <c r="BE71">
        <v>0</v>
      </c>
      <c r="BF71">
        <v>0</v>
      </c>
      <c r="BG71">
        <v>0.21857991437745991</v>
      </c>
      <c r="BH71">
        <v>2.83016262715628E-2</v>
      </c>
      <c r="BI71">
        <v>10.86542050830284</v>
      </c>
      <c r="BJ71">
        <v>4.2101253906464589</v>
      </c>
      <c r="BK71">
        <v>1.05592190300804</v>
      </c>
      <c r="BL71">
        <v>1.051835644826985</v>
      </c>
      <c r="BM71">
        <v>3.9840857216566539</v>
      </c>
      <c r="BN71">
        <v>5.1601420410543248</v>
      </c>
      <c r="BO71">
        <v>0</v>
      </c>
      <c r="BP71">
        <v>1.09348099001914</v>
      </c>
      <c r="BQ71">
        <v>0.17716312921142119</v>
      </c>
      <c r="BR71">
        <v>0</v>
      </c>
      <c r="BS71">
        <v>0</v>
      </c>
      <c r="BT71">
        <v>9.6345543356499181</v>
      </c>
      <c r="BU71">
        <v>0.16139817666936621</v>
      </c>
      <c r="BV71">
        <v>0</v>
      </c>
      <c r="BW71">
        <v>0.59052332192960266</v>
      </c>
      <c r="BX71">
        <v>0</v>
      </c>
      <c r="BY71">
        <v>0</v>
      </c>
      <c r="BZ71">
        <v>0.2444368746772104</v>
      </c>
      <c r="CA71">
        <v>0</v>
      </c>
      <c r="CB71">
        <v>0</v>
      </c>
      <c r="CC71">
        <v>2.7924992316815049</v>
      </c>
      <c r="CD71">
        <v>0.58102861315436938</v>
      </c>
      <c r="CE71">
        <v>0.59667607046523108</v>
      </c>
      <c r="CF71">
        <v>2.615080863573874</v>
      </c>
      <c r="CG71">
        <v>1.3679925849026271</v>
      </c>
      <c r="CH71">
        <v>7.2253156576857078</v>
      </c>
      <c r="CI71">
        <v>7.8757825279357796</v>
      </c>
      <c r="CJ71">
        <v>0.83704814672225514</v>
      </c>
      <c r="CK71">
        <v>1.2476640835575721</v>
      </c>
      <c r="CL71">
        <v>0.27719881711743538</v>
      </c>
      <c r="CM71">
        <v>0.7535253815331252</v>
      </c>
      <c r="CN71">
        <v>0.50964676958665456</v>
      </c>
      <c r="CO71">
        <v>0.87094756346092805</v>
      </c>
      <c r="CP71">
        <v>0</v>
      </c>
      <c r="CQ71">
        <v>0</v>
      </c>
      <c r="CR71">
        <v>0</v>
      </c>
      <c r="CS71">
        <v>0</v>
      </c>
      <c r="CT71">
        <v>25.072782376464819</v>
      </c>
      <c r="CU71">
        <v>1.578623137709029</v>
      </c>
      <c r="CV71">
        <v>3.590757193342919</v>
      </c>
      <c r="CW71">
        <v>3.6122935233465299</v>
      </c>
      <c r="CX71">
        <v>0</v>
      </c>
      <c r="CY71">
        <v>14.86663204631663</v>
      </c>
      <c r="CZ71">
        <v>1.28019096019184</v>
      </c>
      <c r="DA71">
        <v>0.40063088145157782</v>
      </c>
      <c r="DB71">
        <v>8.0475749611724332</v>
      </c>
      <c r="DC71">
        <v>2.6435923588150372</v>
      </c>
      <c r="DD71">
        <v>0</v>
      </c>
      <c r="DE71">
        <v>0.80623620239793747</v>
      </c>
      <c r="DF71">
        <v>6.6371523628425173</v>
      </c>
      <c r="DG71">
        <v>0.60531481499124307</v>
      </c>
      <c r="DH71">
        <v>0.62419296472431907</v>
      </c>
      <c r="DI71">
        <v>0.89554486499978736</v>
      </c>
    </row>
    <row r="72" spans="1:113" x14ac:dyDescent="0.35">
      <c r="A72" s="7">
        <v>9</v>
      </c>
      <c r="B72">
        <v>7.2883081676513868</v>
      </c>
      <c r="C72">
        <v>7.1083237072765151</v>
      </c>
      <c r="D72">
        <v>1.334421558487509</v>
      </c>
      <c r="E72">
        <v>4.5612594232573036</v>
      </c>
      <c r="F72">
        <v>0.78009899070579414</v>
      </c>
      <c r="G72">
        <v>4.9120217191625413</v>
      </c>
      <c r="H72">
        <v>6.4105464736077176</v>
      </c>
      <c r="I72">
        <v>3.2649421785009691</v>
      </c>
      <c r="J72">
        <v>1.525032308350567</v>
      </c>
      <c r="K72">
        <v>0.94405909882299111</v>
      </c>
      <c r="L72">
        <v>2.8520223299050351</v>
      </c>
      <c r="M72">
        <v>1.0918525776293719</v>
      </c>
      <c r="N72">
        <v>2.7824037848268248</v>
      </c>
      <c r="O72">
        <v>0.68690114187099682</v>
      </c>
      <c r="P72">
        <v>2.0353959971527971</v>
      </c>
      <c r="Q72">
        <v>0</v>
      </c>
      <c r="R72">
        <v>13.047518337554751</v>
      </c>
      <c r="S72">
        <v>0.79463563025264206</v>
      </c>
      <c r="T72">
        <v>0</v>
      </c>
      <c r="U72">
        <v>4.2923275851233376</v>
      </c>
      <c r="V72">
        <v>0.1411876538296325</v>
      </c>
      <c r="W72">
        <v>150.11642698242551</v>
      </c>
      <c r="X72">
        <v>0</v>
      </c>
      <c r="Y72">
        <v>4.9584249197745631</v>
      </c>
      <c r="Z72">
        <v>6.3429729022576504</v>
      </c>
      <c r="AA72">
        <v>2.7879855595047731</v>
      </c>
      <c r="AB72">
        <v>6.8881768554498857</v>
      </c>
      <c r="AC72">
        <v>0</v>
      </c>
      <c r="AD72">
        <v>0.24134935237821059</v>
      </c>
      <c r="AE72">
        <v>0.80335590222574282</v>
      </c>
      <c r="AF72">
        <v>8.9917625238083811</v>
      </c>
      <c r="AG72">
        <v>6.7022149249531342</v>
      </c>
      <c r="AH72">
        <v>0.7255161777032676</v>
      </c>
      <c r="AI72">
        <v>1.568574210105711E-2</v>
      </c>
      <c r="AJ72">
        <v>0</v>
      </c>
      <c r="AK72">
        <v>30.661662379429728</v>
      </c>
      <c r="AL72">
        <v>3.7952166517849859</v>
      </c>
      <c r="AM72">
        <v>0</v>
      </c>
      <c r="AN72">
        <v>1.15563112061345</v>
      </c>
      <c r="AO72">
        <v>4.2555682885355068</v>
      </c>
      <c r="AP72">
        <v>0.39544390405266422</v>
      </c>
      <c r="AQ72">
        <v>0</v>
      </c>
      <c r="AR72">
        <v>1.1748200702386551</v>
      </c>
      <c r="AS72">
        <v>0</v>
      </c>
      <c r="AT72">
        <v>2.4043286573982079</v>
      </c>
      <c r="AU72">
        <v>3.8320643898595872</v>
      </c>
      <c r="AV72">
        <v>0.57426874833081099</v>
      </c>
      <c r="AW72">
        <v>0.84188857059652811</v>
      </c>
      <c r="AX72">
        <v>7.0443495359590574E-2</v>
      </c>
      <c r="AY72">
        <v>0.46741355498053438</v>
      </c>
      <c r="AZ72">
        <v>0</v>
      </c>
      <c r="BA72">
        <v>0</v>
      </c>
      <c r="BB72">
        <v>0.2332001631603052</v>
      </c>
      <c r="BC72">
        <v>0</v>
      </c>
      <c r="BD72">
        <v>24.194166960345761</v>
      </c>
      <c r="BE72">
        <v>0</v>
      </c>
      <c r="BF72">
        <v>0</v>
      </c>
      <c r="BG72">
        <v>0</v>
      </c>
      <c r="BH72">
        <v>0.26173241171312439</v>
      </c>
      <c r="BI72">
        <v>17.989719138404102</v>
      </c>
      <c r="BJ72">
        <v>5.5863181756258919</v>
      </c>
      <c r="BK72">
        <v>0.54154058630575574</v>
      </c>
      <c r="BL72">
        <v>9.9398174183464576</v>
      </c>
      <c r="BM72">
        <v>2.7791898204288419</v>
      </c>
      <c r="BN72">
        <v>6.8233705030157994</v>
      </c>
      <c r="BO72">
        <v>0</v>
      </c>
      <c r="BP72">
        <v>1.275058566858704</v>
      </c>
      <c r="BQ72">
        <v>3.3193828302230763E-2</v>
      </c>
      <c r="BR72">
        <v>0.2074578246461331</v>
      </c>
      <c r="BS72">
        <v>0.1132864498331294</v>
      </c>
      <c r="BT72">
        <v>9.8684723378211334</v>
      </c>
      <c r="BU72">
        <v>3.525027190497497</v>
      </c>
      <c r="BV72">
        <v>0</v>
      </c>
      <c r="BW72">
        <v>0.18595529784507581</v>
      </c>
      <c r="BX72">
        <v>0.81142201511564216</v>
      </c>
      <c r="BY72">
        <v>0</v>
      </c>
      <c r="BZ72">
        <v>0</v>
      </c>
      <c r="CA72">
        <v>0</v>
      </c>
      <c r="CB72">
        <v>0</v>
      </c>
      <c r="CC72">
        <v>5.1920373027178677</v>
      </c>
      <c r="CD72">
        <v>0.79343694209140547</v>
      </c>
      <c r="CE72">
        <v>0.78410805984027765</v>
      </c>
      <c r="CF72">
        <v>2.311957851920392</v>
      </c>
      <c r="CG72">
        <v>1.1438376486168329</v>
      </c>
      <c r="CH72">
        <v>8.0314289101022265</v>
      </c>
      <c r="CI72">
        <v>6.3414293831512873</v>
      </c>
      <c r="CJ72">
        <v>0.63802432844201573</v>
      </c>
      <c r="CK72">
        <v>0.59603832455941497</v>
      </c>
      <c r="CL72">
        <v>0.20617188797933539</v>
      </c>
      <c r="CM72">
        <v>1.0916951336207861</v>
      </c>
      <c r="CN72">
        <v>1.5132570281697251</v>
      </c>
      <c r="CO72">
        <v>0.31860521576988338</v>
      </c>
      <c r="CP72">
        <v>0</v>
      </c>
      <c r="CQ72">
        <v>2.8730739239577359</v>
      </c>
      <c r="CR72">
        <v>0</v>
      </c>
      <c r="CS72">
        <v>1.175316711428338</v>
      </c>
      <c r="CT72">
        <v>25.979837024642979</v>
      </c>
      <c r="CU72">
        <v>2.093885331390887</v>
      </c>
      <c r="CV72">
        <v>7.6048559165259091</v>
      </c>
      <c r="CW72">
        <v>1.158486498361069</v>
      </c>
      <c r="CX72">
        <v>0.34591550878063071</v>
      </c>
      <c r="CY72">
        <v>6.9885706190985539</v>
      </c>
      <c r="CZ72">
        <v>0.95318399223991057</v>
      </c>
      <c r="DA72">
        <v>0.44847909668502361</v>
      </c>
      <c r="DB72">
        <v>12.502294402849479</v>
      </c>
      <c r="DC72">
        <v>2.8491176563970342</v>
      </c>
      <c r="DD72">
        <v>0</v>
      </c>
      <c r="DE72">
        <v>0.68791913981743813</v>
      </c>
      <c r="DF72">
        <v>7.1622515498462267</v>
      </c>
      <c r="DG72">
        <v>0.46293722023321721</v>
      </c>
      <c r="DH72">
        <v>0.1175052588016313</v>
      </c>
      <c r="DI72">
        <v>0.29120902969992091</v>
      </c>
    </row>
    <row r="73" spans="1:113" x14ac:dyDescent="0.35">
      <c r="A73" s="7">
        <v>10</v>
      </c>
      <c r="B73">
        <v>9.5574126870916718</v>
      </c>
      <c r="C73">
        <v>10.84988912430846</v>
      </c>
      <c r="D73">
        <v>2.7571698075180868</v>
      </c>
      <c r="E73">
        <v>5.1024587232741014</v>
      </c>
      <c r="F73">
        <v>0.89840173227669673</v>
      </c>
      <c r="G73">
        <v>5.0532701981440962</v>
      </c>
      <c r="H73">
        <v>6.6457389367333777</v>
      </c>
      <c r="I73">
        <v>4.2724691069749818</v>
      </c>
      <c r="J73">
        <v>2.247206096390638</v>
      </c>
      <c r="K73">
        <v>1.197381715628641</v>
      </c>
      <c r="L73">
        <v>2.6183665071959141</v>
      </c>
      <c r="M73">
        <v>1.3465934570129929</v>
      </c>
      <c r="N73">
        <v>4.1610877479929744</v>
      </c>
      <c r="O73">
        <v>1.967878350651143</v>
      </c>
      <c r="P73">
        <v>2.6885337881775282</v>
      </c>
      <c r="Q73">
        <v>1.8554989083779502E-2</v>
      </c>
      <c r="R73">
        <v>20.726919987066729</v>
      </c>
      <c r="S73">
        <v>0.93012398444252209</v>
      </c>
      <c r="T73">
        <v>8.2083961483942008E-2</v>
      </c>
      <c r="U73">
        <v>3.706041188093379</v>
      </c>
      <c r="V73">
        <v>0</v>
      </c>
      <c r="W73">
        <v>227.5785838231896</v>
      </c>
      <c r="X73">
        <v>0</v>
      </c>
      <c r="Y73">
        <v>6.2599677206901081</v>
      </c>
      <c r="Z73">
        <v>1.13107473848664</v>
      </c>
      <c r="AA73">
        <v>16.179269030857999</v>
      </c>
      <c r="AB73">
        <v>8.7476663833875072</v>
      </c>
      <c r="AC73">
        <v>0</v>
      </c>
      <c r="AD73">
        <v>0.43666999500477433</v>
      </c>
      <c r="AE73">
        <v>9.6811804252974587E-2</v>
      </c>
      <c r="AF73">
        <v>11.722777268400151</v>
      </c>
      <c r="AG73">
        <v>10.32759425573235</v>
      </c>
      <c r="AH73">
        <v>2.8660729542297578</v>
      </c>
      <c r="AI73">
        <v>6.8634317709774184E-2</v>
      </c>
      <c r="AJ73">
        <v>0</v>
      </c>
      <c r="AK73">
        <v>50.261749272336239</v>
      </c>
      <c r="AL73">
        <v>3.6475329908971359</v>
      </c>
      <c r="AM73">
        <v>0</v>
      </c>
      <c r="AN73">
        <v>1.421393871892094</v>
      </c>
      <c r="AO73">
        <v>6.9235911867665294</v>
      </c>
      <c r="AP73">
        <v>0</v>
      </c>
      <c r="AQ73">
        <v>0</v>
      </c>
      <c r="AR73">
        <v>0.94579330630344427</v>
      </c>
      <c r="AS73">
        <v>0</v>
      </c>
      <c r="AT73">
        <v>2.836321047777389</v>
      </c>
      <c r="AU73">
        <v>4.7344846367063447</v>
      </c>
      <c r="AV73">
        <v>1.926649532177974</v>
      </c>
      <c r="AW73">
        <v>2.3573109239220309</v>
      </c>
      <c r="AX73">
        <v>0.29027029337832649</v>
      </c>
      <c r="AY73">
        <v>3.3382245420610088</v>
      </c>
      <c r="AZ73">
        <v>0</v>
      </c>
      <c r="BA73">
        <v>0.32977058660200248</v>
      </c>
      <c r="BB73">
        <v>2.0892997750808311</v>
      </c>
      <c r="BC73">
        <v>0</v>
      </c>
      <c r="BD73">
        <v>18.469151279732589</v>
      </c>
      <c r="BE73">
        <v>0</v>
      </c>
      <c r="BF73">
        <v>0</v>
      </c>
      <c r="BG73">
        <v>0</v>
      </c>
      <c r="BH73">
        <v>0.30114366354350669</v>
      </c>
      <c r="BI73">
        <v>24.090307977711301</v>
      </c>
      <c r="BJ73">
        <v>10.470753375475169</v>
      </c>
      <c r="BK73">
        <v>2.3605243516994761</v>
      </c>
      <c r="BL73">
        <v>4.1928611972832117</v>
      </c>
      <c r="BM73">
        <v>2.522315056025489</v>
      </c>
      <c r="BN73">
        <v>9.1811367959670189</v>
      </c>
      <c r="BO73">
        <v>2.0899226200055021</v>
      </c>
      <c r="BP73">
        <v>0.57958463442823904</v>
      </c>
      <c r="BQ73">
        <v>3.91184853513738E-2</v>
      </c>
      <c r="BR73">
        <v>0.93947831083172451</v>
      </c>
      <c r="BS73">
        <v>0</v>
      </c>
      <c r="BT73">
        <v>9.6995671445704286</v>
      </c>
      <c r="BU73">
        <v>0.92953662345677979</v>
      </c>
      <c r="BV73">
        <v>0</v>
      </c>
      <c r="BW73">
        <v>0.2049868504549533</v>
      </c>
      <c r="BX73">
        <v>0.750198409142661</v>
      </c>
      <c r="BY73">
        <v>0.48823976597076901</v>
      </c>
      <c r="BZ73">
        <v>0.96043555327258523</v>
      </c>
      <c r="CA73">
        <v>0</v>
      </c>
      <c r="CB73">
        <v>0</v>
      </c>
      <c r="CC73">
        <v>4.6822259446045837</v>
      </c>
      <c r="CD73">
        <v>0.14588042967237069</v>
      </c>
      <c r="CE73">
        <v>2.768098156033417</v>
      </c>
      <c r="CF73">
        <v>2.9648473388633541</v>
      </c>
      <c r="CG73">
        <v>5.0814535345587801</v>
      </c>
      <c r="CH73">
        <v>20.52389105787098</v>
      </c>
      <c r="CI73">
        <v>14.90752746045815</v>
      </c>
      <c r="CJ73">
        <v>1.169377424851699</v>
      </c>
      <c r="CK73">
        <v>2.2394492151298131</v>
      </c>
      <c r="CL73">
        <v>0.58640795779124888</v>
      </c>
      <c r="CM73">
        <v>1.190738380078765</v>
      </c>
      <c r="CN73">
        <v>1.166289282550715</v>
      </c>
      <c r="CO73">
        <v>14.95431192381262</v>
      </c>
      <c r="CP73">
        <v>36.368685946931237</v>
      </c>
      <c r="CQ73">
        <v>9.9041347300398712</v>
      </c>
      <c r="CR73">
        <v>7.2220034704028917</v>
      </c>
      <c r="CS73">
        <v>4.1315835493321549</v>
      </c>
      <c r="CT73">
        <v>26.42818742433538</v>
      </c>
      <c r="CU73">
        <v>1.6761528888353461</v>
      </c>
      <c r="CV73">
        <v>10.903717576954611</v>
      </c>
      <c r="CW73">
        <v>4.1943501288517249</v>
      </c>
      <c r="CX73">
        <v>4.5708070384399127E-2</v>
      </c>
      <c r="CY73">
        <v>6.4831390864097456</v>
      </c>
      <c r="CZ73">
        <v>1.3123319031975049</v>
      </c>
      <c r="DA73">
        <v>0.6863066235145423</v>
      </c>
      <c r="DB73">
        <v>10.331610902347011</v>
      </c>
      <c r="DC73">
        <v>5.5614103681699749</v>
      </c>
      <c r="DD73">
        <v>0</v>
      </c>
      <c r="DE73">
        <v>5.3966425416383306</v>
      </c>
      <c r="DF73">
        <v>9.6812482332276755</v>
      </c>
      <c r="DG73">
        <v>1.625476582228006</v>
      </c>
      <c r="DH73">
        <v>0.62121203619052634</v>
      </c>
      <c r="DI73">
        <v>1.744828913593095</v>
      </c>
    </row>
    <row r="76" spans="1:113" s="5" customFormat="1" x14ac:dyDescent="0.35">
      <c r="A76" s="4"/>
      <c r="B76" s="39" t="s">
        <v>1026</v>
      </c>
      <c r="C76" s="38"/>
      <c r="D76" s="38"/>
      <c r="E76" s="38"/>
      <c r="F76" s="38"/>
      <c r="G76" s="38"/>
      <c r="H76" s="38"/>
      <c r="I76" s="38"/>
      <c r="J76" s="38"/>
      <c r="K76" s="38"/>
      <c r="L76" s="40"/>
      <c r="M76" s="39" t="s">
        <v>2</v>
      </c>
      <c r="N76" s="38"/>
      <c r="O76" s="38"/>
      <c r="P76" s="40"/>
      <c r="Q76" s="39" t="s">
        <v>3</v>
      </c>
      <c r="R76" s="38"/>
      <c r="S76" s="38"/>
      <c r="T76" s="38"/>
      <c r="U76" s="38"/>
      <c r="V76" s="40"/>
      <c r="W76" s="39" t="s">
        <v>4</v>
      </c>
      <c r="X76" s="38"/>
      <c r="Y76" s="38"/>
      <c r="Z76" s="38"/>
      <c r="AA76" s="38"/>
      <c r="AB76" s="38"/>
      <c r="AC76" s="38"/>
      <c r="AD76" s="38"/>
      <c r="AE76" s="38"/>
      <c r="AF76" s="39" t="s">
        <v>5</v>
      </c>
      <c r="AG76" s="38"/>
      <c r="AH76" s="38"/>
      <c r="AI76" s="38"/>
      <c r="AJ76" s="40"/>
      <c r="AK76" s="39" t="s">
        <v>26</v>
      </c>
      <c r="AL76" s="38"/>
      <c r="AM76" s="38"/>
      <c r="AN76" s="38"/>
      <c r="AO76" s="38"/>
      <c r="AP76" s="38"/>
      <c r="AQ76" s="38"/>
      <c r="AR76" s="38"/>
      <c r="AS76" s="38"/>
      <c r="AT76" s="38"/>
      <c r="AU76" s="38"/>
      <c r="AV76" s="40"/>
      <c r="AW76" s="39" t="s">
        <v>7</v>
      </c>
      <c r="AX76" s="38"/>
      <c r="AY76" s="38"/>
      <c r="AZ76" s="38"/>
      <c r="BA76" s="38"/>
      <c r="BB76" s="38"/>
      <c r="BC76" s="40"/>
      <c r="BD76" s="38" t="s">
        <v>8</v>
      </c>
      <c r="BE76" s="38"/>
      <c r="BF76" s="38"/>
      <c r="BG76" s="38"/>
      <c r="BH76" s="38"/>
      <c r="BI76" s="38"/>
      <c r="BJ76" s="38"/>
      <c r="BK76" s="38"/>
      <c r="BL76" s="38"/>
      <c r="BM76" s="38"/>
      <c r="BN76" s="38"/>
      <c r="BO76" s="38"/>
      <c r="BP76" s="38"/>
      <c r="BQ76" s="38"/>
      <c r="BR76" s="38" t="s">
        <v>9</v>
      </c>
      <c r="BS76" s="38"/>
      <c r="BT76" s="38"/>
      <c r="BU76" s="39" t="s">
        <v>10</v>
      </c>
      <c r="BV76" s="38"/>
      <c r="BW76" s="38"/>
      <c r="BX76" s="38"/>
      <c r="BY76" s="38"/>
      <c r="BZ76" s="38"/>
      <c r="CA76" s="38"/>
      <c r="CB76" s="38"/>
      <c r="CC76" s="38"/>
      <c r="CD76" s="38"/>
      <c r="CE76" s="38"/>
      <c r="CF76" s="38"/>
      <c r="CG76" s="38"/>
      <c r="CH76" s="38"/>
      <c r="CI76" s="38"/>
      <c r="CJ76" s="38"/>
      <c r="CK76" s="38"/>
      <c r="CL76" s="38"/>
      <c r="CM76" s="38"/>
      <c r="CN76" s="40"/>
      <c r="CO76" s="38" t="s">
        <v>11</v>
      </c>
      <c r="CP76" s="38"/>
      <c r="CQ76" s="38"/>
      <c r="CR76" s="38"/>
      <c r="CS76" s="38"/>
      <c r="CT76" s="39" t="s">
        <v>12</v>
      </c>
      <c r="CU76" s="38"/>
      <c r="CV76" s="40"/>
      <c r="CW76" s="39" t="s">
        <v>13</v>
      </c>
      <c r="CX76" s="38"/>
      <c r="CY76" s="38"/>
      <c r="CZ76" s="38"/>
      <c r="DA76" s="38"/>
      <c r="DB76" s="38"/>
      <c r="DC76" s="38"/>
      <c r="DD76" s="38"/>
      <c r="DE76" s="38"/>
      <c r="DF76" s="38"/>
      <c r="DG76" s="38"/>
      <c r="DH76" s="38"/>
      <c r="DI76" s="40"/>
    </row>
    <row r="77" spans="1:113" x14ac:dyDescent="0.35">
      <c r="A77" s="8" t="s">
        <v>1144</v>
      </c>
      <c r="B77" s="7" t="s">
        <v>1027</v>
      </c>
      <c r="C77" s="7" t="s">
        <v>1028</v>
      </c>
      <c r="D77" s="7" t="s">
        <v>1029</v>
      </c>
      <c r="E77" s="7" t="s">
        <v>1030</v>
      </c>
      <c r="F77" s="7" t="s">
        <v>1031</v>
      </c>
      <c r="G77" s="7" t="s">
        <v>1032</v>
      </c>
      <c r="H77" s="7" t="s">
        <v>1033</v>
      </c>
      <c r="I77" s="7" t="s">
        <v>1034</v>
      </c>
      <c r="J77" s="7" t="s">
        <v>1035</v>
      </c>
      <c r="K77" s="7" t="s">
        <v>1036</v>
      </c>
      <c r="L77" s="7" t="s">
        <v>1037</v>
      </c>
      <c r="M77" s="7" t="s">
        <v>1038</v>
      </c>
      <c r="N77" s="7" t="s">
        <v>1039</v>
      </c>
      <c r="O77" s="7" t="s">
        <v>1040</v>
      </c>
      <c r="P77" s="7" t="s">
        <v>1041</v>
      </c>
      <c r="Q77" s="7" t="s">
        <v>1042</v>
      </c>
      <c r="R77" s="7" t="s">
        <v>1043</v>
      </c>
      <c r="S77" s="7" t="s">
        <v>1044</v>
      </c>
      <c r="T77" s="7" t="s">
        <v>1045</v>
      </c>
      <c r="U77" s="7" t="s">
        <v>1046</v>
      </c>
      <c r="V77" s="7" t="s">
        <v>1047</v>
      </c>
      <c r="W77" s="7" t="s">
        <v>1048</v>
      </c>
      <c r="X77" s="7" t="s">
        <v>1049</v>
      </c>
      <c r="Y77" s="7" t="s">
        <v>1050</v>
      </c>
      <c r="Z77" s="7" t="s">
        <v>1051</v>
      </c>
      <c r="AA77" s="7" t="s">
        <v>1052</v>
      </c>
      <c r="AB77" s="7" t="s">
        <v>1053</v>
      </c>
      <c r="AC77" s="7" t="s">
        <v>1054</v>
      </c>
      <c r="AD77" s="7" t="s">
        <v>1055</v>
      </c>
      <c r="AE77" s="7" t="s">
        <v>1056</v>
      </c>
      <c r="AF77" s="7" t="s">
        <v>1057</v>
      </c>
      <c r="AG77" s="7" t="s">
        <v>1058</v>
      </c>
      <c r="AH77" s="7" t="s">
        <v>1059</v>
      </c>
      <c r="AI77" s="7" t="s">
        <v>1060</v>
      </c>
      <c r="AJ77" s="7" t="s">
        <v>1061</v>
      </c>
      <c r="AK77" s="7" t="s">
        <v>1062</v>
      </c>
      <c r="AL77" s="7" t="s">
        <v>1063</v>
      </c>
      <c r="AM77" s="7" t="s">
        <v>1064</v>
      </c>
      <c r="AN77" s="7" t="s">
        <v>1065</v>
      </c>
      <c r="AO77" s="7" t="s">
        <v>1066</v>
      </c>
      <c r="AP77" s="7" t="s">
        <v>1067</v>
      </c>
      <c r="AQ77" s="7" t="s">
        <v>1068</v>
      </c>
      <c r="AR77" s="7" t="s">
        <v>1069</v>
      </c>
      <c r="AS77" s="7" t="s">
        <v>1070</v>
      </c>
      <c r="AT77" s="7" t="s">
        <v>1071</v>
      </c>
      <c r="AU77" s="7" t="s">
        <v>1072</v>
      </c>
      <c r="AV77" s="7" t="s">
        <v>1073</v>
      </c>
      <c r="AW77" s="7" t="s">
        <v>1074</v>
      </c>
      <c r="AX77" s="7" t="s">
        <v>1075</v>
      </c>
      <c r="AY77" s="7" t="s">
        <v>1076</v>
      </c>
      <c r="AZ77" s="7" t="s">
        <v>1077</v>
      </c>
      <c r="BA77" s="7" t="s">
        <v>1078</v>
      </c>
      <c r="BB77" s="7" t="s">
        <v>1079</v>
      </c>
      <c r="BC77" s="7" t="s">
        <v>1080</v>
      </c>
      <c r="BD77" s="7" t="s">
        <v>1081</v>
      </c>
      <c r="BE77" s="7" t="s">
        <v>1082</v>
      </c>
      <c r="BF77" s="7" t="s">
        <v>1083</v>
      </c>
      <c r="BG77" s="7" t="s">
        <v>1084</v>
      </c>
      <c r="BH77" s="7" t="s">
        <v>1085</v>
      </c>
      <c r="BI77" s="7" t="s">
        <v>1086</v>
      </c>
      <c r="BJ77" s="7" t="s">
        <v>1087</v>
      </c>
      <c r="BK77" s="7" t="s">
        <v>1088</v>
      </c>
      <c r="BL77" s="7" t="s">
        <v>1089</v>
      </c>
      <c r="BM77" s="7" t="s">
        <v>1090</v>
      </c>
      <c r="BN77" s="7" t="s">
        <v>1091</v>
      </c>
      <c r="BO77" s="7" t="s">
        <v>1092</v>
      </c>
      <c r="BP77" s="7" t="s">
        <v>1093</v>
      </c>
      <c r="BQ77" s="7" t="s">
        <v>1094</v>
      </c>
      <c r="BR77" s="7" t="s">
        <v>1095</v>
      </c>
      <c r="BS77" s="7" t="s">
        <v>1096</v>
      </c>
      <c r="BT77" s="7" t="s">
        <v>1097</v>
      </c>
      <c r="BU77" s="7" t="s">
        <v>1098</v>
      </c>
      <c r="BV77" s="7" t="s">
        <v>1099</v>
      </c>
      <c r="BW77" s="7" t="s">
        <v>1100</v>
      </c>
      <c r="BX77" s="7" t="s">
        <v>1101</v>
      </c>
      <c r="BY77" s="7" t="s">
        <v>1102</v>
      </c>
      <c r="BZ77" s="7" t="s">
        <v>1103</v>
      </c>
      <c r="CA77" s="7" t="s">
        <v>1104</v>
      </c>
      <c r="CB77" s="7" t="s">
        <v>1105</v>
      </c>
      <c r="CC77" s="7" t="s">
        <v>1106</v>
      </c>
      <c r="CD77" s="7" t="s">
        <v>1107</v>
      </c>
      <c r="CE77" s="7" t="s">
        <v>1108</v>
      </c>
      <c r="CF77" s="7" t="s">
        <v>1109</v>
      </c>
      <c r="CG77" s="7" t="s">
        <v>1110</v>
      </c>
      <c r="CH77" s="7" t="s">
        <v>1111</v>
      </c>
      <c r="CI77" s="7" t="s">
        <v>1112</v>
      </c>
      <c r="CJ77" s="7" t="s">
        <v>1113</v>
      </c>
      <c r="CK77" s="7" t="s">
        <v>1114</v>
      </c>
      <c r="CL77" s="7" t="s">
        <v>1115</v>
      </c>
      <c r="CM77" s="7" t="s">
        <v>1116</v>
      </c>
      <c r="CN77" s="7" t="s">
        <v>1117</v>
      </c>
      <c r="CO77" s="7" t="s">
        <v>1118</v>
      </c>
      <c r="CP77" s="7" t="s">
        <v>1119</v>
      </c>
      <c r="CQ77" s="7" t="s">
        <v>1120</v>
      </c>
      <c r="CR77" s="7" t="s">
        <v>1121</v>
      </c>
      <c r="CS77" s="7" t="s">
        <v>1122</v>
      </c>
      <c r="CT77" s="7" t="s">
        <v>1123</v>
      </c>
      <c r="CU77" s="7" t="s">
        <v>1124</v>
      </c>
      <c r="CV77" s="7" t="s">
        <v>1125</v>
      </c>
      <c r="CW77" s="7" t="s">
        <v>1126</v>
      </c>
      <c r="CX77" s="7" t="s">
        <v>1127</v>
      </c>
      <c r="CY77" s="7" t="s">
        <v>1128</v>
      </c>
      <c r="CZ77" s="7" t="s">
        <v>1129</v>
      </c>
      <c r="DA77" s="7" t="s">
        <v>1130</v>
      </c>
      <c r="DB77" s="7" t="s">
        <v>1131</v>
      </c>
      <c r="DC77" s="7" t="s">
        <v>1132</v>
      </c>
      <c r="DD77" s="7" t="s">
        <v>1133</v>
      </c>
      <c r="DE77" s="7" t="s">
        <v>1134</v>
      </c>
      <c r="DF77" s="7" t="s">
        <v>1135</v>
      </c>
      <c r="DG77" s="7" t="s">
        <v>1136</v>
      </c>
      <c r="DH77" s="7" t="s">
        <v>1137</v>
      </c>
      <c r="DI77" s="7" t="s">
        <v>1138</v>
      </c>
    </row>
    <row r="78" spans="1:113" x14ac:dyDescent="0.35">
      <c r="A78" s="7" t="s">
        <v>1161</v>
      </c>
      <c r="B78">
        <v>4.7162094962388084</v>
      </c>
      <c r="C78">
        <v>11.03159347683445</v>
      </c>
      <c r="D78">
        <v>4.6620001916843394</v>
      </c>
      <c r="E78">
        <v>9.3149654992762674</v>
      </c>
      <c r="F78">
        <v>1.599174484356837</v>
      </c>
      <c r="G78">
        <v>14.311256402379829</v>
      </c>
      <c r="H78">
        <v>9.9654771539298945</v>
      </c>
      <c r="I78">
        <v>3.2977326937302021</v>
      </c>
      <c r="J78">
        <v>5.4932095281861972</v>
      </c>
      <c r="K78">
        <v>1.1926047001983191</v>
      </c>
      <c r="L78">
        <v>1.084186091089381</v>
      </c>
      <c r="M78">
        <v>0</v>
      </c>
      <c r="N78">
        <v>2.2273129741146871</v>
      </c>
      <c r="O78">
        <v>2.0491279361855108</v>
      </c>
      <c r="P78">
        <v>0</v>
      </c>
      <c r="Q78">
        <v>1.27327024740375E-2</v>
      </c>
      <c r="R78">
        <v>24.487030327132022</v>
      </c>
      <c r="S78">
        <v>0.64994369342963765</v>
      </c>
      <c r="T78">
        <v>0.2454139558597089</v>
      </c>
      <c r="U78">
        <v>7.0553082025171863</v>
      </c>
      <c r="V78">
        <v>2.5447405996675599E-2</v>
      </c>
      <c r="W78">
        <v>82.663351693842273</v>
      </c>
      <c r="X78">
        <v>0</v>
      </c>
      <c r="Y78">
        <v>0</v>
      </c>
      <c r="Z78">
        <v>0.86596265414762752</v>
      </c>
      <c r="AA78">
        <v>0.86596265414762752</v>
      </c>
      <c r="AB78">
        <v>9.8864069681854154</v>
      </c>
      <c r="AC78">
        <v>0.21046015282661931</v>
      </c>
      <c r="AD78">
        <v>0.28760140174209647</v>
      </c>
      <c r="AE78">
        <v>0.21014725010193269</v>
      </c>
      <c r="AF78">
        <v>21.148161080932169</v>
      </c>
      <c r="AG78">
        <v>19.79119492214863</v>
      </c>
      <c r="AH78">
        <v>1.5942960211321999</v>
      </c>
      <c r="AI78">
        <v>0.70133757297011967</v>
      </c>
      <c r="AJ78">
        <v>0</v>
      </c>
      <c r="AK78">
        <v>7.6560659759158352</v>
      </c>
      <c r="AL78">
        <v>3.830340895304055</v>
      </c>
      <c r="AM78">
        <v>0</v>
      </c>
      <c r="AN78">
        <v>2.5643511907624701</v>
      </c>
      <c r="AO78">
        <v>2.0683569927163332</v>
      </c>
      <c r="AP78">
        <v>0.15469149427804499</v>
      </c>
      <c r="AQ78">
        <v>0.26165474736602151</v>
      </c>
      <c r="AR78">
        <v>2.6584823985134829</v>
      </c>
      <c r="AS78">
        <v>8.1895496970729675E-2</v>
      </c>
      <c r="AT78">
        <v>0.42406161445117568</v>
      </c>
      <c r="AU78">
        <v>4.3533660938551924</v>
      </c>
      <c r="AV78">
        <v>9.0994996634144112</v>
      </c>
      <c r="AW78">
        <v>1.9775120139463589</v>
      </c>
      <c r="AX78">
        <v>0.2179981644986928</v>
      </c>
      <c r="AY78">
        <v>1.691267423984637</v>
      </c>
      <c r="AZ78">
        <v>0.21346147015632161</v>
      </c>
      <c r="BA78">
        <v>1.832210952175094</v>
      </c>
      <c r="BB78">
        <v>0</v>
      </c>
      <c r="BC78">
        <v>0</v>
      </c>
      <c r="BD78">
        <v>35.767358293724669</v>
      </c>
      <c r="BE78">
        <v>0</v>
      </c>
      <c r="BF78">
        <v>0</v>
      </c>
      <c r="BG78">
        <v>0</v>
      </c>
      <c r="BH78">
        <v>0.38069666708982169</v>
      </c>
      <c r="BI78">
        <v>21.939005072004861</v>
      </c>
      <c r="BJ78">
        <v>0</v>
      </c>
      <c r="BK78">
        <v>4.5321031796407336</v>
      </c>
      <c r="BL78">
        <v>0</v>
      </c>
      <c r="BM78">
        <v>1.0423837313173689</v>
      </c>
      <c r="BN78">
        <v>0</v>
      </c>
      <c r="BO78">
        <v>0</v>
      </c>
      <c r="BP78">
        <v>0</v>
      </c>
      <c r="BQ78">
        <v>0</v>
      </c>
      <c r="BR78">
        <v>0.83932907138172674</v>
      </c>
      <c r="BS78">
        <v>0.3362476283117391</v>
      </c>
      <c r="BT78">
        <v>4.0964590299230048</v>
      </c>
      <c r="BU78">
        <v>1.2857434988253551</v>
      </c>
      <c r="BV78">
        <v>0.77163205462078244</v>
      </c>
      <c r="BW78">
        <v>2.6130907278214899</v>
      </c>
      <c r="BX78">
        <v>0.70808798700039977</v>
      </c>
      <c r="BY78">
        <v>7.6628844159990842E-2</v>
      </c>
      <c r="BZ78">
        <v>0</v>
      </c>
      <c r="CA78">
        <v>0.21435386358668121</v>
      </c>
      <c r="CB78">
        <v>0.2222810572452974</v>
      </c>
      <c r="CC78">
        <v>12.699619639713109</v>
      </c>
      <c r="CD78">
        <v>1.318491612351447</v>
      </c>
      <c r="CE78">
        <v>2.3861977985181322</v>
      </c>
      <c r="CF78">
        <v>4.4705061304800227</v>
      </c>
      <c r="CG78">
        <v>4.300766487565638</v>
      </c>
      <c r="CH78">
        <v>10.28638633066868</v>
      </c>
      <c r="CI78">
        <v>14.46215648543243</v>
      </c>
      <c r="CJ78">
        <v>1.5525001563334559</v>
      </c>
      <c r="CK78">
        <v>1.6196591016062201</v>
      </c>
      <c r="CL78">
        <v>0.73939645258929942</v>
      </c>
      <c r="CM78">
        <v>1.501734256540999</v>
      </c>
      <c r="CN78">
        <v>1.8398919140382639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6.5384250805292652</v>
      </c>
      <c r="CU78">
        <v>0.3230613531814705</v>
      </c>
      <c r="CV78">
        <v>14.17379326385451</v>
      </c>
      <c r="CW78">
        <v>4.048479215396946</v>
      </c>
      <c r="CX78">
        <v>0.20646346331292631</v>
      </c>
      <c r="CY78">
        <v>15.718153228736259</v>
      </c>
      <c r="CZ78">
        <v>0.43088027126175932</v>
      </c>
      <c r="DA78">
        <v>2.8276517801552949</v>
      </c>
      <c r="DB78">
        <v>5.3577211171272152</v>
      </c>
      <c r="DC78">
        <v>0</v>
      </c>
      <c r="DD78">
        <v>1.256734124513464</v>
      </c>
      <c r="DE78">
        <v>0</v>
      </c>
      <c r="DF78">
        <v>23.560360912663079</v>
      </c>
      <c r="DG78">
        <v>0</v>
      </c>
      <c r="DH78">
        <v>0</v>
      </c>
      <c r="DI78">
        <v>0.14362675708725309</v>
      </c>
    </row>
    <row r="79" spans="1:113" x14ac:dyDescent="0.35">
      <c r="A79" s="7">
        <v>1</v>
      </c>
      <c r="B79">
        <v>9.3353105470094118</v>
      </c>
      <c r="C79">
        <v>10.010643192489511</v>
      </c>
      <c r="D79">
        <v>1.749868989005696</v>
      </c>
      <c r="E79">
        <v>5.7152794162195013</v>
      </c>
      <c r="F79">
        <v>1.0435524444728741</v>
      </c>
      <c r="G79">
        <v>2.8238489117599999</v>
      </c>
      <c r="H79">
        <v>5.9591535148711667</v>
      </c>
      <c r="I79">
        <v>3.780520701453129</v>
      </c>
      <c r="J79">
        <v>1.764541966699811</v>
      </c>
      <c r="K79">
        <v>0.89010250958667103</v>
      </c>
      <c r="L79">
        <v>3.5535209262498042</v>
      </c>
      <c r="M79">
        <v>0.49625427592547972</v>
      </c>
      <c r="N79">
        <v>0.58716162787877424</v>
      </c>
      <c r="O79">
        <v>0.29739850157677378</v>
      </c>
      <c r="P79">
        <v>2.879535998388107</v>
      </c>
      <c r="Q79">
        <v>0</v>
      </c>
      <c r="R79">
        <v>5.3612769446801707</v>
      </c>
      <c r="S79">
        <v>0.12918703474778601</v>
      </c>
      <c r="T79">
        <v>0.12918703474778601</v>
      </c>
      <c r="U79">
        <v>4.0736508660513797</v>
      </c>
      <c r="V79">
        <v>4.9327155162821851E-2</v>
      </c>
      <c r="W79">
        <v>57.422284698886493</v>
      </c>
      <c r="X79">
        <v>0</v>
      </c>
      <c r="Y79">
        <v>4.9575173575218958</v>
      </c>
      <c r="Z79">
        <v>1.433902294608666E-2</v>
      </c>
      <c r="AA79">
        <v>0</v>
      </c>
      <c r="AB79">
        <v>6.3668245480234562</v>
      </c>
      <c r="AC79">
        <v>0</v>
      </c>
      <c r="AD79">
        <v>0.46335631538259381</v>
      </c>
      <c r="AE79">
        <v>0</v>
      </c>
      <c r="AF79">
        <v>4.6011736842763664</v>
      </c>
      <c r="AG79">
        <v>3.72245198414622</v>
      </c>
      <c r="AH79">
        <v>0.1111679009124544</v>
      </c>
      <c r="AI79">
        <v>0</v>
      </c>
      <c r="AJ79">
        <v>0</v>
      </c>
      <c r="AK79">
        <v>6.769470895888662</v>
      </c>
      <c r="AL79">
        <v>1.257196343873652</v>
      </c>
      <c r="AM79">
        <v>0</v>
      </c>
      <c r="AN79">
        <v>0.84704815364427288</v>
      </c>
      <c r="AO79">
        <v>0.816796666536314</v>
      </c>
      <c r="AP79">
        <v>0.5359937465939637</v>
      </c>
      <c r="AQ79">
        <v>0</v>
      </c>
      <c r="AR79">
        <v>0.73604912383590537</v>
      </c>
      <c r="AS79">
        <v>0.17470805858868019</v>
      </c>
      <c r="AT79">
        <v>0.51948390203309436</v>
      </c>
      <c r="AU79">
        <v>2.9688726478564211</v>
      </c>
      <c r="AV79">
        <v>6.8799628028874658</v>
      </c>
      <c r="AW79">
        <v>0.42704384907426668</v>
      </c>
      <c r="AX79">
        <v>6.0816474471806159E-2</v>
      </c>
      <c r="AY79">
        <v>0.12659804414753911</v>
      </c>
      <c r="AZ79">
        <v>0</v>
      </c>
      <c r="BA79">
        <v>0</v>
      </c>
      <c r="BB79">
        <v>0</v>
      </c>
      <c r="BC79">
        <v>0</v>
      </c>
      <c r="BD79">
        <v>2.4514785652046709</v>
      </c>
      <c r="BE79">
        <v>0</v>
      </c>
      <c r="BF79">
        <v>0</v>
      </c>
      <c r="BG79">
        <v>0</v>
      </c>
      <c r="BH79">
        <v>0</v>
      </c>
      <c r="BI79">
        <v>5.4652651182537983</v>
      </c>
      <c r="BJ79">
        <v>0.98011482555287321</v>
      </c>
      <c r="BK79">
        <v>2.5451106105378432</v>
      </c>
      <c r="BL79">
        <v>0.23211639233970999</v>
      </c>
      <c r="BM79">
        <v>2.2023270300331421</v>
      </c>
      <c r="BN79">
        <v>0.6952542495759978</v>
      </c>
      <c r="BO79">
        <v>0</v>
      </c>
      <c r="BP79">
        <v>0.24938955972896629</v>
      </c>
      <c r="BQ79">
        <v>9.3824754773016272E-2</v>
      </c>
      <c r="BR79">
        <v>1.6904353871011121E-2</v>
      </c>
      <c r="BS79">
        <v>0.19135011963139659</v>
      </c>
      <c r="BT79">
        <v>6.0467872491574832</v>
      </c>
      <c r="BU79">
        <v>2.0195961202354158</v>
      </c>
      <c r="BV79">
        <v>0</v>
      </c>
      <c r="BW79">
        <v>3.1566296355799159</v>
      </c>
      <c r="BX79">
        <v>0.15853554286200791</v>
      </c>
      <c r="BY79">
        <v>0</v>
      </c>
      <c r="BZ79">
        <v>0</v>
      </c>
      <c r="CA79">
        <v>0</v>
      </c>
      <c r="CB79">
        <v>0</v>
      </c>
      <c r="CC79">
        <v>5.0237223358271326</v>
      </c>
      <c r="CD79">
        <v>0.63821530545476701</v>
      </c>
      <c r="CE79">
        <v>0.86924071790997082</v>
      </c>
      <c r="CF79">
        <v>1.1180391279863939</v>
      </c>
      <c r="CG79">
        <v>3.8383927640137872</v>
      </c>
      <c r="CH79">
        <v>3.343274915117282</v>
      </c>
      <c r="CI79">
        <v>6.4461372716778582</v>
      </c>
      <c r="CJ79">
        <v>0.1181921677353226</v>
      </c>
      <c r="CK79">
        <v>0.2343372567552674</v>
      </c>
      <c r="CL79">
        <v>0.16417754527236819</v>
      </c>
      <c r="CM79">
        <v>0.1816484286208547</v>
      </c>
      <c r="CN79">
        <v>0.77464008139182927</v>
      </c>
      <c r="CO79">
        <v>4.3233759593274558E-2</v>
      </c>
      <c r="CP79">
        <v>4.3089016270501497E-2</v>
      </c>
      <c r="CQ79">
        <v>0</v>
      </c>
      <c r="CR79">
        <v>0</v>
      </c>
      <c r="CS79">
        <v>0</v>
      </c>
      <c r="CT79">
        <v>15.32886689130666</v>
      </c>
      <c r="CU79">
        <v>0.1595777014957501</v>
      </c>
      <c r="CV79">
        <v>0.73850933589978507</v>
      </c>
      <c r="CW79">
        <v>0.40063034078432358</v>
      </c>
      <c r="CX79">
        <v>0</v>
      </c>
      <c r="CY79">
        <v>5.2572685013715876</v>
      </c>
      <c r="CZ79">
        <v>0.30656357609541768</v>
      </c>
      <c r="DA79">
        <v>0.14215030332475009</v>
      </c>
      <c r="DB79">
        <v>2.1406419589510679</v>
      </c>
      <c r="DC79">
        <v>0.68056087771322238</v>
      </c>
      <c r="DD79">
        <v>0</v>
      </c>
      <c r="DE79">
        <v>0.58748297721778697</v>
      </c>
      <c r="DF79">
        <v>3.0409964434791221</v>
      </c>
      <c r="DG79">
        <v>0</v>
      </c>
      <c r="DH79">
        <v>0.1749920460406762</v>
      </c>
      <c r="DI79">
        <v>5.4145538835528473E-2</v>
      </c>
    </row>
    <row r="80" spans="1:113" x14ac:dyDescent="0.35">
      <c r="A80" s="7">
        <v>2</v>
      </c>
      <c r="B80">
        <v>8.8467506370014561</v>
      </c>
      <c r="C80">
        <v>8.4514080378744687</v>
      </c>
      <c r="D80">
        <v>1.277757242916002</v>
      </c>
      <c r="E80">
        <v>5.7121535221846242</v>
      </c>
      <c r="F80">
        <v>0.52499654409883922</v>
      </c>
      <c r="G80">
        <v>3.2178842661225322</v>
      </c>
      <c r="H80">
        <v>4.8931581642181357</v>
      </c>
      <c r="I80">
        <v>3.894032328261142</v>
      </c>
      <c r="J80">
        <v>1.5676195272940561</v>
      </c>
      <c r="K80">
        <v>0.52154457624639261</v>
      </c>
      <c r="L80">
        <v>3.7534813902977779</v>
      </c>
      <c r="M80">
        <v>0.1452261126181795</v>
      </c>
      <c r="N80">
        <v>0.22655814432430799</v>
      </c>
      <c r="O80">
        <v>0.31315020428187462</v>
      </c>
      <c r="P80">
        <v>3.7134651836745589</v>
      </c>
      <c r="Q80">
        <v>0</v>
      </c>
      <c r="R80">
        <v>11.31642897408563</v>
      </c>
      <c r="S80">
        <v>0.2465392230685946</v>
      </c>
      <c r="T80">
        <v>0.1634150293735476</v>
      </c>
      <c r="U80">
        <v>2.5697812193588292</v>
      </c>
      <c r="V80">
        <v>0</v>
      </c>
      <c r="W80">
        <v>33.792435684822671</v>
      </c>
      <c r="X80">
        <v>0</v>
      </c>
      <c r="Y80">
        <v>4.8481988717756952</v>
      </c>
      <c r="Z80">
        <v>0.1495825051155065</v>
      </c>
      <c r="AA80">
        <v>0.28623865240900392</v>
      </c>
      <c r="AB80">
        <v>6.5597555030217034</v>
      </c>
      <c r="AC80">
        <v>0</v>
      </c>
      <c r="AD80">
        <v>0.4570377181681895</v>
      </c>
      <c r="AE80">
        <v>0</v>
      </c>
      <c r="AF80">
        <v>4.7388825236347358</v>
      </c>
      <c r="AG80">
        <v>4.3533884977640334</v>
      </c>
      <c r="AH80">
        <v>0.1668342488638784</v>
      </c>
      <c r="AI80">
        <v>0</v>
      </c>
      <c r="AJ80">
        <v>0</v>
      </c>
      <c r="AK80">
        <v>2.202918187505277</v>
      </c>
      <c r="AL80">
        <v>0.61540612584243326</v>
      </c>
      <c r="AM80">
        <v>0</v>
      </c>
      <c r="AN80">
        <v>0.45493253116366072</v>
      </c>
      <c r="AO80">
        <v>4.7302871328170806</v>
      </c>
      <c r="AP80">
        <v>1.0699364656359101</v>
      </c>
      <c r="AQ80">
        <v>0</v>
      </c>
      <c r="AR80">
        <v>1.102356603723454</v>
      </c>
      <c r="AS80">
        <v>0</v>
      </c>
      <c r="AT80">
        <v>0.34920232807759949</v>
      </c>
      <c r="AU80">
        <v>2.264222001954852</v>
      </c>
      <c r="AV80">
        <v>0.30121855825554222</v>
      </c>
      <c r="AW80">
        <v>0.45564515511041609</v>
      </c>
      <c r="AX80">
        <v>2.0785134596289358E-2</v>
      </c>
      <c r="AY80">
        <v>0.105373229564948</v>
      </c>
      <c r="AZ80">
        <v>0</v>
      </c>
      <c r="BA80">
        <v>0</v>
      </c>
      <c r="BB80">
        <v>0</v>
      </c>
      <c r="BC80">
        <v>0</v>
      </c>
      <c r="BD80">
        <v>0.93479406231668172</v>
      </c>
      <c r="BE80">
        <v>0</v>
      </c>
      <c r="BF80">
        <v>0</v>
      </c>
      <c r="BG80">
        <v>0</v>
      </c>
      <c r="BH80">
        <v>4.5536440125101288E-2</v>
      </c>
      <c r="BI80">
        <v>9.5999059393819692</v>
      </c>
      <c r="BJ80">
        <v>2.2885520979185361</v>
      </c>
      <c r="BK80">
        <v>0.1589242979649638</v>
      </c>
      <c r="BL80">
        <v>1.9095594871194781</v>
      </c>
      <c r="BM80">
        <v>3.479929081274995</v>
      </c>
      <c r="BN80">
        <v>1.7192145756625219</v>
      </c>
      <c r="BO80">
        <v>0</v>
      </c>
      <c r="BP80">
        <v>0</v>
      </c>
      <c r="BQ80">
        <v>0.2099658166479581</v>
      </c>
      <c r="BR80">
        <v>0.1137066627701752</v>
      </c>
      <c r="BS80">
        <v>4.5730769337090652E-2</v>
      </c>
      <c r="BT80">
        <v>6.1777718195196014</v>
      </c>
      <c r="BU80">
        <v>5.3036307003892683E-2</v>
      </c>
      <c r="BV80">
        <v>0</v>
      </c>
      <c r="BW80">
        <v>0.46140124336127819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1.479862562142811</v>
      </c>
      <c r="CD80">
        <v>0.25051104063259588</v>
      </c>
      <c r="CE80">
        <v>0.44262080886896932</v>
      </c>
      <c r="CF80">
        <v>0.6084997501708671</v>
      </c>
      <c r="CG80">
        <v>0</v>
      </c>
      <c r="CH80">
        <v>0.65828492636513591</v>
      </c>
      <c r="CI80">
        <v>7.392278008050881</v>
      </c>
      <c r="CJ80">
        <v>0.36921696386322239</v>
      </c>
      <c r="CK80">
        <v>0.28333632207390369</v>
      </c>
      <c r="CL80">
        <v>0.25634072006798703</v>
      </c>
      <c r="CM80">
        <v>0.37852910164051118</v>
      </c>
      <c r="CN80">
        <v>0.22585810837050571</v>
      </c>
      <c r="CO80">
        <v>0.46065701924595959</v>
      </c>
      <c r="CP80">
        <v>0</v>
      </c>
      <c r="CQ80">
        <v>0</v>
      </c>
      <c r="CR80">
        <v>0</v>
      </c>
      <c r="CS80">
        <v>0</v>
      </c>
      <c r="CT80">
        <v>10.604997409332579</v>
      </c>
      <c r="CU80">
        <v>0.25044037438332312</v>
      </c>
      <c r="CV80">
        <v>2.605876846114612</v>
      </c>
      <c r="CW80">
        <v>2.0559407894581678</v>
      </c>
      <c r="CX80">
        <v>0</v>
      </c>
      <c r="CY80">
        <v>5.0096826700248167</v>
      </c>
      <c r="CZ80">
        <v>0.50370520130206375</v>
      </c>
      <c r="DA80">
        <v>0.45622478672949462</v>
      </c>
      <c r="DB80">
        <v>1.710390976572882</v>
      </c>
      <c r="DC80">
        <v>0.78254956692163491</v>
      </c>
      <c r="DD80">
        <v>5.0887488328148961E-2</v>
      </c>
      <c r="DE80">
        <v>0.10548738678444319</v>
      </c>
      <c r="DF80">
        <v>7.0569509289007311</v>
      </c>
      <c r="DG80">
        <v>0.35765572323717493</v>
      </c>
      <c r="DH80">
        <v>0.26263338978157752</v>
      </c>
      <c r="DI80">
        <v>3.7652133370791332E-2</v>
      </c>
    </row>
    <row r="81" spans="1:113" x14ac:dyDescent="0.35">
      <c r="A81" s="7">
        <v>3</v>
      </c>
      <c r="B81">
        <v>11.03721287724988</v>
      </c>
      <c r="C81">
        <v>14.477248357209691</v>
      </c>
      <c r="D81">
        <v>2.4641262360412961</v>
      </c>
      <c r="E81">
        <v>7.2111145845922113</v>
      </c>
      <c r="F81">
        <v>1.1207085247816511</v>
      </c>
      <c r="G81">
        <v>3.7464840090452549</v>
      </c>
      <c r="H81">
        <v>7.0435743168221698</v>
      </c>
      <c r="I81">
        <v>4.8254911314781888</v>
      </c>
      <c r="J81">
        <v>2.4968336442595391</v>
      </c>
      <c r="K81">
        <v>0.77529880374620708</v>
      </c>
      <c r="L81">
        <v>4.4145617024642831</v>
      </c>
      <c r="M81">
        <v>0.30271967403016209</v>
      </c>
      <c r="N81">
        <v>0.65563407846703214</v>
      </c>
      <c r="O81">
        <v>0.13793032093326529</v>
      </c>
      <c r="P81">
        <v>3.20597074443541</v>
      </c>
      <c r="Q81">
        <v>0</v>
      </c>
      <c r="R81">
        <v>16.834546609513382</v>
      </c>
      <c r="S81">
        <v>0.1920667144841067</v>
      </c>
      <c r="T81">
        <v>0.1149638467552947</v>
      </c>
      <c r="U81">
        <v>2.4813265270000842</v>
      </c>
      <c r="V81">
        <v>0</v>
      </c>
      <c r="W81">
        <v>61.175561973183378</v>
      </c>
      <c r="X81">
        <v>0</v>
      </c>
      <c r="Y81">
        <v>5.1713391399158706</v>
      </c>
      <c r="Z81">
        <v>0.99511025959361099</v>
      </c>
      <c r="AA81">
        <v>0.24692295487552329</v>
      </c>
      <c r="AB81">
        <v>6.8278593415957172</v>
      </c>
      <c r="AC81">
        <v>0</v>
      </c>
      <c r="AD81">
        <v>0.30023438179818701</v>
      </c>
      <c r="AE81">
        <v>0</v>
      </c>
      <c r="AF81">
        <v>5.4990761939216464</v>
      </c>
      <c r="AG81">
        <v>5.4698208997725661</v>
      </c>
      <c r="AH81">
        <v>0.41206362263552548</v>
      </c>
      <c r="AI81">
        <v>0.13168210223781851</v>
      </c>
      <c r="AJ81">
        <v>0</v>
      </c>
      <c r="AK81">
        <v>6.5884360760263512</v>
      </c>
      <c r="AL81">
        <v>2.6437520116689881</v>
      </c>
      <c r="AM81">
        <v>0</v>
      </c>
      <c r="AN81">
        <v>0.51247606083898256</v>
      </c>
      <c r="AO81">
        <v>0.98978664645732772</v>
      </c>
      <c r="AP81">
        <v>0</v>
      </c>
      <c r="AQ81">
        <v>0</v>
      </c>
      <c r="AR81">
        <v>0.38016856528208848</v>
      </c>
      <c r="AS81">
        <v>0</v>
      </c>
      <c r="AT81">
        <v>0.16777975109418819</v>
      </c>
      <c r="AU81">
        <v>3.9115074800857661</v>
      </c>
      <c r="AV81">
        <v>0.23951887704411751</v>
      </c>
      <c r="AW81">
        <v>0.57755906399812929</v>
      </c>
      <c r="AX81">
        <v>4.9100630262315807E-2</v>
      </c>
      <c r="AY81">
        <v>0.82517369508306637</v>
      </c>
      <c r="AZ81">
        <v>0</v>
      </c>
      <c r="BA81">
        <v>0</v>
      </c>
      <c r="BB81">
        <v>0.49926997853581773</v>
      </c>
      <c r="BC81">
        <v>0</v>
      </c>
      <c r="BD81">
        <v>7.1311189430567419</v>
      </c>
      <c r="BE81">
        <v>0</v>
      </c>
      <c r="BF81">
        <v>0</v>
      </c>
      <c r="BG81">
        <v>0</v>
      </c>
      <c r="BH81">
        <v>7.816650586830827E-2</v>
      </c>
      <c r="BI81">
        <v>9.3036086376015383</v>
      </c>
      <c r="BJ81">
        <v>2.5172213806047932</v>
      </c>
      <c r="BK81">
        <v>0.59261040247135288</v>
      </c>
      <c r="BL81">
        <v>0.15151220237705451</v>
      </c>
      <c r="BM81">
        <v>3.0646123509871188</v>
      </c>
      <c r="BN81">
        <v>2.0533154294240208</v>
      </c>
      <c r="BO81">
        <v>0</v>
      </c>
      <c r="BP81">
        <v>0.64808272910079678</v>
      </c>
      <c r="BQ81">
        <v>0.13720539894004549</v>
      </c>
      <c r="BR81">
        <v>5.2036328012130838E-2</v>
      </c>
      <c r="BS81">
        <v>0.87253932713386861</v>
      </c>
      <c r="BT81">
        <v>5.597281554675531</v>
      </c>
      <c r="BU81">
        <v>1.7434019520755899</v>
      </c>
      <c r="BV81">
        <v>0</v>
      </c>
      <c r="BW81">
        <v>3.7394732628470941</v>
      </c>
      <c r="BX81">
        <v>9.3690050886675535E-2</v>
      </c>
      <c r="BY81">
        <v>0</v>
      </c>
      <c r="BZ81">
        <v>0</v>
      </c>
      <c r="CA81">
        <v>0</v>
      </c>
      <c r="CB81">
        <v>0</v>
      </c>
      <c r="CC81">
        <v>6.8073975326112617</v>
      </c>
      <c r="CD81">
        <v>0.53446412917578401</v>
      </c>
      <c r="CE81">
        <v>1.109453833232513</v>
      </c>
      <c r="CF81">
        <v>1.504057912444084</v>
      </c>
      <c r="CG81">
        <v>0</v>
      </c>
      <c r="CH81">
        <v>3.8965357268205931</v>
      </c>
      <c r="CI81">
        <v>5.7559617438267159</v>
      </c>
      <c r="CJ81">
        <v>0.64369002526932395</v>
      </c>
      <c r="CK81">
        <v>0.43092904633467682</v>
      </c>
      <c r="CL81">
        <v>0.32645683632835137</v>
      </c>
      <c r="CM81">
        <v>0.7849687001409279</v>
      </c>
      <c r="CN81">
        <v>0.7068818091608966</v>
      </c>
      <c r="CO81">
        <v>0.40160941133489297</v>
      </c>
      <c r="CP81">
        <v>0</v>
      </c>
      <c r="CQ81">
        <v>0</v>
      </c>
      <c r="CR81">
        <v>0</v>
      </c>
      <c r="CS81">
        <v>0</v>
      </c>
      <c r="CT81">
        <v>18.0150358082306</v>
      </c>
      <c r="CU81">
        <v>0.38027581369854391</v>
      </c>
      <c r="CV81">
        <v>2.9606101547237489</v>
      </c>
      <c r="CW81">
        <v>3.1280890575888471</v>
      </c>
      <c r="CX81">
        <v>0</v>
      </c>
      <c r="CY81">
        <v>8.218335980333622</v>
      </c>
      <c r="CZ81">
        <v>4.9771477232771887E-2</v>
      </c>
      <c r="DA81">
        <v>0.56269380221723853</v>
      </c>
      <c r="DB81">
        <v>2.9968326199488371</v>
      </c>
      <c r="DC81">
        <v>1.1445197405238581</v>
      </c>
      <c r="DD81">
        <v>0</v>
      </c>
      <c r="DE81">
        <v>0.77513335944237738</v>
      </c>
      <c r="DF81">
        <v>7.0117416411892046</v>
      </c>
      <c r="DG81">
        <v>4.531401204895201E-2</v>
      </c>
      <c r="DH81">
        <v>0.20663865054300579</v>
      </c>
      <c r="DI81">
        <v>0.16640032132719509</v>
      </c>
    </row>
    <row r="82" spans="1:113" x14ac:dyDescent="0.35">
      <c r="A82" s="7">
        <v>4</v>
      </c>
      <c r="B82">
        <v>9.1704638819769606</v>
      </c>
      <c r="C82">
        <v>7.6620343115069014</v>
      </c>
      <c r="D82">
        <v>1.382582186229242</v>
      </c>
      <c r="E82">
        <v>6.5958652316359414</v>
      </c>
      <c r="F82">
        <v>1.0351189611659759</v>
      </c>
      <c r="G82">
        <v>4.4472162446526449</v>
      </c>
      <c r="H82">
        <v>6.075457704247528</v>
      </c>
      <c r="I82">
        <v>4.0482094504301047</v>
      </c>
      <c r="J82">
        <v>2.0823300390246322</v>
      </c>
      <c r="K82">
        <v>0.78060621886489201</v>
      </c>
      <c r="L82">
        <v>3.2722630858244481</v>
      </c>
      <c r="M82">
        <v>0.57425823309634383</v>
      </c>
      <c r="N82">
        <v>1.9124387891127079</v>
      </c>
      <c r="O82">
        <v>0.67600586601868939</v>
      </c>
      <c r="P82">
        <v>3.8606312351618328</v>
      </c>
      <c r="Q82">
        <v>0</v>
      </c>
      <c r="R82">
        <v>14.865609549663221</v>
      </c>
      <c r="S82">
        <v>0.26469336769927759</v>
      </c>
      <c r="T82">
        <v>0.130238936340521</v>
      </c>
      <c r="U82">
        <v>4.8063593680423722</v>
      </c>
      <c r="V82">
        <v>0</v>
      </c>
      <c r="W82">
        <v>57.952595708163763</v>
      </c>
      <c r="X82">
        <v>0</v>
      </c>
      <c r="Y82">
        <v>5.3270485446382851</v>
      </c>
      <c r="Z82">
        <v>0.23071769041742879</v>
      </c>
      <c r="AA82">
        <v>7.7913717970281626E-2</v>
      </c>
      <c r="AB82">
        <v>7.4374308181144739</v>
      </c>
      <c r="AC82">
        <v>0</v>
      </c>
      <c r="AD82">
        <v>0.19146292975870879</v>
      </c>
      <c r="AE82">
        <v>1.807307897797074</v>
      </c>
      <c r="AF82">
        <v>5.4986429940809307</v>
      </c>
      <c r="AG82">
        <v>6.0743003531471178</v>
      </c>
      <c r="AH82">
        <v>1.1742695109347661</v>
      </c>
      <c r="AI82">
        <v>0</v>
      </c>
      <c r="AJ82">
        <v>0</v>
      </c>
      <c r="AK82">
        <v>5.9312346723524758</v>
      </c>
      <c r="AL82">
        <v>3.3516527599512571</v>
      </c>
      <c r="AM82">
        <v>0</v>
      </c>
      <c r="AN82">
        <v>1.624522183325126</v>
      </c>
      <c r="AO82">
        <v>0.17643721322883041</v>
      </c>
      <c r="AP82">
        <v>0</v>
      </c>
      <c r="AQ82">
        <v>0</v>
      </c>
      <c r="AR82">
        <v>1.277575938857122</v>
      </c>
      <c r="AS82">
        <v>0</v>
      </c>
      <c r="AT82">
        <v>0.44965604499867612</v>
      </c>
      <c r="AU82">
        <v>2.7275606059459241</v>
      </c>
      <c r="AV82">
        <v>0.1028785893038507</v>
      </c>
      <c r="AW82">
        <v>0.53492106638015169</v>
      </c>
      <c r="AX82">
        <v>1.369248608806921E-2</v>
      </c>
      <c r="AY82">
        <v>0</v>
      </c>
      <c r="AZ82">
        <v>0</v>
      </c>
      <c r="BA82">
        <v>0.20015391651904241</v>
      </c>
      <c r="BB82">
        <v>0</v>
      </c>
      <c r="BC82">
        <v>0</v>
      </c>
      <c r="BD82">
        <v>1.92795839509156</v>
      </c>
      <c r="BE82">
        <v>0</v>
      </c>
      <c r="BF82">
        <v>0</v>
      </c>
      <c r="BG82">
        <v>0</v>
      </c>
      <c r="BH82">
        <v>6.4441571160263597E-2</v>
      </c>
      <c r="BI82">
        <v>6.6924936150998526</v>
      </c>
      <c r="BJ82">
        <v>3.792745954380873</v>
      </c>
      <c r="BK82">
        <v>0.58818147263923681</v>
      </c>
      <c r="BL82">
        <v>1.554265152059779E-2</v>
      </c>
      <c r="BM82">
        <v>2.3303987811840692</v>
      </c>
      <c r="BN82">
        <v>3.330384628021883</v>
      </c>
      <c r="BO82">
        <v>0</v>
      </c>
      <c r="BP82">
        <v>0.94872072223155057</v>
      </c>
      <c r="BQ82">
        <v>0.34701635641036122</v>
      </c>
      <c r="BR82">
        <v>0.2212615349021973</v>
      </c>
      <c r="BS82">
        <v>1.2399512535146371</v>
      </c>
      <c r="BT82">
        <v>6.4721325095171913</v>
      </c>
      <c r="BU82">
        <v>9.4245989721646717E-2</v>
      </c>
      <c r="BV82">
        <v>0</v>
      </c>
      <c r="BW82">
        <v>0.41684850258648082</v>
      </c>
      <c r="BX82">
        <v>0.66522939040697049</v>
      </c>
      <c r="BY82">
        <v>0</v>
      </c>
      <c r="BZ82">
        <v>0</v>
      </c>
      <c r="CA82">
        <v>0</v>
      </c>
      <c r="CB82">
        <v>1.201845958083122</v>
      </c>
      <c r="CC82">
        <v>4.6124240793631683</v>
      </c>
      <c r="CD82">
        <v>1.001654101199273</v>
      </c>
      <c r="CE82">
        <v>0.68764353605131345</v>
      </c>
      <c r="CF82">
        <v>2.4514788607896101</v>
      </c>
      <c r="CG82">
        <v>0</v>
      </c>
      <c r="CH82">
        <v>2.3034201671694041</v>
      </c>
      <c r="CI82">
        <v>5.6066861422452918</v>
      </c>
      <c r="CJ82">
        <v>0.44459670627199521</v>
      </c>
      <c r="CK82">
        <v>1.025465460683205</v>
      </c>
      <c r="CL82">
        <v>0.33249695711085109</v>
      </c>
      <c r="CM82">
        <v>0.46500855805702462</v>
      </c>
      <c r="CN82">
        <v>1.800137722486475</v>
      </c>
      <c r="CO82">
        <v>0.69828761035496756</v>
      </c>
      <c r="CP82">
        <v>1.177828214827674</v>
      </c>
      <c r="CQ82">
        <v>0.21740872551236171</v>
      </c>
      <c r="CR82">
        <v>0</v>
      </c>
      <c r="CS82">
        <v>0</v>
      </c>
      <c r="CT82">
        <v>15.458495291228161</v>
      </c>
      <c r="CU82">
        <v>0.9139765594241811</v>
      </c>
      <c r="CV82">
        <v>1.2112749804343479</v>
      </c>
      <c r="CW82">
        <v>0.41648260911525081</v>
      </c>
      <c r="CX82">
        <v>0</v>
      </c>
      <c r="CY82">
        <v>6.4011579253757871</v>
      </c>
      <c r="CZ82">
        <v>0.34815386544928162</v>
      </c>
      <c r="DA82">
        <v>0.37123405332070669</v>
      </c>
      <c r="DB82">
        <v>1.594485186841913</v>
      </c>
      <c r="DC82">
        <v>0.80561057545211723</v>
      </c>
      <c r="DD82">
        <v>0.89072013575816233</v>
      </c>
      <c r="DE82">
        <v>0.167217539161201</v>
      </c>
      <c r="DF82">
        <v>4.984016129336629</v>
      </c>
      <c r="DG82">
        <v>0.58828565786228215</v>
      </c>
      <c r="DH82">
        <v>0.35076628623479411</v>
      </c>
      <c r="DI82">
        <v>3.6326407437895968E-2</v>
      </c>
    </row>
    <row r="83" spans="1:113" x14ac:dyDescent="0.35">
      <c r="A83" s="7">
        <v>5</v>
      </c>
      <c r="B83">
        <v>12.292145163835491</v>
      </c>
      <c r="C83">
        <v>14.17667570036844</v>
      </c>
      <c r="D83">
        <v>2.4860743665257781</v>
      </c>
      <c r="E83">
        <v>6.8689854044323173</v>
      </c>
      <c r="F83">
        <v>0.71129899932500795</v>
      </c>
      <c r="G83">
        <v>3.4877766405639088</v>
      </c>
      <c r="H83">
        <v>9.5557514848564082</v>
      </c>
      <c r="I83">
        <v>5.4348194670360854</v>
      </c>
      <c r="J83">
        <v>2.1706970730449018</v>
      </c>
      <c r="K83">
        <v>0.96808648605461967</v>
      </c>
      <c r="L83">
        <v>4.2268317728675022</v>
      </c>
      <c r="M83">
        <v>1.1595138074666651</v>
      </c>
      <c r="N83">
        <v>1.6764224823220171</v>
      </c>
      <c r="O83">
        <v>1.7392343675858559</v>
      </c>
      <c r="P83">
        <v>5.0248623121378424</v>
      </c>
      <c r="Q83">
        <v>0</v>
      </c>
      <c r="R83">
        <v>14.687797149399961</v>
      </c>
      <c r="S83">
        <v>0.43081886194162478</v>
      </c>
      <c r="T83">
        <v>0.35652249261984292</v>
      </c>
      <c r="U83">
        <v>5.2055213674758214</v>
      </c>
      <c r="V83">
        <v>0</v>
      </c>
      <c r="W83">
        <v>41.521016520305658</v>
      </c>
      <c r="X83">
        <v>0</v>
      </c>
      <c r="Y83">
        <v>5.081692464943778</v>
      </c>
      <c r="Z83">
        <v>0.63879253731957331</v>
      </c>
      <c r="AA83">
        <v>3.5095973521706479E-2</v>
      </c>
      <c r="AB83">
        <v>7.4677579464096979</v>
      </c>
      <c r="AC83">
        <v>0</v>
      </c>
      <c r="AD83">
        <v>0.1320990565594978</v>
      </c>
      <c r="AE83">
        <v>3.2971605696395262E-2</v>
      </c>
      <c r="AF83">
        <v>6.4052985926710937</v>
      </c>
      <c r="AG83">
        <v>6.2829699789402866</v>
      </c>
      <c r="AH83">
        <v>0.27689120201419781</v>
      </c>
      <c r="AI83">
        <v>9.1911818950770052E-2</v>
      </c>
      <c r="AJ83">
        <v>0</v>
      </c>
      <c r="AK83">
        <v>16.49404501365888</v>
      </c>
      <c r="AL83">
        <v>1.706657221454605</v>
      </c>
      <c r="AM83">
        <v>0</v>
      </c>
      <c r="AN83">
        <v>1.5425202098774979</v>
      </c>
      <c r="AO83">
        <v>0.21528632818930149</v>
      </c>
      <c r="AP83">
        <v>0</v>
      </c>
      <c r="AQ83">
        <v>0</v>
      </c>
      <c r="AR83">
        <v>1.343126702289305</v>
      </c>
      <c r="AS83">
        <v>0</v>
      </c>
      <c r="AT83">
        <v>0.48006132313396338</v>
      </c>
      <c r="AU83">
        <v>3.703020987089058</v>
      </c>
      <c r="AV83">
        <v>0.23142057574346969</v>
      </c>
      <c r="AW83">
        <v>1.527014698669745</v>
      </c>
      <c r="AX83">
        <v>2.1535098613699129E-2</v>
      </c>
      <c r="AY83">
        <v>0.72060751468109574</v>
      </c>
      <c r="AZ83">
        <v>3.3745659371147989E-3</v>
      </c>
      <c r="BA83">
        <v>0</v>
      </c>
      <c r="BB83">
        <v>1.388159328635155</v>
      </c>
      <c r="BC83">
        <v>0</v>
      </c>
      <c r="BD83">
        <v>4.0727395297905051</v>
      </c>
      <c r="BE83">
        <v>0</v>
      </c>
      <c r="BF83">
        <v>0</v>
      </c>
      <c r="BG83">
        <v>0</v>
      </c>
      <c r="BH83">
        <v>5.8828255778920227</v>
      </c>
      <c r="BI83">
        <v>8.578821381740747</v>
      </c>
      <c r="BJ83">
        <v>0.70165368914711157</v>
      </c>
      <c r="BK83">
        <v>0.25401112973785411</v>
      </c>
      <c r="BL83">
        <v>1.4228442710714859</v>
      </c>
      <c r="BM83">
        <v>2.5939137513549402</v>
      </c>
      <c r="BN83">
        <v>2.8791044512149</v>
      </c>
      <c r="BO83">
        <v>0</v>
      </c>
      <c r="BP83">
        <v>0.1051676035320382</v>
      </c>
      <c r="BQ83">
        <v>0.1864231323750061</v>
      </c>
      <c r="BR83">
        <v>7.8784254457570563E-2</v>
      </c>
      <c r="BS83">
        <v>0.35855015694985959</v>
      </c>
      <c r="BT83">
        <v>7.9857823389866764</v>
      </c>
      <c r="BU83">
        <v>0.58277260146270715</v>
      </c>
      <c r="BV83">
        <v>0</v>
      </c>
      <c r="BW83">
        <v>3.262435536675385</v>
      </c>
      <c r="BX83">
        <v>0.1120472561767306</v>
      </c>
      <c r="BY83">
        <v>0</v>
      </c>
      <c r="BZ83">
        <v>0</v>
      </c>
      <c r="CA83">
        <v>0</v>
      </c>
      <c r="CB83">
        <v>0</v>
      </c>
      <c r="CC83">
        <v>8.9525278267142081</v>
      </c>
      <c r="CD83">
        <v>0.55932631744927319</v>
      </c>
      <c r="CE83">
        <v>1.8843890569002799</v>
      </c>
      <c r="CF83">
        <v>1.333084035554567</v>
      </c>
      <c r="CG83">
        <v>2.2563199362252608</v>
      </c>
      <c r="CH83">
        <v>4.036638599508537</v>
      </c>
      <c r="CI83">
        <v>4.6264332807714448</v>
      </c>
      <c r="CJ83">
        <v>1.2761387698171429</v>
      </c>
      <c r="CK83">
        <v>0.51345468348845236</v>
      </c>
      <c r="CL83">
        <v>0.85132881389097681</v>
      </c>
      <c r="CM83">
        <v>0.80102289221486977</v>
      </c>
      <c r="CN83">
        <v>1.171371124717089</v>
      </c>
      <c r="CO83">
        <v>0.70461191716938776</v>
      </c>
      <c r="CP83">
        <v>0</v>
      </c>
      <c r="CQ83">
        <v>10.26034398846306</v>
      </c>
      <c r="CR83">
        <v>0</v>
      </c>
      <c r="CS83">
        <v>0</v>
      </c>
      <c r="CT83">
        <v>16.680046630263799</v>
      </c>
      <c r="CU83">
        <v>1.578906850033305</v>
      </c>
      <c r="CV83">
        <v>5.5939558755163779</v>
      </c>
      <c r="CW83">
        <v>1.4741863659517711</v>
      </c>
      <c r="CX83">
        <v>0.88872338673437534</v>
      </c>
      <c r="CY83">
        <v>8.3234981881236632</v>
      </c>
      <c r="CZ83">
        <v>1.6761285497592799</v>
      </c>
      <c r="DA83">
        <v>0.67602261686965892</v>
      </c>
      <c r="DB83">
        <v>3.5456283377548541</v>
      </c>
      <c r="DC83">
        <v>0.9832614933884074</v>
      </c>
      <c r="DD83">
        <v>0</v>
      </c>
      <c r="DE83">
        <v>0.1546217319476848</v>
      </c>
      <c r="DF83">
        <v>4.8318916153770664</v>
      </c>
      <c r="DG83">
        <v>2.1456070285908929E-2</v>
      </c>
      <c r="DH83">
        <v>0.26409420527469679</v>
      </c>
      <c r="DI83">
        <v>4.2985576321306188E-2</v>
      </c>
    </row>
    <row r="84" spans="1:113" x14ac:dyDescent="0.35">
      <c r="A84" s="7">
        <v>6</v>
      </c>
      <c r="B84">
        <v>11.34353667098968</v>
      </c>
      <c r="C84">
        <v>10.81558872669877</v>
      </c>
      <c r="D84">
        <v>0.9855587258412053</v>
      </c>
      <c r="E84">
        <v>6.7196851984309696</v>
      </c>
      <c r="F84">
        <v>1.005434377944987</v>
      </c>
      <c r="G84">
        <v>3.6444712511802968</v>
      </c>
      <c r="H84">
        <v>7.3913126138216327</v>
      </c>
      <c r="I84">
        <v>4.690034981992758</v>
      </c>
      <c r="J84">
        <v>2.1715318865534412</v>
      </c>
      <c r="K84">
        <v>0.55161573356769522</v>
      </c>
      <c r="L84">
        <v>5.1554745470184216</v>
      </c>
      <c r="M84">
        <v>1.080363980121464</v>
      </c>
      <c r="N84">
        <v>1.937016713337409</v>
      </c>
      <c r="O84">
        <v>0.50480612211413778</v>
      </c>
      <c r="P84">
        <v>3.7640369663196571</v>
      </c>
      <c r="Q84">
        <v>1.322959338403819E-2</v>
      </c>
      <c r="R84">
        <v>21.785920234110719</v>
      </c>
      <c r="S84">
        <v>0.39145809975180568</v>
      </c>
      <c r="T84">
        <v>4.2272817991819499E-2</v>
      </c>
      <c r="U84">
        <v>6.5956636430847491</v>
      </c>
      <c r="V84">
        <v>0</v>
      </c>
      <c r="W84">
        <v>66.024527801012695</v>
      </c>
      <c r="X84">
        <v>0</v>
      </c>
      <c r="Y84">
        <v>5.3671657521968923</v>
      </c>
      <c r="Z84">
        <v>2.0381870728522671</v>
      </c>
      <c r="AA84">
        <v>1.2568460771519441</v>
      </c>
      <c r="AB84">
        <v>7.8787869153195311</v>
      </c>
      <c r="AC84">
        <v>0</v>
      </c>
      <c r="AD84">
        <v>9.7522976658811739E-2</v>
      </c>
      <c r="AE84">
        <v>3.7680449820405443E-2</v>
      </c>
      <c r="AF84">
        <v>6.4704290492548306</v>
      </c>
      <c r="AG84">
        <v>5.2289718503888487</v>
      </c>
      <c r="AH84">
        <v>1.6647462365904691</v>
      </c>
      <c r="AI84">
        <v>0</v>
      </c>
      <c r="AJ84">
        <v>0</v>
      </c>
      <c r="AK84">
        <v>12.179090595290729</v>
      </c>
      <c r="AL84">
        <v>1.0808534247252739</v>
      </c>
      <c r="AM84">
        <v>0</v>
      </c>
      <c r="AN84">
        <v>1.1282152446336871</v>
      </c>
      <c r="AO84">
        <v>0.80952305857264029</v>
      </c>
      <c r="AP84">
        <v>0</v>
      </c>
      <c r="AQ84">
        <v>0</v>
      </c>
      <c r="AR84">
        <v>0.95608599912190062</v>
      </c>
      <c r="AS84">
        <v>0.99675790573259504</v>
      </c>
      <c r="AT84">
        <v>1.3474364410767701</v>
      </c>
      <c r="AU84">
        <v>3.2704865575547331</v>
      </c>
      <c r="AV84">
        <v>0.49966944535909219</v>
      </c>
      <c r="AW84">
        <v>1.541871059639895</v>
      </c>
      <c r="AX84">
        <v>7.3270956359893476E-3</v>
      </c>
      <c r="AY84">
        <v>0.43382324436922132</v>
      </c>
      <c r="AZ84">
        <v>0</v>
      </c>
      <c r="BA84">
        <v>0</v>
      </c>
      <c r="BB84">
        <v>2.3442137304018541E-2</v>
      </c>
      <c r="BC84">
        <v>0</v>
      </c>
      <c r="BD84">
        <v>12.46766307885977</v>
      </c>
      <c r="BE84">
        <v>0</v>
      </c>
      <c r="BF84">
        <v>0</v>
      </c>
      <c r="BG84">
        <v>0</v>
      </c>
      <c r="BH84">
        <v>0.55599208198001637</v>
      </c>
      <c r="BI84">
        <v>17.178928476825821</v>
      </c>
      <c r="BJ84">
        <v>3.3446411206051421</v>
      </c>
      <c r="BK84">
        <v>1.172289505712993</v>
      </c>
      <c r="BL84">
        <v>5.2364575142762693</v>
      </c>
      <c r="BM84">
        <v>5.8794188940936172</v>
      </c>
      <c r="BN84">
        <v>2.4778697777593122</v>
      </c>
      <c r="BO84">
        <v>0</v>
      </c>
      <c r="BP84">
        <v>0.40396620722309118</v>
      </c>
      <c r="BQ84">
        <v>5.7964221854392489E-3</v>
      </c>
      <c r="BR84">
        <v>0.2238918247874776</v>
      </c>
      <c r="BS84">
        <v>0.79769902545585747</v>
      </c>
      <c r="BT84">
        <v>9.389669549346598</v>
      </c>
      <c r="BU84">
        <v>0.60392435658834465</v>
      </c>
      <c r="BV84">
        <v>0.35327269475959422</v>
      </c>
      <c r="BW84">
        <v>2.3717376802125081</v>
      </c>
      <c r="BX84">
        <v>0</v>
      </c>
      <c r="BY84">
        <v>0.42339211241094432</v>
      </c>
      <c r="BZ84">
        <v>0</v>
      </c>
      <c r="CA84">
        <v>0.45372900176274727</v>
      </c>
      <c r="CB84">
        <v>0</v>
      </c>
      <c r="CC84">
        <v>7.9455425279174303</v>
      </c>
      <c r="CD84">
        <v>0.43117046510628582</v>
      </c>
      <c r="CE84">
        <v>1.279679746289822</v>
      </c>
      <c r="CF84">
        <v>4.2898855669685556</v>
      </c>
      <c r="CG84">
        <v>1.5457700831122569</v>
      </c>
      <c r="CH84">
        <v>5.9862039742530513</v>
      </c>
      <c r="CI84">
        <v>8.3913415023149209</v>
      </c>
      <c r="CJ84">
        <v>1.1345862341248181</v>
      </c>
      <c r="CK84">
        <v>0.47258043206798228</v>
      </c>
      <c r="CL84">
        <v>0.29892216704478841</v>
      </c>
      <c r="CM84">
        <v>1.262855007418282</v>
      </c>
      <c r="CN84">
        <v>0.55433166938246503</v>
      </c>
      <c r="CO84">
        <v>0.14948508292302129</v>
      </c>
      <c r="CP84">
        <v>1.1538591825096221</v>
      </c>
      <c r="CQ84">
        <v>0.2385505392516924</v>
      </c>
      <c r="CR84">
        <v>0</v>
      </c>
      <c r="CS84">
        <v>0.21594217534116991</v>
      </c>
      <c r="CT84">
        <v>27.43767398889916</v>
      </c>
      <c r="CU84">
        <v>1.624270161613826</v>
      </c>
      <c r="CV84">
        <v>1.821088197384118</v>
      </c>
      <c r="CW84">
        <v>1.9785237539417431</v>
      </c>
      <c r="CX84">
        <v>0.22791225382602359</v>
      </c>
      <c r="CY84">
        <v>8.5866890809495633</v>
      </c>
      <c r="CZ84">
        <v>0.95144302748294407</v>
      </c>
      <c r="DA84">
        <v>1.4820929298678689</v>
      </c>
      <c r="DB84">
        <v>8.4217576059620356</v>
      </c>
      <c r="DC84">
        <v>2.2122465519306709</v>
      </c>
      <c r="DD84">
        <v>0</v>
      </c>
      <c r="DE84">
        <v>0.36674197188709001</v>
      </c>
      <c r="DF84">
        <v>6.1320488677958904</v>
      </c>
      <c r="DG84">
        <v>0.59467718454493002</v>
      </c>
      <c r="DH84">
        <v>0.33291621265959198</v>
      </c>
      <c r="DI84">
        <v>1.882227604677486</v>
      </c>
    </row>
    <row r="85" spans="1:113" x14ac:dyDescent="0.35">
      <c r="A85" s="7">
        <v>7</v>
      </c>
      <c r="B85">
        <v>11.84822961666217</v>
      </c>
      <c r="C85">
        <v>12.68224604126028</v>
      </c>
      <c r="D85">
        <v>1.3474524335143201</v>
      </c>
      <c r="E85">
        <v>7.3309415135136122</v>
      </c>
      <c r="F85">
        <v>0.90837130837418623</v>
      </c>
      <c r="G85">
        <v>4.4333520805484401</v>
      </c>
      <c r="H85">
        <v>7.1176943643642367</v>
      </c>
      <c r="I85">
        <v>3.499471972275495</v>
      </c>
      <c r="J85">
        <v>2.0636142789121048</v>
      </c>
      <c r="K85">
        <v>0.7482489534814204</v>
      </c>
      <c r="L85">
        <v>4.1447365111102474</v>
      </c>
      <c r="M85">
        <v>2.1402578787094919</v>
      </c>
      <c r="N85">
        <v>2.9588950571429309</v>
      </c>
      <c r="O85">
        <v>1.002933992497649</v>
      </c>
      <c r="P85">
        <v>2.206037794801587</v>
      </c>
      <c r="Q85">
        <v>0</v>
      </c>
      <c r="R85">
        <v>15.86382514069329</v>
      </c>
      <c r="S85">
        <v>0.55865007393864674</v>
      </c>
      <c r="T85">
        <v>0.40957348536150129</v>
      </c>
      <c r="U85">
        <v>4.5253225597270959</v>
      </c>
      <c r="V85">
        <v>0.12861493387583689</v>
      </c>
      <c r="W85">
        <v>54.646235621404607</v>
      </c>
      <c r="X85">
        <v>0</v>
      </c>
      <c r="Y85">
        <v>5.5485388962939757</v>
      </c>
      <c r="Z85">
        <v>1.017320167635378</v>
      </c>
      <c r="AA85">
        <v>1.783390614628515</v>
      </c>
      <c r="AB85">
        <v>7.742487826689441</v>
      </c>
      <c r="AC85">
        <v>0</v>
      </c>
      <c r="AD85">
        <v>0.34133381607861463</v>
      </c>
      <c r="AE85">
        <v>7.9265308028205047E-4</v>
      </c>
      <c r="AF85">
        <v>9.8682793003247014</v>
      </c>
      <c r="AG85">
        <v>7.5222852297164851</v>
      </c>
      <c r="AH85">
        <v>0</v>
      </c>
      <c r="AI85">
        <v>1.869798225608744</v>
      </c>
      <c r="AJ85">
        <v>0</v>
      </c>
      <c r="AK85">
        <v>15.586837175183449</v>
      </c>
      <c r="AL85">
        <v>4.0043301306903318</v>
      </c>
      <c r="AM85">
        <v>0</v>
      </c>
      <c r="AN85">
        <v>3.167887065866315</v>
      </c>
      <c r="AO85">
        <v>0.1439321965224428</v>
      </c>
      <c r="AP85">
        <v>0.36572785542988351</v>
      </c>
      <c r="AQ85">
        <v>0.1606550108650657</v>
      </c>
      <c r="AR85">
        <v>1.028297460295575</v>
      </c>
      <c r="AS85">
        <v>0.14711992856930131</v>
      </c>
      <c r="AT85">
        <v>1.070120710861401</v>
      </c>
      <c r="AU85">
        <v>4.2745580129083773</v>
      </c>
      <c r="AV85">
        <v>1.866032283074768</v>
      </c>
      <c r="AW85">
        <v>0.88696310721580229</v>
      </c>
      <c r="AX85">
        <v>3.7589414555313283E-2</v>
      </c>
      <c r="AY85">
        <v>0.14440281467495031</v>
      </c>
      <c r="AZ85">
        <v>0</v>
      </c>
      <c r="BA85">
        <v>0</v>
      </c>
      <c r="BB85">
        <v>0</v>
      </c>
      <c r="BC85">
        <v>0</v>
      </c>
      <c r="BD85">
        <v>23.90544494869625</v>
      </c>
      <c r="BE85">
        <v>0</v>
      </c>
      <c r="BF85">
        <v>0</v>
      </c>
      <c r="BG85">
        <v>0</v>
      </c>
      <c r="BH85">
        <v>0.3695828128450116</v>
      </c>
      <c r="BI85">
        <v>16.752378182114089</v>
      </c>
      <c r="BJ85">
        <v>3.194159884205622</v>
      </c>
      <c r="BK85">
        <v>0.30864288715480542</v>
      </c>
      <c r="BL85">
        <v>1.247716261742192</v>
      </c>
      <c r="BM85">
        <v>3.625059814456681</v>
      </c>
      <c r="BN85">
        <v>1.217017489953139</v>
      </c>
      <c r="BO85">
        <v>0</v>
      </c>
      <c r="BP85">
        <v>0</v>
      </c>
      <c r="BQ85">
        <v>0.19354663768310779</v>
      </c>
      <c r="BR85">
        <v>0.49389915127914358</v>
      </c>
      <c r="BS85">
        <v>1.746354717242824</v>
      </c>
      <c r="BT85">
        <v>10.7320810701761</v>
      </c>
      <c r="BU85">
        <v>1.013986781083402</v>
      </c>
      <c r="BV85">
        <v>0.93499250457943561</v>
      </c>
      <c r="BW85">
        <v>0.13894970526745301</v>
      </c>
      <c r="BX85">
        <v>0.21194848703929761</v>
      </c>
      <c r="BY85">
        <v>0</v>
      </c>
      <c r="BZ85">
        <v>0</v>
      </c>
      <c r="CA85">
        <v>0</v>
      </c>
      <c r="CB85">
        <v>0</v>
      </c>
      <c r="CC85">
        <v>5.7508610132063662</v>
      </c>
      <c r="CD85">
        <v>0.67020454993600509</v>
      </c>
      <c r="CE85">
        <v>2.437609950009171</v>
      </c>
      <c r="CF85">
        <v>3.0281073501653868</v>
      </c>
      <c r="CG85">
        <v>0.73288962856400675</v>
      </c>
      <c r="CH85">
        <v>5.8412302566263374</v>
      </c>
      <c r="CI85">
        <v>7.0388921393284614</v>
      </c>
      <c r="CJ85">
        <v>1.3865224396025999</v>
      </c>
      <c r="CK85">
        <v>0.86038801106570806</v>
      </c>
      <c r="CL85">
        <v>0.6720078445594394</v>
      </c>
      <c r="CM85">
        <v>1.046228535914935</v>
      </c>
      <c r="CN85">
        <v>0.6961730164307105</v>
      </c>
      <c r="CO85">
        <v>4.110749976277326E-2</v>
      </c>
      <c r="CP85">
        <v>0.26763847979202893</v>
      </c>
      <c r="CQ85">
        <v>0</v>
      </c>
      <c r="CR85">
        <v>0</v>
      </c>
      <c r="CS85">
        <v>0</v>
      </c>
      <c r="CT85">
        <v>25.691700905538049</v>
      </c>
      <c r="CU85">
        <v>1.3306722685390111</v>
      </c>
      <c r="CV85">
        <v>5.6235471666120942</v>
      </c>
      <c r="CW85">
        <v>2.401620406838648</v>
      </c>
      <c r="CX85">
        <v>0</v>
      </c>
      <c r="CY85">
        <v>7.6898328081099834</v>
      </c>
      <c r="CZ85">
        <v>0.6602377053036278</v>
      </c>
      <c r="DA85">
        <v>0.52539374847719067</v>
      </c>
      <c r="DB85">
        <v>4.9169136079419031</v>
      </c>
      <c r="DC85">
        <v>2.5274589631540998</v>
      </c>
      <c r="DD85">
        <v>0</v>
      </c>
      <c r="DE85">
        <v>0.61587537195212383</v>
      </c>
      <c r="DF85">
        <v>11.17359281173418</v>
      </c>
      <c r="DG85">
        <v>0.25234727207054181</v>
      </c>
      <c r="DH85">
        <v>0.2102303192317041</v>
      </c>
      <c r="DI85">
        <v>0.71052073457860343</v>
      </c>
    </row>
    <row r="86" spans="1:113" x14ac:dyDescent="0.35">
      <c r="A86" s="7">
        <v>8</v>
      </c>
      <c r="B86">
        <v>11.395738312068049</v>
      </c>
      <c r="C86">
        <v>12.4399762370932</v>
      </c>
      <c r="D86">
        <v>1.4080294171916341</v>
      </c>
      <c r="E86">
        <v>5.8568363530018699</v>
      </c>
      <c r="F86">
        <v>1.064257999961294</v>
      </c>
      <c r="G86">
        <v>3.282690418111875</v>
      </c>
      <c r="H86">
        <v>6.8974276802785157</v>
      </c>
      <c r="I86">
        <v>5.0053343923718732</v>
      </c>
      <c r="J86">
        <v>2.1759798948883931</v>
      </c>
      <c r="K86">
        <v>1.5691175997997771</v>
      </c>
      <c r="L86">
        <v>4.8366295137269688</v>
      </c>
      <c r="M86">
        <v>1.0710148105225441</v>
      </c>
      <c r="N86">
        <v>2.96959428623334</v>
      </c>
      <c r="O86">
        <v>1.0105755029566741</v>
      </c>
      <c r="P86">
        <v>3.858832208484515</v>
      </c>
      <c r="Q86">
        <v>0</v>
      </c>
      <c r="R86">
        <v>16.96289771753791</v>
      </c>
      <c r="S86">
        <v>0.83935414485363036</v>
      </c>
      <c r="T86">
        <v>0.2201350085487738</v>
      </c>
      <c r="U86">
        <v>5.4958881985962078</v>
      </c>
      <c r="V86">
        <v>2.479474313411624E-2</v>
      </c>
      <c r="W86">
        <v>78.643212455549332</v>
      </c>
      <c r="X86">
        <v>0</v>
      </c>
      <c r="Y86">
        <v>5.7769298124318382</v>
      </c>
      <c r="Z86">
        <v>1.4822066841927291</v>
      </c>
      <c r="AA86">
        <v>8.3847857468358615</v>
      </c>
      <c r="AB86">
        <v>6.9377646123497296</v>
      </c>
      <c r="AC86">
        <v>0</v>
      </c>
      <c r="AD86">
        <v>0.54885812528553846</v>
      </c>
      <c r="AE86">
        <v>1.860659080043946E-2</v>
      </c>
      <c r="AF86">
        <v>7.0014635368975204</v>
      </c>
      <c r="AG86">
        <v>7.7047544909367041</v>
      </c>
      <c r="AH86">
        <v>0.5268206038641724</v>
      </c>
      <c r="AI86">
        <v>0.20093082875822221</v>
      </c>
      <c r="AJ86">
        <v>0</v>
      </c>
      <c r="AK86">
        <v>10.92502540841588</v>
      </c>
      <c r="AL86">
        <v>1.6730850132483139</v>
      </c>
      <c r="AM86">
        <v>0</v>
      </c>
      <c r="AN86">
        <v>1.108719182266279</v>
      </c>
      <c r="AO86">
        <v>0.68584406998525271</v>
      </c>
      <c r="AP86">
        <v>1.05759706951232</v>
      </c>
      <c r="AQ86">
        <v>0.70065911117716884</v>
      </c>
      <c r="AR86">
        <v>1.2294067286434609</v>
      </c>
      <c r="AS86">
        <v>0</v>
      </c>
      <c r="AT86">
        <v>0.9737648285116659</v>
      </c>
      <c r="AU86">
        <v>3.0963338357237582</v>
      </c>
      <c r="AV86">
        <v>0.62903771806223929</v>
      </c>
      <c r="AW86">
        <v>0.92112913817208752</v>
      </c>
      <c r="AX86">
        <v>0.50166068734268265</v>
      </c>
      <c r="AY86">
        <v>0.31091862022893529</v>
      </c>
      <c r="AZ86">
        <v>0</v>
      </c>
      <c r="BA86">
        <v>3.1097870070078271</v>
      </c>
      <c r="BB86">
        <v>0</v>
      </c>
      <c r="BC86">
        <v>0</v>
      </c>
      <c r="BD86">
        <v>15.77442657963284</v>
      </c>
      <c r="BE86">
        <v>0</v>
      </c>
      <c r="BF86">
        <v>0.90444570551943126</v>
      </c>
      <c r="BG86">
        <v>0</v>
      </c>
      <c r="BH86">
        <v>1.078737231676212</v>
      </c>
      <c r="BI86">
        <v>18.742465845034118</v>
      </c>
      <c r="BJ86">
        <v>4.8843434118110522</v>
      </c>
      <c r="BK86">
        <v>1.289000882792442</v>
      </c>
      <c r="BL86">
        <v>0.6890587165966291</v>
      </c>
      <c r="BM86">
        <v>0.82507778009052923</v>
      </c>
      <c r="BN86">
        <v>5.55626853948531</v>
      </c>
      <c r="BO86">
        <v>0</v>
      </c>
      <c r="BP86">
        <v>0</v>
      </c>
      <c r="BQ86">
        <v>0.25487396546195701</v>
      </c>
      <c r="BR86">
        <v>0.15645586571975181</v>
      </c>
      <c r="BS86">
        <v>6.9554196350553862E-2</v>
      </c>
      <c r="BT86">
        <v>9.9489698343676007</v>
      </c>
      <c r="BU86">
        <v>0.81033788207158119</v>
      </c>
      <c r="BV86">
        <v>0</v>
      </c>
      <c r="BW86">
        <v>0.2151520082252473</v>
      </c>
      <c r="BX86">
        <v>1.1561378404260521</v>
      </c>
      <c r="BY86">
        <v>0</v>
      </c>
      <c r="BZ86">
        <v>0</v>
      </c>
      <c r="CA86">
        <v>0</v>
      </c>
      <c r="CB86">
        <v>0</v>
      </c>
      <c r="CC86">
        <v>6.8323853857419659</v>
      </c>
      <c r="CD86">
        <v>0.8464933682371818</v>
      </c>
      <c r="CE86">
        <v>1.0264929047656151</v>
      </c>
      <c r="CF86">
        <v>2.273439413342913</v>
      </c>
      <c r="CG86">
        <v>1.141148126898341</v>
      </c>
      <c r="CH86">
        <v>8.3695575472826551</v>
      </c>
      <c r="CI86">
        <v>9.2130520939974136</v>
      </c>
      <c r="CJ86">
        <v>1.2050610415594809</v>
      </c>
      <c r="CK86">
        <v>1.519297563852581</v>
      </c>
      <c r="CL86">
        <v>0.43301459843594192</v>
      </c>
      <c r="CM86">
        <v>1.131238277411355</v>
      </c>
      <c r="CN86">
        <v>1.365219201229301</v>
      </c>
      <c r="CO86">
        <v>3.7464757140457917E-2</v>
      </c>
      <c r="CP86">
        <v>1.132809914312557</v>
      </c>
      <c r="CQ86">
        <v>0</v>
      </c>
      <c r="CR86">
        <v>0</v>
      </c>
      <c r="CS86">
        <v>1.143669646555411</v>
      </c>
      <c r="CT86">
        <v>32.735697127046677</v>
      </c>
      <c r="CU86">
        <v>0.90904990842711253</v>
      </c>
      <c r="CV86">
        <v>6.4717623774827144</v>
      </c>
      <c r="CW86">
        <v>1.449592258068058</v>
      </c>
      <c r="CX86">
        <v>0</v>
      </c>
      <c r="CY86">
        <v>7.5791271367982764</v>
      </c>
      <c r="CZ86">
        <v>0.68609164310823734</v>
      </c>
      <c r="DA86">
        <v>0.50686341815987379</v>
      </c>
      <c r="DB86">
        <v>10.45271312173614</v>
      </c>
      <c r="DC86">
        <v>3.0147627639954728</v>
      </c>
      <c r="DD86">
        <v>0</v>
      </c>
      <c r="DE86">
        <v>0.99658849734089339</v>
      </c>
      <c r="DF86">
        <v>8.0959231704608055</v>
      </c>
      <c r="DG86">
        <v>0.60080084001645695</v>
      </c>
      <c r="DH86">
        <v>0.20165646574241419</v>
      </c>
      <c r="DI86">
        <v>1.8133532093992699</v>
      </c>
    </row>
    <row r="87" spans="1:113" x14ac:dyDescent="0.35">
      <c r="A87" s="7">
        <v>9</v>
      </c>
      <c r="B87">
        <v>13.55951575039704</v>
      </c>
      <c r="C87">
        <v>11.87475389845366</v>
      </c>
      <c r="D87">
        <v>2.215273971527504</v>
      </c>
      <c r="E87">
        <v>8.3070611930591305</v>
      </c>
      <c r="F87">
        <v>0.88748640787674937</v>
      </c>
      <c r="G87">
        <v>5.9121925732222653</v>
      </c>
      <c r="H87">
        <v>8.4584888118713089</v>
      </c>
      <c r="I87">
        <v>5.4958987706772753</v>
      </c>
      <c r="J87">
        <v>2.3981247815239728</v>
      </c>
      <c r="K87">
        <v>0.74015646424027615</v>
      </c>
      <c r="L87">
        <v>4.8006054634199522</v>
      </c>
      <c r="M87">
        <v>0.87623904223257332</v>
      </c>
      <c r="N87">
        <v>2.219732199641701</v>
      </c>
      <c r="O87">
        <v>0.41545944828796783</v>
      </c>
      <c r="P87">
        <v>1.5460517546524559</v>
      </c>
      <c r="Q87">
        <v>4.1862175676089353E-2</v>
      </c>
      <c r="R87">
        <v>17.063178275481711</v>
      </c>
      <c r="S87">
        <v>0.8519828455336198</v>
      </c>
      <c r="T87">
        <v>0.42162190281883949</v>
      </c>
      <c r="U87">
        <v>12.56970102736207</v>
      </c>
      <c r="V87">
        <v>0</v>
      </c>
      <c r="W87">
        <v>92.551536925747911</v>
      </c>
      <c r="X87">
        <v>0</v>
      </c>
      <c r="Y87">
        <v>5.8603731661133702</v>
      </c>
      <c r="Z87">
        <v>0.22011072314920799</v>
      </c>
      <c r="AA87">
        <v>4.1919476111357712</v>
      </c>
      <c r="AB87">
        <v>7.3186112916900372</v>
      </c>
      <c r="AC87">
        <v>0</v>
      </c>
      <c r="AD87">
        <v>0.47750773848784189</v>
      </c>
      <c r="AE87">
        <v>2.3408222377550112E-3</v>
      </c>
      <c r="AF87">
        <v>9.6232011935835349</v>
      </c>
      <c r="AG87">
        <v>9.3679821959056913</v>
      </c>
      <c r="AH87">
        <v>0.64651376626327084</v>
      </c>
      <c r="AI87">
        <v>0</v>
      </c>
      <c r="AJ87">
        <v>0</v>
      </c>
      <c r="AK87">
        <v>10.451907158465909</v>
      </c>
      <c r="AL87">
        <v>2.2842293736180301</v>
      </c>
      <c r="AM87">
        <v>0</v>
      </c>
      <c r="AN87">
        <v>0.29820192815652857</v>
      </c>
      <c r="AO87">
        <v>0</v>
      </c>
      <c r="AP87">
        <v>0.29510699651316119</v>
      </c>
      <c r="AQ87">
        <v>3.585561158808994E-2</v>
      </c>
      <c r="AR87">
        <v>1.647282805564954</v>
      </c>
      <c r="AS87">
        <v>0</v>
      </c>
      <c r="AT87">
        <v>0.95721004235782459</v>
      </c>
      <c r="AU87">
        <v>3.2582306703048678</v>
      </c>
      <c r="AV87">
        <v>0.25418273663424962</v>
      </c>
      <c r="AW87">
        <v>1.305634214597142</v>
      </c>
      <c r="AX87">
        <v>0.21342340571711779</v>
      </c>
      <c r="AY87">
        <v>1.1169299085422459</v>
      </c>
      <c r="AZ87">
        <v>0.1211138924642077</v>
      </c>
      <c r="BA87">
        <v>2.826522397704176</v>
      </c>
      <c r="BB87">
        <v>0.55648194053968547</v>
      </c>
      <c r="BC87">
        <v>0</v>
      </c>
      <c r="BD87">
        <v>15.855932948516211</v>
      </c>
      <c r="BE87">
        <v>0</v>
      </c>
      <c r="BF87">
        <v>0</v>
      </c>
      <c r="BG87">
        <v>0</v>
      </c>
      <c r="BH87">
        <v>3.3566725284826089</v>
      </c>
      <c r="BI87">
        <v>21.211831584208898</v>
      </c>
      <c r="BJ87">
        <v>6.6921574684694507</v>
      </c>
      <c r="BK87">
        <v>3.2921776442934911</v>
      </c>
      <c r="BL87">
        <v>1.7506085643574569</v>
      </c>
      <c r="BM87">
        <v>5.9421481078387544</v>
      </c>
      <c r="BN87">
        <v>11.986749218213969</v>
      </c>
      <c r="BO87">
        <v>0.31610783124253378</v>
      </c>
      <c r="BP87">
        <v>0.90376276581139148</v>
      </c>
      <c r="BQ87">
        <v>7.1944972521992695E-2</v>
      </c>
      <c r="BR87">
        <v>0.64562133018643719</v>
      </c>
      <c r="BS87">
        <v>0.17014969147610709</v>
      </c>
      <c r="BT87">
        <v>10.525096604161289</v>
      </c>
      <c r="BU87">
        <v>0.24744674381617129</v>
      </c>
      <c r="BV87">
        <v>0</v>
      </c>
      <c r="BW87">
        <v>0.44079912995297599</v>
      </c>
      <c r="BX87">
        <v>0.23612608698546961</v>
      </c>
      <c r="BY87">
        <v>0</v>
      </c>
      <c r="BZ87">
        <v>0</v>
      </c>
      <c r="CA87">
        <v>0</v>
      </c>
      <c r="CB87">
        <v>0</v>
      </c>
      <c r="CC87">
        <v>10.14612296775439</v>
      </c>
      <c r="CD87">
        <v>0.40658518334468341</v>
      </c>
      <c r="CE87">
        <v>1.0763350049011109</v>
      </c>
      <c r="CF87">
        <v>4.8119732894501794</v>
      </c>
      <c r="CG87">
        <v>2.028413262442343</v>
      </c>
      <c r="CH87">
        <v>10.604466306594251</v>
      </c>
      <c r="CI87">
        <v>11.49814446297191</v>
      </c>
      <c r="CJ87">
        <v>1.3466190417719699</v>
      </c>
      <c r="CK87">
        <v>1.3940579185130051</v>
      </c>
      <c r="CL87">
        <v>0.37849146196670103</v>
      </c>
      <c r="CM87">
        <v>1.112360823435077</v>
      </c>
      <c r="CN87">
        <v>1.6952684762534691</v>
      </c>
      <c r="CO87">
        <v>1.512213343472224</v>
      </c>
      <c r="CP87">
        <v>0.58908440253976702</v>
      </c>
      <c r="CQ87">
        <v>0.4893731269420728</v>
      </c>
      <c r="CR87">
        <v>0</v>
      </c>
      <c r="CS87">
        <v>0</v>
      </c>
      <c r="CT87">
        <v>34.333085458428528</v>
      </c>
      <c r="CU87">
        <v>1.1410198018250399</v>
      </c>
      <c r="CV87">
        <v>6.1386932626368509</v>
      </c>
      <c r="CW87">
        <v>3.1604665871430639</v>
      </c>
      <c r="CX87">
        <v>0.52852138117776537</v>
      </c>
      <c r="CY87">
        <v>10.421865090362759</v>
      </c>
      <c r="CZ87">
        <v>0.73658113999134556</v>
      </c>
      <c r="DA87">
        <v>0.71742557791821893</v>
      </c>
      <c r="DB87">
        <v>9.7948062515073868</v>
      </c>
      <c r="DC87">
        <v>3.329073494913235</v>
      </c>
      <c r="DD87">
        <v>0</v>
      </c>
      <c r="DE87">
        <v>1.108308496900773</v>
      </c>
      <c r="DF87">
        <v>6.0273405916389731</v>
      </c>
      <c r="DG87">
        <v>0.79202418178250822</v>
      </c>
      <c r="DH87">
        <v>0.39256588760564898</v>
      </c>
      <c r="DI87">
        <v>0.34854998488634198</v>
      </c>
    </row>
    <row r="88" spans="1:113" x14ac:dyDescent="0.35">
      <c r="A88" s="7">
        <v>10</v>
      </c>
      <c r="B88">
        <v>13.30735431544724</v>
      </c>
      <c r="C88">
        <v>13.6447015596199</v>
      </c>
      <c r="D88">
        <v>2.6119603238724891</v>
      </c>
      <c r="E88">
        <v>8.0492494401620771</v>
      </c>
      <c r="F88">
        <v>1.4108135383070981</v>
      </c>
      <c r="G88">
        <v>5.1605632282093117</v>
      </c>
      <c r="H88">
        <v>8.4353965100581156</v>
      </c>
      <c r="I88">
        <v>5.2757065594943358</v>
      </c>
      <c r="J88">
        <v>2.4808077946208038</v>
      </c>
      <c r="K88">
        <v>1.109023026682451</v>
      </c>
      <c r="L88">
        <v>4.1366798964800271</v>
      </c>
      <c r="M88">
        <v>0.69015505248593234</v>
      </c>
      <c r="N88">
        <v>3.9895189127454711</v>
      </c>
      <c r="O88">
        <v>1.015512213206196</v>
      </c>
      <c r="P88">
        <v>0.90536070571746441</v>
      </c>
      <c r="Q88">
        <v>2.7489548583927281E-2</v>
      </c>
      <c r="R88">
        <v>24.84057864654131</v>
      </c>
      <c r="S88">
        <v>0.34231254691390872</v>
      </c>
      <c r="T88">
        <v>0.70453280564334897</v>
      </c>
      <c r="U88">
        <v>7.5131166447518476</v>
      </c>
      <c r="V88">
        <v>0</v>
      </c>
      <c r="W88">
        <v>148.57653344718759</v>
      </c>
      <c r="X88">
        <v>0</v>
      </c>
      <c r="Y88">
        <v>6.0581842269577457</v>
      </c>
      <c r="Z88">
        <v>2.4164915550303419</v>
      </c>
      <c r="AA88">
        <v>3.8649811150413909</v>
      </c>
      <c r="AB88">
        <v>8.3914864820090074</v>
      </c>
      <c r="AC88">
        <v>2.2874612372333218</v>
      </c>
      <c r="AD88">
        <v>0.16515989441075951</v>
      </c>
      <c r="AE88">
        <v>0.40572773547621971</v>
      </c>
      <c r="AF88">
        <v>9.5850465118248156</v>
      </c>
      <c r="AG88">
        <v>9.0594751128764521</v>
      </c>
      <c r="AH88">
        <v>0.21171943331024881</v>
      </c>
      <c r="AI88">
        <v>0</v>
      </c>
      <c r="AJ88">
        <v>0</v>
      </c>
      <c r="AK88">
        <v>17.123596594750971</v>
      </c>
      <c r="AL88">
        <v>3.2037518935699492</v>
      </c>
      <c r="AM88">
        <v>0</v>
      </c>
      <c r="AN88">
        <v>1.322441626001263</v>
      </c>
      <c r="AO88">
        <v>1.2550984451275931</v>
      </c>
      <c r="AP88">
        <v>1.473038256962244</v>
      </c>
      <c r="AQ88">
        <v>0.81333351710471447</v>
      </c>
      <c r="AR88">
        <v>1.304423766378779</v>
      </c>
      <c r="AS88">
        <v>0</v>
      </c>
      <c r="AT88">
        <v>2.317550379910299</v>
      </c>
      <c r="AU88">
        <v>5.3530551601932368</v>
      </c>
      <c r="AV88">
        <v>2.9646028526923458</v>
      </c>
      <c r="AW88">
        <v>1.6287319936327549</v>
      </c>
      <c r="AX88">
        <v>0.16342370263895981</v>
      </c>
      <c r="AY88">
        <v>4.5747702959656777</v>
      </c>
      <c r="AZ88">
        <v>0</v>
      </c>
      <c r="BA88">
        <v>6.2544715401104423</v>
      </c>
      <c r="BB88">
        <v>0.76452928079233329</v>
      </c>
      <c r="BC88">
        <v>0</v>
      </c>
      <c r="BD88">
        <v>18.29973938233374</v>
      </c>
      <c r="BE88">
        <v>0</v>
      </c>
      <c r="BF88">
        <v>0.64081013562605815</v>
      </c>
      <c r="BG88">
        <v>0</v>
      </c>
      <c r="BH88">
        <v>1.651405070550283</v>
      </c>
      <c r="BI88">
        <v>20.388079984559731</v>
      </c>
      <c r="BJ88">
        <v>7.4797815909809424</v>
      </c>
      <c r="BK88">
        <v>2.680792294005041</v>
      </c>
      <c r="BL88">
        <v>15.291885927725961</v>
      </c>
      <c r="BM88">
        <v>2.2115321923044138</v>
      </c>
      <c r="BN88">
        <v>9.7293125057002872</v>
      </c>
      <c r="BO88">
        <v>0</v>
      </c>
      <c r="BP88">
        <v>0.16973078019111959</v>
      </c>
      <c r="BQ88">
        <v>8.1943680623083437E-2</v>
      </c>
      <c r="BR88">
        <v>0.39483888937268452</v>
      </c>
      <c r="BS88">
        <v>1.377585033907458</v>
      </c>
      <c r="BT88">
        <v>11.1731481309925</v>
      </c>
      <c r="BU88">
        <v>0.1228767265256957</v>
      </c>
      <c r="BV88">
        <v>3.0300939769238662</v>
      </c>
      <c r="BW88">
        <v>0.556983326254335</v>
      </c>
      <c r="BX88">
        <v>1.3687213834529779</v>
      </c>
      <c r="BY88">
        <v>0</v>
      </c>
      <c r="BZ88">
        <v>0</v>
      </c>
      <c r="CA88">
        <v>0.73946895751367892</v>
      </c>
      <c r="CB88">
        <v>5.5194985078640312E-2</v>
      </c>
      <c r="CC88">
        <v>14.02736845297885</v>
      </c>
      <c r="CD88">
        <v>2.102689430195936</v>
      </c>
      <c r="CE88">
        <v>2.6366635733956572</v>
      </c>
      <c r="CF88">
        <v>3.7466377418987791</v>
      </c>
      <c r="CG88">
        <v>12.68399511910691</v>
      </c>
      <c r="CH88">
        <v>12.942978757319519</v>
      </c>
      <c r="CI88">
        <v>15.68857873729773</v>
      </c>
      <c r="CJ88">
        <v>0.82605796864719339</v>
      </c>
      <c r="CK88">
        <v>2.4033589460598952</v>
      </c>
      <c r="CL88">
        <v>0.46120922173657719</v>
      </c>
      <c r="CM88">
        <v>1.293413868881889</v>
      </c>
      <c r="CN88">
        <v>1.4089038584362381</v>
      </c>
      <c r="CO88">
        <v>1.9917302029828481</v>
      </c>
      <c r="CP88">
        <v>16.954899043089309</v>
      </c>
      <c r="CQ88">
        <v>7.9229208007905703</v>
      </c>
      <c r="CR88">
        <v>0.40223498938234931</v>
      </c>
      <c r="CS88">
        <v>1.0406158003117569</v>
      </c>
      <c r="CT88">
        <v>41.735009004342629</v>
      </c>
      <c r="CU88">
        <v>3.4300625213317431</v>
      </c>
      <c r="CV88">
        <v>17.908287287000871</v>
      </c>
      <c r="CW88">
        <v>5.6933527809708337</v>
      </c>
      <c r="CX88">
        <v>0.16844921333197799</v>
      </c>
      <c r="CY88">
        <v>8.0343246598334943</v>
      </c>
      <c r="CZ88">
        <v>2.5021608320332862</v>
      </c>
      <c r="DA88">
        <v>1.283457735243366</v>
      </c>
      <c r="DB88">
        <v>13.086922734760019</v>
      </c>
      <c r="DC88">
        <v>4.6111666477017321</v>
      </c>
      <c r="DD88">
        <v>0</v>
      </c>
      <c r="DE88">
        <v>2.9249126532172909</v>
      </c>
      <c r="DF88">
        <v>9.5497674868158366</v>
      </c>
      <c r="DG88">
        <v>1.6043119300887709</v>
      </c>
      <c r="DH88">
        <v>0.85562612295902662</v>
      </c>
      <c r="DI88">
        <v>9.1521588380979715</v>
      </c>
    </row>
    <row r="91" spans="1:113" s="5" customFormat="1" x14ac:dyDescent="0.35">
      <c r="A91" s="4"/>
      <c r="B91" s="39" t="s">
        <v>1026</v>
      </c>
      <c r="C91" s="38"/>
      <c r="D91" s="38"/>
      <c r="E91" s="38"/>
      <c r="F91" s="38"/>
      <c r="G91" s="38"/>
      <c r="H91" s="38"/>
      <c r="I91" s="38"/>
      <c r="J91" s="38"/>
      <c r="K91" s="38"/>
      <c r="L91" s="40"/>
      <c r="M91" s="39" t="s">
        <v>2</v>
      </c>
      <c r="N91" s="38"/>
      <c r="O91" s="38"/>
      <c r="P91" s="40"/>
      <c r="Q91" s="39" t="s">
        <v>3</v>
      </c>
      <c r="R91" s="38"/>
      <c r="S91" s="38"/>
      <c r="T91" s="38"/>
      <c r="U91" s="38"/>
      <c r="V91" s="40"/>
      <c r="W91" s="39" t="s">
        <v>4</v>
      </c>
      <c r="X91" s="38"/>
      <c r="Y91" s="38"/>
      <c r="Z91" s="38"/>
      <c r="AA91" s="38"/>
      <c r="AB91" s="38"/>
      <c r="AC91" s="38"/>
      <c r="AD91" s="38"/>
      <c r="AE91" s="38"/>
      <c r="AF91" s="39" t="s">
        <v>5</v>
      </c>
      <c r="AG91" s="38"/>
      <c r="AH91" s="38"/>
      <c r="AI91" s="38"/>
      <c r="AJ91" s="40"/>
      <c r="AK91" s="39" t="s">
        <v>26</v>
      </c>
      <c r="AL91" s="38"/>
      <c r="AM91" s="38"/>
      <c r="AN91" s="38"/>
      <c r="AO91" s="38"/>
      <c r="AP91" s="38"/>
      <c r="AQ91" s="38"/>
      <c r="AR91" s="38"/>
      <c r="AS91" s="38"/>
      <c r="AT91" s="38"/>
      <c r="AU91" s="38"/>
      <c r="AV91" s="40"/>
      <c r="AW91" s="39" t="s">
        <v>7</v>
      </c>
      <c r="AX91" s="38"/>
      <c r="AY91" s="38"/>
      <c r="AZ91" s="38"/>
      <c r="BA91" s="38"/>
      <c r="BB91" s="38"/>
      <c r="BC91" s="40"/>
      <c r="BD91" s="38" t="s">
        <v>8</v>
      </c>
      <c r="BE91" s="38"/>
      <c r="BF91" s="38"/>
      <c r="BG91" s="38"/>
      <c r="BH91" s="38"/>
      <c r="BI91" s="38"/>
      <c r="BJ91" s="38"/>
      <c r="BK91" s="38"/>
      <c r="BL91" s="38"/>
      <c r="BM91" s="38"/>
      <c r="BN91" s="38"/>
      <c r="BO91" s="38"/>
      <c r="BP91" s="38"/>
      <c r="BQ91" s="38"/>
      <c r="BR91" s="38" t="s">
        <v>9</v>
      </c>
      <c r="BS91" s="38"/>
      <c r="BT91" s="38"/>
      <c r="BU91" s="39" t="s">
        <v>10</v>
      </c>
      <c r="BV91" s="38"/>
      <c r="BW91" s="38"/>
      <c r="BX91" s="38"/>
      <c r="BY91" s="38"/>
      <c r="BZ91" s="38"/>
      <c r="CA91" s="38"/>
      <c r="CB91" s="38"/>
      <c r="CC91" s="38"/>
      <c r="CD91" s="38"/>
      <c r="CE91" s="38"/>
      <c r="CF91" s="38"/>
      <c r="CG91" s="38"/>
      <c r="CH91" s="38"/>
      <c r="CI91" s="38"/>
      <c r="CJ91" s="38"/>
      <c r="CK91" s="38"/>
      <c r="CL91" s="38"/>
      <c r="CM91" s="38"/>
      <c r="CN91" s="40"/>
      <c r="CO91" s="38" t="s">
        <v>11</v>
      </c>
      <c r="CP91" s="38"/>
      <c r="CQ91" s="38"/>
      <c r="CR91" s="38"/>
      <c r="CS91" s="38"/>
      <c r="CT91" s="39" t="s">
        <v>12</v>
      </c>
      <c r="CU91" s="38"/>
      <c r="CV91" s="40"/>
      <c r="CW91" s="39" t="s">
        <v>13</v>
      </c>
      <c r="CX91" s="38"/>
      <c r="CY91" s="38"/>
      <c r="CZ91" s="38"/>
      <c r="DA91" s="38"/>
      <c r="DB91" s="38"/>
      <c r="DC91" s="38"/>
      <c r="DD91" s="38"/>
      <c r="DE91" s="38"/>
      <c r="DF91" s="38"/>
      <c r="DG91" s="38"/>
      <c r="DH91" s="38"/>
      <c r="DI91" s="40"/>
    </row>
    <row r="92" spans="1:113" x14ac:dyDescent="0.35">
      <c r="A92" s="8" t="s">
        <v>1145</v>
      </c>
      <c r="B92" s="7" t="s">
        <v>1027</v>
      </c>
      <c r="C92" s="7" t="s">
        <v>1028</v>
      </c>
      <c r="D92" s="7" t="s">
        <v>1029</v>
      </c>
      <c r="E92" s="7" t="s">
        <v>1030</v>
      </c>
      <c r="F92" s="7" t="s">
        <v>1031</v>
      </c>
      <c r="G92" s="7" t="s">
        <v>1032</v>
      </c>
      <c r="H92" s="7" t="s">
        <v>1033</v>
      </c>
      <c r="I92" s="7" t="s">
        <v>1034</v>
      </c>
      <c r="J92" s="7" t="s">
        <v>1035</v>
      </c>
      <c r="K92" s="7" t="s">
        <v>1036</v>
      </c>
      <c r="L92" s="7" t="s">
        <v>1037</v>
      </c>
      <c r="M92" s="7" t="s">
        <v>1038</v>
      </c>
      <c r="N92" s="7" t="s">
        <v>1039</v>
      </c>
      <c r="O92" s="7" t="s">
        <v>1040</v>
      </c>
      <c r="P92" s="7" t="s">
        <v>1041</v>
      </c>
      <c r="Q92" s="7" t="s">
        <v>1042</v>
      </c>
      <c r="R92" s="7" t="s">
        <v>1043</v>
      </c>
      <c r="S92" s="7" t="s">
        <v>1044</v>
      </c>
      <c r="T92" s="7" t="s">
        <v>1045</v>
      </c>
      <c r="U92" s="7" t="s">
        <v>1046</v>
      </c>
      <c r="V92" s="7" t="s">
        <v>1047</v>
      </c>
      <c r="W92" s="7" t="s">
        <v>1048</v>
      </c>
      <c r="X92" s="7" t="s">
        <v>1049</v>
      </c>
      <c r="Y92" s="7" t="s">
        <v>1050</v>
      </c>
      <c r="Z92" s="7" t="s">
        <v>1051</v>
      </c>
      <c r="AA92" s="7" t="s">
        <v>1052</v>
      </c>
      <c r="AB92" s="7" t="s">
        <v>1053</v>
      </c>
      <c r="AC92" s="7" t="s">
        <v>1054</v>
      </c>
      <c r="AD92" s="7" t="s">
        <v>1055</v>
      </c>
      <c r="AE92" s="7" t="s">
        <v>1056</v>
      </c>
      <c r="AF92" s="7" t="s">
        <v>1057</v>
      </c>
      <c r="AG92" s="7" t="s">
        <v>1058</v>
      </c>
      <c r="AH92" s="7" t="s">
        <v>1059</v>
      </c>
      <c r="AI92" s="7" t="s">
        <v>1060</v>
      </c>
      <c r="AJ92" s="7" t="s">
        <v>1061</v>
      </c>
      <c r="AK92" s="7" t="s">
        <v>1062</v>
      </c>
      <c r="AL92" s="7" t="s">
        <v>1063</v>
      </c>
      <c r="AM92" s="7" t="s">
        <v>1064</v>
      </c>
      <c r="AN92" s="7" t="s">
        <v>1065</v>
      </c>
      <c r="AO92" s="7" t="s">
        <v>1066</v>
      </c>
      <c r="AP92" s="7" t="s">
        <v>1067</v>
      </c>
      <c r="AQ92" s="7" t="s">
        <v>1068</v>
      </c>
      <c r="AR92" s="7" t="s">
        <v>1069</v>
      </c>
      <c r="AS92" s="7" t="s">
        <v>1070</v>
      </c>
      <c r="AT92" s="7" t="s">
        <v>1071</v>
      </c>
      <c r="AU92" s="7" t="s">
        <v>1072</v>
      </c>
      <c r="AV92" s="7" t="s">
        <v>1073</v>
      </c>
      <c r="AW92" s="7" t="s">
        <v>1074</v>
      </c>
      <c r="AX92" s="7" t="s">
        <v>1075</v>
      </c>
      <c r="AY92" s="7" t="s">
        <v>1076</v>
      </c>
      <c r="AZ92" s="7" t="s">
        <v>1077</v>
      </c>
      <c r="BA92" s="7" t="s">
        <v>1078</v>
      </c>
      <c r="BB92" s="7" t="s">
        <v>1079</v>
      </c>
      <c r="BC92" s="7" t="s">
        <v>1080</v>
      </c>
      <c r="BD92" s="7" t="s">
        <v>1081</v>
      </c>
      <c r="BE92" s="7" t="s">
        <v>1082</v>
      </c>
      <c r="BF92" s="7" t="s">
        <v>1083</v>
      </c>
      <c r="BG92" s="7" t="s">
        <v>1084</v>
      </c>
      <c r="BH92" s="7" t="s">
        <v>1085</v>
      </c>
      <c r="BI92" s="7" t="s">
        <v>1086</v>
      </c>
      <c r="BJ92" s="7" t="s">
        <v>1087</v>
      </c>
      <c r="BK92" s="7" t="s">
        <v>1088</v>
      </c>
      <c r="BL92" s="7" t="s">
        <v>1089</v>
      </c>
      <c r="BM92" s="7" t="s">
        <v>1090</v>
      </c>
      <c r="BN92" s="7" t="s">
        <v>1091</v>
      </c>
      <c r="BO92" s="7" t="s">
        <v>1092</v>
      </c>
      <c r="BP92" s="7" t="s">
        <v>1093</v>
      </c>
      <c r="BQ92" s="7" t="s">
        <v>1094</v>
      </c>
      <c r="BR92" s="7" t="s">
        <v>1095</v>
      </c>
      <c r="BS92" s="7" t="s">
        <v>1096</v>
      </c>
      <c r="BT92" s="7" t="s">
        <v>1097</v>
      </c>
      <c r="BU92" s="7" t="s">
        <v>1098</v>
      </c>
      <c r="BV92" s="7" t="s">
        <v>1099</v>
      </c>
      <c r="BW92" s="7" t="s">
        <v>1100</v>
      </c>
      <c r="BX92" s="7" t="s">
        <v>1101</v>
      </c>
      <c r="BY92" s="7" t="s">
        <v>1102</v>
      </c>
      <c r="BZ92" s="7" t="s">
        <v>1103</v>
      </c>
      <c r="CA92" s="7" t="s">
        <v>1104</v>
      </c>
      <c r="CB92" s="7" t="s">
        <v>1105</v>
      </c>
      <c r="CC92" s="7" t="s">
        <v>1106</v>
      </c>
      <c r="CD92" s="7" t="s">
        <v>1107</v>
      </c>
      <c r="CE92" s="7" t="s">
        <v>1108</v>
      </c>
      <c r="CF92" s="7" t="s">
        <v>1109</v>
      </c>
      <c r="CG92" s="7" t="s">
        <v>1110</v>
      </c>
      <c r="CH92" s="7" t="s">
        <v>1111</v>
      </c>
      <c r="CI92" s="7" t="s">
        <v>1112</v>
      </c>
      <c r="CJ92" s="7" t="s">
        <v>1113</v>
      </c>
      <c r="CK92" s="7" t="s">
        <v>1114</v>
      </c>
      <c r="CL92" s="7" t="s">
        <v>1115</v>
      </c>
      <c r="CM92" s="7" t="s">
        <v>1116</v>
      </c>
      <c r="CN92" s="7" t="s">
        <v>1117</v>
      </c>
      <c r="CO92" s="7" t="s">
        <v>1118</v>
      </c>
      <c r="CP92" s="7" t="s">
        <v>1119</v>
      </c>
      <c r="CQ92" s="7" t="s">
        <v>1120</v>
      </c>
      <c r="CR92" s="7" t="s">
        <v>1121</v>
      </c>
      <c r="CS92" s="7" t="s">
        <v>1122</v>
      </c>
      <c r="CT92" s="7" t="s">
        <v>1123</v>
      </c>
      <c r="CU92" s="7" t="s">
        <v>1124</v>
      </c>
      <c r="CV92" s="7" t="s">
        <v>1125</v>
      </c>
      <c r="CW92" s="7" t="s">
        <v>1126</v>
      </c>
      <c r="CX92" s="7" t="s">
        <v>1127</v>
      </c>
      <c r="CY92" s="7" t="s">
        <v>1128</v>
      </c>
      <c r="CZ92" s="7" t="s">
        <v>1129</v>
      </c>
      <c r="DA92" s="7" t="s">
        <v>1130</v>
      </c>
      <c r="DB92" s="7" t="s">
        <v>1131</v>
      </c>
      <c r="DC92" s="7" t="s">
        <v>1132</v>
      </c>
      <c r="DD92" s="7" t="s">
        <v>1133</v>
      </c>
      <c r="DE92" s="7" t="s">
        <v>1134</v>
      </c>
      <c r="DF92" s="7" t="s">
        <v>1135</v>
      </c>
      <c r="DG92" s="7" t="s">
        <v>1136</v>
      </c>
      <c r="DH92" s="7" t="s">
        <v>1137</v>
      </c>
      <c r="DI92" s="7" t="s">
        <v>1138</v>
      </c>
    </row>
    <row r="93" spans="1:113" x14ac:dyDescent="0.35">
      <c r="A93" s="7" t="s">
        <v>1161</v>
      </c>
      <c r="B93">
        <v>2.7717691106521292</v>
      </c>
      <c r="C93">
        <v>4.7219389083747982</v>
      </c>
      <c r="D93">
        <v>5.8956522125597397</v>
      </c>
      <c r="E93">
        <v>4.6316532695913422</v>
      </c>
      <c r="F93">
        <v>0.7493708019026929</v>
      </c>
      <c r="G93">
        <v>10.83427665401484</v>
      </c>
      <c r="H93">
        <v>6.8436514197860374</v>
      </c>
      <c r="I93">
        <v>0.28891404410706228</v>
      </c>
      <c r="J93">
        <v>5.308795560467269</v>
      </c>
      <c r="K93">
        <v>1.2369132513333601</v>
      </c>
      <c r="L93">
        <v>1.706398573007337</v>
      </c>
      <c r="M93">
        <v>0</v>
      </c>
      <c r="N93">
        <v>2.5927563305636738</v>
      </c>
      <c r="O93">
        <v>3.8891344958455112</v>
      </c>
      <c r="P93">
        <v>0</v>
      </c>
      <c r="Q93">
        <v>1.7107390289381719E-3</v>
      </c>
      <c r="R93">
        <v>4.034719030202452</v>
      </c>
      <c r="S93">
        <v>0.43279351338293282</v>
      </c>
      <c r="T93">
        <v>0.1142736601190654</v>
      </c>
      <c r="U93">
        <v>1.57624218999731</v>
      </c>
      <c r="V93">
        <v>7.6296662645030738E-2</v>
      </c>
      <c r="W93">
        <v>73.379016066071841</v>
      </c>
      <c r="X93">
        <v>0</v>
      </c>
      <c r="Y93">
        <v>0</v>
      </c>
      <c r="Z93">
        <v>0.86946254533977985</v>
      </c>
      <c r="AA93">
        <v>0.87851944685373595</v>
      </c>
      <c r="AB93">
        <v>6.7383347263832949</v>
      </c>
      <c r="AC93">
        <v>8.5108577589732393E-2</v>
      </c>
      <c r="AD93">
        <v>0.41238767251281472</v>
      </c>
      <c r="AE93">
        <v>2.555634331162453</v>
      </c>
      <c r="AF93">
        <v>11.86454098328241</v>
      </c>
      <c r="AG93">
        <v>9.6656203913746399</v>
      </c>
      <c r="AH93">
        <v>1.5862623163278871</v>
      </c>
      <c r="AI93">
        <v>0.15981319988211731</v>
      </c>
      <c r="AJ93">
        <v>0</v>
      </c>
      <c r="AK93">
        <v>8.9994974074010674</v>
      </c>
      <c r="AL93">
        <v>3.5257580440356789E-2</v>
      </c>
      <c r="AM93">
        <v>0</v>
      </c>
      <c r="AN93">
        <v>1.806950997568286</v>
      </c>
      <c r="AO93">
        <v>1.7276214415774831</v>
      </c>
      <c r="AP93">
        <v>0.32613261907330038</v>
      </c>
      <c r="AQ93">
        <v>0.62516769774128989</v>
      </c>
      <c r="AR93">
        <v>1.1546857594216851</v>
      </c>
      <c r="AS93">
        <v>1.7628790220178402E-2</v>
      </c>
      <c r="AT93">
        <v>0.2996894337430327</v>
      </c>
      <c r="AU93">
        <v>3.005708732540417</v>
      </c>
      <c r="AV93">
        <v>0</v>
      </c>
      <c r="AW93">
        <v>1.991338530786396</v>
      </c>
      <c r="AX93">
        <v>0.17843725411250241</v>
      </c>
      <c r="AY93">
        <v>2.9111608234023252</v>
      </c>
      <c r="AZ93">
        <v>3.3074021318187241</v>
      </c>
      <c r="BA93">
        <v>1.9077478963244241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1.9382947318876349</v>
      </c>
      <c r="BM93">
        <v>8.1784587843360121</v>
      </c>
      <c r="BN93">
        <v>0</v>
      </c>
      <c r="BO93">
        <v>0</v>
      </c>
      <c r="BP93">
        <v>0</v>
      </c>
      <c r="BQ93">
        <v>0</v>
      </c>
      <c r="BR93">
        <v>2.1679093965797329</v>
      </c>
      <c r="BS93">
        <v>0.40613185004413099</v>
      </c>
      <c r="BT93">
        <v>6.8705031680408863</v>
      </c>
      <c r="BU93">
        <v>0.28660165854804559</v>
      </c>
      <c r="BV93">
        <v>1.158755238228381</v>
      </c>
      <c r="BW93">
        <v>0.99709800176268115</v>
      </c>
      <c r="BX93">
        <v>0.58922051155390687</v>
      </c>
      <c r="BY93">
        <v>4.3768702975159127E-2</v>
      </c>
      <c r="BZ93">
        <v>1.10436400457759</v>
      </c>
      <c r="CA93">
        <v>0.1531659899921386</v>
      </c>
      <c r="CB93">
        <v>1.440124041764553E-2</v>
      </c>
      <c r="CC93">
        <v>0.82496431935750325</v>
      </c>
      <c r="CD93">
        <v>0.11533549040891621</v>
      </c>
      <c r="CE93">
        <v>1.53810294319106</v>
      </c>
      <c r="CF93">
        <v>1.425335396063238</v>
      </c>
      <c r="CG93">
        <v>0.43384310874326709</v>
      </c>
      <c r="CH93">
        <v>2.2518547755772449</v>
      </c>
      <c r="CI93">
        <v>5.6119369476263357</v>
      </c>
      <c r="CJ93">
        <v>2.7171556809066741</v>
      </c>
      <c r="CK93">
        <v>0.39605068668077642</v>
      </c>
      <c r="CL93">
        <v>2.948198626379507</v>
      </c>
      <c r="CM93">
        <v>0.55585764737753951</v>
      </c>
      <c r="CN93">
        <v>0.37778799197741292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11.67701165782761</v>
      </c>
      <c r="CU93">
        <v>3.7853739758775491E-2</v>
      </c>
      <c r="CV93">
        <v>7.6284919382607326</v>
      </c>
      <c r="CW93">
        <v>1.7749638238950449</v>
      </c>
      <c r="CX93">
        <v>3.8586170084674902E-2</v>
      </c>
      <c r="CY93">
        <v>13.051772031141279</v>
      </c>
      <c r="CZ93">
        <v>3.8586170084674902E-2</v>
      </c>
      <c r="DA93">
        <v>0.27010319059272431</v>
      </c>
      <c r="DB93">
        <v>2.6419364212626868</v>
      </c>
      <c r="DC93">
        <v>0</v>
      </c>
      <c r="DD93">
        <v>1.4180417506118019</v>
      </c>
      <c r="DE93">
        <v>0</v>
      </c>
      <c r="DF93">
        <v>0</v>
      </c>
      <c r="DG93">
        <v>0</v>
      </c>
      <c r="DH93">
        <v>0</v>
      </c>
      <c r="DI93">
        <v>1.0900593048920659</v>
      </c>
    </row>
    <row r="94" spans="1:113" x14ac:dyDescent="0.35">
      <c r="A94" s="7">
        <v>1</v>
      </c>
      <c r="B94">
        <v>4.4699816546441067</v>
      </c>
      <c r="C94">
        <v>7.6208811381852621</v>
      </c>
      <c r="D94">
        <v>2.0696986313778871</v>
      </c>
      <c r="E94">
        <v>3.55092333362962</v>
      </c>
      <c r="F94">
        <v>0.83979759830905698</v>
      </c>
      <c r="G94">
        <v>2.230362231583233</v>
      </c>
      <c r="H94">
        <v>3.1037677727343178</v>
      </c>
      <c r="I94">
        <v>1.2129726981686291</v>
      </c>
      <c r="J94">
        <v>0.91277302785333203</v>
      </c>
      <c r="K94">
        <v>0.87023172722079689</v>
      </c>
      <c r="L94">
        <v>1.1742712298627891</v>
      </c>
      <c r="M94">
        <v>2.041565341602372</v>
      </c>
      <c r="N94">
        <v>2.2261469471810869</v>
      </c>
      <c r="O94">
        <v>1.306487967335155</v>
      </c>
      <c r="P94">
        <v>1.837054089150528</v>
      </c>
      <c r="Q94">
        <v>0</v>
      </c>
      <c r="R94">
        <v>3.024442966871594</v>
      </c>
      <c r="S94">
        <v>0.1107696051401672</v>
      </c>
      <c r="T94">
        <v>0.11266745914130349</v>
      </c>
      <c r="U94">
        <v>0.63667350989515792</v>
      </c>
      <c r="V94">
        <v>0</v>
      </c>
      <c r="W94">
        <v>39.218497332871159</v>
      </c>
      <c r="X94">
        <v>0</v>
      </c>
      <c r="Y94">
        <v>5.4675630966055024</v>
      </c>
      <c r="Z94">
        <v>0.25621971413870709</v>
      </c>
      <c r="AA94">
        <v>1.478423287809465</v>
      </c>
      <c r="AB94">
        <v>5.5026680581471901</v>
      </c>
      <c r="AC94">
        <v>0</v>
      </c>
      <c r="AD94">
        <v>0.39383602986328842</v>
      </c>
      <c r="AE94">
        <v>2.4004768158662988</v>
      </c>
      <c r="AF94">
        <v>8.8283996140306389</v>
      </c>
      <c r="AG94">
        <v>6.6976609828559361</v>
      </c>
      <c r="AH94">
        <v>1.9809312348177599</v>
      </c>
      <c r="AI94">
        <v>0.1446220595777668</v>
      </c>
      <c r="AJ94">
        <v>0</v>
      </c>
      <c r="AK94">
        <v>1.484441518752037</v>
      </c>
      <c r="AL94">
        <v>0.1233533681128922</v>
      </c>
      <c r="AM94">
        <v>0</v>
      </c>
      <c r="AN94">
        <v>0.1791188099332538</v>
      </c>
      <c r="AO94">
        <v>0</v>
      </c>
      <c r="AP94">
        <v>0</v>
      </c>
      <c r="AQ94">
        <v>0.2896053086428908</v>
      </c>
      <c r="AR94">
        <v>8.3819699142222356E-2</v>
      </c>
      <c r="AS94">
        <v>0</v>
      </c>
      <c r="AT94">
        <v>1.0516404003641</v>
      </c>
      <c r="AU94">
        <v>1.661054087081133</v>
      </c>
      <c r="AV94">
        <v>0.83541075723829961</v>
      </c>
      <c r="AW94">
        <v>0.67727341766862781</v>
      </c>
      <c r="AX94">
        <v>0.12672454338854211</v>
      </c>
      <c r="AY94">
        <v>0.15010187398791641</v>
      </c>
      <c r="AZ94">
        <v>0</v>
      </c>
      <c r="BA94">
        <v>1.6122155952078401</v>
      </c>
      <c r="BB94">
        <v>0</v>
      </c>
      <c r="BC94">
        <v>0</v>
      </c>
      <c r="BD94">
        <v>13.60984774264934</v>
      </c>
      <c r="BE94">
        <v>0</v>
      </c>
      <c r="BF94">
        <v>0</v>
      </c>
      <c r="BG94">
        <v>0</v>
      </c>
      <c r="BH94">
        <v>0.1115361216682873</v>
      </c>
      <c r="BI94">
        <v>10.43175003559328</v>
      </c>
      <c r="BJ94">
        <v>3.497073855568428</v>
      </c>
      <c r="BK94">
        <v>8.9565220609048493E-2</v>
      </c>
      <c r="BL94">
        <v>0.31612903545871568</v>
      </c>
      <c r="BM94">
        <v>0.520510360234542</v>
      </c>
      <c r="BN94">
        <v>0.81148929704973904</v>
      </c>
      <c r="BO94">
        <v>3.5996505579403447E-2</v>
      </c>
      <c r="BP94">
        <v>0</v>
      </c>
      <c r="BQ94">
        <v>8.3580821396812305E-2</v>
      </c>
      <c r="BR94">
        <v>0.1074398646316909</v>
      </c>
      <c r="BS94">
        <v>0</v>
      </c>
      <c r="BT94">
        <v>4.236250806149676</v>
      </c>
      <c r="BU94">
        <v>0.26313491683013851</v>
      </c>
      <c r="BV94">
        <v>2.239145887242906</v>
      </c>
      <c r="BW94">
        <v>3.7523238516658681</v>
      </c>
      <c r="BX94">
        <v>0.4535490670061435</v>
      </c>
      <c r="BY94">
        <v>0</v>
      </c>
      <c r="BZ94">
        <v>0</v>
      </c>
      <c r="CA94">
        <v>0</v>
      </c>
      <c r="CB94">
        <v>0</v>
      </c>
      <c r="CC94">
        <v>0.17830830762924399</v>
      </c>
      <c r="CD94">
        <v>0.16201869162001431</v>
      </c>
      <c r="CE94">
        <v>1.434060843355877</v>
      </c>
      <c r="CF94">
        <v>2.643748667837484</v>
      </c>
      <c r="CG94">
        <v>0.43176700133632812</v>
      </c>
      <c r="CH94">
        <v>0.85248442966390781</v>
      </c>
      <c r="CI94">
        <v>4.2048795914920776</v>
      </c>
      <c r="CJ94">
        <v>2.583543505081292</v>
      </c>
      <c r="CK94">
        <v>0.25794790000753359</v>
      </c>
      <c r="CL94">
        <v>1.9136232749892941</v>
      </c>
      <c r="CM94">
        <v>0.23650274903545471</v>
      </c>
      <c r="CN94">
        <v>4.8333851438685752E-2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9.6575998218384385</v>
      </c>
      <c r="CU94">
        <v>0</v>
      </c>
      <c r="CV94">
        <v>1.5367614400112211</v>
      </c>
      <c r="CW94">
        <v>0.38236764293404579</v>
      </c>
      <c r="CX94">
        <v>3.5322355213678852E-2</v>
      </c>
      <c r="CY94">
        <v>1.993971657608927</v>
      </c>
      <c r="CZ94">
        <v>2.8604379055075391E-2</v>
      </c>
      <c r="DA94">
        <v>0.1236096959280831</v>
      </c>
      <c r="DB94">
        <v>0</v>
      </c>
      <c r="DC94">
        <v>2.007272427798207</v>
      </c>
      <c r="DD94">
        <v>0</v>
      </c>
      <c r="DE94">
        <v>0.71215440988701739</v>
      </c>
      <c r="DF94">
        <v>5.2700168687901696</v>
      </c>
      <c r="DG94">
        <v>0.1682621772625712</v>
      </c>
      <c r="DH94">
        <v>0.13545691472363749</v>
      </c>
      <c r="DI94">
        <v>0.72300213498075705</v>
      </c>
    </row>
    <row r="95" spans="1:113" x14ac:dyDescent="0.35">
      <c r="A95" s="7">
        <v>2</v>
      </c>
      <c r="B95">
        <v>4.6236834147656776</v>
      </c>
      <c r="C95">
        <v>6.5839785048921033</v>
      </c>
      <c r="D95">
        <v>1.4780462600111199</v>
      </c>
      <c r="E95">
        <v>3.3808069036298249</v>
      </c>
      <c r="F95">
        <v>0.83545042887553134</v>
      </c>
      <c r="G95">
        <v>2.410275893675391</v>
      </c>
      <c r="H95">
        <v>3.4030841203399032</v>
      </c>
      <c r="I95">
        <v>1.5566134314177049</v>
      </c>
      <c r="J95">
        <v>0.92933723275538771</v>
      </c>
      <c r="K95">
        <v>0.78778330157278842</v>
      </c>
      <c r="L95">
        <v>1.240556788996503</v>
      </c>
      <c r="M95">
        <v>1.146121991839981</v>
      </c>
      <c r="N95">
        <v>1.1388282931756859</v>
      </c>
      <c r="O95">
        <v>1.046623951935308</v>
      </c>
      <c r="P95">
        <v>1.7407792249883149</v>
      </c>
      <c r="Q95">
        <v>0</v>
      </c>
      <c r="R95">
        <v>0.7057873148165178</v>
      </c>
      <c r="S95">
        <v>2.8163048188740689E-2</v>
      </c>
      <c r="T95">
        <v>0</v>
      </c>
      <c r="U95">
        <v>2.392309965379048E-2</v>
      </c>
      <c r="V95">
        <v>0</v>
      </c>
      <c r="W95">
        <v>47.242568268040067</v>
      </c>
      <c r="X95">
        <v>0</v>
      </c>
      <c r="Y95">
        <v>4.8292784778500177</v>
      </c>
      <c r="Z95">
        <v>0.27093642521252531</v>
      </c>
      <c r="AA95">
        <v>2.2538147570968179</v>
      </c>
      <c r="AB95">
        <v>5.480173634746472</v>
      </c>
      <c r="AC95">
        <v>0</v>
      </c>
      <c r="AD95">
        <v>0.59969641887324732</v>
      </c>
      <c r="AE95">
        <v>3.725649002833832</v>
      </c>
      <c r="AF95">
        <v>7.8450798091369309</v>
      </c>
      <c r="AG95">
        <v>5.7618654005592314</v>
      </c>
      <c r="AH95">
        <v>0.2299686072860179</v>
      </c>
      <c r="AI95">
        <v>0</v>
      </c>
      <c r="AJ95">
        <v>0</v>
      </c>
      <c r="AK95">
        <v>3.7749332498516588</v>
      </c>
      <c r="AL95">
        <v>0.98970424672967128</v>
      </c>
      <c r="AM95">
        <v>0</v>
      </c>
      <c r="AN95">
        <v>5.4395208690340972E-2</v>
      </c>
      <c r="AO95">
        <v>5.7323393278375256</v>
      </c>
      <c r="AP95">
        <v>0</v>
      </c>
      <c r="AQ95">
        <v>0</v>
      </c>
      <c r="AR95">
        <v>0.366059052302322</v>
      </c>
      <c r="AS95">
        <v>0.2396507431253915</v>
      </c>
      <c r="AT95">
        <v>1.4033043042597351</v>
      </c>
      <c r="AU95">
        <v>1.339059900451955</v>
      </c>
      <c r="AV95">
        <v>1.1996130115867869</v>
      </c>
      <c r="AW95">
        <v>0.58432397555228988</v>
      </c>
      <c r="AX95">
        <v>0.19689298732018901</v>
      </c>
      <c r="AY95">
        <v>1.420140178252506</v>
      </c>
      <c r="AZ95">
        <v>0</v>
      </c>
      <c r="BA95">
        <v>0.42322749636494422</v>
      </c>
      <c r="BB95">
        <v>0</v>
      </c>
      <c r="BC95">
        <v>0</v>
      </c>
      <c r="BD95">
        <v>1.237422645628665</v>
      </c>
      <c r="BE95">
        <v>0</v>
      </c>
      <c r="BF95">
        <v>0</v>
      </c>
      <c r="BG95">
        <v>0</v>
      </c>
      <c r="BH95">
        <v>2.8059961203713621</v>
      </c>
      <c r="BI95">
        <v>6.4365010420436137</v>
      </c>
      <c r="BJ95">
        <v>2.9181224935475032</v>
      </c>
      <c r="BK95">
        <v>0.37993989044899112</v>
      </c>
      <c r="BL95">
        <v>9.9281100566911945E-2</v>
      </c>
      <c r="BM95">
        <v>0.78535158629890289</v>
      </c>
      <c r="BN95">
        <v>1.056751594928476</v>
      </c>
      <c r="BO95">
        <v>0.70731014696806693</v>
      </c>
      <c r="BP95">
        <v>0</v>
      </c>
      <c r="BQ95">
        <v>4.732371507576414E-2</v>
      </c>
      <c r="BR95">
        <v>0.14026611301418471</v>
      </c>
      <c r="BS95">
        <v>9.3839734703396488E-2</v>
      </c>
      <c r="BT95">
        <v>3.5391638884323888</v>
      </c>
      <c r="BU95">
        <v>0.30955944385721279</v>
      </c>
      <c r="BV95">
        <v>0</v>
      </c>
      <c r="BW95">
        <v>0</v>
      </c>
      <c r="BX95">
        <v>0.57638530084466721</v>
      </c>
      <c r="BY95">
        <v>0</v>
      </c>
      <c r="BZ95">
        <v>0</v>
      </c>
      <c r="CA95">
        <v>0</v>
      </c>
      <c r="CB95">
        <v>0</v>
      </c>
      <c r="CC95">
        <v>0.37246023855380639</v>
      </c>
      <c r="CD95">
        <v>0.1064765643296265</v>
      </c>
      <c r="CE95">
        <v>1.447948653596923</v>
      </c>
      <c r="CF95">
        <v>1.1168502588372109</v>
      </c>
      <c r="CG95">
        <v>6.3833369414363891E-2</v>
      </c>
      <c r="CH95">
        <v>0.90899484817692378</v>
      </c>
      <c r="CI95">
        <v>4.8123449072606039</v>
      </c>
      <c r="CJ95">
        <v>1.3377241440273291</v>
      </c>
      <c r="CK95">
        <v>0.38709502150526259</v>
      </c>
      <c r="CL95">
        <v>2.538101675765212</v>
      </c>
      <c r="CM95">
        <v>0.1418871891967266</v>
      </c>
      <c r="CN95">
        <v>0.1171938258681802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9.5747614783422303</v>
      </c>
      <c r="CU95">
        <v>0</v>
      </c>
      <c r="CV95">
        <v>1.2960230254657119</v>
      </c>
      <c r="CW95">
        <v>0.37939351374326669</v>
      </c>
      <c r="CX95">
        <v>0</v>
      </c>
      <c r="CY95">
        <v>1.2894382453681541</v>
      </c>
      <c r="CZ95">
        <v>0.1444464354233311</v>
      </c>
      <c r="DA95">
        <v>2.3475131492150681E-2</v>
      </c>
      <c r="DB95">
        <v>0</v>
      </c>
      <c r="DC95">
        <v>1.7911108467654511</v>
      </c>
      <c r="DD95">
        <v>0.4893488878275824</v>
      </c>
      <c r="DE95">
        <v>0.4640676882146833</v>
      </c>
      <c r="DF95">
        <v>4.1035053575076343</v>
      </c>
      <c r="DG95">
        <v>1.105911671181073</v>
      </c>
      <c r="DH95">
        <v>8.4664528448907275E-2</v>
      </c>
      <c r="DI95">
        <v>0.1067689750005259</v>
      </c>
    </row>
    <row r="96" spans="1:113" x14ac:dyDescent="0.35">
      <c r="A96" s="7">
        <v>3</v>
      </c>
      <c r="B96">
        <v>5.7433059159783957</v>
      </c>
      <c r="C96">
        <v>9.4062611971372796</v>
      </c>
      <c r="D96">
        <v>1.579086666470856</v>
      </c>
      <c r="E96">
        <v>3.409757066545509</v>
      </c>
      <c r="F96">
        <v>0.75932840184540751</v>
      </c>
      <c r="G96">
        <v>2.4363948142733718</v>
      </c>
      <c r="H96">
        <v>3.3320444267556488</v>
      </c>
      <c r="I96">
        <v>1.977551117971309</v>
      </c>
      <c r="J96">
        <v>0.98003684420041948</v>
      </c>
      <c r="K96">
        <v>0.74230564297861412</v>
      </c>
      <c r="L96">
        <v>1.280272912712078</v>
      </c>
      <c r="M96">
        <v>2.1563570265239211</v>
      </c>
      <c r="N96">
        <v>1.9686367656606181</v>
      </c>
      <c r="O96">
        <v>1.0327077192148639</v>
      </c>
      <c r="P96">
        <v>1.7507961481948471</v>
      </c>
      <c r="Q96">
        <v>0</v>
      </c>
      <c r="R96">
        <v>1.7476124235277859</v>
      </c>
      <c r="S96">
        <v>4.0908860586210148E-2</v>
      </c>
      <c r="T96">
        <v>0.17781922012157289</v>
      </c>
      <c r="U96">
        <v>0.76746659301662923</v>
      </c>
      <c r="V96">
        <v>0</v>
      </c>
      <c r="W96">
        <v>19.649391556777321</v>
      </c>
      <c r="X96">
        <v>0</v>
      </c>
      <c r="Y96">
        <v>4.7253152202318853</v>
      </c>
      <c r="Z96">
        <v>0.13320689692051649</v>
      </c>
      <c r="AA96">
        <v>1.3816916203116349</v>
      </c>
      <c r="AB96">
        <v>5.1335301354660761</v>
      </c>
      <c r="AC96">
        <v>0</v>
      </c>
      <c r="AD96">
        <v>0.28965627194021382</v>
      </c>
      <c r="AE96">
        <v>1.988484403455451</v>
      </c>
      <c r="AF96">
        <v>8.3721313247417459</v>
      </c>
      <c r="AG96">
        <v>5.7473881947516219</v>
      </c>
      <c r="AH96">
        <v>0.92667743438746686</v>
      </c>
      <c r="AI96">
        <v>3.6036775818686001E-2</v>
      </c>
      <c r="AJ96">
        <v>0</v>
      </c>
      <c r="AK96">
        <v>3.9446545698341269</v>
      </c>
      <c r="AL96">
        <v>0.15321151834100541</v>
      </c>
      <c r="AM96">
        <v>0</v>
      </c>
      <c r="AN96">
        <v>0.50014373856630123</v>
      </c>
      <c r="AO96">
        <v>1.335823826782105</v>
      </c>
      <c r="AP96">
        <v>0.65571995191916566</v>
      </c>
      <c r="AQ96">
        <v>0.79442741454257815</v>
      </c>
      <c r="AR96">
        <v>1.034659518774155</v>
      </c>
      <c r="AS96">
        <v>1.947269910330508</v>
      </c>
      <c r="AT96">
        <v>0.66694951667258118</v>
      </c>
      <c r="AU96">
        <v>1.4824836132303909</v>
      </c>
      <c r="AV96">
        <v>2.8218022289508902</v>
      </c>
      <c r="AW96">
        <v>1.268724421105982</v>
      </c>
      <c r="AX96">
        <v>0</v>
      </c>
      <c r="AY96">
        <v>1.6820557918684309</v>
      </c>
      <c r="AZ96">
        <v>0</v>
      </c>
      <c r="BA96">
        <v>0.67623633301062525</v>
      </c>
      <c r="BB96">
        <v>0.32720885405670291</v>
      </c>
      <c r="BC96">
        <v>0</v>
      </c>
      <c r="BD96">
        <v>2.5417684004442811</v>
      </c>
      <c r="BE96">
        <v>0</v>
      </c>
      <c r="BF96">
        <v>0</v>
      </c>
      <c r="BG96">
        <v>0</v>
      </c>
      <c r="BH96">
        <v>1.235688970020534</v>
      </c>
      <c r="BI96">
        <v>8.4149910627154387</v>
      </c>
      <c r="BJ96">
        <v>2.018285574843353</v>
      </c>
      <c r="BK96">
        <v>0.1935117938857652</v>
      </c>
      <c r="BL96">
        <v>0.14724181729357869</v>
      </c>
      <c r="BM96">
        <v>0.59269146452902055</v>
      </c>
      <c r="BN96">
        <v>0.47966681270791778</v>
      </c>
      <c r="BO96">
        <v>9.1843860608904811E-3</v>
      </c>
      <c r="BP96">
        <v>0</v>
      </c>
      <c r="BQ96">
        <v>6.9153081626035992E-2</v>
      </c>
      <c r="BR96">
        <v>0.12676863025965021</v>
      </c>
      <c r="BS96">
        <v>0.89433105867782448</v>
      </c>
      <c r="BT96">
        <v>3.445474266824339</v>
      </c>
      <c r="BU96">
        <v>0.74859822160516543</v>
      </c>
      <c r="BV96">
        <v>0</v>
      </c>
      <c r="BW96">
        <v>0.29175042018725061</v>
      </c>
      <c r="BX96">
        <v>7.1735802456324049E-2</v>
      </c>
      <c r="BY96">
        <v>0</v>
      </c>
      <c r="BZ96">
        <v>0.49584995706950019</v>
      </c>
      <c r="CA96">
        <v>1.533583757685876</v>
      </c>
      <c r="CB96">
        <v>0.1441932924937456</v>
      </c>
      <c r="CC96">
        <v>0.8096588069022298</v>
      </c>
      <c r="CD96">
        <v>8.2805890723178982E-2</v>
      </c>
      <c r="CE96">
        <v>0.63970623011430239</v>
      </c>
      <c r="CF96">
        <v>0.80576733822762736</v>
      </c>
      <c r="CG96">
        <v>0</v>
      </c>
      <c r="CH96">
        <v>2.6431733925352092</v>
      </c>
      <c r="CI96">
        <v>3.005240793847098</v>
      </c>
      <c r="CJ96">
        <v>2.7833359521337142</v>
      </c>
      <c r="CK96">
        <v>0.16828954618686251</v>
      </c>
      <c r="CL96">
        <v>2.5805668585965211</v>
      </c>
      <c r="CM96">
        <v>0.33428530385348437</v>
      </c>
      <c r="CN96">
        <v>0.64244205052700265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15.337255657011021</v>
      </c>
      <c r="CU96">
        <v>0</v>
      </c>
      <c r="CV96">
        <v>2.627741336116916</v>
      </c>
      <c r="CW96">
        <v>1.0236718811069989</v>
      </c>
      <c r="CX96">
        <v>0</v>
      </c>
      <c r="CY96">
        <v>1.1860576116848769</v>
      </c>
      <c r="CZ96">
        <v>0</v>
      </c>
      <c r="DA96">
        <v>8.0533881053012537E-3</v>
      </c>
      <c r="DB96">
        <v>1.1279842711732131</v>
      </c>
      <c r="DC96">
        <v>2.3144368161634361</v>
      </c>
      <c r="DD96">
        <v>0</v>
      </c>
      <c r="DE96">
        <v>4.4623268872209319E-2</v>
      </c>
      <c r="DF96">
        <v>5.1267863867454766</v>
      </c>
      <c r="DG96">
        <v>0.50083427690428517</v>
      </c>
      <c r="DH96">
        <v>0.19451547318387991</v>
      </c>
      <c r="DI96">
        <v>5.6956485247571669</v>
      </c>
    </row>
    <row r="97" spans="1:113" x14ac:dyDescent="0.35">
      <c r="A97" s="7">
        <v>4</v>
      </c>
      <c r="B97">
        <v>5.0812147054695913</v>
      </c>
      <c r="C97">
        <v>7.568234041871194</v>
      </c>
      <c r="D97">
        <v>1.660128734988092</v>
      </c>
      <c r="E97">
        <v>3.467942221790512</v>
      </c>
      <c r="F97">
        <v>0.88105114834257148</v>
      </c>
      <c r="G97">
        <v>2.4128329780640172</v>
      </c>
      <c r="H97">
        <v>2.8599415258456968</v>
      </c>
      <c r="I97">
        <v>1.9904980739637801</v>
      </c>
      <c r="J97">
        <v>0.91679531689116001</v>
      </c>
      <c r="K97">
        <v>1.115125244339606</v>
      </c>
      <c r="L97">
        <v>0.74728184737783521</v>
      </c>
      <c r="M97">
        <v>2.3275990331080929</v>
      </c>
      <c r="N97">
        <v>2.7117375081135462</v>
      </c>
      <c r="O97">
        <v>0.84612084314275537</v>
      </c>
      <c r="P97">
        <v>3.8433262355831261</v>
      </c>
      <c r="Q97">
        <v>0</v>
      </c>
      <c r="R97">
        <v>1.678518422534047</v>
      </c>
      <c r="S97">
        <v>0.32830069740325568</v>
      </c>
      <c r="T97">
        <v>1.6673834796296801E-2</v>
      </c>
      <c r="U97">
        <v>1.0129213275273301</v>
      </c>
      <c r="V97">
        <v>0.25463039983374308</v>
      </c>
      <c r="W97">
        <v>29.66201328203968</v>
      </c>
      <c r="X97">
        <v>0</v>
      </c>
      <c r="Y97">
        <v>4.6791647191892043</v>
      </c>
      <c r="Z97">
        <v>0.48680455912552789</v>
      </c>
      <c r="AA97">
        <v>1.3290783563364861</v>
      </c>
      <c r="AB97">
        <v>6.6464627885270406</v>
      </c>
      <c r="AC97">
        <v>2.0077984913488129E-2</v>
      </c>
      <c r="AD97">
        <v>0.39340856173744521</v>
      </c>
      <c r="AE97">
        <v>1.837281998450337</v>
      </c>
      <c r="AF97">
        <v>7.6595791274001011</v>
      </c>
      <c r="AG97">
        <v>4.7678676402548259</v>
      </c>
      <c r="AH97">
        <v>0.8155657759356435</v>
      </c>
      <c r="AI97">
        <v>8.7038630406564718E-2</v>
      </c>
      <c r="AJ97">
        <v>0</v>
      </c>
      <c r="AK97">
        <v>1.508160534563777</v>
      </c>
      <c r="AL97">
        <v>1.1106209105191911</v>
      </c>
      <c r="AM97">
        <v>0</v>
      </c>
      <c r="AN97">
        <v>0.1216565171268509</v>
      </c>
      <c r="AO97">
        <v>0.27464302567084231</v>
      </c>
      <c r="AP97">
        <v>8.4390886451267758E-3</v>
      </c>
      <c r="AQ97">
        <v>0</v>
      </c>
      <c r="AR97">
        <v>0.47032085329914541</v>
      </c>
      <c r="AS97">
        <v>0</v>
      </c>
      <c r="AT97">
        <v>0.52145177885554539</v>
      </c>
      <c r="AU97">
        <v>1.830533321184127</v>
      </c>
      <c r="AV97">
        <v>0.35568511497014671</v>
      </c>
      <c r="AW97">
        <v>0.73393278639865245</v>
      </c>
      <c r="AX97">
        <v>1.687704392127469E-2</v>
      </c>
      <c r="AY97">
        <v>1.63426653951331</v>
      </c>
      <c r="AZ97">
        <v>0</v>
      </c>
      <c r="BA97">
        <v>0.71597245936205489</v>
      </c>
      <c r="BB97">
        <v>0</v>
      </c>
      <c r="BC97">
        <v>0</v>
      </c>
      <c r="BD97">
        <v>2.5092170180542199</v>
      </c>
      <c r="BE97">
        <v>0</v>
      </c>
      <c r="BF97">
        <v>0</v>
      </c>
      <c r="BG97">
        <v>0</v>
      </c>
      <c r="BH97">
        <v>1.7126081742814809</v>
      </c>
      <c r="BI97">
        <v>7.0041053106170796</v>
      </c>
      <c r="BJ97">
        <v>2.3782267043789078</v>
      </c>
      <c r="BK97">
        <v>0.32552818216973972</v>
      </c>
      <c r="BL97">
        <v>8.42208341068032E-2</v>
      </c>
      <c r="BM97">
        <v>0.40116902354869077</v>
      </c>
      <c r="BN97">
        <v>8.3470863966942643E-2</v>
      </c>
      <c r="BO97">
        <v>0</v>
      </c>
      <c r="BP97">
        <v>0</v>
      </c>
      <c r="BQ97">
        <v>0</v>
      </c>
      <c r="BR97">
        <v>0.3460481565959258</v>
      </c>
      <c r="BS97">
        <v>0</v>
      </c>
      <c r="BT97">
        <v>3.6158720989459439</v>
      </c>
      <c r="BU97">
        <v>0</v>
      </c>
      <c r="BV97">
        <v>0</v>
      </c>
      <c r="BW97">
        <v>0</v>
      </c>
      <c r="BX97">
        <v>0.28935763628429872</v>
      </c>
      <c r="BY97">
        <v>0</v>
      </c>
      <c r="BZ97">
        <v>0</v>
      </c>
      <c r="CA97">
        <v>0</v>
      </c>
      <c r="CB97">
        <v>0</v>
      </c>
      <c r="CC97">
        <v>1.3023686434145521</v>
      </c>
      <c r="CD97">
        <v>5.808680956065055E-2</v>
      </c>
      <c r="CE97">
        <v>0.74442144448145497</v>
      </c>
      <c r="CF97">
        <v>1.2599659386436779</v>
      </c>
      <c r="CG97">
        <v>0.36589486180260428</v>
      </c>
      <c r="CH97">
        <v>1.0780750023183769</v>
      </c>
      <c r="CI97">
        <v>4.0642917982243176</v>
      </c>
      <c r="CJ97">
        <v>2.592555572132917</v>
      </c>
      <c r="CK97">
        <v>0.13178340740559791</v>
      </c>
      <c r="CL97">
        <v>2.4397375520658979</v>
      </c>
      <c r="CM97">
        <v>0.74823962658640075</v>
      </c>
      <c r="CN97">
        <v>0.23819977325497271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12.728147651907801</v>
      </c>
      <c r="CU97">
        <v>0</v>
      </c>
      <c r="CV97">
        <v>1.6113912101281329</v>
      </c>
      <c r="CW97">
        <v>0.68620100014918894</v>
      </c>
      <c r="CX97">
        <v>0</v>
      </c>
      <c r="CY97">
        <v>1.340684264480503</v>
      </c>
      <c r="CZ97">
        <v>7.1145176059483617E-2</v>
      </c>
      <c r="DA97">
        <v>0.31612531452026432</v>
      </c>
      <c r="DB97">
        <v>0</v>
      </c>
      <c r="DC97">
        <v>1.701734264693858</v>
      </c>
      <c r="DD97">
        <v>0</v>
      </c>
      <c r="DE97">
        <v>9.5000526385505157E-2</v>
      </c>
      <c r="DF97">
        <v>3.9518431399110141</v>
      </c>
      <c r="DG97">
        <v>0.9872855774910998</v>
      </c>
      <c r="DH97">
        <v>0.14762170531034549</v>
      </c>
      <c r="DI97">
        <v>0</v>
      </c>
    </row>
    <row r="98" spans="1:113" x14ac:dyDescent="0.35">
      <c r="A98" s="7">
        <v>5</v>
      </c>
      <c r="B98">
        <v>5.0917089217325939</v>
      </c>
      <c r="C98">
        <v>8.1108669531340158</v>
      </c>
      <c r="D98">
        <v>1.8955917078823701</v>
      </c>
      <c r="E98">
        <v>3.5953348959761389</v>
      </c>
      <c r="F98">
        <v>0.96616211892459769</v>
      </c>
      <c r="G98">
        <v>2.2653616535548462</v>
      </c>
      <c r="H98">
        <v>3.838633700899813</v>
      </c>
      <c r="I98">
        <v>1.8173992515207411</v>
      </c>
      <c r="J98">
        <v>1.053227055464957</v>
      </c>
      <c r="K98">
        <v>1.034387590902885</v>
      </c>
      <c r="L98">
        <v>1.2336843067607339</v>
      </c>
      <c r="M98">
        <v>1.2286417677631429</v>
      </c>
      <c r="N98">
        <v>1.975051094268182</v>
      </c>
      <c r="O98">
        <v>0.66020419473680836</v>
      </c>
      <c r="P98">
        <v>4.4578423255980191</v>
      </c>
      <c r="Q98">
        <v>0</v>
      </c>
      <c r="R98">
        <v>3.8655320933860282</v>
      </c>
      <c r="S98">
        <v>0.75136857035105908</v>
      </c>
      <c r="T98">
        <v>0</v>
      </c>
      <c r="U98">
        <v>0.97072141244147159</v>
      </c>
      <c r="V98">
        <v>0</v>
      </c>
      <c r="W98">
        <v>28.15075303808737</v>
      </c>
      <c r="X98">
        <v>0</v>
      </c>
      <c r="Y98">
        <v>4.7977409561338336</v>
      </c>
      <c r="Z98">
        <v>0.43874552071437051</v>
      </c>
      <c r="AA98">
        <v>4.0834516780533487</v>
      </c>
      <c r="AB98">
        <v>5.0003125747887864</v>
      </c>
      <c r="AC98">
        <v>0</v>
      </c>
      <c r="AD98">
        <v>0.31268836057805988</v>
      </c>
      <c r="AE98">
        <v>1.528051348985124</v>
      </c>
      <c r="AF98">
        <v>8.0355918179810413</v>
      </c>
      <c r="AG98">
        <v>5.725144497379608</v>
      </c>
      <c r="AH98">
        <v>0.94073133943353238</v>
      </c>
      <c r="AI98">
        <v>0</v>
      </c>
      <c r="AJ98">
        <v>0</v>
      </c>
      <c r="AK98">
        <v>5.0624493819981007</v>
      </c>
      <c r="AL98">
        <v>0.48790612241030701</v>
      </c>
      <c r="AM98">
        <v>0</v>
      </c>
      <c r="AN98">
        <v>9.9858956240385349E-2</v>
      </c>
      <c r="AO98">
        <v>0.26324803231784299</v>
      </c>
      <c r="AP98">
        <v>0</v>
      </c>
      <c r="AQ98">
        <v>6.2610369013320066E-2</v>
      </c>
      <c r="AR98">
        <v>0.19027842682973981</v>
      </c>
      <c r="AS98">
        <v>0.85538116186682922</v>
      </c>
      <c r="AT98">
        <v>0.78451072514365261</v>
      </c>
      <c r="AU98">
        <v>1.618759882557339</v>
      </c>
      <c r="AV98">
        <v>2.0334397420580701</v>
      </c>
      <c r="AW98">
        <v>0.79043364271029604</v>
      </c>
      <c r="AX98">
        <v>1.2264334088040859E-2</v>
      </c>
      <c r="AY98">
        <v>0.91688795719343952</v>
      </c>
      <c r="AZ98">
        <v>0</v>
      </c>
      <c r="BA98">
        <v>0.9735685164110911</v>
      </c>
      <c r="BB98">
        <v>0.24559689213916519</v>
      </c>
      <c r="BC98">
        <v>0</v>
      </c>
      <c r="BD98">
        <v>7.5429678580057207</v>
      </c>
      <c r="BE98">
        <v>0</v>
      </c>
      <c r="BF98">
        <v>1.0809555440803871</v>
      </c>
      <c r="BG98">
        <v>0</v>
      </c>
      <c r="BH98">
        <v>0.62693084680912115</v>
      </c>
      <c r="BI98">
        <v>7.5825240316208626</v>
      </c>
      <c r="BJ98">
        <v>3.4936840390814159</v>
      </c>
      <c r="BK98">
        <v>0.43879756620102123</v>
      </c>
      <c r="BL98">
        <v>0.44590653927809237</v>
      </c>
      <c r="BM98">
        <v>1.4600596874699521</v>
      </c>
      <c r="BN98">
        <v>2.1602042811176578</v>
      </c>
      <c r="BO98">
        <v>0</v>
      </c>
      <c r="BP98">
        <v>0</v>
      </c>
      <c r="BQ98">
        <v>9.1920884622169366E-2</v>
      </c>
      <c r="BR98">
        <v>0.78480558829950009</v>
      </c>
      <c r="BS98">
        <v>5.4661947367248533E-2</v>
      </c>
      <c r="BT98">
        <v>4.3898530195637981</v>
      </c>
      <c r="BU98">
        <v>0.29203727967910093</v>
      </c>
      <c r="BV98">
        <v>0</v>
      </c>
      <c r="BW98">
        <v>0.22132969354518789</v>
      </c>
      <c r="BX98">
        <v>1.018785574896198</v>
      </c>
      <c r="BY98">
        <v>0</v>
      </c>
      <c r="BZ98">
        <v>0</v>
      </c>
      <c r="CA98">
        <v>0</v>
      </c>
      <c r="CB98">
        <v>0</v>
      </c>
      <c r="CC98">
        <v>0.19542287822853779</v>
      </c>
      <c r="CD98">
        <v>0</v>
      </c>
      <c r="CE98">
        <v>1.3773821748668971</v>
      </c>
      <c r="CF98">
        <v>1.569620823755185</v>
      </c>
      <c r="CG98">
        <v>0.70992307221683282</v>
      </c>
      <c r="CH98">
        <v>1.5503575108434251</v>
      </c>
      <c r="CI98">
        <v>5.4739288086124942</v>
      </c>
      <c r="CJ98">
        <v>1.965156145640671</v>
      </c>
      <c r="CK98">
        <v>0.1424477967886984</v>
      </c>
      <c r="CL98">
        <v>1.944403897327037</v>
      </c>
      <c r="CM98">
        <v>0.71239291849716813</v>
      </c>
      <c r="CN98">
        <v>0.39009787748678232</v>
      </c>
      <c r="CO98">
        <v>0</v>
      </c>
      <c r="CP98">
        <v>0</v>
      </c>
      <c r="CQ98">
        <v>0</v>
      </c>
      <c r="CR98">
        <v>0</v>
      </c>
      <c r="CS98">
        <v>0.72720223522059912</v>
      </c>
      <c r="CT98">
        <v>18.402696101463469</v>
      </c>
      <c r="CU98">
        <v>0</v>
      </c>
      <c r="CV98">
        <v>3.707458699965946</v>
      </c>
      <c r="CW98">
        <v>0.18922545370928609</v>
      </c>
      <c r="CX98">
        <v>8.1157048958589939E-2</v>
      </c>
      <c r="CY98">
        <v>1.487750733234545</v>
      </c>
      <c r="CZ98">
        <v>8.2258963451953354E-2</v>
      </c>
      <c r="DA98">
        <v>0.7198629039096166</v>
      </c>
      <c r="DB98">
        <v>1.8137982043176599</v>
      </c>
      <c r="DC98">
        <v>3.6391784570605261</v>
      </c>
      <c r="DD98">
        <v>0</v>
      </c>
      <c r="DE98">
        <v>0.75603856271820535</v>
      </c>
      <c r="DF98">
        <v>3.910036700403789</v>
      </c>
      <c r="DG98">
        <v>1.446857876670637</v>
      </c>
      <c r="DH98">
        <v>0.28716723104780778</v>
      </c>
      <c r="DI98">
        <v>1.042161120919207</v>
      </c>
    </row>
    <row r="99" spans="1:113" x14ac:dyDescent="0.35">
      <c r="A99" s="7">
        <v>6</v>
      </c>
      <c r="B99">
        <v>5.5451565978269217</v>
      </c>
      <c r="C99">
        <v>8.7386062439359176</v>
      </c>
      <c r="D99">
        <v>2.130604736920545</v>
      </c>
      <c r="E99">
        <v>3.7174558868371341</v>
      </c>
      <c r="F99">
        <v>0.90857215847902506</v>
      </c>
      <c r="G99">
        <v>2.9976065103882199</v>
      </c>
      <c r="H99">
        <v>3.6889018313098969</v>
      </c>
      <c r="I99">
        <v>1.8571612932278301</v>
      </c>
      <c r="J99">
        <v>0.83056174765981972</v>
      </c>
      <c r="K99">
        <v>0.96847017008387759</v>
      </c>
      <c r="L99">
        <v>1.0673162500949851</v>
      </c>
      <c r="M99">
        <v>2.122769192155622</v>
      </c>
      <c r="N99">
        <v>3.567573046792023</v>
      </c>
      <c r="O99">
        <v>0.837874415974319</v>
      </c>
      <c r="P99">
        <v>2.2228882213659178</v>
      </c>
      <c r="Q99">
        <v>0</v>
      </c>
      <c r="R99">
        <v>3.4437286530185371</v>
      </c>
      <c r="S99">
        <v>0.53325887272205486</v>
      </c>
      <c r="T99">
        <v>7.5728529999294705E-2</v>
      </c>
      <c r="U99">
        <v>0.75510844104666497</v>
      </c>
      <c r="V99">
        <v>0</v>
      </c>
      <c r="W99">
        <v>48.051194089746353</v>
      </c>
      <c r="X99">
        <v>0</v>
      </c>
      <c r="Y99">
        <v>4.9409665363367221</v>
      </c>
      <c r="Z99">
        <v>0.63849517811563583</v>
      </c>
      <c r="AA99">
        <v>2.3779489873071951</v>
      </c>
      <c r="AB99">
        <v>5.8640625497684109</v>
      </c>
      <c r="AC99">
        <v>0</v>
      </c>
      <c r="AD99">
        <v>0.25329037088465778</v>
      </c>
      <c r="AE99">
        <v>2.08838427834714</v>
      </c>
      <c r="AF99">
        <v>10.325313268057119</v>
      </c>
      <c r="AG99">
        <v>7.9139302301958532</v>
      </c>
      <c r="AH99">
        <v>1.3053045325015331</v>
      </c>
      <c r="AI99">
        <v>0.24616318334381571</v>
      </c>
      <c r="AJ99">
        <v>0</v>
      </c>
      <c r="AK99">
        <v>2.39838872994184</v>
      </c>
      <c r="AL99">
        <v>1.6288226425902319</v>
      </c>
      <c r="AM99">
        <v>0</v>
      </c>
      <c r="AN99">
        <v>1.120021482753363</v>
      </c>
      <c r="AO99">
        <v>4.1111922307428932</v>
      </c>
      <c r="AP99">
        <v>0.12730368964161329</v>
      </c>
      <c r="AQ99">
        <v>0</v>
      </c>
      <c r="AR99">
        <v>0.78414652585977007</v>
      </c>
      <c r="AS99">
        <v>0</v>
      </c>
      <c r="AT99">
        <v>0.80807215449466319</v>
      </c>
      <c r="AU99">
        <v>2.5549018578290159</v>
      </c>
      <c r="AV99">
        <v>0.85547608751334159</v>
      </c>
      <c r="AW99">
        <v>0.42631561912992122</v>
      </c>
      <c r="AX99">
        <v>4.5285523785386396E-3</v>
      </c>
      <c r="AY99">
        <v>0.91575899177588382</v>
      </c>
      <c r="AZ99">
        <v>0</v>
      </c>
      <c r="BA99">
        <v>0.1762557526137051</v>
      </c>
      <c r="BB99">
        <v>0.33961750926074041</v>
      </c>
      <c r="BC99">
        <v>0</v>
      </c>
      <c r="BD99">
        <v>9.4386487908923176</v>
      </c>
      <c r="BE99">
        <v>0</v>
      </c>
      <c r="BF99">
        <v>9.9766109741640477E-2</v>
      </c>
      <c r="BG99">
        <v>0</v>
      </c>
      <c r="BH99">
        <v>1.558294695890589</v>
      </c>
      <c r="BI99">
        <v>11.33760977823858</v>
      </c>
      <c r="BJ99">
        <v>4.6234129246290712</v>
      </c>
      <c r="BK99">
        <v>0.94503950801462222</v>
      </c>
      <c r="BL99">
        <v>0.92446357901417953</v>
      </c>
      <c r="BM99">
        <v>0.42659656474786639</v>
      </c>
      <c r="BN99">
        <v>1.4969109561371781</v>
      </c>
      <c r="BO99">
        <v>1.379041880746215E-2</v>
      </c>
      <c r="BP99">
        <v>0</v>
      </c>
      <c r="BQ99">
        <v>6.5269174424964953E-3</v>
      </c>
      <c r="BR99">
        <v>0.53755724457188803</v>
      </c>
      <c r="BS99">
        <v>0.31338485025626472</v>
      </c>
      <c r="BT99">
        <v>5.7689493115026416</v>
      </c>
      <c r="BU99">
        <v>0.64324965033183734</v>
      </c>
      <c r="BV99">
        <v>0</v>
      </c>
      <c r="BW99">
        <v>2.103228961454501</v>
      </c>
      <c r="BX99">
        <v>0</v>
      </c>
      <c r="BY99">
        <v>0.40465328853881022</v>
      </c>
      <c r="BZ99">
        <v>0</v>
      </c>
      <c r="CA99">
        <v>0</v>
      </c>
      <c r="CB99">
        <v>0</v>
      </c>
      <c r="CC99">
        <v>0.47608139864147853</v>
      </c>
      <c r="CD99">
        <v>2.9567542233082431E-2</v>
      </c>
      <c r="CE99">
        <v>1.667282205865513</v>
      </c>
      <c r="CF99">
        <v>1.8333983410489081</v>
      </c>
      <c r="CG99">
        <v>1.4673693856891661</v>
      </c>
      <c r="CH99">
        <v>1.788692551597955</v>
      </c>
      <c r="CI99">
        <v>4.9630559761234974</v>
      </c>
      <c r="CJ99">
        <v>2.909904562542196</v>
      </c>
      <c r="CK99">
        <v>0.1605271544156831</v>
      </c>
      <c r="CL99">
        <v>3.4047218808199369</v>
      </c>
      <c r="CM99">
        <v>0.70542689096944255</v>
      </c>
      <c r="CN99">
        <v>0.14593026679544871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15.87193659518298</v>
      </c>
      <c r="CU99">
        <v>0</v>
      </c>
      <c r="CV99">
        <v>3.1837780764171222</v>
      </c>
      <c r="CW99">
        <v>0.30816130202078179</v>
      </c>
      <c r="CX99">
        <v>0</v>
      </c>
      <c r="CY99">
        <v>2.5774670547471219</v>
      </c>
      <c r="CZ99">
        <v>0.221163481880463</v>
      </c>
      <c r="DA99">
        <v>0</v>
      </c>
      <c r="DB99">
        <v>7.0184835987603149</v>
      </c>
      <c r="DC99">
        <v>4.0324553307426649</v>
      </c>
      <c r="DD99">
        <v>0.16921630891853401</v>
      </c>
      <c r="DE99">
        <v>0.66436455200813549</v>
      </c>
      <c r="DF99">
        <v>5.5334806911204524</v>
      </c>
      <c r="DG99">
        <v>1.7056288944090829</v>
      </c>
      <c r="DH99">
        <v>0.3781068446126688</v>
      </c>
      <c r="DI99">
        <v>0.2070101487933384</v>
      </c>
    </row>
    <row r="100" spans="1:113" x14ac:dyDescent="0.35">
      <c r="A100" s="7">
        <v>7</v>
      </c>
      <c r="B100">
        <v>6.7232454063937848</v>
      </c>
      <c r="C100">
        <v>9.5478097888013647</v>
      </c>
      <c r="D100">
        <v>1.6821507451321911</v>
      </c>
      <c r="E100">
        <v>4.1714133188280096</v>
      </c>
      <c r="F100">
        <v>0.80815274465427123</v>
      </c>
      <c r="G100">
        <v>2.524126177827406</v>
      </c>
      <c r="H100">
        <v>4.1591366292495442</v>
      </c>
      <c r="I100">
        <v>2.062051841627528</v>
      </c>
      <c r="J100">
        <v>1.1188681610821301</v>
      </c>
      <c r="K100">
        <v>0.85603530595206612</v>
      </c>
      <c r="L100">
        <v>1.183533938069989</v>
      </c>
      <c r="M100">
        <v>1.5284477411185029</v>
      </c>
      <c r="N100">
        <v>1.9356319259974031</v>
      </c>
      <c r="O100">
        <v>1.7995039923173639</v>
      </c>
      <c r="P100">
        <v>2.98943493064982</v>
      </c>
      <c r="Q100">
        <v>0</v>
      </c>
      <c r="R100">
        <v>3.4942505076926258</v>
      </c>
      <c r="S100">
        <v>0.1612600661242784</v>
      </c>
      <c r="T100">
        <v>0.21905194506255679</v>
      </c>
      <c r="U100">
        <v>0.69695349646952975</v>
      </c>
      <c r="V100">
        <v>0.11413122501047369</v>
      </c>
      <c r="W100">
        <v>43.204120328836801</v>
      </c>
      <c r="X100">
        <v>0</v>
      </c>
      <c r="Y100">
        <v>5.1091485977547419</v>
      </c>
      <c r="Z100">
        <v>1.166391558048659</v>
      </c>
      <c r="AA100">
        <v>5.0065436103650631</v>
      </c>
      <c r="AB100">
        <v>5.9058805864557744</v>
      </c>
      <c r="AC100">
        <v>0.81529573430291868</v>
      </c>
      <c r="AD100">
        <v>0.51567137315563194</v>
      </c>
      <c r="AE100">
        <v>1.480700460545187</v>
      </c>
      <c r="AF100">
        <v>7.6285588753876103</v>
      </c>
      <c r="AG100">
        <v>7.669023858978699</v>
      </c>
      <c r="AH100">
        <v>0.51750696072697078</v>
      </c>
      <c r="AI100">
        <v>0</v>
      </c>
      <c r="AJ100">
        <v>0</v>
      </c>
      <c r="AK100">
        <v>2.731087341775309</v>
      </c>
      <c r="AL100">
        <v>5.5450174226279791E-2</v>
      </c>
      <c r="AM100">
        <v>0</v>
      </c>
      <c r="AN100">
        <v>0.33302064092033268</v>
      </c>
      <c r="AO100">
        <v>0.25651581183837158</v>
      </c>
      <c r="AP100">
        <v>8.7071203149053117E-2</v>
      </c>
      <c r="AQ100">
        <v>3.9232926092956373E-2</v>
      </c>
      <c r="AR100">
        <v>0.75475828138597267</v>
      </c>
      <c r="AS100">
        <v>0.41288203192694822</v>
      </c>
      <c r="AT100">
        <v>0.86313909245016973</v>
      </c>
      <c r="AU100">
        <v>2.230299247026414</v>
      </c>
      <c r="AV100">
        <v>1.701238990105139</v>
      </c>
      <c r="AW100">
        <v>0.71510586310281743</v>
      </c>
      <c r="AX100">
        <v>6.9126540348377327E-2</v>
      </c>
      <c r="AY100">
        <v>1.3268815050891309</v>
      </c>
      <c r="AZ100">
        <v>0</v>
      </c>
      <c r="BA100">
        <v>0.47054955394592968</v>
      </c>
      <c r="BB100">
        <v>0.53050289317753496</v>
      </c>
      <c r="BC100">
        <v>0.61624970945441848</v>
      </c>
      <c r="BD100">
        <v>18.366399356720741</v>
      </c>
      <c r="BE100">
        <v>0</v>
      </c>
      <c r="BF100">
        <v>0</v>
      </c>
      <c r="BG100">
        <v>0</v>
      </c>
      <c r="BH100">
        <v>1.374410637357685</v>
      </c>
      <c r="BI100">
        <v>15.160880363004489</v>
      </c>
      <c r="BJ100">
        <v>3.8484420421962882</v>
      </c>
      <c r="BK100">
        <v>0.52615845802597405</v>
      </c>
      <c r="BL100">
        <v>1.06777808624462</v>
      </c>
      <c r="BM100">
        <v>1.0138908936237301</v>
      </c>
      <c r="BN100">
        <v>1.313775476031525</v>
      </c>
      <c r="BO100">
        <v>0</v>
      </c>
      <c r="BP100">
        <v>0</v>
      </c>
      <c r="BQ100">
        <v>6.6983577538666517E-2</v>
      </c>
      <c r="BR100">
        <v>0.26602951210237191</v>
      </c>
      <c r="BS100">
        <v>0</v>
      </c>
      <c r="BT100">
        <v>5.1964749180283389</v>
      </c>
      <c r="BU100">
        <v>6.9975333554198632E-2</v>
      </c>
      <c r="BV100">
        <v>0</v>
      </c>
      <c r="BW100">
        <v>0</v>
      </c>
      <c r="BX100">
        <v>0.28135363757493409</v>
      </c>
      <c r="BY100">
        <v>0</v>
      </c>
      <c r="BZ100">
        <v>0</v>
      </c>
      <c r="CA100">
        <v>0</v>
      </c>
      <c r="CB100">
        <v>0</v>
      </c>
      <c r="CC100">
        <v>1.477679298106152</v>
      </c>
      <c r="CD100">
        <v>9.4428938474259039E-2</v>
      </c>
      <c r="CE100">
        <v>1.906992924834565</v>
      </c>
      <c r="CF100">
        <v>0.95171483929383471</v>
      </c>
      <c r="CG100">
        <v>0</v>
      </c>
      <c r="CH100">
        <v>0.68033320791485785</v>
      </c>
      <c r="CI100">
        <v>5.0141182911728208</v>
      </c>
      <c r="CJ100">
        <v>4.6181860225731199</v>
      </c>
      <c r="CK100">
        <v>0.20808756174983381</v>
      </c>
      <c r="CL100">
        <v>2.826718119985594</v>
      </c>
      <c r="CM100">
        <v>0.40573203981482231</v>
      </c>
      <c r="CN100">
        <v>0.33770193277937771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21.57134411982079</v>
      </c>
      <c r="CU100">
        <v>0.48314747900254529</v>
      </c>
      <c r="CV100">
        <v>2.8290688320280211</v>
      </c>
      <c r="CW100">
        <v>0.24184262799789519</v>
      </c>
      <c r="CX100">
        <v>0</v>
      </c>
      <c r="CY100">
        <v>1.914664375592148</v>
      </c>
      <c r="CZ100">
        <v>0.29751315849354393</v>
      </c>
      <c r="DA100">
        <v>0.25602808847756192</v>
      </c>
      <c r="DB100">
        <v>2.079656199275385</v>
      </c>
      <c r="DC100">
        <v>3.9910680914117398</v>
      </c>
      <c r="DD100">
        <v>0</v>
      </c>
      <c r="DE100">
        <v>0.7734052795602947</v>
      </c>
      <c r="DF100">
        <v>6.0909271354248817</v>
      </c>
      <c r="DG100">
        <v>1.3792758296851111</v>
      </c>
      <c r="DH100">
        <v>0.28610750753234432</v>
      </c>
      <c r="DI100">
        <v>0.60596245813343841</v>
      </c>
    </row>
    <row r="101" spans="1:113" x14ac:dyDescent="0.35">
      <c r="A101" s="7">
        <v>8</v>
      </c>
      <c r="B101">
        <v>6.3246413282017082</v>
      </c>
      <c r="C101">
        <v>8.7624313627246746</v>
      </c>
      <c r="D101">
        <v>2.4999673206306241</v>
      </c>
      <c r="E101">
        <v>3.5830466449194378</v>
      </c>
      <c r="F101">
        <v>0.98412285060224391</v>
      </c>
      <c r="G101">
        <v>4.0602480749812697</v>
      </c>
      <c r="H101">
        <v>4.3969454815458464</v>
      </c>
      <c r="I101">
        <v>2.7368562552515421</v>
      </c>
      <c r="J101">
        <v>1.5462007413198831</v>
      </c>
      <c r="K101">
        <v>0.93301354052028862</v>
      </c>
      <c r="L101">
        <v>1.3690687541611011</v>
      </c>
      <c r="M101">
        <v>1.1140210386855061</v>
      </c>
      <c r="N101">
        <v>4.0123223973864661</v>
      </c>
      <c r="O101">
        <v>1.06985606243994</v>
      </c>
      <c r="P101">
        <v>2.5031298335511489</v>
      </c>
      <c r="Q101">
        <v>0</v>
      </c>
      <c r="R101">
        <v>3.2585303115186441</v>
      </c>
      <c r="S101">
        <v>0.34680785986400298</v>
      </c>
      <c r="T101">
        <v>0</v>
      </c>
      <c r="U101">
        <v>1.1867621505746859</v>
      </c>
      <c r="V101">
        <v>0</v>
      </c>
      <c r="W101">
        <v>69.271098898189422</v>
      </c>
      <c r="X101">
        <v>0</v>
      </c>
      <c r="Y101">
        <v>5.1149440890248599</v>
      </c>
      <c r="Z101">
        <v>1.7741933717805329</v>
      </c>
      <c r="AA101">
        <v>3.8801081435185889</v>
      </c>
      <c r="AB101">
        <v>5.9701332474435072</v>
      </c>
      <c r="AC101">
        <v>0</v>
      </c>
      <c r="AD101">
        <v>0.36116803587667401</v>
      </c>
      <c r="AE101">
        <v>1.415139702567846</v>
      </c>
      <c r="AF101">
        <v>9.6538887266447482</v>
      </c>
      <c r="AG101">
        <v>9.0427170879818011</v>
      </c>
      <c r="AH101">
        <v>0.60456307992200276</v>
      </c>
      <c r="AI101">
        <v>0</v>
      </c>
      <c r="AJ101">
        <v>0</v>
      </c>
      <c r="AK101">
        <v>14.7220274405162</v>
      </c>
      <c r="AL101">
        <v>4.0506379038256233</v>
      </c>
      <c r="AM101">
        <v>0</v>
      </c>
      <c r="AN101">
        <v>0.32336940352367149</v>
      </c>
      <c r="AO101">
        <v>0.81165118718659268</v>
      </c>
      <c r="AP101">
        <v>0.62192757079699634</v>
      </c>
      <c r="AQ101">
        <v>2.091879849856924</v>
      </c>
      <c r="AR101">
        <v>0.68315185963423231</v>
      </c>
      <c r="AS101">
        <v>0.62805094955767937</v>
      </c>
      <c r="AT101">
        <v>1.088861241630019</v>
      </c>
      <c r="AU101">
        <v>1.75800776163761</v>
      </c>
      <c r="AV101">
        <v>3.0324120170353792</v>
      </c>
      <c r="AW101">
        <v>0.69566936278715774</v>
      </c>
      <c r="AX101">
        <v>0.13446979206948681</v>
      </c>
      <c r="AY101">
        <v>0.63743451789805272</v>
      </c>
      <c r="AZ101">
        <v>0</v>
      </c>
      <c r="BA101">
        <v>2.0187090686084281</v>
      </c>
      <c r="BB101">
        <v>0.73732743166723613</v>
      </c>
      <c r="BC101">
        <v>0</v>
      </c>
      <c r="BD101">
        <v>11.76692537891415</v>
      </c>
      <c r="BE101">
        <v>0</v>
      </c>
      <c r="BF101">
        <v>0</v>
      </c>
      <c r="BG101">
        <v>0</v>
      </c>
      <c r="BH101">
        <v>8.0702784086377904E-2</v>
      </c>
      <c r="BI101">
        <v>10.359494286892931</v>
      </c>
      <c r="BJ101">
        <v>4.5107032066239343</v>
      </c>
      <c r="BK101">
        <v>0.7152230925891897</v>
      </c>
      <c r="BL101">
        <v>1.8929757330349291</v>
      </c>
      <c r="BM101">
        <v>1.386280780857851</v>
      </c>
      <c r="BN101">
        <v>12.056062652550271</v>
      </c>
      <c r="BO101">
        <v>2.0246927745554339</v>
      </c>
      <c r="BP101">
        <v>0</v>
      </c>
      <c r="BQ101">
        <v>0</v>
      </c>
      <c r="BR101">
        <v>0.57607611056490882</v>
      </c>
      <c r="BS101">
        <v>0</v>
      </c>
      <c r="BT101">
        <v>4.9278286594594896</v>
      </c>
      <c r="BU101">
        <v>0</v>
      </c>
      <c r="BV101">
        <v>0</v>
      </c>
      <c r="BW101">
        <v>1.819791059889817</v>
      </c>
      <c r="BX101">
        <v>0.68008573147282647</v>
      </c>
      <c r="BY101">
        <v>2.300254481743989E-2</v>
      </c>
      <c r="BZ101">
        <v>6.5571837240790556</v>
      </c>
      <c r="CA101">
        <v>0</v>
      </c>
      <c r="CB101">
        <v>0</v>
      </c>
      <c r="CC101">
        <v>1.682688516201285</v>
      </c>
      <c r="CD101">
        <v>0.1823362986545215</v>
      </c>
      <c r="CE101">
        <v>0.90647564013191584</v>
      </c>
      <c r="CF101">
        <v>1.4598712839770041</v>
      </c>
      <c r="CG101">
        <v>1.1392843354399449</v>
      </c>
      <c r="CH101">
        <v>5.2300915409246143</v>
      </c>
      <c r="CI101">
        <v>6.8052460205876022</v>
      </c>
      <c r="CJ101">
        <v>3.9925249915196201</v>
      </c>
      <c r="CK101">
        <v>0.86214946006097781</v>
      </c>
      <c r="CL101">
        <v>3.395950688619946</v>
      </c>
      <c r="CM101">
        <v>0.95085157495818828</v>
      </c>
      <c r="CN101">
        <v>0.49420662001942789</v>
      </c>
      <c r="CO101">
        <v>0</v>
      </c>
      <c r="CP101">
        <v>0</v>
      </c>
      <c r="CQ101">
        <v>0</v>
      </c>
      <c r="CR101">
        <v>1.5449171856745669</v>
      </c>
      <c r="CS101">
        <v>0</v>
      </c>
      <c r="CT101">
        <v>20.23438668941612</v>
      </c>
      <c r="CU101">
        <v>0</v>
      </c>
      <c r="CV101">
        <v>4.3939000776878654</v>
      </c>
      <c r="CW101">
        <v>0.29357074766416291</v>
      </c>
      <c r="CX101">
        <v>0.1883607597360904</v>
      </c>
      <c r="CY101">
        <v>2.8579929353615912</v>
      </c>
      <c r="CZ101">
        <v>0.22038895468150349</v>
      </c>
      <c r="DA101">
        <v>0.71549794264676858</v>
      </c>
      <c r="DB101">
        <v>0</v>
      </c>
      <c r="DC101">
        <v>3.5922832472426331</v>
      </c>
      <c r="DD101">
        <v>0</v>
      </c>
      <c r="DE101">
        <v>1.146743142539622</v>
      </c>
      <c r="DF101">
        <v>9.569517732920076</v>
      </c>
      <c r="DG101">
        <v>2.0095527683604262</v>
      </c>
      <c r="DH101">
        <v>0.26228095203013368</v>
      </c>
      <c r="DI101">
        <v>0.45222595446336211</v>
      </c>
    </row>
    <row r="102" spans="1:113" x14ac:dyDescent="0.35">
      <c r="A102" s="7">
        <v>9</v>
      </c>
      <c r="B102">
        <v>6.537673820105363</v>
      </c>
      <c r="C102">
        <v>8.5881898619908448</v>
      </c>
      <c r="D102">
        <v>3.004935022909315</v>
      </c>
      <c r="E102">
        <v>4.4820178058043911</v>
      </c>
      <c r="F102">
        <v>0.9026299469246617</v>
      </c>
      <c r="G102">
        <v>5.1849060158108484</v>
      </c>
      <c r="H102">
        <v>4.6356792693712903</v>
      </c>
      <c r="I102">
        <v>1.7924266936360049</v>
      </c>
      <c r="J102">
        <v>1.692721275012363</v>
      </c>
      <c r="K102">
        <v>0.98947527395724011</v>
      </c>
      <c r="L102">
        <v>1.4540000891692271</v>
      </c>
      <c r="M102">
        <v>2.4406813154378821</v>
      </c>
      <c r="N102">
        <v>2.640281772968561</v>
      </c>
      <c r="O102">
        <v>0.48189623680208149</v>
      </c>
      <c r="P102">
        <v>2.7195440670376629</v>
      </c>
      <c r="Q102">
        <v>0</v>
      </c>
      <c r="R102">
        <v>3.253427086938617</v>
      </c>
      <c r="S102">
        <v>0.73203478634456842</v>
      </c>
      <c r="T102">
        <v>0.157304998998366</v>
      </c>
      <c r="U102">
        <v>0.86076062401676112</v>
      </c>
      <c r="V102">
        <v>0</v>
      </c>
      <c r="W102">
        <v>96.047972177676385</v>
      </c>
      <c r="X102">
        <v>0</v>
      </c>
      <c r="Y102">
        <v>5.9048255462153509</v>
      </c>
      <c r="Z102">
        <v>0.49492635860347411</v>
      </c>
      <c r="AA102">
        <v>2.782820286688358</v>
      </c>
      <c r="AB102">
        <v>6.6724739331918013</v>
      </c>
      <c r="AC102">
        <v>0</v>
      </c>
      <c r="AD102">
        <v>0.32024292554459888</v>
      </c>
      <c r="AE102">
        <v>4.0026935151793008</v>
      </c>
      <c r="AF102">
        <v>10.017333318387429</v>
      </c>
      <c r="AG102">
        <v>9.4763867078960473</v>
      </c>
      <c r="AH102">
        <v>3.362451221991273</v>
      </c>
      <c r="AI102">
        <v>5.2428790572569751E-2</v>
      </c>
      <c r="AJ102">
        <v>0</v>
      </c>
      <c r="AK102">
        <v>4.9712736973802132</v>
      </c>
      <c r="AL102">
        <v>1.6812907124636081</v>
      </c>
      <c r="AM102">
        <v>0</v>
      </c>
      <c r="AN102">
        <v>0.67453173995221849</v>
      </c>
      <c r="AO102">
        <v>0.17291283823042849</v>
      </c>
      <c r="AP102">
        <v>0.4622536227441093</v>
      </c>
      <c r="AQ102">
        <v>0.7091208749153517</v>
      </c>
      <c r="AR102">
        <v>0.55399596662061679</v>
      </c>
      <c r="AS102">
        <v>0</v>
      </c>
      <c r="AT102">
        <v>3.6763277140036732</v>
      </c>
      <c r="AU102">
        <v>2.7784844468948431</v>
      </c>
      <c r="AV102">
        <v>2.9155974341973758</v>
      </c>
      <c r="AW102">
        <v>0.84114946974645222</v>
      </c>
      <c r="AX102">
        <v>0.12483267783844</v>
      </c>
      <c r="AY102">
        <v>0.34111537821087973</v>
      </c>
      <c r="AZ102">
        <v>4.2030682243233398E-2</v>
      </c>
      <c r="BA102">
        <v>0.10672014438517451</v>
      </c>
      <c r="BB102">
        <v>1.029510779026567</v>
      </c>
      <c r="BC102">
        <v>0</v>
      </c>
      <c r="BD102">
        <v>25.759068388114901</v>
      </c>
      <c r="BE102">
        <v>0</v>
      </c>
      <c r="BF102">
        <v>0</v>
      </c>
      <c r="BG102">
        <v>0</v>
      </c>
      <c r="BH102">
        <v>2.2673145145496241</v>
      </c>
      <c r="BI102">
        <v>13.18663236150851</v>
      </c>
      <c r="BJ102">
        <v>7.1993111566327217</v>
      </c>
      <c r="BK102">
        <v>1.1028784579282609</v>
      </c>
      <c r="BL102">
        <v>0.41261584364962001</v>
      </c>
      <c r="BM102">
        <v>1.1573051044281539</v>
      </c>
      <c r="BN102">
        <v>1.214890545334542</v>
      </c>
      <c r="BO102">
        <v>0</v>
      </c>
      <c r="BP102">
        <v>0</v>
      </c>
      <c r="BQ102">
        <v>0.1398047043737998</v>
      </c>
      <c r="BR102">
        <v>0.41202887739600541</v>
      </c>
      <c r="BS102">
        <v>0.3586884388471766</v>
      </c>
      <c r="BT102">
        <v>4.8342864589253409</v>
      </c>
      <c r="BU102">
        <v>6.8262250184244283E-2</v>
      </c>
      <c r="BV102">
        <v>6.6250487262953639</v>
      </c>
      <c r="BW102">
        <v>0.18393213725929999</v>
      </c>
      <c r="BX102">
        <v>0.63094179219972191</v>
      </c>
      <c r="BY102">
        <v>0</v>
      </c>
      <c r="BZ102">
        <v>3.6642082377418799</v>
      </c>
      <c r="CA102">
        <v>0</v>
      </c>
      <c r="CB102">
        <v>0</v>
      </c>
      <c r="CC102">
        <v>0.58468988311571635</v>
      </c>
      <c r="CD102">
        <v>0.28899269263293698</v>
      </c>
      <c r="CE102">
        <v>1.651637617799403</v>
      </c>
      <c r="CF102">
        <v>1.1086472933948199</v>
      </c>
      <c r="CG102">
        <v>0</v>
      </c>
      <c r="CH102">
        <v>1.6210160631256609</v>
      </c>
      <c r="CI102">
        <v>7.9080498188432893</v>
      </c>
      <c r="CJ102">
        <v>1.741093714572298</v>
      </c>
      <c r="CK102">
        <v>0.92712257372352957</v>
      </c>
      <c r="CL102">
        <v>4.4301599500659661</v>
      </c>
      <c r="CM102">
        <v>0.58909938713977184</v>
      </c>
      <c r="CN102">
        <v>0.41798923189190668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29.492819875461489</v>
      </c>
      <c r="CU102">
        <v>0</v>
      </c>
      <c r="CV102">
        <v>7.8450013237030918</v>
      </c>
      <c r="CW102">
        <v>1.339518826419801</v>
      </c>
      <c r="CX102">
        <v>0</v>
      </c>
      <c r="CY102">
        <v>2.5483173221981059</v>
      </c>
      <c r="CZ102">
        <v>0.2054401964613102</v>
      </c>
      <c r="DA102">
        <v>2.079857117467717</v>
      </c>
      <c r="DB102">
        <v>12.088204687026259</v>
      </c>
      <c r="DC102">
        <v>4.1390793771967642</v>
      </c>
      <c r="DD102">
        <v>4.7467115399123641</v>
      </c>
      <c r="DE102">
        <v>2.181598691781883</v>
      </c>
      <c r="DF102">
        <v>9.1161931253838766</v>
      </c>
      <c r="DG102">
        <v>1.0676113270539049</v>
      </c>
      <c r="DH102">
        <v>0.1207381195910753</v>
      </c>
      <c r="DI102">
        <v>1.6976495588242351</v>
      </c>
    </row>
    <row r="103" spans="1:113" x14ac:dyDescent="0.35">
      <c r="A103" s="7">
        <v>10</v>
      </c>
      <c r="B103">
        <v>5.7364166092802504</v>
      </c>
      <c r="C103">
        <v>10.98701695868275</v>
      </c>
      <c r="D103">
        <v>3.4808517809519728</v>
      </c>
      <c r="E103">
        <v>4.7107040484055744</v>
      </c>
      <c r="F103">
        <v>1.200995457548119</v>
      </c>
      <c r="G103">
        <v>5.0282756145977654</v>
      </c>
      <c r="H103">
        <v>5.4319051911914391</v>
      </c>
      <c r="I103">
        <v>2.732108027161376</v>
      </c>
      <c r="J103">
        <v>1.5409026244807329</v>
      </c>
      <c r="K103">
        <v>1.278322380809692</v>
      </c>
      <c r="L103">
        <v>2.0163341913684558</v>
      </c>
      <c r="M103">
        <v>3.3554577861738011</v>
      </c>
      <c r="N103">
        <v>8.9038139366160873</v>
      </c>
      <c r="O103">
        <v>1.232959420860898</v>
      </c>
      <c r="P103">
        <v>1.0938479167276871</v>
      </c>
      <c r="Q103">
        <v>1.3443486025604729E-2</v>
      </c>
      <c r="R103">
        <v>7.4479221307783243</v>
      </c>
      <c r="S103">
        <v>0.37883814213950662</v>
      </c>
      <c r="T103">
        <v>0.35092705120077911</v>
      </c>
      <c r="U103">
        <v>1.8668720529779099</v>
      </c>
      <c r="V103">
        <v>5.523944237535422E-2</v>
      </c>
      <c r="W103">
        <v>141.09638826946531</v>
      </c>
      <c r="X103">
        <v>0</v>
      </c>
      <c r="Y103">
        <v>6.3344823803208969</v>
      </c>
      <c r="Z103">
        <v>1.2482560584480351</v>
      </c>
      <c r="AA103">
        <v>7.9995666950802944</v>
      </c>
      <c r="AB103">
        <v>7.6547057613226759</v>
      </c>
      <c r="AC103">
        <v>0</v>
      </c>
      <c r="AD103">
        <v>0.57711208924172641</v>
      </c>
      <c r="AE103">
        <v>4.3386742762697121</v>
      </c>
      <c r="AF103">
        <v>10.469175376914899</v>
      </c>
      <c r="AG103">
        <v>10.142749323333691</v>
      </c>
      <c r="AH103">
        <v>1.222464355551746</v>
      </c>
      <c r="AI103">
        <v>0.63177436282444255</v>
      </c>
      <c r="AJ103">
        <v>0</v>
      </c>
      <c r="AK103">
        <v>10.93184795057101</v>
      </c>
      <c r="AL103">
        <v>4.1210408150156796</v>
      </c>
      <c r="AM103">
        <v>0</v>
      </c>
      <c r="AN103">
        <v>5.0823842398385839</v>
      </c>
      <c r="AO103">
        <v>2.134267114802765</v>
      </c>
      <c r="AP103">
        <v>0</v>
      </c>
      <c r="AQ103">
        <v>1.2453762677331219</v>
      </c>
      <c r="AR103">
        <v>1.492489634364123</v>
      </c>
      <c r="AS103">
        <v>9.7900164460739014E-2</v>
      </c>
      <c r="AT103">
        <v>3.595580049444056</v>
      </c>
      <c r="AU103">
        <v>3.263030123362451</v>
      </c>
      <c r="AV103">
        <v>3.28152141607874</v>
      </c>
      <c r="AW103">
        <v>1.4279524839406641</v>
      </c>
      <c r="AX103">
        <v>4.5545758959353311E-2</v>
      </c>
      <c r="AY103">
        <v>2.902847760208465</v>
      </c>
      <c r="AZ103">
        <v>4.9331288023226518</v>
      </c>
      <c r="BA103">
        <v>4.8315827258547683</v>
      </c>
      <c r="BB103">
        <v>3.788292873964159</v>
      </c>
      <c r="BC103">
        <v>0</v>
      </c>
      <c r="BD103">
        <v>43.438108636772007</v>
      </c>
      <c r="BE103">
        <v>0</v>
      </c>
      <c r="BF103">
        <v>0</v>
      </c>
      <c r="BG103">
        <v>0</v>
      </c>
      <c r="BH103">
        <v>5.6796420634387381</v>
      </c>
      <c r="BI103">
        <v>15.38740282958215</v>
      </c>
      <c r="BJ103">
        <v>7.2962486232589328</v>
      </c>
      <c r="BK103">
        <v>0.82184211501583937</v>
      </c>
      <c r="BL103">
        <v>1.6253266945406419</v>
      </c>
      <c r="BM103">
        <v>2.368449072279859</v>
      </c>
      <c r="BN103">
        <v>17.242798586964199</v>
      </c>
      <c r="BO103">
        <v>0</v>
      </c>
      <c r="BP103">
        <v>0.35688749476714188</v>
      </c>
      <c r="BQ103">
        <v>9.4106495943854784E-2</v>
      </c>
      <c r="BR103">
        <v>0.51611365786793384</v>
      </c>
      <c r="BS103">
        <v>0.9595736341535972</v>
      </c>
      <c r="BT103">
        <v>5.3646767692349693</v>
      </c>
      <c r="BU103">
        <v>0.4305788605453148</v>
      </c>
      <c r="BV103">
        <v>2.381843035201352</v>
      </c>
      <c r="BW103">
        <v>1.4688614780849749</v>
      </c>
      <c r="BX103">
        <v>1.7943410826087629</v>
      </c>
      <c r="BY103">
        <v>0</v>
      </c>
      <c r="BZ103">
        <v>0.24132282378538811</v>
      </c>
      <c r="CA103">
        <v>0</v>
      </c>
      <c r="CB103">
        <v>0</v>
      </c>
      <c r="CC103">
        <v>1.080695400471976</v>
      </c>
      <c r="CD103">
        <v>0.12991096871728811</v>
      </c>
      <c r="CE103">
        <v>3.3436363764655148</v>
      </c>
      <c r="CF103">
        <v>1.2934506130795591</v>
      </c>
      <c r="CG103">
        <v>0.107572671236349</v>
      </c>
      <c r="CH103">
        <v>5.9016976711112106</v>
      </c>
      <c r="CI103">
        <v>8.9771525797027927</v>
      </c>
      <c r="CJ103">
        <v>2.3291501265012289</v>
      </c>
      <c r="CK103">
        <v>0.65298638202932224</v>
      </c>
      <c r="CL103">
        <v>3.544385265268148</v>
      </c>
      <c r="CM103">
        <v>0.65485671771972376</v>
      </c>
      <c r="CN103">
        <v>0.8960073582439162</v>
      </c>
      <c r="CO103">
        <v>0</v>
      </c>
      <c r="CP103">
        <v>0</v>
      </c>
      <c r="CQ103">
        <v>0</v>
      </c>
      <c r="CR103">
        <v>0</v>
      </c>
      <c r="CS103">
        <v>0.36330717970356852</v>
      </c>
      <c r="CT103">
        <v>36.828249750342351</v>
      </c>
      <c r="CU103">
        <v>0.1356501165648481</v>
      </c>
      <c r="CV103">
        <v>13.11223794664215</v>
      </c>
      <c r="CW103">
        <v>0.87208716497617111</v>
      </c>
      <c r="CX103">
        <v>0.3224282588756745</v>
      </c>
      <c r="CY103">
        <v>2.2765206601478059</v>
      </c>
      <c r="CZ103">
        <v>0.27484998192481841</v>
      </c>
      <c r="DA103">
        <v>0.95360725182584638</v>
      </c>
      <c r="DB103">
        <v>1.267492032343754</v>
      </c>
      <c r="DC103">
        <v>4.4758189027853357</v>
      </c>
      <c r="DD103">
        <v>0</v>
      </c>
      <c r="DE103">
        <v>9.6626507366948591</v>
      </c>
      <c r="DF103">
        <v>9.1289236819607353</v>
      </c>
      <c r="DG103">
        <v>2.1216938611271252</v>
      </c>
      <c r="DH103">
        <v>0.40435995368503352</v>
      </c>
      <c r="DI103">
        <v>1.8892651003262459</v>
      </c>
    </row>
    <row r="106" spans="1:113" s="5" customFormat="1" x14ac:dyDescent="0.35">
      <c r="A106" s="4"/>
      <c r="B106" s="39" t="s">
        <v>1026</v>
      </c>
      <c r="C106" s="38"/>
      <c r="D106" s="38"/>
      <c r="E106" s="38"/>
      <c r="F106" s="38"/>
      <c r="G106" s="38"/>
      <c r="H106" s="38"/>
      <c r="I106" s="38"/>
      <c r="J106" s="38"/>
      <c r="K106" s="38"/>
      <c r="L106" s="40"/>
      <c r="M106" s="39" t="s">
        <v>2</v>
      </c>
      <c r="N106" s="38"/>
      <c r="O106" s="38"/>
      <c r="P106" s="40"/>
      <c r="Q106" s="39" t="s">
        <v>3</v>
      </c>
      <c r="R106" s="38"/>
      <c r="S106" s="38"/>
      <c r="T106" s="38"/>
      <c r="U106" s="38"/>
      <c r="V106" s="40"/>
      <c r="W106" s="39" t="s">
        <v>4</v>
      </c>
      <c r="X106" s="38"/>
      <c r="Y106" s="38"/>
      <c r="Z106" s="38"/>
      <c r="AA106" s="38"/>
      <c r="AB106" s="38"/>
      <c r="AC106" s="38"/>
      <c r="AD106" s="38"/>
      <c r="AE106" s="38"/>
      <c r="AF106" s="39" t="s">
        <v>5</v>
      </c>
      <c r="AG106" s="38"/>
      <c r="AH106" s="38"/>
      <c r="AI106" s="38"/>
      <c r="AJ106" s="40"/>
      <c r="AK106" s="39" t="s">
        <v>26</v>
      </c>
      <c r="AL106" s="38"/>
      <c r="AM106" s="38"/>
      <c r="AN106" s="38"/>
      <c r="AO106" s="38"/>
      <c r="AP106" s="38"/>
      <c r="AQ106" s="38"/>
      <c r="AR106" s="38"/>
      <c r="AS106" s="38"/>
      <c r="AT106" s="38"/>
      <c r="AU106" s="38"/>
      <c r="AV106" s="40"/>
      <c r="AW106" s="39" t="s">
        <v>7</v>
      </c>
      <c r="AX106" s="38"/>
      <c r="AY106" s="38"/>
      <c r="AZ106" s="38"/>
      <c r="BA106" s="38"/>
      <c r="BB106" s="38"/>
      <c r="BC106" s="40"/>
      <c r="BD106" s="38" t="s">
        <v>8</v>
      </c>
      <c r="BE106" s="38"/>
      <c r="BF106" s="38"/>
      <c r="BG106" s="38"/>
      <c r="BH106" s="38"/>
      <c r="BI106" s="38"/>
      <c r="BJ106" s="38"/>
      <c r="BK106" s="38"/>
      <c r="BL106" s="38"/>
      <c r="BM106" s="38"/>
      <c r="BN106" s="38"/>
      <c r="BO106" s="38"/>
      <c r="BP106" s="38"/>
      <c r="BQ106" s="38"/>
      <c r="BR106" s="38" t="s">
        <v>9</v>
      </c>
      <c r="BS106" s="38"/>
      <c r="BT106" s="38"/>
      <c r="BU106" s="39" t="s">
        <v>10</v>
      </c>
      <c r="BV106" s="38"/>
      <c r="BW106" s="38"/>
      <c r="BX106" s="38"/>
      <c r="BY106" s="38"/>
      <c r="BZ106" s="38"/>
      <c r="CA106" s="38"/>
      <c r="CB106" s="38"/>
      <c r="CC106" s="38"/>
      <c r="CD106" s="38"/>
      <c r="CE106" s="38"/>
      <c r="CF106" s="38"/>
      <c r="CG106" s="38"/>
      <c r="CH106" s="38"/>
      <c r="CI106" s="38"/>
      <c r="CJ106" s="38"/>
      <c r="CK106" s="38"/>
      <c r="CL106" s="38"/>
      <c r="CM106" s="38"/>
      <c r="CN106" s="40"/>
      <c r="CO106" s="38" t="s">
        <v>11</v>
      </c>
      <c r="CP106" s="38"/>
      <c r="CQ106" s="38"/>
      <c r="CR106" s="38"/>
      <c r="CS106" s="38"/>
      <c r="CT106" s="39" t="s">
        <v>12</v>
      </c>
      <c r="CU106" s="38"/>
      <c r="CV106" s="40"/>
      <c r="CW106" s="39" t="s">
        <v>13</v>
      </c>
      <c r="CX106" s="38"/>
      <c r="CY106" s="38"/>
      <c r="CZ106" s="38"/>
      <c r="DA106" s="38"/>
      <c r="DB106" s="38"/>
      <c r="DC106" s="38"/>
      <c r="DD106" s="38"/>
      <c r="DE106" s="38"/>
      <c r="DF106" s="38"/>
      <c r="DG106" s="38"/>
      <c r="DH106" s="38"/>
      <c r="DI106" s="40"/>
    </row>
    <row r="107" spans="1:113" x14ac:dyDescent="0.35">
      <c r="A107" s="8" t="s">
        <v>1146</v>
      </c>
      <c r="B107" s="7" t="s">
        <v>1027</v>
      </c>
      <c r="C107" s="7" t="s">
        <v>1028</v>
      </c>
      <c r="D107" s="7" t="s">
        <v>1029</v>
      </c>
      <c r="E107" s="7" t="s">
        <v>1030</v>
      </c>
      <c r="F107" s="7" t="s">
        <v>1031</v>
      </c>
      <c r="G107" s="7" t="s">
        <v>1032</v>
      </c>
      <c r="H107" s="7" t="s">
        <v>1033</v>
      </c>
      <c r="I107" s="7" t="s">
        <v>1034</v>
      </c>
      <c r="J107" s="7" t="s">
        <v>1035</v>
      </c>
      <c r="K107" s="7" t="s">
        <v>1036</v>
      </c>
      <c r="L107" s="7" t="s">
        <v>1037</v>
      </c>
      <c r="M107" s="7" t="s">
        <v>1038</v>
      </c>
      <c r="N107" s="7" t="s">
        <v>1039</v>
      </c>
      <c r="O107" s="7" t="s">
        <v>1040</v>
      </c>
      <c r="P107" s="7" t="s">
        <v>1041</v>
      </c>
      <c r="Q107" s="7" t="s">
        <v>1042</v>
      </c>
      <c r="R107" s="7" t="s">
        <v>1043</v>
      </c>
      <c r="S107" s="7" t="s">
        <v>1044</v>
      </c>
      <c r="T107" s="7" t="s">
        <v>1045</v>
      </c>
      <c r="U107" s="7" t="s">
        <v>1046</v>
      </c>
      <c r="V107" s="7" t="s">
        <v>1047</v>
      </c>
      <c r="W107" s="7" t="s">
        <v>1048</v>
      </c>
      <c r="X107" s="7" t="s">
        <v>1049</v>
      </c>
      <c r="Y107" s="7" t="s">
        <v>1050</v>
      </c>
      <c r="Z107" s="7" t="s">
        <v>1051</v>
      </c>
      <c r="AA107" s="7" t="s">
        <v>1052</v>
      </c>
      <c r="AB107" s="7" t="s">
        <v>1053</v>
      </c>
      <c r="AC107" s="7" t="s">
        <v>1054</v>
      </c>
      <c r="AD107" s="7" t="s">
        <v>1055</v>
      </c>
      <c r="AE107" s="7" t="s">
        <v>1056</v>
      </c>
      <c r="AF107" s="7" t="s">
        <v>1057</v>
      </c>
      <c r="AG107" s="7" t="s">
        <v>1058</v>
      </c>
      <c r="AH107" s="7" t="s">
        <v>1059</v>
      </c>
      <c r="AI107" s="7" t="s">
        <v>1060</v>
      </c>
      <c r="AJ107" s="7" t="s">
        <v>1061</v>
      </c>
      <c r="AK107" s="7" t="s">
        <v>1062</v>
      </c>
      <c r="AL107" s="7" t="s">
        <v>1063</v>
      </c>
      <c r="AM107" s="7" t="s">
        <v>1064</v>
      </c>
      <c r="AN107" s="7" t="s">
        <v>1065</v>
      </c>
      <c r="AO107" s="7" t="s">
        <v>1066</v>
      </c>
      <c r="AP107" s="7" t="s">
        <v>1067</v>
      </c>
      <c r="AQ107" s="7" t="s">
        <v>1068</v>
      </c>
      <c r="AR107" s="7" t="s">
        <v>1069</v>
      </c>
      <c r="AS107" s="7" t="s">
        <v>1070</v>
      </c>
      <c r="AT107" s="7" t="s">
        <v>1071</v>
      </c>
      <c r="AU107" s="7" t="s">
        <v>1072</v>
      </c>
      <c r="AV107" s="7" t="s">
        <v>1073</v>
      </c>
      <c r="AW107" s="7" t="s">
        <v>1074</v>
      </c>
      <c r="AX107" s="7" t="s">
        <v>1075</v>
      </c>
      <c r="AY107" s="7" t="s">
        <v>1076</v>
      </c>
      <c r="AZ107" s="7" t="s">
        <v>1077</v>
      </c>
      <c r="BA107" s="7" t="s">
        <v>1078</v>
      </c>
      <c r="BB107" s="7" t="s">
        <v>1079</v>
      </c>
      <c r="BC107" s="7" t="s">
        <v>1080</v>
      </c>
      <c r="BD107" s="7" t="s">
        <v>1081</v>
      </c>
      <c r="BE107" s="7" t="s">
        <v>1082</v>
      </c>
      <c r="BF107" s="7" t="s">
        <v>1083</v>
      </c>
      <c r="BG107" s="7" t="s">
        <v>1084</v>
      </c>
      <c r="BH107" s="7" t="s">
        <v>1085</v>
      </c>
      <c r="BI107" s="7" t="s">
        <v>1086</v>
      </c>
      <c r="BJ107" s="7" t="s">
        <v>1087</v>
      </c>
      <c r="BK107" s="7" t="s">
        <v>1088</v>
      </c>
      <c r="BL107" s="7" t="s">
        <v>1089</v>
      </c>
      <c r="BM107" s="7" t="s">
        <v>1090</v>
      </c>
      <c r="BN107" s="7" t="s">
        <v>1091</v>
      </c>
      <c r="BO107" s="7" t="s">
        <v>1092</v>
      </c>
      <c r="BP107" s="7" t="s">
        <v>1093</v>
      </c>
      <c r="BQ107" s="7" t="s">
        <v>1094</v>
      </c>
      <c r="BR107" s="7" t="s">
        <v>1095</v>
      </c>
      <c r="BS107" s="7" t="s">
        <v>1096</v>
      </c>
      <c r="BT107" s="7" t="s">
        <v>1097</v>
      </c>
      <c r="BU107" s="7" t="s">
        <v>1098</v>
      </c>
      <c r="BV107" s="7" t="s">
        <v>1099</v>
      </c>
      <c r="BW107" s="7" t="s">
        <v>1100</v>
      </c>
      <c r="BX107" s="7" t="s">
        <v>1101</v>
      </c>
      <c r="BY107" s="7" t="s">
        <v>1102</v>
      </c>
      <c r="BZ107" s="7" t="s">
        <v>1103</v>
      </c>
      <c r="CA107" s="7" t="s">
        <v>1104</v>
      </c>
      <c r="CB107" s="7" t="s">
        <v>1105</v>
      </c>
      <c r="CC107" s="7" t="s">
        <v>1106</v>
      </c>
      <c r="CD107" s="7" t="s">
        <v>1107</v>
      </c>
      <c r="CE107" s="7" t="s">
        <v>1108</v>
      </c>
      <c r="CF107" s="7" t="s">
        <v>1109</v>
      </c>
      <c r="CG107" s="7" t="s">
        <v>1110</v>
      </c>
      <c r="CH107" s="7" t="s">
        <v>1111</v>
      </c>
      <c r="CI107" s="7" t="s">
        <v>1112</v>
      </c>
      <c r="CJ107" s="7" t="s">
        <v>1113</v>
      </c>
      <c r="CK107" s="7" t="s">
        <v>1114</v>
      </c>
      <c r="CL107" s="7" t="s">
        <v>1115</v>
      </c>
      <c r="CM107" s="7" t="s">
        <v>1116</v>
      </c>
      <c r="CN107" s="7" t="s">
        <v>1117</v>
      </c>
      <c r="CO107" s="7" t="s">
        <v>1118</v>
      </c>
      <c r="CP107" s="7" t="s">
        <v>1119</v>
      </c>
      <c r="CQ107" s="7" t="s">
        <v>1120</v>
      </c>
      <c r="CR107" s="7" t="s">
        <v>1121</v>
      </c>
      <c r="CS107" s="7" t="s">
        <v>1122</v>
      </c>
      <c r="CT107" s="7" t="s">
        <v>1123</v>
      </c>
      <c r="CU107" s="7" t="s">
        <v>1124</v>
      </c>
      <c r="CV107" s="7" t="s">
        <v>1125</v>
      </c>
      <c r="CW107" s="7" t="s">
        <v>1126</v>
      </c>
      <c r="CX107" s="7" t="s">
        <v>1127</v>
      </c>
      <c r="CY107" s="7" t="s">
        <v>1128</v>
      </c>
      <c r="CZ107" s="7" t="s">
        <v>1129</v>
      </c>
      <c r="DA107" s="7" t="s">
        <v>1130</v>
      </c>
      <c r="DB107" s="7" t="s">
        <v>1131</v>
      </c>
      <c r="DC107" s="7" t="s">
        <v>1132</v>
      </c>
      <c r="DD107" s="7" t="s">
        <v>1133</v>
      </c>
      <c r="DE107" s="7" t="s">
        <v>1134</v>
      </c>
      <c r="DF107" s="7" t="s">
        <v>1135</v>
      </c>
      <c r="DG107" s="7" t="s">
        <v>1136</v>
      </c>
      <c r="DH107" s="7" t="s">
        <v>1137</v>
      </c>
      <c r="DI107" s="7" t="s">
        <v>1138</v>
      </c>
    </row>
    <row r="108" spans="1:113" x14ac:dyDescent="0.35">
      <c r="A108" s="7" t="s">
        <v>1161</v>
      </c>
      <c r="B108">
        <v>1.7605699562774111</v>
      </c>
      <c r="C108">
        <v>8.7396498342386355</v>
      </c>
      <c r="D108">
        <v>4.478167683659465</v>
      </c>
      <c r="E108">
        <v>2.9613689520973878</v>
      </c>
      <c r="F108">
        <v>1.173713304184941</v>
      </c>
      <c r="G108">
        <v>5.3990811992507268</v>
      </c>
      <c r="H108">
        <v>6.7623943448809252</v>
      </c>
      <c r="I108">
        <v>0.98411346273968081</v>
      </c>
      <c r="J108">
        <v>4.189253639552402</v>
      </c>
      <c r="K108">
        <v>0.92994207946960672</v>
      </c>
      <c r="L108">
        <v>1.047313409888101</v>
      </c>
      <c r="M108">
        <v>0</v>
      </c>
      <c r="N108">
        <v>2.1343940506961681</v>
      </c>
      <c r="O108">
        <v>1.067197025348084</v>
      </c>
      <c r="P108">
        <v>0</v>
      </c>
      <c r="Q108">
        <v>3.5553070709065819E-2</v>
      </c>
      <c r="R108">
        <v>7.2679967353063661</v>
      </c>
      <c r="S108">
        <v>0.42388141811771601</v>
      </c>
      <c r="T108">
        <v>0.1784829402604001</v>
      </c>
      <c r="U108">
        <v>2.9987046541412248</v>
      </c>
      <c r="V108">
        <v>5.263984285753287E-2</v>
      </c>
      <c r="W108">
        <v>73.379016066071841</v>
      </c>
      <c r="X108">
        <v>0</v>
      </c>
      <c r="Y108">
        <v>0</v>
      </c>
      <c r="Z108">
        <v>0.86946254533977985</v>
      </c>
      <c r="AA108">
        <v>0.87851944685373595</v>
      </c>
      <c r="AB108">
        <v>6.7383347263832949</v>
      </c>
      <c r="AC108">
        <v>0.17812213974967681</v>
      </c>
      <c r="AD108">
        <v>0.42442128907224158</v>
      </c>
      <c r="AE108">
        <v>3.2675801970353882</v>
      </c>
      <c r="AF108">
        <v>11.87359788479637</v>
      </c>
      <c r="AG108">
        <v>9.8060374460154129</v>
      </c>
      <c r="AH108">
        <v>1.406571200064866</v>
      </c>
      <c r="AI108">
        <v>0.19908726150436459</v>
      </c>
      <c r="AJ108">
        <v>0</v>
      </c>
      <c r="AK108">
        <v>8.9994974074010674</v>
      </c>
      <c r="AL108">
        <v>3.5257580440356789E-2</v>
      </c>
      <c r="AM108">
        <v>7.7249907183095712E-2</v>
      </c>
      <c r="AN108">
        <v>1.806950997568286</v>
      </c>
      <c r="AO108">
        <v>1.7276214415774831</v>
      </c>
      <c r="AP108">
        <v>0.32613261907330038</v>
      </c>
      <c r="AQ108">
        <v>0.42658088593221211</v>
      </c>
      <c r="AR108">
        <v>1.3838600322840049</v>
      </c>
      <c r="AS108">
        <v>1.7628790220178402E-2</v>
      </c>
      <c r="AT108">
        <v>0.33494701418338951</v>
      </c>
      <c r="AU108">
        <v>2.74127687923774</v>
      </c>
      <c r="AV108">
        <v>0</v>
      </c>
      <c r="AW108">
        <v>1.4688526489644851</v>
      </c>
      <c r="AX108">
        <v>0.4035708014892545</v>
      </c>
      <c r="AY108">
        <v>3.2085131578474839</v>
      </c>
      <c r="AZ108">
        <v>3.3074021318187241</v>
      </c>
      <c r="BA108">
        <v>1.9077478963244241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1.9382947318876349</v>
      </c>
      <c r="BM108">
        <v>8.1784587843360121</v>
      </c>
      <c r="BN108">
        <v>0</v>
      </c>
      <c r="BO108">
        <v>0</v>
      </c>
      <c r="BP108">
        <v>0</v>
      </c>
      <c r="BQ108">
        <v>0</v>
      </c>
      <c r="BR108">
        <v>2.1679093965797329</v>
      </c>
      <c r="BS108">
        <v>0.36796267318684361</v>
      </c>
      <c r="BT108">
        <v>6.9086723448981733</v>
      </c>
      <c r="BU108">
        <v>0.62916931220291294</v>
      </c>
      <c r="BV108">
        <v>0.22443659155712981</v>
      </c>
      <c r="BW108">
        <v>0.56635724615078198</v>
      </c>
      <c r="BX108">
        <v>0.11393460661023019</v>
      </c>
      <c r="BY108">
        <v>0.1603405815382655</v>
      </c>
      <c r="BZ108">
        <v>7.5336092471500415E-2</v>
      </c>
      <c r="CA108">
        <v>8.8481156388064725E-4</v>
      </c>
      <c r="CB108">
        <v>7.4397738378812431E-2</v>
      </c>
      <c r="CC108">
        <v>0.74000051140605361</v>
      </c>
      <c r="CD108">
        <v>0.12311577508858811</v>
      </c>
      <c r="CE108">
        <v>2.5980216639934959</v>
      </c>
      <c r="CF108">
        <v>2.324929480625701</v>
      </c>
      <c r="CG108">
        <v>1.4020155718085989</v>
      </c>
      <c r="CH108">
        <v>1.4883028083900729</v>
      </c>
      <c r="CI108">
        <v>4.0235255387676734</v>
      </c>
      <c r="CJ108">
        <v>1.4282035459225719</v>
      </c>
      <c r="CK108">
        <v>0.65849063852744849</v>
      </c>
      <c r="CL108">
        <v>2.6018149693589381</v>
      </c>
      <c r="CM108">
        <v>0.96804241657648049</v>
      </c>
      <c r="CN108">
        <v>0.40658616500606271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11.525548611257889</v>
      </c>
      <c r="CU108">
        <v>1.979474325600503E-2</v>
      </c>
      <c r="CV108">
        <v>7.6284919382607326</v>
      </c>
      <c r="CW108">
        <v>6.4342438616195379</v>
      </c>
      <c r="CX108">
        <v>3.8586170084674902E-2</v>
      </c>
      <c r="CY108">
        <v>11.508325227754289</v>
      </c>
      <c r="CZ108">
        <v>3.8586170084674902E-2</v>
      </c>
      <c r="DA108">
        <v>0.81030957177817287</v>
      </c>
      <c r="DB108">
        <v>6.809986186994422</v>
      </c>
      <c r="DC108">
        <v>0</v>
      </c>
      <c r="DD108">
        <v>1.4180417506118019</v>
      </c>
      <c r="DE108">
        <v>0</v>
      </c>
      <c r="DF108">
        <v>0</v>
      </c>
      <c r="DG108">
        <v>0</v>
      </c>
      <c r="DH108">
        <v>0</v>
      </c>
      <c r="DI108">
        <v>1.0900593048920659</v>
      </c>
    </row>
    <row r="109" spans="1:113" x14ac:dyDescent="0.35">
      <c r="A109" s="7">
        <v>1</v>
      </c>
      <c r="B109">
        <v>5.0629213774415707</v>
      </c>
      <c r="C109">
        <v>5.0552927728243384</v>
      </c>
      <c r="D109">
        <v>1.64958207739903</v>
      </c>
      <c r="E109">
        <v>3.8980230859030862</v>
      </c>
      <c r="F109">
        <v>0.81131366248500747</v>
      </c>
      <c r="G109">
        <v>2.95439901452928</v>
      </c>
      <c r="H109">
        <v>3.956790973805334</v>
      </c>
      <c r="I109">
        <v>2.2105427643259419</v>
      </c>
      <c r="J109">
        <v>1.1775954441122951</v>
      </c>
      <c r="K109">
        <v>0.81014135734161363</v>
      </c>
      <c r="L109">
        <v>0.74495220239956395</v>
      </c>
      <c r="M109">
        <v>1.2293868586087791</v>
      </c>
      <c r="N109">
        <v>1.9584145145175651</v>
      </c>
      <c r="O109">
        <v>0.47073372136765351</v>
      </c>
      <c r="P109">
        <v>2.8033937417655439</v>
      </c>
      <c r="Q109">
        <v>5.678728875699738E-2</v>
      </c>
      <c r="R109">
        <v>4.0681269229294328</v>
      </c>
      <c r="S109">
        <v>0.23320075418523331</v>
      </c>
      <c r="T109">
        <v>4.2013643114866189E-2</v>
      </c>
      <c r="U109">
        <v>1.284809950850214</v>
      </c>
      <c r="V109">
        <v>0</v>
      </c>
      <c r="W109">
        <v>58.142454412732299</v>
      </c>
      <c r="X109">
        <v>0</v>
      </c>
      <c r="Y109">
        <v>4.9982203065594319</v>
      </c>
      <c r="Z109">
        <v>0.34624993539778931</v>
      </c>
      <c r="AA109">
        <v>2.9002753399816941</v>
      </c>
      <c r="AB109">
        <v>5.6524769669771802</v>
      </c>
      <c r="AC109">
        <v>0.21117534244775091</v>
      </c>
      <c r="AD109">
        <v>0.48264902693148198</v>
      </c>
      <c r="AE109">
        <v>3.3543625741147172</v>
      </c>
      <c r="AF109">
        <v>8.8623564354208337</v>
      </c>
      <c r="AG109">
        <v>8.338141657090814</v>
      </c>
      <c r="AH109">
        <v>0.75440494055888785</v>
      </c>
      <c r="AI109">
        <v>0.48450599747974821</v>
      </c>
      <c r="AJ109">
        <v>0</v>
      </c>
      <c r="AK109">
        <v>4.6059711201756368</v>
      </c>
      <c r="AL109">
        <v>1.20795959699886E-2</v>
      </c>
      <c r="AM109">
        <v>0</v>
      </c>
      <c r="AN109">
        <v>0.3465938709830092</v>
      </c>
      <c r="AO109">
        <v>0.51959929848186059</v>
      </c>
      <c r="AP109">
        <v>1.1879199792116959</v>
      </c>
      <c r="AQ109">
        <v>0</v>
      </c>
      <c r="AR109">
        <v>0.29524506011399898</v>
      </c>
      <c r="AS109">
        <v>0</v>
      </c>
      <c r="AT109">
        <v>0.69862117215241848</v>
      </c>
      <c r="AU109">
        <v>1.7631371802251421</v>
      </c>
      <c r="AV109">
        <v>2.4429210798032561</v>
      </c>
      <c r="AW109">
        <v>1.159171532521263</v>
      </c>
      <c r="AX109">
        <v>0.18219787379879709</v>
      </c>
      <c r="AY109">
        <v>0.26451777224671869</v>
      </c>
      <c r="AZ109">
        <v>0.16529749930097701</v>
      </c>
      <c r="BA109">
        <v>0.48784230266439549</v>
      </c>
      <c r="BB109">
        <v>0.66000146877305788</v>
      </c>
      <c r="BC109">
        <v>0</v>
      </c>
      <c r="BD109">
        <v>1.150010880244116</v>
      </c>
      <c r="BE109">
        <v>0</v>
      </c>
      <c r="BF109">
        <v>0</v>
      </c>
      <c r="BG109">
        <v>0</v>
      </c>
      <c r="BH109">
        <v>2.9822877186300362E-2</v>
      </c>
      <c r="BI109">
        <v>4.2928020935482261</v>
      </c>
      <c r="BJ109">
        <v>2.072228571168083</v>
      </c>
      <c r="BK109">
        <v>0.73098394169977698</v>
      </c>
      <c r="BL109">
        <v>0.15465863314300021</v>
      </c>
      <c r="BM109">
        <v>1.7743733186058701</v>
      </c>
      <c r="BN109">
        <v>1.2767302852250519</v>
      </c>
      <c r="BO109">
        <v>0</v>
      </c>
      <c r="BP109">
        <v>0</v>
      </c>
      <c r="BQ109">
        <v>3.8898748982427109E-3</v>
      </c>
      <c r="BR109">
        <v>0.62161767199663653</v>
      </c>
      <c r="BS109">
        <v>0</v>
      </c>
      <c r="BT109">
        <v>3.932693171867077</v>
      </c>
      <c r="BU109">
        <v>0.86028607995302564</v>
      </c>
      <c r="BV109">
        <v>0</v>
      </c>
      <c r="BW109">
        <v>0.1949324861056119</v>
      </c>
      <c r="BX109">
        <v>4.1183506977148697E-2</v>
      </c>
      <c r="BY109">
        <v>4.527581523324798E-2</v>
      </c>
      <c r="BZ109">
        <v>0</v>
      </c>
      <c r="CA109">
        <v>0</v>
      </c>
      <c r="CB109">
        <v>2.420052628228641E-2</v>
      </c>
      <c r="CC109">
        <v>0.25594562712464197</v>
      </c>
      <c r="CD109">
        <v>7.0839541537435893E-2</v>
      </c>
      <c r="CE109">
        <v>1.593458503683465</v>
      </c>
      <c r="CF109">
        <v>1.493270084217214</v>
      </c>
      <c r="CG109">
        <v>0.60989963098764177</v>
      </c>
      <c r="CH109">
        <v>0.70528733927816123</v>
      </c>
      <c r="CI109">
        <v>3.1715361773258142</v>
      </c>
      <c r="CJ109">
        <v>0.77419891886579373</v>
      </c>
      <c r="CK109">
        <v>0.67393268499829029</v>
      </c>
      <c r="CL109">
        <v>1.9241905007388711</v>
      </c>
      <c r="CM109">
        <v>0.63183154651942752</v>
      </c>
      <c r="CN109">
        <v>0.22063831685429999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8.6748139159508</v>
      </c>
      <c r="CU109">
        <v>2.3407367236207881E-2</v>
      </c>
      <c r="CV109">
        <v>1.816412082205594</v>
      </c>
      <c r="CW109">
        <v>2.8169370924354489</v>
      </c>
      <c r="CX109">
        <v>0</v>
      </c>
      <c r="CY109">
        <v>2.7829039611673361</v>
      </c>
      <c r="CZ109">
        <v>0.77828396758855278</v>
      </c>
      <c r="DA109">
        <v>0.53368831616596313</v>
      </c>
      <c r="DB109">
        <v>0.47228975886296443</v>
      </c>
      <c r="DC109">
        <v>2.5378074892063549</v>
      </c>
      <c r="DD109">
        <v>0</v>
      </c>
      <c r="DE109">
        <v>0.7481784964012218</v>
      </c>
      <c r="DF109">
        <v>2.8920967029374691</v>
      </c>
      <c r="DG109">
        <v>0.5165235578011067</v>
      </c>
      <c r="DH109">
        <v>0.1619406665442539</v>
      </c>
      <c r="DI109">
        <v>6.374303582574424E-2</v>
      </c>
    </row>
    <row r="110" spans="1:113" x14ac:dyDescent="0.35">
      <c r="A110" s="7">
        <v>2</v>
      </c>
      <c r="B110">
        <v>5.6748216244768068</v>
      </c>
      <c r="C110">
        <v>6.5475532599395603</v>
      </c>
      <c r="D110">
        <v>1.5423528739457451</v>
      </c>
      <c r="E110">
        <v>3.9448397476927459</v>
      </c>
      <c r="F110">
        <v>0.82681750765171491</v>
      </c>
      <c r="G110">
        <v>3.0073424815598071</v>
      </c>
      <c r="H110">
        <v>3.961953254168554</v>
      </c>
      <c r="I110">
        <v>2.274045347499313</v>
      </c>
      <c r="J110">
        <v>1.1732682800200549</v>
      </c>
      <c r="K110">
        <v>1.274647493532846</v>
      </c>
      <c r="L110">
        <v>0.85571888445867994</v>
      </c>
      <c r="M110">
        <v>0.92653584334925165</v>
      </c>
      <c r="N110">
        <v>2.705267355217102</v>
      </c>
      <c r="O110">
        <v>0.12015714523883669</v>
      </c>
      <c r="P110">
        <v>4.4020325570918866</v>
      </c>
      <c r="Q110">
        <v>6.9228212733480871E-2</v>
      </c>
      <c r="R110">
        <v>5.770196839336144</v>
      </c>
      <c r="S110">
        <v>0.53048597437730038</v>
      </c>
      <c r="T110">
        <v>0.1134036429129235</v>
      </c>
      <c r="U110">
        <v>1.202843696074779</v>
      </c>
      <c r="V110">
        <v>0</v>
      </c>
      <c r="W110">
        <v>46.167216138749879</v>
      </c>
      <c r="X110">
        <v>0</v>
      </c>
      <c r="Y110">
        <v>5.0396906179210132</v>
      </c>
      <c r="Z110">
        <v>8.3569704528264677E-2</v>
      </c>
      <c r="AA110">
        <v>2.1166627579302739</v>
      </c>
      <c r="AB110">
        <v>4.927190649422478</v>
      </c>
      <c r="AC110">
        <v>0</v>
      </c>
      <c r="AD110">
        <v>0.53755070548217698</v>
      </c>
      <c r="AE110">
        <v>3.9286311693867808</v>
      </c>
      <c r="AF110">
        <v>9.0113396914742108</v>
      </c>
      <c r="AG110">
        <v>7.2643481923283346</v>
      </c>
      <c r="AH110">
        <v>0.90334710906533566</v>
      </c>
      <c r="AI110">
        <v>8.2959059029280607E-2</v>
      </c>
      <c r="AJ110">
        <v>0</v>
      </c>
      <c r="AK110">
        <v>2.5793263455258209</v>
      </c>
      <c r="AL110">
        <v>1.4769297566067829</v>
      </c>
      <c r="AM110">
        <v>0</v>
      </c>
      <c r="AN110">
        <v>0.79587707893924442</v>
      </c>
      <c r="AO110">
        <v>0.97497413279116796</v>
      </c>
      <c r="AP110">
        <v>0.12654179042228131</v>
      </c>
      <c r="AQ110">
        <v>0</v>
      </c>
      <c r="AR110">
        <v>0.62550790345041896</v>
      </c>
      <c r="AS110">
        <v>0</v>
      </c>
      <c r="AT110">
        <v>0.35593342359017999</v>
      </c>
      <c r="AU110">
        <v>2.2855740504983011</v>
      </c>
      <c r="AV110">
        <v>3.0679887384013331</v>
      </c>
      <c r="AW110">
        <v>0.98514019072595149</v>
      </c>
      <c r="AX110">
        <v>0.17827365881236309</v>
      </c>
      <c r="AY110">
        <v>4.7487193091550441</v>
      </c>
      <c r="AZ110">
        <v>9.7925496680686369E-2</v>
      </c>
      <c r="BA110">
        <v>0.22709422028532819</v>
      </c>
      <c r="BB110">
        <v>0.81365519670323394</v>
      </c>
      <c r="BC110">
        <v>0</v>
      </c>
      <c r="BD110">
        <v>1.660833126777985</v>
      </c>
      <c r="BE110">
        <v>0</v>
      </c>
      <c r="BF110">
        <v>0</v>
      </c>
      <c r="BG110">
        <v>0</v>
      </c>
      <c r="BH110">
        <v>0</v>
      </c>
      <c r="BI110">
        <v>3.048303652829929</v>
      </c>
      <c r="BJ110">
        <v>1.769553375752644</v>
      </c>
      <c r="BK110">
        <v>0.27667889185701672</v>
      </c>
      <c r="BL110">
        <v>0.49646459951173411</v>
      </c>
      <c r="BM110">
        <v>1.2776251354591239</v>
      </c>
      <c r="BN110">
        <v>1.3173248029758839</v>
      </c>
      <c r="BO110">
        <v>0</v>
      </c>
      <c r="BP110">
        <v>0</v>
      </c>
      <c r="BQ110">
        <v>7.078689294646885E-3</v>
      </c>
      <c r="BR110">
        <v>0.64302595346696945</v>
      </c>
      <c r="BS110">
        <v>0.1147875916037463</v>
      </c>
      <c r="BT110">
        <v>4.4538387053866542</v>
      </c>
      <c r="BU110">
        <v>3.6703796824985847E-2</v>
      </c>
      <c r="BV110">
        <v>3.2207088686064221E-2</v>
      </c>
      <c r="BW110">
        <v>0.41331198242987721</v>
      </c>
      <c r="BX110">
        <v>2.7491371143258791E-2</v>
      </c>
      <c r="BY110">
        <v>0</v>
      </c>
      <c r="BZ110">
        <v>0</v>
      </c>
      <c r="CA110">
        <v>0</v>
      </c>
      <c r="CB110">
        <v>0</v>
      </c>
      <c r="CC110">
        <v>0.36022012335067949</v>
      </c>
      <c r="CD110">
        <v>1.273024888731706E-2</v>
      </c>
      <c r="CE110">
        <v>2.3834100683189772</v>
      </c>
      <c r="CF110">
        <v>1.883228340066712</v>
      </c>
      <c r="CG110">
        <v>1.26950533761596</v>
      </c>
      <c r="CH110">
        <v>1.6800131725766441</v>
      </c>
      <c r="CI110">
        <v>3.5002402274456759</v>
      </c>
      <c r="CJ110">
        <v>1.785398811646522</v>
      </c>
      <c r="CK110">
        <v>0.42177139592777002</v>
      </c>
      <c r="CL110">
        <v>2.0241789679363551</v>
      </c>
      <c r="CM110">
        <v>0.84834337679248717</v>
      </c>
      <c r="CN110">
        <v>0.45763529740435849</v>
      </c>
      <c r="CO110">
        <v>0</v>
      </c>
      <c r="CP110">
        <v>0</v>
      </c>
      <c r="CQ110">
        <v>0.19649522070211081</v>
      </c>
      <c r="CR110">
        <v>0</v>
      </c>
      <c r="CS110">
        <v>0</v>
      </c>
      <c r="CT110">
        <v>10.39584950499238</v>
      </c>
      <c r="CU110">
        <v>0</v>
      </c>
      <c r="CV110">
        <v>1.2124006667584659</v>
      </c>
      <c r="CW110">
        <v>3.61303694171175</v>
      </c>
      <c r="CX110">
        <v>0.1225237442448245</v>
      </c>
      <c r="CY110">
        <v>3.1823672058037298</v>
      </c>
      <c r="CZ110">
        <v>0.40987981889842978</v>
      </c>
      <c r="DA110">
        <v>0.9334185305618552</v>
      </c>
      <c r="DB110">
        <v>8.3027682956134913E-2</v>
      </c>
      <c r="DC110">
        <v>2.9436130686833901</v>
      </c>
      <c r="DD110">
        <v>0</v>
      </c>
      <c r="DE110">
        <v>0.4665090711928867</v>
      </c>
      <c r="DF110">
        <v>2.0060037524184731</v>
      </c>
      <c r="DG110">
        <v>1.3113147355754511</v>
      </c>
      <c r="DH110">
        <v>8.1600299591004857E-2</v>
      </c>
      <c r="DI110">
        <v>0.25735031383488149</v>
      </c>
    </row>
    <row r="111" spans="1:113" x14ac:dyDescent="0.35">
      <c r="A111" s="7">
        <v>3</v>
      </c>
      <c r="B111">
        <v>5.8279448225349597</v>
      </c>
      <c r="C111">
        <v>6.5853985329670373</v>
      </c>
      <c r="D111">
        <v>1.7905788795398021</v>
      </c>
      <c r="E111">
        <v>4.2493913830778736</v>
      </c>
      <c r="F111">
        <v>0.9270859776823519</v>
      </c>
      <c r="G111">
        <v>2.7840743682015132</v>
      </c>
      <c r="H111">
        <v>3.7720693148844</v>
      </c>
      <c r="I111">
        <v>2.0206388691670769</v>
      </c>
      <c r="J111">
        <v>1.3410999001962809</v>
      </c>
      <c r="K111">
        <v>1.0782243646741589</v>
      </c>
      <c r="L111">
        <v>1.0960385611276191</v>
      </c>
      <c r="M111">
        <v>1.245576928536051</v>
      </c>
      <c r="N111">
        <v>2.4839446229003199</v>
      </c>
      <c r="O111">
        <v>0.18527924923040931</v>
      </c>
      <c r="P111">
        <v>1.1864215738079049</v>
      </c>
      <c r="Q111">
        <v>3.175173974243297E-3</v>
      </c>
      <c r="R111">
        <v>6.981821008533811</v>
      </c>
      <c r="S111">
        <v>0.43136305812887288</v>
      </c>
      <c r="T111">
        <v>6.9689982491003985E-2</v>
      </c>
      <c r="U111">
        <v>1.259680116901577</v>
      </c>
      <c r="V111">
        <v>0</v>
      </c>
      <c r="W111">
        <v>36.959477373148502</v>
      </c>
      <c r="X111">
        <v>0</v>
      </c>
      <c r="Y111">
        <v>4.9820184685010034</v>
      </c>
      <c r="Z111">
        <v>0.47124110269834218</v>
      </c>
      <c r="AA111">
        <v>3.458751477656663</v>
      </c>
      <c r="AB111">
        <v>5.033954958681834</v>
      </c>
      <c r="AC111">
        <v>0</v>
      </c>
      <c r="AD111">
        <v>0.59264736974452881</v>
      </c>
      <c r="AE111">
        <v>4.5005826691334443</v>
      </c>
      <c r="AF111">
        <v>8.7461488055101313</v>
      </c>
      <c r="AG111">
        <v>6.9433823558643937</v>
      </c>
      <c r="AH111">
        <v>0.68196629515801521</v>
      </c>
      <c r="AI111">
        <v>0.47845477850938961</v>
      </c>
      <c r="AJ111">
        <v>0</v>
      </c>
      <c r="AK111">
        <v>2.5336249224909602</v>
      </c>
      <c r="AL111">
        <v>2.82899597715577</v>
      </c>
      <c r="AM111">
        <v>0</v>
      </c>
      <c r="AN111">
        <v>1.2149503415545551</v>
      </c>
      <c r="AO111">
        <v>1.743866530088886</v>
      </c>
      <c r="AP111">
        <v>0.69059366241187903</v>
      </c>
      <c r="AQ111">
        <v>9.5510240756130835E-2</v>
      </c>
      <c r="AR111">
        <v>0.90311059565054375</v>
      </c>
      <c r="AS111">
        <v>0.20345155424856021</v>
      </c>
      <c r="AT111">
        <v>0.36453589673488068</v>
      </c>
      <c r="AU111">
        <v>2.5007290622337779</v>
      </c>
      <c r="AV111">
        <v>2.1189136127794819</v>
      </c>
      <c r="AW111">
        <v>0.82826299083149202</v>
      </c>
      <c r="AX111">
        <v>0.31673044503727737</v>
      </c>
      <c r="AY111">
        <v>1.1909628065173079</v>
      </c>
      <c r="AZ111">
        <v>0</v>
      </c>
      <c r="BA111">
        <v>0.28580005381928653</v>
      </c>
      <c r="BB111">
        <v>0.41632141086748448</v>
      </c>
      <c r="BC111">
        <v>0</v>
      </c>
      <c r="BD111">
        <v>1.209288507959023</v>
      </c>
      <c r="BE111">
        <v>0</v>
      </c>
      <c r="BF111">
        <v>0</v>
      </c>
      <c r="BG111">
        <v>0</v>
      </c>
      <c r="BH111">
        <v>1.335693911543657</v>
      </c>
      <c r="BI111">
        <v>4.1967554161477292</v>
      </c>
      <c r="BJ111">
        <v>2.1497270504823862</v>
      </c>
      <c r="BK111">
        <v>0.6536569263476999</v>
      </c>
      <c r="BL111">
        <v>0.62178575040941031</v>
      </c>
      <c r="BM111">
        <v>0.45405644246450572</v>
      </c>
      <c r="BN111">
        <v>2.1468290252865749</v>
      </c>
      <c r="BO111">
        <v>0</v>
      </c>
      <c r="BP111">
        <v>0</v>
      </c>
      <c r="BQ111">
        <v>4.3851776138288563E-2</v>
      </c>
      <c r="BR111">
        <v>0.65234622525546337</v>
      </c>
      <c r="BS111">
        <v>3.8086806616919731E-2</v>
      </c>
      <c r="BT111">
        <v>4.3068178740427951</v>
      </c>
      <c r="BU111">
        <v>0.16280250307619279</v>
      </c>
      <c r="BV111">
        <v>0</v>
      </c>
      <c r="BW111">
        <v>0.14022241496171481</v>
      </c>
      <c r="BX111">
        <v>0.14897846609463231</v>
      </c>
      <c r="BY111">
        <v>0</v>
      </c>
      <c r="BZ111">
        <v>0</v>
      </c>
      <c r="CA111">
        <v>0</v>
      </c>
      <c r="CB111">
        <v>0</v>
      </c>
      <c r="CC111">
        <v>0.58442278058072372</v>
      </c>
      <c r="CD111">
        <v>0.31006554174780132</v>
      </c>
      <c r="CE111">
        <v>1.276962997148481</v>
      </c>
      <c r="CF111">
        <v>1.6429136617056901</v>
      </c>
      <c r="CG111">
        <v>0.93884900484796441</v>
      </c>
      <c r="CH111">
        <v>0.60556048387981154</v>
      </c>
      <c r="CI111">
        <v>3.0844797082768038</v>
      </c>
      <c r="CJ111">
        <v>1.1759206961947679</v>
      </c>
      <c r="CK111">
        <v>0.72567928866428622</v>
      </c>
      <c r="CL111">
        <v>2.484409448362852</v>
      </c>
      <c r="CM111">
        <v>0.82044269512854706</v>
      </c>
      <c r="CN111">
        <v>0.45830331902647609</v>
      </c>
      <c r="CO111">
        <v>0</v>
      </c>
      <c r="CP111">
        <v>0</v>
      </c>
      <c r="CQ111">
        <v>6.8272830643748145E-2</v>
      </c>
      <c r="CR111">
        <v>0</v>
      </c>
      <c r="CS111">
        <v>0.10360211576371139</v>
      </c>
      <c r="CT111">
        <v>9.6136478717160099</v>
      </c>
      <c r="CU111">
        <v>8.4982131748754394E-2</v>
      </c>
      <c r="CV111">
        <v>2.3065049670361248</v>
      </c>
      <c r="CW111">
        <v>3.4915097164885012</v>
      </c>
      <c r="CX111">
        <v>0.54880708070726569</v>
      </c>
      <c r="CY111">
        <v>3.8133901477950412</v>
      </c>
      <c r="CZ111">
        <v>0.40427575597409948</v>
      </c>
      <c r="DA111">
        <v>0.44861368778201027</v>
      </c>
      <c r="DB111">
        <v>0</v>
      </c>
      <c r="DC111">
        <v>3.8053799799918449</v>
      </c>
      <c r="DD111">
        <v>0</v>
      </c>
      <c r="DE111">
        <v>1.4170095980270601</v>
      </c>
      <c r="DF111">
        <v>2.060169461029759</v>
      </c>
      <c r="DG111">
        <v>0.92542466136232748</v>
      </c>
      <c r="DH111">
        <v>0.18113575732222831</v>
      </c>
      <c r="DI111">
        <v>13.134701815358479</v>
      </c>
    </row>
    <row r="112" spans="1:113" x14ac:dyDescent="0.35">
      <c r="A112" s="7">
        <v>4</v>
      </c>
      <c r="B112">
        <v>4.6456889022500309</v>
      </c>
      <c r="C112">
        <v>5.2891949627712442</v>
      </c>
      <c r="D112">
        <v>1.558122156779322</v>
      </c>
      <c r="E112">
        <v>3.5935395055126742</v>
      </c>
      <c r="F112">
        <v>0.81648762488648918</v>
      </c>
      <c r="G112">
        <v>2.970856920590768</v>
      </c>
      <c r="H112">
        <v>3.5137994009168252</v>
      </c>
      <c r="I112">
        <v>2.1916199568683181</v>
      </c>
      <c r="J112">
        <v>1.063853582959307</v>
      </c>
      <c r="K112">
        <v>0.69780025600061424</v>
      </c>
      <c r="L112">
        <v>1.097370080038268</v>
      </c>
      <c r="M112">
        <v>0.47936284387071831</v>
      </c>
      <c r="N112">
        <v>1.262655541949196</v>
      </c>
      <c r="O112">
        <v>0.14327035165567101</v>
      </c>
      <c r="P112">
        <v>2.5089898416811152</v>
      </c>
      <c r="Q112">
        <v>6.2380332756744377E-3</v>
      </c>
      <c r="R112">
        <v>5.8482155374380378</v>
      </c>
      <c r="S112">
        <v>0.2077308130755891</v>
      </c>
      <c r="T112">
        <v>3.1696195095606852E-2</v>
      </c>
      <c r="U112">
        <v>0.93997714613342942</v>
      </c>
      <c r="V112">
        <v>0</v>
      </c>
      <c r="W112">
        <v>26.929386604227531</v>
      </c>
      <c r="X112">
        <v>0</v>
      </c>
      <c r="Y112">
        <v>4.5919113301387862</v>
      </c>
      <c r="Z112">
        <v>0.14560707933891251</v>
      </c>
      <c r="AA112">
        <v>2.534849731113721</v>
      </c>
      <c r="AB112">
        <v>5.057036440710136</v>
      </c>
      <c r="AC112">
        <v>0</v>
      </c>
      <c r="AD112">
        <v>0.39099604216177142</v>
      </c>
      <c r="AE112">
        <v>2.0273098548851478</v>
      </c>
      <c r="AF112">
        <v>7.7313915041031773</v>
      </c>
      <c r="AG112">
        <v>6.9811799147697906</v>
      </c>
      <c r="AH112">
        <v>1.2741481383312869</v>
      </c>
      <c r="AI112">
        <v>0</v>
      </c>
      <c r="AJ112">
        <v>0</v>
      </c>
      <c r="AK112">
        <v>6.1895012145890407</v>
      </c>
      <c r="AL112">
        <v>1.9412621766211411</v>
      </c>
      <c r="AM112">
        <v>0</v>
      </c>
      <c r="AN112">
        <v>0.32514043872332121</v>
      </c>
      <c r="AO112">
        <v>0.61871132924136041</v>
      </c>
      <c r="AP112">
        <v>8.9912609247687E-3</v>
      </c>
      <c r="AQ112">
        <v>0.1118974473385093</v>
      </c>
      <c r="AR112">
        <v>0.85065550098811349</v>
      </c>
      <c r="AS112">
        <v>0</v>
      </c>
      <c r="AT112">
        <v>0.31122927250187288</v>
      </c>
      <c r="AU112">
        <v>2.163185010565428</v>
      </c>
      <c r="AV112">
        <v>1.7081371989419729</v>
      </c>
      <c r="AW112">
        <v>0.60283292803834354</v>
      </c>
      <c r="AX112">
        <v>0.13826444114342629</v>
      </c>
      <c r="AY112">
        <v>1.540400893608729</v>
      </c>
      <c r="AZ112">
        <v>0.37840262006295933</v>
      </c>
      <c r="BA112">
        <v>0.85384029068983369</v>
      </c>
      <c r="BB112">
        <v>0.37818023981596161</v>
      </c>
      <c r="BC112">
        <v>0</v>
      </c>
      <c r="BD112">
        <v>2.963002741088149</v>
      </c>
      <c r="BE112">
        <v>0</v>
      </c>
      <c r="BF112">
        <v>0</v>
      </c>
      <c r="BG112">
        <v>0</v>
      </c>
      <c r="BH112">
        <v>0.71818888284841698</v>
      </c>
      <c r="BI112">
        <v>3.4956736038629521</v>
      </c>
      <c r="BJ112">
        <v>2.1437445270307869</v>
      </c>
      <c r="BK112">
        <v>0.44742378568952329</v>
      </c>
      <c r="BL112">
        <v>9.0479896373053134E-2</v>
      </c>
      <c r="BM112">
        <v>1.052195441287999</v>
      </c>
      <c r="BN112">
        <v>0.70295799454494046</v>
      </c>
      <c r="BO112">
        <v>0</v>
      </c>
      <c r="BP112">
        <v>1.6306307825557361E-2</v>
      </c>
      <c r="BQ112">
        <v>9.8835612758974532E-3</v>
      </c>
      <c r="BR112">
        <v>0.54111847467850172</v>
      </c>
      <c r="BS112">
        <v>0.1012061877068825</v>
      </c>
      <c r="BT112">
        <v>4.4678305870978123</v>
      </c>
      <c r="BU112">
        <v>0.13608991045758501</v>
      </c>
      <c r="BV112">
        <v>0</v>
      </c>
      <c r="BW112">
        <v>9.9750846632811391E-2</v>
      </c>
      <c r="BX112">
        <v>5.7622221721953491E-2</v>
      </c>
      <c r="BY112">
        <v>2.8988587031729719E-2</v>
      </c>
      <c r="BZ112">
        <v>0</v>
      </c>
      <c r="CA112">
        <v>0</v>
      </c>
      <c r="CB112">
        <v>0</v>
      </c>
      <c r="CC112">
        <v>0.32956994988815519</v>
      </c>
      <c r="CD112">
        <v>1.0594167451261099E-2</v>
      </c>
      <c r="CE112">
        <v>1.6683752291731591</v>
      </c>
      <c r="CF112">
        <v>1.495912550596068</v>
      </c>
      <c r="CG112">
        <v>1.3026153385655941</v>
      </c>
      <c r="CH112">
        <v>1.4285383601686901</v>
      </c>
      <c r="CI112">
        <v>3.902886116107275</v>
      </c>
      <c r="CJ112">
        <v>1.2974059663971731</v>
      </c>
      <c r="CK112">
        <v>0.38873966335544791</v>
      </c>
      <c r="CL112">
        <v>2.1201110740810849</v>
      </c>
      <c r="CM112">
        <v>0.64734516117242114</v>
      </c>
      <c r="CN112">
        <v>0.43109881486523022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7.283031187033318</v>
      </c>
      <c r="CU112">
        <v>0</v>
      </c>
      <c r="CV112">
        <v>2.78926499456824</v>
      </c>
      <c r="CW112">
        <v>2.8297817339872222</v>
      </c>
      <c r="CX112">
        <v>4.3992539845494019E-2</v>
      </c>
      <c r="CY112">
        <v>2.9588799644241588</v>
      </c>
      <c r="CZ112">
        <v>0.1135741590899164</v>
      </c>
      <c r="DA112">
        <v>0.39033751978018849</v>
      </c>
      <c r="DB112">
        <v>1.4733186444259221</v>
      </c>
      <c r="DC112">
        <v>3.1136397952036501</v>
      </c>
      <c r="DD112">
        <v>1.5911356594771241E-2</v>
      </c>
      <c r="DE112">
        <v>0.55320932050036431</v>
      </c>
      <c r="DF112">
        <v>3.0860029862571081</v>
      </c>
      <c r="DG112">
        <v>0.59861114732244491</v>
      </c>
      <c r="DH112">
        <v>8.9586675341647909E-2</v>
      </c>
      <c r="DI112">
        <v>0.11979647649477269</v>
      </c>
    </row>
    <row r="113" spans="1:113" x14ac:dyDescent="0.35">
      <c r="A113" s="7">
        <v>5</v>
      </c>
      <c r="B113">
        <v>5.5220949707068474</v>
      </c>
      <c r="C113">
        <v>7.7035074681713249</v>
      </c>
      <c r="D113">
        <v>1.856756408762124</v>
      </c>
      <c r="E113">
        <v>4.5594205988022756</v>
      </c>
      <c r="F113">
        <v>0.85142870175306551</v>
      </c>
      <c r="G113">
        <v>3.6025680538296019</v>
      </c>
      <c r="H113">
        <v>4.5289059421154318</v>
      </c>
      <c r="I113">
        <v>2.1842211516078649</v>
      </c>
      <c r="J113">
        <v>1.169475579773511</v>
      </c>
      <c r="K113">
        <v>1.1475598371129161</v>
      </c>
      <c r="L113">
        <v>1.29178924205676</v>
      </c>
      <c r="M113">
        <v>1.042448572179552</v>
      </c>
      <c r="N113">
        <v>2.151593566743037</v>
      </c>
      <c r="O113">
        <v>0.15384815630642409</v>
      </c>
      <c r="P113">
        <v>2.3835883388091572</v>
      </c>
      <c r="Q113">
        <v>1.6609230201511799E-2</v>
      </c>
      <c r="R113">
        <v>4.2698647258991782</v>
      </c>
      <c r="S113">
        <v>0.51380334422378027</v>
      </c>
      <c r="T113">
        <v>8.3074630004038932E-2</v>
      </c>
      <c r="U113">
        <v>0.61669733240555991</v>
      </c>
      <c r="V113">
        <v>0</v>
      </c>
      <c r="W113">
        <v>29.3516200351457</v>
      </c>
      <c r="X113">
        <v>0</v>
      </c>
      <c r="Y113">
        <v>4.80296232717021</v>
      </c>
      <c r="Z113">
        <v>0.47331965379066598</v>
      </c>
      <c r="AA113">
        <v>3.8919580795796098</v>
      </c>
      <c r="AB113">
        <v>5.6549981909804119</v>
      </c>
      <c r="AC113">
        <v>1.2598082483796229</v>
      </c>
      <c r="AD113">
        <v>0.33226903355239901</v>
      </c>
      <c r="AE113">
        <v>4.0573709794859889</v>
      </c>
      <c r="AF113">
        <v>7.9872172641959533</v>
      </c>
      <c r="AG113">
        <v>6.8369800718907952</v>
      </c>
      <c r="AH113">
        <v>1.5567026593344651</v>
      </c>
      <c r="AI113">
        <v>6.7844129831409377E-3</v>
      </c>
      <c r="AJ113">
        <v>0</v>
      </c>
      <c r="AK113">
        <v>6.9627719031765176</v>
      </c>
      <c r="AL113">
        <v>0.94952003132732099</v>
      </c>
      <c r="AM113">
        <v>0.72852756865942947</v>
      </c>
      <c r="AN113">
        <v>1.203633330729019</v>
      </c>
      <c r="AO113">
        <v>0.43211478238330742</v>
      </c>
      <c r="AP113">
        <v>0</v>
      </c>
      <c r="AQ113">
        <v>0.28262806215774322</v>
      </c>
      <c r="AR113">
        <v>0.57285561439241917</v>
      </c>
      <c r="AS113">
        <v>0.44418183994058791</v>
      </c>
      <c r="AT113">
        <v>0.67054042444599871</v>
      </c>
      <c r="AU113">
        <v>2.9725252116828589</v>
      </c>
      <c r="AV113">
        <v>6.9815866137030866</v>
      </c>
      <c r="AW113">
        <v>1.470131124996773</v>
      </c>
      <c r="AX113">
        <v>0.25194069493926591</v>
      </c>
      <c r="AY113">
        <v>1.2926911833421071</v>
      </c>
      <c r="AZ113">
        <v>6.1848376946434212E-2</v>
      </c>
      <c r="BA113">
        <v>1.972107064257935</v>
      </c>
      <c r="BB113">
        <v>0.3361231136493541</v>
      </c>
      <c r="BC113">
        <v>0</v>
      </c>
      <c r="BD113">
        <v>2.5480507363956399</v>
      </c>
      <c r="BE113">
        <v>0</v>
      </c>
      <c r="BF113">
        <v>8.5234505850091541E-2</v>
      </c>
      <c r="BG113">
        <v>0</v>
      </c>
      <c r="BH113">
        <v>5.0056638403427528E-2</v>
      </c>
      <c r="BI113">
        <v>3.3625424292413091</v>
      </c>
      <c r="BJ113">
        <v>3.157617194131126</v>
      </c>
      <c r="BK113">
        <v>0.13783076855019849</v>
      </c>
      <c r="BL113">
        <v>0.64800413127363043</v>
      </c>
      <c r="BM113">
        <v>2.0747239324874891</v>
      </c>
      <c r="BN113">
        <v>1.3720175748905701</v>
      </c>
      <c r="BO113">
        <v>0</v>
      </c>
      <c r="BP113">
        <v>0</v>
      </c>
      <c r="BQ113">
        <v>4.840761449668915E-2</v>
      </c>
      <c r="BR113">
        <v>0.59461668537272649</v>
      </c>
      <c r="BS113">
        <v>1.1878467273093101</v>
      </c>
      <c r="BT113">
        <v>4.6371224250162442</v>
      </c>
      <c r="BU113">
        <v>0.44134696205883789</v>
      </c>
      <c r="BV113">
        <v>1.443623519007157E-2</v>
      </c>
      <c r="BW113">
        <v>0.200772249634151</v>
      </c>
      <c r="BX113">
        <v>0.14929034521056939</v>
      </c>
      <c r="BY113">
        <v>0.18116954541174329</v>
      </c>
      <c r="BZ113">
        <v>0</v>
      </c>
      <c r="CA113">
        <v>0</v>
      </c>
      <c r="CB113">
        <v>4.018669079810154E-3</v>
      </c>
      <c r="CC113">
        <v>0.76646444038187267</v>
      </c>
      <c r="CD113">
        <v>3.4288488506840603E-2</v>
      </c>
      <c r="CE113">
        <v>3.093711611160415</v>
      </c>
      <c r="CF113">
        <v>2.0466780950249319</v>
      </c>
      <c r="CG113">
        <v>1.0145001654556249</v>
      </c>
      <c r="CH113">
        <v>1.808375943150897</v>
      </c>
      <c r="CI113">
        <v>3.734490497410305</v>
      </c>
      <c r="CJ113">
        <v>1.775435186000162</v>
      </c>
      <c r="CK113">
        <v>0.19317236625294859</v>
      </c>
      <c r="CL113">
        <v>2.423006904598124</v>
      </c>
      <c r="CM113">
        <v>0.69475725484091466</v>
      </c>
      <c r="CN113">
        <v>0.39740836248491113</v>
      </c>
      <c r="CO113">
        <v>0</v>
      </c>
      <c r="CP113">
        <v>0</v>
      </c>
      <c r="CQ113">
        <v>9.5066560636603376E-2</v>
      </c>
      <c r="CR113">
        <v>6.2379632963650511E-2</v>
      </c>
      <c r="CS113">
        <v>0</v>
      </c>
      <c r="CT113">
        <v>8.9360252158583879</v>
      </c>
      <c r="CU113">
        <v>3.9500075741335551E-2</v>
      </c>
      <c r="CV113">
        <v>2.3711500347335681</v>
      </c>
      <c r="CW113">
        <v>2.4090864046670268</v>
      </c>
      <c r="CX113">
        <v>0.18746077720119439</v>
      </c>
      <c r="CY113">
        <v>3.7133787637010021</v>
      </c>
      <c r="CZ113">
        <v>0.1067744836224603</v>
      </c>
      <c r="DA113">
        <v>0.71660706766346483</v>
      </c>
      <c r="DB113">
        <v>0.76510470431133049</v>
      </c>
      <c r="DC113">
        <v>2.3288319388056822</v>
      </c>
      <c r="DD113">
        <v>0.7290931500791471</v>
      </c>
      <c r="DE113">
        <v>1.0217371519713649</v>
      </c>
      <c r="DF113">
        <v>3.3541146130500432</v>
      </c>
      <c r="DG113">
        <v>1.207370497311189</v>
      </c>
      <c r="DH113">
        <v>0.14663681139842519</v>
      </c>
      <c r="DI113">
        <v>0.67658785489931228</v>
      </c>
    </row>
    <row r="114" spans="1:113" x14ac:dyDescent="0.35">
      <c r="A114" s="7">
        <v>6</v>
      </c>
      <c r="B114">
        <v>5.9120854357275814</v>
      </c>
      <c r="C114">
        <v>8.6554360148275808</v>
      </c>
      <c r="D114">
        <v>2.4263578411764311</v>
      </c>
      <c r="E114">
        <v>4.1814669769748729</v>
      </c>
      <c r="F114">
        <v>1.0159620218132019</v>
      </c>
      <c r="G114">
        <v>3.346098902019838</v>
      </c>
      <c r="H114">
        <v>4.8647274848221072</v>
      </c>
      <c r="I114">
        <v>2.611512707493918</v>
      </c>
      <c r="J114">
        <v>1.2760098686050789</v>
      </c>
      <c r="K114">
        <v>0.95206625037561055</v>
      </c>
      <c r="L114">
        <v>1.107867254061593</v>
      </c>
      <c r="M114">
        <v>1.274802005085846</v>
      </c>
      <c r="N114">
        <v>2.1510618208179508</v>
      </c>
      <c r="O114">
        <v>0.13334384775092509</v>
      </c>
      <c r="P114">
        <v>1.6269316629405339</v>
      </c>
      <c r="Q114">
        <v>8.4810600420399632E-2</v>
      </c>
      <c r="R114">
        <v>7.5813458880930087</v>
      </c>
      <c r="S114">
        <v>0.39347391109063218</v>
      </c>
      <c r="T114">
        <v>2.334284850914305E-2</v>
      </c>
      <c r="U114">
        <v>1.592300311982848</v>
      </c>
      <c r="V114">
        <v>2.334284850914305E-2</v>
      </c>
      <c r="W114">
        <v>36.557590929564022</v>
      </c>
      <c r="X114">
        <v>0</v>
      </c>
      <c r="Y114">
        <v>4.8762983171841539</v>
      </c>
      <c r="Z114">
        <v>1.173150539300847</v>
      </c>
      <c r="AA114">
        <v>0.84705478424623148</v>
      </c>
      <c r="AB114">
        <v>5.3262398719125263</v>
      </c>
      <c r="AC114">
        <v>0</v>
      </c>
      <c r="AD114">
        <v>0.28056059766619768</v>
      </c>
      <c r="AE114">
        <v>1.584087347593409</v>
      </c>
      <c r="AF114">
        <v>8.3388006375086405</v>
      </c>
      <c r="AG114">
        <v>7.4238218593719436</v>
      </c>
      <c r="AH114">
        <v>1.467399481660749</v>
      </c>
      <c r="AI114">
        <v>0.30495470427675492</v>
      </c>
      <c r="AJ114">
        <v>0</v>
      </c>
      <c r="AK114">
        <v>5.4684068049195282</v>
      </c>
      <c r="AL114">
        <v>1.015743301247904</v>
      </c>
      <c r="AM114">
        <v>0</v>
      </c>
      <c r="AN114">
        <v>0.9105009864252076</v>
      </c>
      <c r="AO114">
        <v>0.82300105686145286</v>
      </c>
      <c r="AP114">
        <v>0.1179483043223243</v>
      </c>
      <c r="AQ114">
        <v>0.62991155269514409</v>
      </c>
      <c r="AR114">
        <v>0.51685824268596192</v>
      </c>
      <c r="AS114">
        <v>0</v>
      </c>
      <c r="AT114">
        <v>1.222000659359826</v>
      </c>
      <c r="AU114">
        <v>2.5694500259655961</v>
      </c>
      <c r="AV114">
        <v>3.03359887634078</v>
      </c>
      <c r="AW114">
        <v>1.0913070489895229</v>
      </c>
      <c r="AX114">
        <v>0.51672523699879602</v>
      </c>
      <c r="AY114">
        <v>3.0717400394254168</v>
      </c>
      <c r="AZ114">
        <v>2.0319502916705798</v>
      </c>
      <c r="BA114">
        <v>1.866588403070891</v>
      </c>
      <c r="BB114">
        <v>0.53010487205624235</v>
      </c>
      <c r="BC114">
        <v>0</v>
      </c>
      <c r="BD114">
        <v>3.5782358861554888</v>
      </c>
      <c r="BE114">
        <v>0</v>
      </c>
      <c r="BF114">
        <v>0</v>
      </c>
      <c r="BG114">
        <v>0</v>
      </c>
      <c r="BH114">
        <v>1.395235855694779</v>
      </c>
      <c r="BI114">
        <v>5.1298742391193644</v>
      </c>
      <c r="BJ114">
        <v>3.052705727814288</v>
      </c>
      <c r="BK114">
        <v>0.33146986407806511</v>
      </c>
      <c r="BL114">
        <v>1.333654013471629</v>
      </c>
      <c r="BM114">
        <v>1.0689148073214121</v>
      </c>
      <c r="BN114">
        <v>0.33501176716378278</v>
      </c>
      <c r="BO114">
        <v>3.0018141925784659E-2</v>
      </c>
      <c r="BP114">
        <v>0</v>
      </c>
      <c r="BQ114">
        <v>6.2511360629330825E-2</v>
      </c>
      <c r="BR114">
        <v>0.62515433631230155</v>
      </c>
      <c r="BS114">
        <v>0.14570486287004461</v>
      </c>
      <c r="BT114">
        <v>4.1726990148510366</v>
      </c>
      <c r="BU114">
        <v>1.2795834933701471</v>
      </c>
      <c r="BV114">
        <v>0</v>
      </c>
      <c r="BW114">
        <v>1.6434014003482429</v>
      </c>
      <c r="BX114">
        <v>8.2259042296313423E-2</v>
      </c>
      <c r="BY114">
        <v>0</v>
      </c>
      <c r="BZ114">
        <v>0</v>
      </c>
      <c r="CA114">
        <v>0</v>
      </c>
      <c r="CB114">
        <v>0</v>
      </c>
      <c r="CC114">
        <v>0.30869457659900967</v>
      </c>
      <c r="CD114">
        <v>0.27108528003588622</v>
      </c>
      <c r="CE114">
        <v>2.4407548205881611</v>
      </c>
      <c r="CF114">
        <v>2.5241114616453468</v>
      </c>
      <c r="CG114">
        <v>0.74557889250055964</v>
      </c>
      <c r="CH114">
        <v>0.72636511790595304</v>
      </c>
      <c r="CI114">
        <v>3.4882306044414571</v>
      </c>
      <c r="CJ114">
        <v>1.9004608025671681</v>
      </c>
      <c r="CK114">
        <v>0.42225866313714733</v>
      </c>
      <c r="CL114">
        <v>2.2713800433512179</v>
      </c>
      <c r="CM114">
        <v>1.1575304223629741</v>
      </c>
      <c r="CN114">
        <v>0.37612039600332509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12.055177870720501</v>
      </c>
      <c r="CU114">
        <v>9.2461250225889524E-3</v>
      </c>
      <c r="CV114">
        <v>2.281474421861112</v>
      </c>
      <c r="CW114">
        <v>2.4666280632556519</v>
      </c>
      <c r="CX114">
        <v>0</v>
      </c>
      <c r="CY114">
        <v>4.5907153682395121</v>
      </c>
      <c r="CZ114">
        <v>0.33104466266855032</v>
      </c>
      <c r="DA114">
        <v>0.54628617968636173</v>
      </c>
      <c r="DB114">
        <v>1.6766597645229051</v>
      </c>
      <c r="DC114">
        <v>2.865052688405378</v>
      </c>
      <c r="DD114">
        <v>8.2634226115175288E-3</v>
      </c>
      <c r="DE114">
        <v>0.56897203204883939</v>
      </c>
      <c r="DF114">
        <v>4.0055480735501297</v>
      </c>
      <c r="DG114">
        <v>0.9835717602817815</v>
      </c>
      <c r="DH114">
        <v>0.14484234591339229</v>
      </c>
      <c r="DI114">
        <v>1.2290402745509419</v>
      </c>
    </row>
    <row r="115" spans="1:113" x14ac:dyDescent="0.35">
      <c r="A115" s="7">
        <v>7</v>
      </c>
      <c r="B115">
        <v>5.0675878290135534</v>
      </c>
      <c r="C115">
        <v>6.5052463195836987</v>
      </c>
      <c r="D115">
        <v>2.2485123844223218</v>
      </c>
      <c r="E115">
        <v>4.1383745059567776</v>
      </c>
      <c r="F115">
        <v>0.91293457519806032</v>
      </c>
      <c r="G115">
        <v>3.5278055670691599</v>
      </c>
      <c r="H115">
        <v>4.1128582359087931</v>
      </c>
      <c r="I115">
        <v>2.5360376393365049</v>
      </c>
      <c r="J115">
        <v>1.0472371308544071</v>
      </c>
      <c r="K115">
        <v>1.1639826116904639</v>
      </c>
      <c r="L115">
        <v>0.95367992812849522</v>
      </c>
      <c r="M115">
        <v>1.250099381536796</v>
      </c>
      <c r="N115">
        <v>2.433547315093624</v>
      </c>
      <c r="O115">
        <v>0.17455425568552321</v>
      </c>
      <c r="P115">
        <v>0.76251766358978945</v>
      </c>
      <c r="Q115">
        <v>3.5718882947170731E-2</v>
      </c>
      <c r="R115">
        <v>7.2950110174889291</v>
      </c>
      <c r="S115">
        <v>0.35621368652892371</v>
      </c>
      <c r="T115">
        <v>0.28027688907664278</v>
      </c>
      <c r="U115">
        <v>1.882342986336621</v>
      </c>
      <c r="V115">
        <v>0</v>
      </c>
      <c r="W115">
        <v>40.19600993134101</v>
      </c>
      <c r="X115">
        <v>0</v>
      </c>
      <c r="Y115">
        <v>4.8587700707439474</v>
      </c>
      <c r="Z115">
        <v>1.174113822149413</v>
      </c>
      <c r="AA115">
        <v>2.5649901558643209</v>
      </c>
      <c r="AB115">
        <v>5.3968638815424868</v>
      </c>
      <c r="AC115">
        <v>0</v>
      </c>
      <c r="AD115">
        <v>0.42106629234764992</v>
      </c>
      <c r="AE115">
        <v>3.6301288102953508</v>
      </c>
      <c r="AF115">
        <v>8.9161744194670884</v>
      </c>
      <c r="AG115">
        <v>6.8450095449465858</v>
      </c>
      <c r="AH115">
        <v>0.73340902738332636</v>
      </c>
      <c r="AI115">
        <v>4.0591265883290283E-2</v>
      </c>
      <c r="AJ115">
        <v>0</v>
      </c>
      <c r="AK115">
        <v>9.7587411548640599</v>
      </c>
      <c r="AL115">
        <v>4.2147704066178298</v>
      </c>
      <c r="AM115">
        <v>0</v>
      </c>
      <c r="AN115">
        <v>1.306856037032746</v>
      </c>
      <c r="AO115">
        <v>0.98840921357064648</v>
      </c>
      <c r="AP115">
        <v>0.27331006516083461</v>
      </c>
      <c r="AQ115">
        <v>0</v>
      </c>
      <c r="AR115">
        <v>0.54690694321564426</v>
      </c>
      <c r="AS115">
        <v>0.47250692823739271</v>
      </c>
      <c r="AT115">
        <v>0.52477980989698481</v>
      </c>
      <c r="AU115">
        <v>2.040291920876435</v>
      </c>
      <c r="AV115">
        <v>3.340033886394937</v>
      </c>
      <c r="AW115">
        <v>0.8169512412519454</v>
      </c>
      <c r="AX115">
        <v>0.49453494704430712</v>
      </c>
      <c r="AY115">
        <v>2.0241491823452251</v>
      </c>
      <c r="AZ115">
        <v>0</v>
      </c>
      <c r="BA115">
        <v>1.0987900039399381</v>
      </c>
      <c r="BB115">
        <v>0.60842923552839623</v>
      </c>
      <c r="BC115">
        <v>0</v>
      </c>
      <c r="BD115">
        <v>4.4651483831564391</v>
      </c>
      <c r="BE115">
        <v>0</v>
      </c>
      <c r="BF115">
        <v>0</v>
      </c>
      <c r="BG115">
        <v>0</v>
      </c>
      <c r="BH115">
        <v>0.38312026170582691</v>
      </c>
      <c r="BI115">
        <v>4.8004360828678054</v>
      </c>
      <c r="BJ115">
        <v>2.103154230997085</v>
      </c>
      <c r="BK115">
        <v>0.46059491994525559</v>
      </c>
      <c r="BL115">
        <v>0.53161307066105634</v>
      </c>
      <c r="BM115">
        <v>1.0012325017267489</v>
      </c>
      <c r="BN115">
        <v>1.864723349202507</v>
      </c>
      <c r="BO115">
        <v>1.0191575430730239E-2</v>
      </c>
      <c r="BP115">
        <v>0</v>
      </c>
      <c r="BQ115">
        <v>1.1264789632436441E-2</v>
      </c>
      <c r="BR115">
        <v>0.64935024123874852</v>
      </c>
      <c r="BS115">
        <v>0.56215421531702059</v>
      </c>
      <c r="BT115">
        <v>4.3863873220168026</v>
      </c>
      <c r="BU115">
        <v>0.86758873415560955</v>
      </c>
      <c r="BV115">
        <v>0</v>
      </c>
      <c r="BW115">
        <v>8.3314013083532992E-2</v>
      </c>
      <c r="BX115">
        <v>0.112726933684045</v>
      </c>
      <c r="BY115">
        <v>0.33745408741234151</v>
      </c>
      <c r="BZ115">
        <v>0</v>
      </c>
      <c r="CA115">
        <v>0</v>
      </c>
      <c r="CB115">
        <v>0</v>
      </c>
      <c r="CC115">
        <v>1.2964010250976279</v>
      </c>
      <c r="CD115">
        <v>0</v>
      </c>
      <c r="CE115">
        <v>2.209222617972308</v>
      </c>
      <c r="CF115">
        <v>1.7662469945133621</v>
      </c>
      <c r="CG115">
        <v>1.6547394439188039</v>
      </c>
      <c r="CH115">
        <v>0.93387526312864622</v>
      </c>
      <c r="CI115">
        <v>3.0015707577014079</v>
      </c>
      <c r="CJ115">
        <v>2.1177796952926311</v>
      </c>
      <c r="CK115">
        <v>0.2174438456721717</v>
      </c>
      <c r="CL115">
        <v>2.2771942441013899</v>
      </c>
      <c r="CM115">
        <v>1.457772842001362</v>
      </c>
      <c r="CN115">
        <v>0.31560275722024561</v>
      </c>
      <c r="CO115">
        <v>0</v>
      </c>
      <c r="CP115">
        <v>0</v>
      </c>
      <c r="CQ115">
        <v>0</v>
      </c>
      <c r="CR115">
        <v>0</v>
      </c>
      <c r="CS115">
        <v>0.13051019927692331</v>
      </c>
      <c r="CT115">
        <v>8.8602456678903483</v>
      </c>
      <c r="CU115">
        <v>1.672240162675032E-2</v>
      </c>
      <c r="CV115">
        <v>2.9547492567032001</v>
      </c>
      <c r="CW115">
        <v>3.9087125075359821</v>
      </c>
      <c r="CX115">
        <v>0</v>
      </c>
      <c r="CY115">
        <v>3.7456049713628849</v>
      </c>
      <c r="CZ115">
        <v>0.22529915683510451</v>
      </c>
      <c r="DA115">
        <v>0.47573336429298169</v>
      </c>
      <c r="DB115">
        <v>9.3382346328022822E-2</v>
      </c>
      <c r="DC115">
        <v>3.3738007058659369</v>
      </c>
      <c r="DD115">
        <v>0.1018930904699117</v>
      </c>
      <c r="DE115">
        <v>1.7892127691406541</v>
      </c>
      <c r="DF115">
        <v>3.55954395377639</v>
      </c>
      <c r="DG115">
        <v>1.173456755200589</v>
      </c>
      <c r="DH115">
        <v>0.11836332035351139</v>
      </c>
      <c r="DI115">
        <v>2.3261589473477482</v>
      </c>
    </row>
    <row r="116" spans="1:113" x14ac:dyDescent="0.35">
      <c r="A116" s="7">
        <v>8</v>
      </c>
      <c r="B116">
        <v>6.0480985798891984</v>
      </c>
      <c r="C116">
        <v>7.0298221905208766</v>
      </c>
      <c r="D116">
        <v>2.1854898165570491</v>
      </c>
      <c r="E116">
        <v>4.8159266576463668</v>
      </c>
      <c r="F116">
        <v>0.91774096842556674</v>
      </c>
      <c r="G116">
        <v>4.3252533505750526</v>
      </c>
      <c r="H116">
        <v>5.1289022517969558</v>
      </c>
      <c r="I116">
        <v>2.4659144819642238</v>
      </c>
      <c r="J116">
        <v>1.1146072805049501</v>
      </c>
      <c r="K116">
        <v>1.1445884430940869</v>
      </c>
      <c r="L116">
        <v>1.7133737903320221</v>
      </c>
      <c r="M116">
        <v>0.93135809830401761</v>
      </c>
      <c r="N116">
        <v>2.337503136871427</v>
      </c>
      <c r="O116">
        <v>4.0870660293054181E-2</v>
      </c>
      <c r="P116">
        <v>1.61446247458587</v>
      </c>
      <c r="Q116">
        <v>3.6554304667869963E-2</v>
      </c>
      <c r="R116">
        <v>10.29365976481871</v>
      </c>
      <c r="S116">
        <v>0.36290745080407377</v>
      </c>
      <c r="T116">
        <v>2.5271797896909861E-2</v>
      </c>
      <c r="U116">
        <v>2.0087602059274099</v>
      </c>
      <c r="V116">
        <v>0.21679266980486589</v>
      </c>
      <c r="W116">
        <v>23.76854064555177</v>
      </c>
      <c r="X116">
        <v>0</v>
      </c>
      <c r="Y116">
        <v>5.1487534441416738</v>
      </c>
      <c r="Z116">
        <v>0.2729947379432871</v>
      </c>
      <c r="AA116">
        <v>4.7963835323125261</v>
      </c>
      <c r="AB116">
        <v>5.6353216638739294</v>
      </c>
      <c r="AC116">
        <v>0.1608100085994785</v>
      </c>
      <c r="AD116">
        <v>0.46927794524517041</v>
      </c>
      <c r="AE116">
        <v>2.2843971516434749</v>
      </c>
      <c r="AF116">
        <v>9.3770392301850354</v>
      </c>
      <c r="AG116">
        <v>7.6142724736730107</v>
      </c>
      <c r="AH116">
        <v>1.8702111186552981</v>
      </c>
      <c r="AI116">
        <v>0.11064519065340821</v>
      </c>
      <c r="AJ116">
        <v>0</v>
      </c>
      <c r="AK116">
        <v>5.8637503880866833</v>
      </c>
      <c r="AL116">
        <v>1.852720737742622</v>
      </c>
      <c r="AM116">
        <v>0</v>
      </c>
      <c r="AN116">
        <v>1.6942152987950809</v>
      </c>
      <c r="AO116">
        <v>0.69880095780331775</v>
      </c>
      <c r="AP116">
        <v>0.44069239265537458</v>
      </c>
      <c r="AQ116">
        <v>5.9386117524166303E-2</v>
      </c>
      <c r="AR116">
        <v>1.0168299219922181</v>
      </c>
      <c r="AS116">
        <v>1.253817205997316E-2</v>
      </c>
      <c r="AT116">
        <v>1.353544848652287</v>
      </c>
      <c r="AU116">
        <v>2.7162613242913252</v>
      </c>
      <c r="AV116">
        <v>6.1692766802806194</v>
      </c>
      <c r="AW116">
        <v>1.1378518412299461</v>
      </c>
      <c r="AX116">
        <v>0.34428750849458811</v>
      </c>
      <c r="AY116">
        <v>2.3363431811633411</v>
      </c>
      <c r="AZ116">
        <v>2.937296672703588E-2</v>
      </c>
      <c r="BA116">
        <v>1.4031213373729881</v>
      </c>
      <c r="BB116">
        <v>2.3681844421007239</v>
      </c>
      <c r="BC116">
        <v>0</v>
      </c>
      <c r="BD116">
        <v>7.3357895066459058</v>
      </c>
      <c r="BE116">
        <v>0</v>
      </c>
      <c r="BF116">
        <v>0</v>
      </c>
      <c r="BG116">
        <v>0</v>
      </c>
      <c r="BH116">
        <v>0.82506141357825102</v>
      </c>
      <c r="BI116">
        <v>5.822540893772751</v>
      </c>
      <c r="BJ116">
        <v>3.0505304696797699</v>
      </c>
      <c r="BK116">
        <v>0.7188675410749088</v>
      </c>
      <c r="BL116">
        <v>0.70542496589913373</v>
      </c>
      <c r="BM116">
        <v>2.8588705801370899</v>
      </c>
      <c r="BN116">
        <v>4.9786799302746472</v>
      </c>
      <c r="BO116">
        <v>0</v>
      </c>
      <c r="BP116">
        <v>0</v>
      </c>
      <c r="BQ116">
        <v>4.4600383413575001E-2</v>
      </c>
      <c r="BR116">
        <v>0.74983882144756664</v>
      </c>
      <c r="BS116">
        <v>0.17838355282175369</v>
      </c>
      <c r="BT116">
        <v>4.3597050383053961</v>
      </c>
      <c r="BU116">
        <v>0</v>
      </c>
      <c r="BV116">
        <v>2.3241836507661242E-3</v>
      </c>
      <c r="BW116">
        <v>0.17598334322967951</v>
      </c>
      <c r="BX116">
        <v>7.8210419405187526E-2</v>
      </c>
      <c r="BY116">
        <v>0.75734445355140512</v>
      </c>
      <c r="BZ116">
        <v>0.46004812056733368</v>
      </c>
      <c r="CA116">
        <v>0</v>
      </c>
      <c r="CB116">
        <v>0</v>
      </c>
      <c r="CC116">
        <v>0.83849705379535922</v>
      </c>
      <c r="CD116">
        <v>0.27407172111638972</v>
      </c>
      <c r="CE116">
        <v>3.4104335547063611</v>
      </c>
      <c r="CF116">
        <v>3.1506512525734252</v>
      </c>
      <c r="CG116">
        <v>1.3180530798753261</v>
      </c>
      <c r="CH116">
        <v>2.025748927822892</v>
      </c>
      <c r="CI116">
        <v>4.6980442392790982</v>
      </c>
      <c r="CJ116">
        <v>1.145397228281414</v>
      </c>
      <c r="CK116">
        <v>0.6263333876659033</v>
      </c>
      <c r="CL116">
        <v>3.0386543905958558</v>
      </c>
      <c r="CM116">
        <v>1.058257563609543</v>
      </c>
      <c r="CN116">
        <v>0.31590150826899932</v>
      </c>
      <c r="CO116">
        <v>0</v>
      </c>
      <c r="CP116">
        <v>0</v>
      </c>
      <c r="CQ116">
        <v>0</v>
      </c>
      <c r="CR116">
        <v>0.41089290995662459</v>
      </c>
      <c r="CS116">
        <v>0</v>
      </c>
      <c r="CT116">
        <v>13.407886274657629</v>
      </c>
      <c r="CU116">
        <v>0</v>
      </c>
      <c r="CV116">
        <v>3.191405445921188</v>
      </c>
      <c r="CW116">
        <v>4.2238228391166794</v>
      </c>
      <c r="CX116">
        <v>0.73688465126122937</v>
      </c>
      <c r="CY116">
        <v>4.4085976131340194</v>
      </c>
      <c r="CZ116">
        <v>1.377871541692721</v>
      </c>
      <c r="DA116">
        <v>1.016775160479215</v>
      </c>
      <c r="DB116">
        <v>32.921293157218379</v>
      </c>
      <c r="DC116">
        <v>3.6372589704337299</v>
      </c>
      <c r="DD116">
        <v>0.2234685164602562</v>
      </c>
      <c r="DE116">
        <v>2.0208648527465778</v>
      </c>
      <c r="DF116">
        <v>5.7015034786901539</v>
      </c>
      <c r="DG116">
        <v>1.360790897165348</v>
      </c>
      <c r="DH116">
        <v>8.0852133162257422E-2</v>
      </c>
      <c r="DI116">
        <v>0</v>
      </c>
    </row>
    <row r="117" spans="1:113" x14ac:dyDescent="0.35">
      <c r="A117" s="7">
        <v>9</v>
      </c>
      <c r="B117">
        <v>6.3069526684884387</v>
      </c>
      <c r="C117">
        <v>6.9310302990326749</v>
      </c>
      <c r="D117">
        <v>2.8311015002591779</v>
      </c>
      <c r="E117">
        <v>4.5958127433480227</v>
      </c>
      <c r="F117">
        <v>0.89434342861864125</v>
      </c>
      <c r="G117">
        <v>3.9957298061878812</v>
      </c>
      <c r="H117">
        <v>4.8747885887101354</v>
      </c>
      <c r="I117">
        <v>2.3445006459653399</v>
      </c>
      <c r="J117">
        <v>1.51344190923635</v>
      </c>
      <c r="K117">
        <v>1.2805962908987401</v>
      </c>
      <c r="L117">
        <v>1.3114909962740651</v>
      </c>
      <c r="M117">
        <v>0.47220245404449601</v>
      </c>
      <c r="N117">
        <v>1.957022642451421</v>
      </c>
      <c r="O117">
        <v>0.1367976849050011</v>
      </c>
      <c r="P117">
        <v>1.774823766641825</v>
      </c>
      <c r="Q117">
        <v>1.7419420661136029E-2</v>
      </c>
      <c r="R117">
        <v>8.7558559085583347</v>
      </c>
      <c r="S117">
        <v>0.51928070806702753</v>
      </c>
      <c r="T117">
        <v>0.1168089642250708</v>
      </c>
      <c r="U117">
        <v>0.66044651137677102</v>
      </c>
      <c r="V117">
        <v>0</v>
      </c>
      <c r="W117">
        <v>45.85551496361979</v>
      </c>
      <c r="X117">
        <v>0</v>
      </c>
      <c r="Y117">
        <v>5.4337004116834962</v>
      </c>
      <c r="Z117">
        <v>0.1472654091526559</v>
      </c>
      <c r="AA117">
        <v>6.5508545761845429</v>
      </c>
      <c r="AB117">
        <v>5.7585368137286359</v>
      </c>
      <c r="AC117">
        <v>0</v>
      </c>
      <c r="AD117">
        <v>0.27394885113725992</v>
      </c>
      <c r="AE117">
        <v>2.4464888455120608</v>
      </c>
      <c r="AF117">
        <v>8.4556184662847524</v>
      </c>
      <c r="AG117">
        <v>9.8525495521722988</v>
      </c>
      <c r="AH117">
        <v>0.56627091069284607</v>
      </c>
      <c r="AI117">
        <v>0</v>
      </c>
      <c r="AJ117">
        <v>0</v>
      </c>
      <c r="AK117">
        <v>10.64768902946498</v>
      </c>
      <c r="AL117">
        <v>2.014759825940807</v>
      </c>
      <c r="AM117">
        <v>0</v>
      </c>
      <c r="AN117">
        <v>1.4740522316173601</v>
      </c>
      <c r="AO117">
        <v>0.42805101636482601</v>
      </c>
      <c r="AP117">
        <v>0.47582623264069529</v>
      </c>
      <c r="AQ117">
        <v>0.69868319686757985</v>
      </c>
      <c r="AR117">
        <v>0.86108752420761503</v>
      </c>
      <c r="AS117">
        <v>2.972720190607692E-2</v>
      </c>
      <c r="AT117">
        <v>0.67237876559437426</v>
      </c>
      <c r="AU117">
        <v>2.5891296010843869</v>
      </c>
      <c r="AV117">
        <v>8.2793521934078935</v>
      </c>
      <c r="AW117">
        <v>1.2758085552327461</v>
      </c>
      <c r="AX117">
        <v>0.1337413770619616</v>
      </c>
      <c r="AY117">
        <v>4.409075143328324</v>
      </c>
      <c r="AZ117">
        <v>9.4267182886810824E-2</v>
      </c>
      <c r="BA117">
        <v>2.1664251925313289</v>
      </c>
      <c r="BB117">
        <v>0.78214212850224185</v>
      </c>
      <c r="BC117">
        <v>0</v>
      </c>
      <c r="BD117">
        <v>6.1951497671123219</v>
      </c>
      <c r="BE117">
        <v>0</v>
      </c>
      <c r="BF117">
        <v>0</v>
      </c>
      <c r="BG117">
        <v>0</v>
      </c>
      <c r="BH117">
        <v>0.54646915544293739</v>
      </c>
      <c r="BI117">
        <v>5.7367790797740943</v>
      </c>
      <c r="BJ117">
        <v>3.7478011282312522</v>
      </c>
      <c r="BK117">
        <v>0.39237157439607567</v>
      </c>
      <c r="BL117">
        <v>0.63755309445501107</v>
      </c>
      <c r="BM117">
        <v>1.5692262096331131</v>
      </c>
      <c r="BN117">
        <v>3.322355310301234</v>
      </c>
      <c r="BO117">
        <v>0</v>
      </c>
      <c r="BP117">
        <v>0</v>
      </c>
      <c r="BQ117">
        <v>2.8116543537214721E-2</v>
      </c>
      <c r="BR117">
        <v>0.75569827771746678</v>
      </c>
      <c r="BS117">
        <v>0</v>
      </c>
      <c r="BT117">
        <v>3.6406706002051781</v>
      </c>
      <c r="BU117">
        <v>2.3648569982902141</v>
      </c>
      <c r="BV117">
        <v>0</v>
      </c>
      <c r="BW117">
        <v>2.2102661936453711</v>
      </c>
      <c r="BX117">
        <v>0.1714672886991471</v>
      </c>
      <c r="BY117">
        <v>0</v>
      </c>
      <c r="BZ117">
        <v>0</v>
      </c>
      <c r="CA117">
        <v>8.6203405724834588E-3</v>
      </c>
      <c r="CB117">
        <v>0.36266682781527898</v>
      </c>
      <c r="CC117">
        <v>1.1783596005320931</v>
      </c>
      <c r="CD117">
        <v>0.1695813020676154</v>
      </c>
      <c r="CE117">
        <v>2.3188265120540268</v>
      </c>
      <c r="CF117">
        <v>3.004508332499559</v>
      </c>
      <c r="CG117">
        <v>2.1318233012487089</v>
      </c>
      <c r="CH117">
        <v>1.774822731868515</v>
      </c>
      <c r="CI117">
        <v>3.814913380978457</v>
      </c>
      <c r="CJ117">
        <v>1.625337082940767</v>
      </c>
      <c r="CK117">
        <v>1.256234320067326</v>
      </c>
      <c r="CL117">
        <v>2.897624558669702</v>
      </c>
      <c r="CM117">
        <v>1.141095624277378</v>
      </c>
      <c r="CN117">
        <v>0.35335388314821409</v>
      </c>
      <c r="CO117">
        <v>0</v>
      </c>
      <c r="CP117">
        <v>0</v>
      </c>
      <c r="CQ117">
        <v>0</v>
      </c>
      <c r="CR117">
        <v>4.1125614258044597E-2</v>
      </c>
      <c r="CS117">
        <v>0</v>
      </c>
      <c r="CT117">
        <v>13.02017578466751</v>
      </c>
      <c r="CU117">
        <v>7.4909699619987334E-3</v>
      </c>
      <c r="CV117">
        <v>2.8099902666631911</v>
      </c>
      <c r="CW117">
        <v>3.5747595707819051</v>
      </c>
      <c r="CX117">
        <v>4.1802447646783973E-2</v>
      </c>
      <c r="CY117">
        <v>4.1253848788338798</v>
      </c>
      <c r="CZ117">
        <v>0.86053460837735318</v>
      </c>
      <c r="DA117">
        <v>0.5768831314499665</v>
      </c>
      <c r="DB117">
        <v>24.331049105045231</v>
      </c>
      <c r="DC117">
        <v>3.3495475739496539</v>
      </c>
      <c r="DD117">
        <v>1.0975456648913799E-2</v>
      </c>
      <c r="DE117">
        <v>4.5298723359275543</v>
      </c>
      <c r="DF117">
        <v>4.4529197707223274</v>
      </c>
      <c r="DG117">
        <v>2.1826371833492262</v>
      </c>
      <c r="DH117">
        <v>0.1171733835577142</v>
      </c>
      <c r="DI117">
        <v>7.6895024230868563</v>
      </c>
    </row>
    <row r="118" spans="1:113" x14ac:dyDescent="0.35">
      <c r="A118" s="7">
        <v>10</v>
      </c>
      <c r="B118">
        <v>6.0192940367457659</v>
      </c>
      <c r="C118">
        <v>6.6185840527781936</v>
      </c>
      <c r="D118">
        <v>3.356757629371641</v>
      </c>
      <c r="E118">
        <v>5.0923844009709844</v>
      </c>
      <c r="F118">
        <v>0.9170663772137907</v>
      </c>
      <c r="G118">
        <v>5.0398532941436693</v>
      </c>
      <c r="H118">
        <v>5.4261641673156804</v>
      </c>
      <c r="I118">
        <v>1.6143610212776771</v>
      </c>
      <c r="J118">
        <v>1.4504153427259441</v>
      </c>
      <c r="K118">
        <v>1.278038359320143</v>
      </c>
      <c r="L118">
        <v>1.279160947008035</v>
      </c>
      <c r="M118">
        <v>1.3383987163372451</v>
      </c>
      <c r="N118">
        <v>3.38499076569645</v>
      </c>
      <c r="O118">
        <v>0.32941152982649691</v>
      </c>
      <c r="P118">
        <v>1.4878685298789971</v>
      </c>
      <c r="Q118">
        <v>2.335125330542509E-2</v>
      </c>
      <c r="R118">
        <v>10.61526962851873</v>
      </c>
      <c r="S118">
        <v>0.62266639802300661</v>
      </c>
      <c r="T118">
        <v>0.95282781555237195</v>
      </c>
      <c r="U118">
        <v>2.199091482297566</v>
      </c>
      <c r="V118">
        <v>0</v>
      </c>
      <c r="W118">
        <v>133.74633150590969</v>
      </c>
      <c r="X118">
        <v>0</v>
      </c>
      <c r="Y118">
        <v>5.9550656313017187</v>
      </c>
      <c r="Z118">
        <v>0.5306839793620961</v>
      </c>
      <c r="AA118">
        <v>13.916995506328639</v>
      </c>
      <c r="AB118">
        <v>6.4149609844807376</v>
      </c>
      <c r="AC118">
        <v>0.11373099866535361</v>
      </c>
      <c r="AD118">
        <v>0.35611768943618288</v>
      </c>
      <c r="AE118">
        <v>4.0456626784243426</v>
      </c>
      <c r="AF118">
        <v>11.64301657417073</v>
      </c>
      <c r="AG118">
        <v>9.6044528626556769</v>
      </c>
      <c r="AH118">
        <v>1.3484701859819199</v>
      </c>
      <c r="AI118">
        <v>7.0112210319041759E-2</v>
      </c>
      <c r="AJ118">
        <v>0</v>
      </c>
      <c r="AK118">
        <v>10.66555333547592</v>
      </c>
      <c r="AL118">
        <v>2.9246756295209209</v>
      </c>
      <c r="AM118">
        <v>0</v>
      </c>
      <c r="AN118">
        <v>1.5409691417921589</v>
      </c>
      <c r="AO118">
        <v>0.17018910096824019</v>
      </c>
      <c r="AP118">
        <v>5.6655131307034937E-2</v>
      </c>
      <c r="AQ118">
        <v>0.34874516445575299</v>
      </c>
      <c r="AR118">
        <v>0.43871562071996462</v>
      </c>
      <c r="AS118">
        <v>0.85367590896410084</v>
      </c>
      <c r="AT118">
        <v>2.1415261440734832</v>
      </c>
      <c r="AU118">
        <v>3.0415426001049122</v>
      </c>
      <c r="AV118">
        <v>11.649130088127251</v>
      </c>
      <c r="AW118">
        <v>1.0138949409382401</v>
      </c>
      <c r="AX118">
        <v>0.29602189698685971</v>
      </c>
      <c r="AY118">
        <v>1.7631575600667859</v>
      </c>
      <c r="AZ118">
        <v>0.27420003707927842</v>
      </c>
      <c r="BA118">
        <v>2.4045311392767319</v>
      </c>
      <c r="BB118">
        <v>1.6777090969013211</v>
      </c>
      <c r="BC118">
        <v>0</v>
      </c>
      <c r="BD118">
        <v>15.80533158527113</v>
      </c>
      <c r="BE118">
        <v>0</v>
      </c>
      <c r="BF118">
        <v>0</v>
      </c>
      <c r="BG118">
        <v>0</v>
      </c>
      <c r="BH118">
        <v>1.3043326501905881</v>
      </c>
      <c r="BI118">
        <v>8.9371851508000528</v>
      </c>
      <c r="BJ118">
        <v>6.7356928090105344</v>
      </c>
      <c r="BK118">
        <v>0.88092063394658293</v>
      </c>
      <c r="BL118">
        <v>2.1810835189495479</v>
      </c>
      <c r="BM118">
        <v>1.4719191159195379</v>
      </c>
      <c r="BN118">
        <v>4.7383817722881831</v>
      </c>
      <c r="BO118">
        <v>6.9819320487285882E-2</v>
      </c>
      <c r="BP118">
        <v>0</v>
      </c>
      <c r="BQ118">
        <v>4.9427541116143302E-2</v>
      </c>
      <c r="BR118">
        <v>1.022806020571569</v>
      </c>
      <c r="BS118">
        <v>8.7702913912800079E-3</v>
      </c>
      <c r="BT118">
        <v>5.3281293104512661</v>
      </c>
      <c r="BU118">
        <v>2.451917731624665E-2</v>
      </c>
      <c r="BV118">
        <v>2.1616839340869101</v>
      </c>
      <c r="BW118">
        <v>0.38763896743708742</v>
      </c>
      <c r="BX118">
        <v>0.25298302620996749</v>
      </c>
      <c r="BY118">
        <v>0.23537826782975041</v>
      </c>
      <c r="BZ118">
        <v>0.28400591485999982</v>
      </c>
      <c r="CA118">
        <v>0</v>
      </c>
      <c r="CB118">
        <v>0.3379998723720854</v>
      </c>
      <c r="CC118">
        <v>1.373252399213011</v>
      </c>
      <c r="CD118">
        <v>5.8215366438280937E-2</v>
      </c>
      <c r="CE118">
        <v>5.2176229699607086</v>
      </c>
      <c r="CF118">
        <v>3.894387220027796</v>
      </c>
      <c r="CG118">
        <v>2.8225805170300609</v>
      </c>
      <c r="CH118">
        <v>2.981454109670906</v>
      </c>
      <c r="CI118">
        <v>7.2559229238609566</v>
      </c>
      <c r="CJ118">
        <v>0.47846673747170437</v>
      </c>
      <c r="CK118">
        <v>1.5535973168972921</v>
      </c>
      <c r="CL118">
        <v>4.1775769449837679</v>
      </c>
      <c r="CM118">
        <v>1.0801163202591311</v>
      </c>
      <c r="CN118">
        <v>0.68089107249317127</v>
      </c>
      <c r="CO118">
        <v>0</v>
      </c>
      <c r="CP118">
        <v>0</v>
      </c>
      <c r="CQ118">
        <v>0.12810088354389851</v>
      </c>
      <c r="CR118">
        <v>0.59613485902125196</v>
      </c>
      <c r="CS118">
        <v>0</v>
      </c>
      <c r="CT118">
        <v>17.255636451321472</v>
      </c>
      <c r="CU118">
        <v>7.1543567758951803E-3</v>
      </c>
      <c r="CV118">
        <v>11.11555429563583</v>
      </c>
      <c r="CW118">
        <v>6.8530710991478934</v>
      </c>
      <c r="CX118">
        <v>0</v>
      </c>
      <c r="CY118">
        <v>4.9909390129229596</v>
      </c>
      <c r="CZ118">
        <v>1.0473482645644421</v>
      </c>
      <c r="DA118">
        <v>0.65301451781404818</v>
      </c>
      <c r="DB118">
        <v>4.3427556002742378</v>
      </c>
      <c r="DC118">
        <v>4.6874449990049083</v>
      </c>
      <c r="DD118">
        <v>0.11188381653056249</v>
      </c>
      <c r="DE118">
        <v>5.6840995563224066</v>
      </c>
      <c r="DF118">
        <v>8.1300921689304406</v>
      </c>
      <c r="DG118">
        <v>2.6247693243036689</v>
      </c>
      <c r="DH118">
        <v>0.24237600798440981</v>
      </c>
      <c r="DI118">
        <v>1.448898956972601</v>
      </c>
    </row>
    <row r="121" spans="1:113" s="5" customFormat="1" x14ac:dyDescent="0.35">
      <c r="A121" s="4"/>
      <c r="B121" s="39" t="s">
        <v>1026</v>
      </c>
      <c r="C121" s="38"/>
      <c r="D121" s="38"/>
      <c r="E121" s="38"/>
      <c r="F121" s="38"/>
      <c r="G121" s="38"/>
      <c r="H121" s="38"/>
      <c r="I121" s="38"/>
      <c r="J121" s="38"/>
      <c r="K121" s="38"/>
      <c r="L121" s="40"/>
      <c r="M121" s="39" t="s">
        <v>2</v>
      </c>
      <c r="N121" s="38"/>
      <c r="O121" s="38"/>
      <c r="P121" s="40"/>
      <c r="Q121" s="39" t="s">
        <v>3</v>
      </c>
      <c r="R121" s="38"/>
      <c r="S121" s="38"/>
      <c r="T121" s="38"/>
      <c r="U121" s="38"/>
      <c r="V121" s="40"/>
      <c r="W121" s="39" t="s">
        <v>4</v>
      </c>
      <c r="X121" s="38"/>
      <c r="Y121" s="38"/>
      <c r="Z121" s="38"/>
      <c r="AA121" s="38"/>
      <c r="AB121" s="38"/>
      <c r="AC121" s="38"/>
      <c r="AD121" s="38"/>
      <c r="AE121" s="38"/>
      <c r="AF121" s="39" t="s">
        <v>5</v>
      </c>
      <c r="AG121" s="38"/>
      <c r="AH121" s="38"/>
      <c r="AI121" s="38"/>
      <c r="AJ121" s="40"/>
      <c r="AK121" s="39" t="s">
        <v>26</v>
      </c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40"/>
      <c r="AW121" s="39" t="s">
        <v>7</v>
      </c>
      <c r="AX121" s="38"/>
      <c r="AY121" s="38"/>
      <c r="AZ121" s="38"/>
      <c r="BA121" s="38"/>
      <c r="BB121" s="38"/>
      <c r="BC121" s="40"/>
      <c r="BD121" s="38" t="s">
        <v>8</v>
      </c>
      <c r="BE121" s="38"/>
      <c r="BF121" s="38"/>
      <c r="BG121" s="38"/>
      <c r="BH121" s="38"/>
      <c r="BI121" s="38"/>
      <c r="BJ121" s="38"/>
      <c r="BK121" s="38"/>
      <c r="BL121" s="38"/>
      <c r="BM121" s="38"/>
      <c r="BN121" s="38"/>
      <c r="BO121" s="38"/>
      <c r="BP121" s="38"/>
      <c r="BQ121" s="38"/>
      <c r="BR121" s="38" t="s">
        <v>9</v>
      </c>
      <c r="BS121" s="38"/>
      <c r="BT121" s="38"/>
      <c r="BU121" s="39" t="s">
        <v>10</v>
      </c>
      <c r="BV121" s="38"/>
      <c r="BW121" s="38"/>
      <c r="BX121" s="38"/>
      <c r="BY121" s="38"/>
      <c r="BZ121" s="38"/>
      <c r="CA121" s="38"/>
      <c r="CB121" s="38"/>
      <c r="CC121" s="38"/>
      <c r="CD121" s="38"/>
      <c r="CE121" s="38"/>
      <c r="CF121" s="38"/>
      <c r="CG121" s="38"/>
      <c r="CH121" s="38"/>
      <c r="CI121" s="38"/>
      <c r="CJ121" s="38"/>
      <c r="CK121" s="38"/>
      <c r="CL121" s="38"/>
      <c r="CM121" s="38"/>
      <c r="CN121" s="40"/>
      <c r="CO121" s="38" t="s">
        <v>11</v>
      </c>
      <c r="CP121" s="38"/>
      <c r="CQ121" s="38"/>
      <c r="CR121" s="38"/>
      <c r="CS121" s="38"/>
      <c r="CT121" s="39" t="s">
        <v>12</v>
      </c>
      <c r="CU121" s="38"/>
      <c r="CV121" s="40"/>
      <c r="CW121" s="39" t="s">
        <v>13</v>
      </c>
      <c r="CX121" s="38"/>
      <c r="CY121" s="38"/>
      <c r="CZ121" s="38"/>
      <c r="DA121" s="38"/>
      <c r="DB121" s="38"/>
      <c r="DC121" s="38"/>
      <c r="DD121" s="38"/>
      <c r="DE121" s="38"/>
      <c r="DF121" s="38"/>
      <c r="DG121" s="38"/>
      <c r="DH121" s="38"/>
      <c r="DI121" s="40"/>
    </row>
    <row r="122" spans="1:113" x14ac:dyDescent="0.35">
      <c r="A122" s="8" t="s">
        <v>1147</v>
      </c>
      <c r="B122" s="7" t="s">
        <v>1027</v>
      </c>
      <c r="C122" s="7" t="s">
        <v>1028</v>
      </c>
      <c r="D122" s="7" t="s">
        <v>1029</v>
      </c>
      <c r="E122" s="7" t="s">
        <v>1030</v>
      </c>
      <c r="F122" s="7" t="s">
        <v>1031</v>
      </c>
      <c r="G122" s="7" t="s">
        <v>1032</v>
      </c>
      <c r="H122" s="7" t="s">
        <v>1033</v>
      </c>
      <c r="I122" s="7" t="s">
        <v>1034</v>
      </c>
      <c r="J122" s="7" t="s">
        <v>1035</v>
      </c>
      <c r="K122" s="7" t="s">
        <v>1036</v>
      </c>
      <c r="L122" s="7" t="s">
        <v>1037</v>
      </c>
      <c r="M122" s="7" t="s">
        <v>1038</v>
      </c>
      <c r="N122" s="7" t="s">
        <v>1039</v>
      </c>
      <c r="O122" s="7" t="s">
        <v>1040</v>
      </c>
      <c r="P122" s="7" t="s">
        <v>1041</v>
      </c>
      <c r="Q122" s="7" t="s">
        <v>1042</v>
      </c>
      <c r="R122" s="7" t="s">
        <v>1043</v>
      </c>
      <c r="S122" s="7" t="s">
        <v>1044</v>
      </c>
      <c r="T122" s="7" t="s">
        <v>1045</v>
      </c>
      <c r="U122" s="7" t="s">
        <v>1046</v>
      </c>
      <c r="V122" s="7" t="s">
        <v>1047</v>
      </c>
      <c r="W122" s="7" t="s">
        <v>1048</v>
      </c>
      <c r="X122" s="7" t="s">
        <v>1049</v>
      </c>
      <c r="Y122" s="7" t="s">
        <v>1050</v>
      </c>
      <c r="Z122" s="7" t="s">
        <v>1051</v>
      </c>
      <c r="AA122" s="7" t="s">
        <v>1052</v>
      </c>
      <c r="AB122" s="7" t="s">
        <v>1053</v>
      </c>
      <c r="AC122" s="7" t="s">
        <v>1054</v>
      </c>
      <c r="AD122" s="7" t="s">
        <v>1055</v>
      </c>
      <c r="AE122" s="7" t="s">
        <v>1056</v>
      </c>
      <c r="AF122" s="7" t="s">
        <v>1057</v>
      </c>
      <c r="AG122" s="7" t="s">
        <v>1058</v>
      </c>
      <c r="AH122" s="7" t="s">
        <v>1059</v>
      </c>
      <c r="AI122" s="7" t="s">
        <v>1060</v>
      </c>
      <c r="AJ122" s="7" t="s">
        <v>1061</v>
      </c>
      <c r="AK122" s="7" t="s">
        <v>1062</v>
      </c>
      <c r="AL122" s="7" t="s">
        <v>1063</v>
      </c>
      <c r="AM122" s="7" t="s">
        <v>1064</v>
      </c>
      <c r="AN122" s="7" t="s">
        <v>1065</v>
      </c>
      <c r="AO122" s="7" t="s">
        <v>1066</v>
      </c>
      <c r="AP122" s="7" t="s">
        <v>1067</v>
      </c>
      <c r="AQ122" s="7" t="s">
        <v>1068</v>
      </c>
      <c r="AR122" s="7" t="s">
        <v>1069</v>
      </c>
      <c r="AS122" s="7" t="s">
        <v>1070</v>
      </c>
      <c r="AT122" s="7" t="s">
        <v>1071</v>
      </c>
      <c r="AU122" s="7" t="s">
        <v>1072</v>
      </c>
      <c r="AV122" s="7" t="s">
        <v>1073</v>
      </c>
      <c r="AW122" s="7" t="s">
        <v>1074</v>
      </c>
      <c r="AX122" s="7" t="s">
        <v>1075</v>
      </c>
      <c r="AY122" s="7" t="s">
        <v>1076</v>
      </c>
      <c r="AZ122" s="7" t="s">
        <v>1077</v>
      </c>
      <c r="BA122" s="7" t="s">
        <v>1078</v>
      </c>
      <c r="BB122" s="7" t="s">
        <v>1079</v>
      </c>
      <c r="BC122" s="7" t="s">
        <v>1080</v>
      </c>
      <c r="BD122" s="7" t="s">
        <v>1081</v>
      </c>
      <c r="BE122" s="7" t="s">
        <v>1082</v>
      </c>
      <c r="BF122" s="7" t="s">
        <v>1083</v>
      </c>
      <c r="BG122" s="7" t="s">
        <v>1084</v>
      </c>
      <c r="BH122" s="7" t="s">
        <v>1085</v>
      </c>
      <c r="BI122" s="7" t="s">
        <v>1086</v>
      </c>
      <c r="BJ122" s="7" t="s">
        <v>1087</v>
      </c>
      <c r="BK122" s="7" t="s">
        <v>1088</v>
      </c>
      <c r="BL122" s="7" t="s">
        <v>1089</v>
      </c>
      <c r="BM122" s="7" t="s">
        <v>1090</v>
      </c>
      <c r="BN122" s="7" t="s">
        <v>1091</v>
      </c>
      <c r="BO122" s="7" t="s">
        <v>1092</v>
      </c>
      <c r="BP122" s="7" t="s">
        <v>1093</v>
      </c>
      <c r="BQ122" s="7" t="s">
        <v>1094</v>
      </c>
      <c r="BR122" s="7" t="s">
        <v>1095</v>
      </c>
      <c r="BS122" s="7" t="s">
        <v>1096</v>
      </c>
      <c r="BT122" s="7" t="s">
        <v>1097</v>
      </c>
      <c r="BU122" s="7" t="s">
        <v>1098</v>
      </c>
      <c r="BV122" s="7" t="s">
        <v>1099</v>
      </c>
      <c r="BW122" s="7" t="s">
        <v>1100</v>
      </c>
      <c r="BX122" s="7" t="s">
        <v>1101</v>
      </c>
      <c r="BY122" s="7" t="s">
        <v>1102</v>
      </c>
      <c r="BZ122" s="7" t="s">
        <v>1103</v>
      </c>
      <c r="CA122" s="7" t="s">
        <v>1104</v>
      </c>
      <c r="CB122" s="7" t="s">
        <v>1105</v>
      </c>
      <c r="CC122" s="7" t="s">
        <v>1106</v>
      </c>
      <c r="CD122" s="7" t="s">
        <v>1107</v>
      </c>
      <c r="CE122" s="7" t="s">
        <v>1108</v>
      </c>
      <c r="CF122" s="7" t="s">
        <v>1109</v>
      </c>
      <c r="CG122" s="7" t="s">
        <v>1110</v>
      </c>
      <c r="CH122" s="7" t="s">
        <v>1111</v>
      </c>
      <c r="CI122" s="7" t="s">
        <v>1112</v>
      </c>
      <c r="CJ122" s="7" t="s">
        <v>1113</v>
      </c>
      <c r="CK122" s="7" t="s">
        <v>1114</v>
      </c>
      <c r="CL122" s="7" t="s">
        <v>1115</v>
      </c>
      <c r="CM122" s="7" t="s">
        <v>1116</v>
      </c>
      <c r="CN122" s="7" t="s">
        <v>1117</v>
      </c>
      <c r="CO122" s="7" t="s">
        <v>1118</v>
      </c>
      <c r="CP122" s="7" t="s">
        <v>1119</v>
      </c>
      <c r="CQ122" s="7" t="s">
        <v>1120</v>
      </c>
      <c r="CR122" s="7" t="s">
        <v>1121</v>
      </c>
      <c r="CS122" s="7" t="s">
        <v>1122</v>
      </c>
      <c r="CT122" s="7" t="s">
        <v>1123</v>
      </c>
      <c r="CU122" s="7" t="s">
        <v>1124</v>
      </c>
      <c r="CV122" s="7" t="s">
        <v>1125</v>
      </c>
      <c r="CW122" s="7" t="s">
        <v>1126</v>
      </c>
      <c r="CX122" s="7" t="s">
        <v>1127</v>
      </c>
      <c r="CY122" s="7" t="s">
        <v>1128</v>
      </c>
      <c r="CZ122" s="7" t="s">
        <v>1129</v>
      </c>
      <c r="DA122" s="7" t="s">
        <v>1130</v>
      </c>
      <c r="DB122" s="7" t="s">
        <v>1131</v>
      </c>
      <c r="DC122" s="7" t="s">
        <v>1132</v>
      </c>
      <c r="DD122" s="7" t="s">
        <v>1133</v>
      </c>
      <c r="DE122" s="7" t="s">
        <v>1134</v>
      </c>
      <c r="DF122" s="7" t="s">
        <v>1135</v>
      </c>
      <c r="DG122" s="7" t="s">
        <v>1136</v>
      </c>
      <c r="DH122" s="7" t="s">
        <v>1137</v>
      </c>
      <c r="DI122" s="7" t="s">
        <v>1138</v>
      </c>
    </row>
    <row r="123" spans="1:113" x14ac:dyDescent="0.35">
      <c r="A123" s="7" t="s">
        <v>1161</v>
      </c>
      <c r="B123">
        <v>6.0229914748266866</v>
      </c>
      <c r="C123">
        <v>12.682559284391161</v>
      </c>
      <c r="D123">
        <v>6.3984082876207644</v>
      </c>
      <c r="E123">
        <v>6.4555369330459476</v>
      </c>
      <c r="F123">
        <v>1.534312191419265</v>
      </c>
      <c r="G123">
        <v>14.665739404151161</v>
      </c>
      <c r="H123">
        <v>8.7406827500533666</v>
      </c>
      <c r="I123">
        <v>1.052799322835559</v>
      </c>
      <c r="J123">
        <v>2.913560916684454</v>
      </c>
      <c r="K123">
        <v>2.489176693525935</v>
      </c>
      <c r="L123">
        <v>2.072953705428155</v>
      </c>
      <c r="M123">
        <v>0</v>
      </c>
      <c r="N123">
        <v>3.8587070534566159</v>
      </c>
      <c r="O123">
        <v>1.929353526728308</v>
      </c>
      <c r="P123">
        <v>0</v>
      </c>
      <c r="Q123">
        <v>8.6807636655167747E-2</v>
      </c>
      <c r="R123">
        <v>10.186150343007281</v>
      </c>
      <c r="S123">
        <v>0.7520251433952152</v>
      </c>
      <c r="T123">
        <v>0.2042725529137491</v>
      </c>
      <c r="U123">
        <v>4.1354546623920054</v>
      </c>
      <c r="V123">
        <v>8.1883076568335697E-2</v>
      </c>
      <c r="W123">
        <v>72.887529484450042</v>
      </c>
      <c r="X123">
        <v>0</v>
      </c>
      <c r="Y123">
        <v>0</v>
      </c>
      <c r="Z123">
        <v>0.78593764242471109</v>
      </c>
      <c r="AA123">
        <v>0.79412449286663522</v>
      </c>
      <c r="AB123">
        <v>7.1880546880093368</v>
      </c>
      <c r="AC123">
        <v>0.1003525182800241</v>
      </c>
      <c r="AD123">
        <v>0.37522323034515997</v>
      </c>
      <c r="AE123">
        <v>1.216886695815675</v>
      </c>
      <c r="AF123">
        <v>14.269680320273659</v>
      </c>
      <c r="AG123">
        <v>11.11417576704277</v>
      </c>
      <c r="AH123">
        <v>1.9659694993531081</v>
      </c>
      <c r="AI123">
        <v>0.63282922382694429</v>
      </c>
      <c r="AJ123">
        <v>0</v>
      </c>
      <c r="AK123">
        <v>9.8639388289934935</v>
      </c>
      <c r="AL123">
        <v>3.1870561644567037E-2</v>
      </c>
      <c r="AM123">
        <v>0</v>
      </c>
      <c r="AN123">
        <v>2.1831334726528429</v>
      </c>
      <c r="AO123">
        <v>1.561657520583785</v>
      </c>
      <c r="AP123">
        <v>0.29480269521224522</v>
      </c>
      <c r="AQ123">
        <v>5.1927256559894767E-2</v>
      </c>
      <c r="AR123">
        <v>1.0118903322150039</v>
      </c>
      <c r="AS123">
        <v>1.5935280822283529E-2</v>
      </c>
      <c r="AT123">
        <v>0.35854381850137929</v>
      </c>
      <c r="AU123">
        <v>2.7488359418439079</v>
      </c>
      <c r="AV123">
        <v>0</v>
      </c>
      <c r="AW123">
        <v>2.3691094163840871</v>
      </c>
      <c r="AX123">
        <v>0.32945670229905649</v>
      </c>
      <c r="AY123">
        <v>4.312008885725791</v>
      </c>
      <c r="AZ123">
        <v>5.9793532176046522</v>
      </c>
      <c r="BA123">
        <v>3.4662917203505228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3.4967921752215809</v>
      </c>
      <c r="BM123">
        <v>11.08919294467732</v>
      </c>
      <c r="BN123">
        <v>0</v>
      </c>
      <c r="BO123">
        <v>0</v>
      </c>
      <c r="BP123">
        <v>0</v>
      </c>
      <c r="BQ123">
        <v>0</v>
      </c>
      <c r="BR123">
        <v>1.959649221545712</v>
      </c>
      <c r="BS123">
        <v>1.0937173958761841</v>
      </c>
      <c r="BT123">
        <v>7.4435370388577464</v>
      </c>
      <c r="BU123">
        <v>1.896871439623409</v>
      </c>
      <c r="BV123">
        <v>0.59302390934542704</v>
      </c>
      <c r="BW123">
        <v>2.690898040059611</v>
      </c>
      <c r="BX123">
        <v>0.6385125960245267</v>
      </c>
      <c r="BY123">
        <v>0.27659734155620569</v>
      </c>
      <c r="BZ123">
        <v>6.4439149851182833</v>
      </c>
      <c r="CA123">
        <v>0.28771829246630332</v>
      </c>
      <c r="CB123">
        <v>2.026230818955375</v>
      </c>
      <c r="CC123">
        <v>3.369060164993924</v>
      </c>
      <c r="CD123">
        <v>1.2162123493320629</v>
      </c>
      <c r="CE123">
        <v>7.0878502639936807</v>
      </c>
      <c r="CF123">
        <v>5.3193808126923701</v>
      </c>
      <c r="CG123">
        <v>2.8935873274726061</v>
      </c>
      <c r="CH123">
        <v>7.8616734028382389</v>
      </c>
      <c r="CI123">
        <v>13.362469203384251</v>
      </c>
      <c r="CJ123">
        <v>5.0279516286435566</v>
      </c>
      <c r="CK123">
        <v>2.1860683682613851</v>
      </c>
      <c r="CL123">
        <v>7.5910920158730502</v>
      </c>
      <c r="CM123">
        <v>2.4254301348388472</v>
      </c>
      <c r="CN123">
        <v>1.205853195682423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15.6683299621656</v>
      </c>
      <c r="CU123">
        <v>8.2811491373804641E-2</v>
      </c>
      <c r="CV123">
        <v>11.32340122927258</v>
      </c>
      <c r="CW123">
        <v>7.4205903050220341</v>
      </c>
      <c r="CX123">
        <v>6.1038933178794628E-2</v>
      </c>
      <c r="CY123">
        <v>21.67754112606907</v>
      </c>
      <c r="CZ123">
        <v>0.2354358851182079</v>
      </c>
      <c r="DA123">
        <v>0.81966567411524238</v>
      </c>
      <c r="DB123">
        <v>0.77562147672819104</v>
      </c>
      <c r="DC123">
        <v>0</v>
      </c>
      <c r="DD123">
        <v>1.473654243888042</v>
      </c>
      <c r="DE123">
        <v>0</v>
      </c>
      <c r="DF123">
        <v>0</v>
      </c>
      <c r="DG123">
        <v>0</v>
      </c>
      <c r="DH123">
        <v>0</v>
      </c>
      <c r="DI123">
        <v>1.9794054045123399</v>
      </c>
    </row>
    <row r="124" spans="1:113" x14ac:dyDescent="0.35">
      <c r="A124" s="7">
        <v>1</v>
      </c>
      <c r="B124">
        <v>9.0943747765769345</v>
      </c>
      <c r="C124">
        <v>12.86409903332148</v>
      </c>
      <c r="D124">
        <v>3.423509786522021</v>
      </c>
      <c r="E124">
        <v>7.3988916288976716</v>
      </c>
      <c r="F124">
        <v>2.0112401678587779</v>
      </c>
      <c r="G124">
        <v>5.6656173360215609</v>
      </c>
      <c r="H124">
        <v>7.875656432653388</v>
      </c>
      <c r="I124">
        <v>3.8424581479956381</v>
      </c>
      <c r="J124">
        <v>2.199911420774026</v>
      </c>
      <c r="K124">
        <v>1.705515930122395</v>
      </c>
      <c r="L124">
        <v>2.138552715805571</v>
      </c>
      <c r="M124">
        <v>2.185118942840337</v>
      </c>
      <c r="N124">
        <v>3.0894112118580521</v>
      </c>
      <c r="O124">
        <v>0.94755719267235361</v>
      </c>
      <c r="P124">
        <v>3.3897846706098931</v>
      </c>
      <c r="Q124">
        <v>2.1310346825655978E-2</v>
      </c>
      <c r="R124">
        <v>7.7432315235732032</v>
      </c>
      <c r="S124">
        <v>0.50580235824420472</v>
      </c>
      <c r="T124">
        <v>2.4714270502482261E-2</v>
      </c>
      <c r="U124">
        <v>1.6098515397051461</v>
      </c>
      <c r="V124">
        <v>0.118333846629401</v>
      </c>
      <c r="W124">
        <v>80.777180911766024</v>
      </c>
      <c r="X124">
        <v>0</v>
      </c>
      <c r="Y124">
        <v>5.9913329516566236</v>
      </c>
      <c r="Z124">
        <v>1.400220506964289</v>
      </c>
      <c r="AA124">
        <v>3.5868684152664811</v>
      </c>
      <c r="AB124">
        <v>7.8064904218227653</v>
      </c>
      <c r="AC124">
        <v>0.26518477001033819</v>
      </c>
      <c r="AD124">
        <v>0.36944712353768189</v>
      </c>
      <c r="AE124">
        <v>1.2023066766743551</v>
      </c>
      <c r="AF124">
        <v>12.144523089293919</v>
      </c>
      <c r="AG124">
        <v>9.7600906805749901</v>
      </c>
      <c r="AH124">
        <v>2.1457726561385151</v>
      </c>
      <c r="AI124">
        <v>0.24069357824213231</v>
      </c>
      <c r="AJ124">
        <v>0</v>
      </c>
      <c r="AK124">
        <v>8.3695457054372628</v>
      </c>
      <c r="AL124">
        <v>1.5990803393107911</v>
      </c>
      <c r="AM124">
        <v>0</v>
      </c>
      <c r="AN124">
        <v>1.268955005043876</v>
      </c>
      <c r="AO124">
        <v>1.554169389493292</v>
      </c>
      <c r="AP124">
        <v>0.22186899490547449</v>
      </c>
      <c r="AQ124">
        <v>0.4521149405634497</v>
      </c>
      <c r="AR124">
        <v>0.9361830279085398</v>
      </c>
      <c r="AS124">
        <v>0.56501787007045867</v>
      </c>
      <c r="AT124">
        <v>2.0970881500264369</v>
      </c>
      <c r="AU124">
        <v>4.1503639097025538</v>
      </c>
      <c r="AV124">
        <v>0.87844804894268347</v>
      </c>
      <c r="AW124">
        <v>1.985416938677099</v>
      </c>
      <c r="AX124">
        <v>0.1001162596673862</v>
      </c>
      <c r="AY124">
        <v>2.4805614056246168</v>
      </c>
      <c r="AZ124">
        <v>6.2924515490275487E-2</v>
      </c>
      <c r="BA124">
        <v>1.0482333546539939</v>
      </c>
      <c r="BB124">
        <v>0.26068410179282092</v>
      </c>
      <c r="BC124">
        <v>7.2505205649540981E-3</v>
      </c>
      <c r="BD124">
        <v>10.316128088760451</v>
      </c>
      <c r="BE124">
        <v>0</v>
      </c>
      <c r="BF124">
        <v>1.538668898972907E-2</v>
      </c>
      <c r="BG124">
        <v>0</v>
      </c>
      <c r="BH124">
        <v>2.5519996782652101</v>
      </c>
      <c r="BI124">
        <v>12.012704976828649</v>
      </c>
      <c r="BJ124">
        <v>4.7538641204239829</v>
      </c>
      <c r="BK124">
        <v>1.033021104561934</v>
      </c>
      <c r="BL124">
        <v>1.1624531038662109</v>
      </c>
      <c r="BM124">
        <v>1.044034050146019</v>
      </c>
      <c r="BN124">
        <v>2.055066632238729</v>
      </c>
      <c r="BO124">
        <v>0</v>
      </c>
      <c r="BP124">
        <v>0</v>
      </c>
      <c r="BQ124">
        <v>5.1193446735223067E-2</v>
      </c>
      <c r="BR124">
        <v>0.57320992113386737</v>
      </c>
      <c r="BS124">
        <v>0.37927302815877473</v>
      </c>
      <c r="BT124">
        <v>5.1299988223351267</v>
      </c>
      <c r="BU124">
        <v>1.659543152887534</v>
      </c>
      <c r="BV124">
        <v>0</v>
      </c>
      <c r="BW124">
        <v>0.67916164641675447</v>
      </c>
      <c r="BX124">
        <v>0.27669513047082811</v>
      </c>
      <c r="BY124">
        <v>0</v>
      </c>
      <c r="BZ124">
        <v>0.62075526995270924</v>
      </c>
      <c r="CA124">
        <v>0</v>
      </c>
      <c r="CB124">
        <v>0.4901368159124796</v>
      </c>
      <c r="CC124">
        <v>1.397724701073026</v>
      </c>
      <c r="CD124">
        <v>0.25200370410831913</v>
      </c>
      <c r="CE124">
        <v>2.636213305215926</v>
      </c>
      <c r="CF124">
        <v>3.1866292177070141</v>
      </c>
      <c r="CG124">
        <v>1.118542287122487</v>
      </c>
      <c r="CH124">
        <v>1.9214557312856899</v>
      </c>
      <c r="CI124">
        <v>3.8956319960374608</v>
      </c>
      <c r="CJ124">
        <v>3.1058271871763901</v>
      </c>
      <c r="CK124">
        <v>0.86898261645939423</v>
      </c>
      <c r="CL124">
        <v>3.982784131946465</v>
      </c>
      <c r="CM124">
        <v>1.018831057064179</v>
      </c>
      <c r="CN124">
        <v>0.47861121581651173</v>
      </c>
      <c r="CO124">
        <v>0</v>
      </c>
      <c r="CP124">
        <v>0</v>
      </c>
      <c r="CQ124">
        <v>2.402993894637627E-2</v>
      </c>
      <c r="CR124">
        <v>0.81398075098617473</v>
      </c>
      <c r="CS124">
        <v>0</v>
      </c>
      <c r="CT124">
        <v>19.377793903044399</v>
      </c>
      <c r="CU124">
        <v>9.7975905295455707E-3</v>
      </c>
      <c r="CV124">
        <v>5.0842114259821676</v>
      </c>
      <c r="CW124">
        <v>1.899023050526804</v>
      </c>
      <c r="CX124">
        <v>0.1085084346076617</v>
      </c>
      <c r="CY124">
        <v>5.8441587254167198</v>
      </c>
      <c r="CZ124">
        <v>1.851645815509311</v>
      </c>
      <c r="DA124">
        <v>0.57598983641597601</v>
      </c>
      <c r="DB124">
        <v>0.15920440288421039</v>
      </c>
      <c r="DC124">
        <v>3.5082525881572559</v>
      </c>
      <c r="DD124">
        <v>0.28235106757544959</v>
      </c>
      <c r="DE124">
        <v>2.5350572846570438</v>
      </c>
      <c r="DF124">
        <v>6.3689687739306091</v>
      </c>
      <c r="DG124">
        <v>1.0439036267295529</v>
      </c>
      <c r="DH124">
        <v>0.20901592189134749</v>
      </c>
      <c r="DI124">
        <v>1.5199353700294771</v>
      </c>
    </row>
    <row r="125" spans="1:113" x14ac:dyDescent="0.35">
      <c r="A125" s="7">
        <v>2</v>
      </c>
      <c r="B125">
        <v>10.31832774029856</v>
      </c>
      <c r="C125">
        <v>14.054831289720591</v>
      </c>
      <c r="D125">
        <v>3.323187082955521</v>
      </c>
      <c r="E125">
        <v>7.1060727829896511</v>
      </c>
      <c r="F125">
        <v>1.7623538487082351</v>
      </c>
      <c r="G125">
        <v>5.6507384744032256</v>
      </c>
      <c r="H125">
        <v>7.6277332041321664</v>
      </c>
      <c r="I125">
        <v>4.0296653178646098</v>
      </c>
      <c r="J125">
        <v>2.2171703973407548</v>
      </c>
      <c r="K125">
        <v>1.9685982031396909</v>
      </c>
      <c r="L125">
        <v>2.1603797676866821</v>
      </c>
      <c r="M125">
        <v>2.4730430804357399</v>
      </c>
      <c r="N125">
        <v>3.2491338982341551</v>
      </c>
      <c r="O125">
        <v>1.1406719472328779</v>
      </c>
      <c r="P125">
        <v>2.2191169214805648</v>
      </c>
      <c r="Q125">
        <v>5.6330720327148039E-2</v>
      </c>
      <c r="R125">
        <v>7.4578794260217416</v>
      </c>
      <c r="S125">
        <v>0.62108727579197132</v>
      </c>
      <c r="T125">
        <v>9.9059106230285937E-2</v>
      </c>
      <c r="U125">
        <v>2.2623272255471618</v>
      </c>
      <c r="V125">
        <v>1.198668184668134E-2</v>
      </c>
      <c r="W125">
        <v>31.285680049798579</v>
      </c>
      <c r="X125">
        <v>0</v>
      </c>
      <c r="Y125">
        <v>5.7002646192700137</v>
      </c>
      <c r="Z125">
        <v>1.362725646639207</v>
      </c>
      <c r="AA125">
        <v>4.0245485102200087</v>
      </c>
      <c r="AB125">
        <v>7.0772258163831312</v>
      </c>
      <c r="AC125">
        <v>0</v>
      </c>
      <c r="AD125">
        <v>0.39661744127007709</v>
      </c>
      <c r="AE125">
        <v>1.691835212128546</v>
      </c>
      <c r="AF125">
        <v>10.21683228391989</v>
      </c>
      <c r="AG125">
        <v>9.1028482709528262</v>
      </c>
      <c r="AH125">
        <v>1.4075201896525169</v>
      </c>
      <c r="AI125">
        <v>0.56637881447137639</v>
      </c>
      <c r="AJ125">
        <v>0</v>
      </c>
      <c r="AK125">
        <v>12.77024891956815</v>
      </c>
      <c r="AL125">
        <v>3.400047131486132</v>
      </c>
      <c r="AM125">
        <v>0</v>
      </c>
      <c r="AN125">
        <v>1.445501715618247</v>
      </c>
      <c r="AO125">
        <v>4.0759162878243336</v>
      </c>
      <c r="AP125">
        <v>0.30978687536896032</v>
      </c>
      <c r="AQ125">
        <v>1.3031652820630319</v>
      </c>
      <c r="AR125">
        <v>1.307403053041768</v>
      </c>
      <c r="AS125">
        <v>0.42045967356604091</v>
      </c>
      <c r="AT125">
        <v>1.5427959623182439</v>
      </c>
      <c r="AU125">
        <v>4.4174568128017677</v>
      </c>
      <c r="AV125">
        <v>1.235435358386435</v>
      </c>
      <c r="AW125">
        <v>2.1600589614874481</v>
      </c>
      <c r="AX125">
        <v>0.2358049669267866</v>
      </c>
      <c r="AY125">
        <v>1.820847379605917</v>
      </c>
      <c r="AZ125">
        <v>0.40145505368038292</v>
      </c>
      <c r="BA125">
        <v>1.5544023086387631</v>
      </c>
      <c r="BB125">
        <v>0.63543842550181417</v>
      </c>
      <c r="BC125">
        <v>0</v>
      </c>
      <c r="BD125">
        <v>13.38960071437076</v>
      </c>
      <c r="BE125">
        <v>0</v>
      </c>
      <c r="BF125">
        <v>1.7535899405541651</v>
      </c>
      <c r="BG125">
        <v>0</v>
      </c>
      <c r="BH125">
        <v>2.6027186909429139</v>
      </c>
      <c r="BI125">
        <v>13.75018352802763</v>
      </c>
      <c r="BJ125">
        <v>5.7773831237666906</v>
      </c>
      <c r="BK125">
        <v>1.165255083094533</v>
      </c>
      <c r="BL125">
        <v>0.27700886914866518</v>
      </c>
      <c r="BM125">
        <v>0.76814055473641574</v>
      </c>
      <c r="BN125">
        <v>4.226198630267282</v>
      </c>
      <c r="BO125">
        <v>6.3205225985418195E-2</v>
      </c>
      <c r="BP125">
        <v>7.1201106673488501E-2</v>
      </c>
      <c r="BQ125">
        <v>2.0221864578481689E-2</v>
      </c>
      <c r="BR125">
        <v>0.52678118880962155</v>
      </c>
      <c r="BS125">
        <v>0.15837788145406481</v>
      </c>
      <c r="BT125">
        <v>6.1804704141125244</v>
      </c>
      <c r="BU125">
        <v>0.45229395924838239</v>
      </c>
      <c r="BV125">
        <v>4.413774333256916E-2</v>
      </c>
      <c r="BW125">
        <v>2.2080347248091452</v>
      </c>
      <c r="BX125">
        <v>0.25016004175881712</v>
      </c>
      <c r="BY125">
        <v>0.1466516036712105</v>
      </c>
      <c r="BZ125">
        <v>2.1623770883526028</v>
      </c>
      <c r="CA125">
        <v>0.11421417109040739</v>
      </c>
      <c r="CB125">
        <v>0</v>
      </c>
      <c r="CC125">
        <v>1.3479614290921409</v>
      </c>
      <c r="CD125">
        <v>0.3945259860446268</v>
      </c>
      <c r="CE125">
        <v>2.8887498407858052</v>
      </c>
      <c r="CF125">
        <v>2.7840467807298039</v>
      </c>
      <c r="CG125">
        <v>1.7206587618634881</v>
      </c>
      <c r="CH125">
        <v>1.8298708597854061</v>
      </c>
      <c r="CI125">
        <v>5.8861391025128151</v>
      </c>
      <c r="CJ125">
        <v>4.5568253853306002</v>
      </c>
      <c r="CK125">
        <v>0.7006580576784307</v>
      </c>
      <c r="CL125">
        <v>4.354118924708664</v>
      </c>
      <c r="CM125">
        <v>1.068751525579718</v>
      </c>
      <c r="CN125">
        <v>0.45792839560678411</v>
      </c>
      <c r="CO125">
        <v>0</v>
      </c>
      <c r="CP125">
        <v>0</v>
      </c>
      <c r="CQ125">
        <v>0</v>
      </c>
      <c r="CR125">
        <v>0</v>
      </c>
      <c r="CS125">
        <v>6.2143458382766893E-2</v>
      </c>
      <c r="CT125">
        <v>22.971415739272199</v>
      </c>
      <c r="CU125">
        <v>6.9003985308388601E-3</v>
      </c>
      <c r="CV125">
        <v>9.2193636299366002</v>
      </c>
      <c r="CW125">
        <v>3.3537818492342701</v>
      </c>
      <c r="CX125">
        <v>2.0971520904900291E-2</v>
      </c>
      <c r="CY125">
        <v>6.1375057210812729</v>
      </c>
      <c r="CZ125">
        <v>0.971874512296518</v>
      </c>
      <c r="DA125">
        <v>0.51764557166443126</v>
      </c>
      <c r="DB125">
        <v>1.2493748105051481</v>
      </c>
      <c r="DC125">
        <v>4.2185492758303553</v>
      </c>
      <c r="DD125">
        <v>9.7593226152898907E-2</v>
      </c>
      <c r="DE125">
        <v>1.261757302696576</v>
      </c>
      <c r="DF125">
        <v>6.8339253717108317</v>
      </c>
      <c r="DG125">
        <v>0.93199135125267385</v>
      </c>
      <c r="DH125">
        <v>0.25887093935438338</v>
      </c>
      <c r="DI125">
        <v>0.79827614893494236</v>
      </c>
    </row>
    <row r="126" spans="1:113" x14ac:dyDescent="0.35">
      <c r="A126" s="7">
        <v>3</v>
      </c>
      <c r="B126">
        <v>9.7866998891354289</v>
      </c>
      <c r="C126">
        <v>13.051710185019621</v>
      </c>
      <c r="D126">
        <v>3.0232634842444832</v>
      </c>
      <c r="E126">
        <v>7.0129007247542434</v>
      </c>
      <c r="F126">
        <v>1.6588775728362759</v>
      </c>
      <c r="G126">
        <v>5.3352006959195144</v>
      </c>
      <c r="H126">
        <v>7.3145552187449221</v>
      </c>
      <c r="I126">
        <v>3.9609500692296948</v>
      </c>
      <c r="J126">
        <v>2.0558187744640248</v>
      </c>
      <c r="K126">
        <v>1.813083901916819</v>
      </c>
      <c r="L126">
        <v>2.2078247002007911</v>
      </c>
      <c r="M126">
        <v>1.7713014029525429</v>
      </c>
      <c r="N126">
        <v>3.9710880056858588</v>
      </c>
      <c r="O126">
        <v>1.1510387436780061</v>
      </c>
      <c r="P126">
        <v>3.6406696635293119</v>
      </c>
      <c r="Q126">
        <v>0.1024430022782957</v>
      </c>
      <c r="R126">
        <v>11.46947169964214</v>
      </c>
      <c r="S126">
        <v>0.55509131773337406</v>
      </c>
      <c r="T126">
        <v>0.1073182476413292</v>
      </c>
      <c r="U126">
        <v>1.671836247575605</v>
      </c>
      <c r="V126">
        <v>0.1177241278935528</v>
      </c>
      <c r="W126">
        <v>51.645527436438847</v>
      </c>
      <c r="X126">
        <v>0</v>
      </c>
      <c r="Y126">
        <v>5.7196612110638707</v>
      </c>
      <c r="Z126">
        <v>1.9190868044438061</v>
      </c>
      <c r="AA126">
        <v>4.8474137960351884</v>
      </c>
      <c r="AB126">
        <v>6.9371790323978324</v>
      </c>
      <c r="AC126">
        <v>0.1219502768902947</v>
      </c>
      <c r="AD126">
        <v>0.35763310065603232</v>
      </c>
      <c r="AE126">
        <v>0.78024449679104146</v>
      </c>
      <c r="AF126">
        <v>10.116365005195361</v>
      </c>
      <c r="AG126">
        <v>8.8999332249223198</v>
      </c>
      <c r="AH126">
        <v>1.9966395195864479</v>
      </c>
      <c r="AI126">
        <v>0.48275242751775599</v>
      </c>
      <c r="AJ126">
        <v>0</v>
      </c>
      <c r="AK126">
        <v>9.6618755566531043</v>
      </c>
      <c r="AL126">
        <v>2.7261070236768941</v>
      </c>
      <c r="AM126">
        <v>0</v>
      </c>
      <c r="AN126">
        <v>2.538482164618173</v>
      </c>
      <c r="AO126">
        <v>1.3445278919528181</v>
      </c>
      <c r="AP126">
        <v>0.25188642785515009</v>
      </c>
      <c r="AQ126">
        <v>0.43209036634300652</v>
      </c>
      <c r="AR126">
        <v>1.2941340187197261</v>
      </c>
      <c r="AS126">
        <v>0.80914167820261573</v>
      </c>
      <c r="AT126">
        <v>1.988051509588171</v>
      </c>
      <c r="AU126">
        <v>4.2898411622269466</v>
      </c>
      <c r="AV126">
        <v>1.615650380615538</v>
      </c>
      <c r="AW126">
        <v>1.751131026242585</v>
      </c>
      <c r="AX126">
        <v>0.23767246273695911</v>
      </c>
      <c r="AY126">
        <v>0.9296174070320391</v>
      </c>
      <c r="AZ126">
        <v>0.19385934953441339</v>
      </c>
      <c r="BA126">
        <v>1.722709173029118</v>
      </c>
      <c r="BB126">
        <v>1.150096396138903</v>
      </c>
      <c r="BC126">
        <v>0</v>
      </c>
      <c r="BD126">
        <v>16.14558559308314</v>
      </c>
      <c r="BE126">
        <v>3.041737760224093E-2</v>
      </c>
      <c r="BF126">
        <v>0</v>
      </c>
      <c r="BG126">
        <v>0</v>
      </c>
      <c r="BH126">
        <v>2.0161408173040871</v>
      </c>
      <c r="BI126">
        <v>14.4221619810509</v>
      </c>
      <c r="BJ126">
        <v>5.4614839200511218</v>
      </c>
      <c r="BK126">
        <v>1.4791676141145</v>
      </c>
      <c r="BL126">
        <v>0.76563017738698536</v>
      </c>
      <c r="BM126">
        <v>1.488441472495855</v>
      </c>
      <c r="BN126">
        <v>2.452224408659998</v>
      </c>
      <c r="BO126">
        <v>0.75583563523796793</v>
      </c>
      <c r="BP126">
        <v>3.135020902771994E-3</v>
      </c>
      <c r="BQ126">
        <v>3.7888177120013668E-2</v>
      </c>
      <c r="BR126">
        <v>1.0215599184653299</v>
      </c>
      <c r="BS126">
        <v>0.48888842521628778</v>
      </c>
      <c r="BT126">
        <v>5.4427782351416107</v>
      </c>
      <c r="BU126">
        <v>0.60716585795895073</v>
      </c>
      <c r="BV126">
        <v>0.27911839264191868</v>
      </c>
      <c r="BW126">
        <v>2.4456450023082179</v>
      </c>
      <c r="BX126">
        <v>0.35289721732486973</v>
      </c>
      <c r="BY126">
        <v>0.22410050774615459</v>
      </c>
      <c r="BZ126">
        <v>1.493126603268045</v>
      </c>
      <c r="CA126">
        <v>0</v>
      </c>
      <c r="CB126">
        <v>2.2276877429188899</v>
      </c>
      <c r="CC126">
        <v>1.743812196577015</v>
      </c>
      <c r="CD126">
        <v>0.1078592049844298</v>
      </c>
      <c r="CE126">
        <v>3.4616065828231708</v>
      </c>
      <c r="CF126">
        <v>3.7199381662080508</v>
      </c>
      <c r="CG126">
        <v>1.351476348508649</v>
      </c>
      <c r="CH126">
        <v>1.680266482387144</v>
      </c>
      <c r="CI126">
        <v>4.9533306115925804</v>
      </c>
      <c r="CJ126">
        <v>3.6282017199099168</v>
      </c>
      <c r="CK126">
        <v>0.73695263851807891</v>
      </c>
      <c r="CL126">
        <v>4.480434282128992</v>
      </c>
      <c r="CM126">
        <v>1.297411632919887</v>
      </c>
      <c r="CN126">
        <v>0.487940317648132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23.975431626505511</v>
      </c>
      <c r="CU126">
        <v>8.3596107690864618E-2</v>
      </c>
      <c r="CV126">
        <v>5.3191217574509846</v>
      </c>
      <c r="CW126">
        <v>2.49583362185205</v>
      </c>
      <c r="CX126">
        <v>5.7549998922737329E-2</v>
      </c>
      <c r="CY126">
        <v>6.3759962038669924</v>
      </c>
      <c r="CZ126">
        <v>0.87470265769128563</v>
      </c>
      <c r="DA126">
        <v>1.5839452555542131</v>
      </c>
      <c r="DB126">
        <v>0.19092101828693281</v>
      </c>
      <c r="DC126">
        <v>3.6036686819865431</v>
      </c>
      <c r="DD126">
        <v>2.0752957866128501E-2</v>
      </c>
      <c r="DE126">
        <v>1.548599446496526</v>
      </c>
      <c r="DF126">
        <v>6.9864153389251884</v>
      </c>
      <c r="DG126">
        <v>1.708940039070719</v>
      </c>
      <c r="DH126">
        <v>0.1966522343679443</v>
      </c>
      <c r="DI126">
        <v>0.10107599630693601</v>
      </c>
    </row>
    <row r="127" spans="1:113" x14ac:dyDescent="0.35">
      <c r="A127" s="7">
        <v>4</v>
      </c>
      <c r="B127">
        <v>10.27099715539549</v>
      </c>
      <c r="C127">
        <v>13.70383492030232</v>
      </c>
      <c r="D127">
        <v>3.5540896960931292</v>
      </c>
      <c r="E127">
        <v>7.1077799711681058</v>
      </c>
      <c r="F127">
        <v>1.862382917294245</v>
      </c>
      <c r="G127">
        <v>5.5672085566486356</v>
      </c>
      <c r="H127">
        <v>7.6794431799630374</v>
      </c>
      <c r="I127">
        <v>4.8265986026331298</v>
      </c>
      <c r="J127">
        <v>2.2489643529967092</v>
      </c>
      <c r="K127">
        <v>1.844662233979582</v>
      </c>
      <c r="L127">
        <v>2.3258135242071392</v>
      </c>
      <c r="M127">
        <v>2.4509010642769611</v>
      </c>
      <c r="N127">
        <v>4.47672531938478</v>
      </c>
      <c r="O127">
        <v>1.276299696463838</v>
      </c>
      <c r="P127">
        <v>1.6103520269295151</v>
      </c>
      <c r="Q127">
        <v>4.4963065881832541E-3</v>
      </c>
      <c r="R127">
        <v>10.53267177768061</v>
      </c>
      <c r="S127">
        <v>0.67264396830631668</v>
      </c>
      <c r="T127">
        <v>4.2316883311086143E-2</v>
      </c>
      <c r="U127">
        <v>2.5166231964680632</v>
      </c>
      <c r="V127">
        <v>3.4716190991795307E-2</v>
      </c>
      <c r="W127">
        <v>32.437989205019441</v>
      </c>
      <c r="X127">
        <v>0</v>
      </c>
      <c r="Y127">
        <v>5.9462858709025754</v>
      </c>
      <c r="Z127">
        <v>0.89892535908412863</v>
      </c>
      <c r="AA127">
        <v>6.6113651371592086</v>
      </c>
      <c r="AB127">
        <v>7.4258857439435229</v>
      </c>
      <c r="AC127">
        <v>4.7128737047400379E-2</v>
      </c>
      <c r="AD127">
        <v>0.35864248507412078</v>
      </c>
      <c r="AE127">
        <v>1.0874902359994221</v>
      </c>
      <c r="AF127">
        <v>11.47060972416975</v>
      </c>
      <c r="AG127">
        <v>10.500065491825451</v>
      </c>
      <c r="AH127">
        <v>1.14710855471608</v>
      </c>
      <c r="AI127">
        <v>0.69587040286326851</v>
      </c>
      <c r="AJ127">
        <v>0</v>
      </c>
      <c r="AK127">
        <v>14.14687002787851</v>
      </c>
      <c r="AL127">
        <v>4.0997220268173429</v>
      </c>
      <c r="AM127">
        <v>0</v>
      </c>
      <c r="AN127">
        <v>1.4781723063183381</v>
      </c>
      <c r="AO127">
        <v>2.9401210651478169</v>
      </c>
      <c r="AP127">
        <v>0.61151864284504409</v>
      </c>
      <c r="AQ127">
        <v>0.85240796592133805</v>
      </c>
      <c r="AR127">
        <v>1.6769135109297131</v>
      </c>
      <c r="AS127">
        <v>0.79020970325918383</v>
      </c>
      <c r="AT127">
        <v>2.8452584150147038</v>
      </c>
      <c r="AU127">
        <v>4.3168452313033949</v>
      </c>
      <c r="AV127">
        <v>1.5939821274861401</v>
      </c>
      <c r="AW127">
        <v>1.76624203884391</v>
      </c>
      <c r="AX127">
        <v>0.2022453955133913</v>
      </c>
      <c r="AY127">
        <v>2.8237071367863971</v>
      </c>
      <c r="AZ127">
        <v>0</v>
      </c>
      <c r="BA127">
        <v>3.854659171355133</v>
      </c>
      <c r="BB127">
        <v>1.006212335342302</v>
      </c>
      <c r="BC127">
        <v>1.767821220994245</v>
      </c>
      <c r="BD127">
        <v>14.973287983631231</v>
      </c>
      <c r="BE127">
        <v>0.15010854062339021</v>
      </c>
      <c r="BF127">
        <v>0</v>
      </c>
      <c r="BG127">
        <v>0</v>
      </c>
      <c r="BH127">
        <v>2.1065069509843091</v>
      </c>
      <c r="BI127">
        <v>16.335424942042639</v>
      </c>
      <c r="BJ127">
        <v>6.2646174991817709</v>
      </c>
      <c r="BK127">
        <v>0.76101415760281532</v>
      </c>
      <c r="BL127">
        <v>0.72073711798491935</v>
      </c>
      <c r="BM127">
        <v>1.400246771547369</v>
      </c>
      <c r="BN127">
        <v>4.3062880359813613</v>
      </c>
      <c r="BO127">
        <v>5.4525754021414428E-3</v>
      </c>
      <c r="BP127">
        <v>5.8985280929866483E-2</v>
      </c>
      <c r="BQ127">
        <v>3.2546996644855539E-2</v>
      </c>
      <c r="BR127">
        <v>0.84070921813454158</v>
      </c>
      <c r="BS127">
        <v>0.44575118527280833</v>
      </c>
      <c r="BT127">
        <v>5.4764478957864267</v>
      </c>
      <c r="BU127">
        <v>0.77461463683085285</v>
      </c>
      <c r="BV127">
        <v>0.31179213858964638</v>
      </c>
      <c r="BW127">
        <v>0.48804359283835502</v>
      </c>
      <c r="BX127">
        <v>0.59879456513451246</v>
      </c>
      <c r="BY127">
        <v>0</v>
      </c>
      <c r="BZ127">
        <v>3.0499988900502331</v>
      </c>
      <c r="CA127">
        <v>2.6078564839189331E-2</v>
      </c>
      <c r="CB127">
        <v>1.017764384243425</v>
      </c>
      <c r="CC127">
        <v>1.664560019258537</v>
      </c>
      <c r="CD127">
        <v>0.28561747311489921</v>
      </c>
      <c r="CE127">
        <v>3.2735772875748261</v>
      </c>
      <c r="CF127">
        <v>3.8828712675039161</v>
      </c>
      <c r="CG127">
        <v>2.7685296913059898</v>
      </c>
      <c r="CH127">
        <v>2.3972109256676819</v>
      </c>
      <c r="CI127">
        <v>6.923949500655568</v>
      </c>
      <c r="CJ127">
        <v>4.4779041714113763</v>
      </c>
      <c r="CK127">
        <v>1.198331899785444</v>
      </c>
      <c r="CL127">
        <v>4.2817417560916704</v>
      </c>
      <c r="CM127">
        <v>1.323288676127325</v>
      </c>
      <c r="CN127">
        <v>0.62575936376570707</v>
      </c>
      <c r="CO127">
        <v>0</v>
      </c>
      <c r="CP127">
        <v>0</v>
      </c>
      <c r="CQ127">
        <v>0.19414152722882849</v>
      </c>
      <c r="CR127">
        <v>1.242324637401405</v>
      </c>
      <c r="CS127">
        <v>0</v>
      </c>
      <c r="CT127">
        <v>26.896917927178102</v>
      </c>
      <c r="CU127">
        <v>0.25216650915372718</v>
      </c>
      <c r="CV127">
        <v>5.9853035708917073</v>
      </c>
      <c r="CW127">
        <v>2.9494230894683762</v>
      </c>
      <c r="CX127">
        <v>0.1076297577091672</v>
      </c>
      <c r="CY127">
        <v>5.8675450240597984</v>
      </c>
      <c r="CZ127">
        <v>1.0380673766548829</v>
      </c>
      <c r="DA127">
        <v>1.391714642603235</v>
      </c>
      <c r="DB127">
        <v>0.2381188533799595</v>
      </c>
      <c r="DC127">
        <v>4.1850988533809073</v>
      </c>
      <c r="DD127">
        <v>0.26204414730996189</v>
      </c>
      <c r="DE127">
        <v>1.9485411885850159</v>
      </c>
      <c r="DF127">
        <v>9.0599249982009944</v>
      </c>
      <c r="DG127">
        <v>1.705733706968368</v>
      </c>
      <c r="DH127">
        <v>0.33362992015912268</v>
      </c>
      <c r="DI127">
        <v>0.27043926748335267</v>
      </c>
    </row>
    <row r="128" spans="1:113" x14ac:dyDescent="0.35">
      <c r="A128" s="7">
        <v>5</v>
      </c>
      <c r="B128">
        <v>10.20723798046253</v>
      </c>
      <c r="C128">
        <v>13.980003040978859</v>
      </c>
      <c r="D128">
        <v>3.851187267186726</v>
      </c>
      <c r="E128">
        <v>7.651387320421196</v>
      </c>
      <c r="F128">
        <v>1.9241712138186491</v>
      </c>
      <c r="G128">
        <v>6.0609828076634384</v>
      </c>
      <c r="H128">
        <v>8.5575609448366698</v>
      </c>
      <c r="I128">
        <v>4.6105240949712636</v>
      </c>
      <c r="J128">
        <v>2.536862479903466</v>
      </c>
      <c r="K128">
        <v>1.9108658195171491</v>
      </c>
      <c r="L128">
        <v>2.7937128517493548</v>
      </c>
      <c r="M128">
        <v>3.338208682962498</v>
      </c>
      <c r="N128">
        <v>7.4730716373435282</v>
      </c>
      <c r="O128">
        <v>1.8914336831412251</v>
      </c>
      <c r="P128">
        <v>3.1266839447162988</v>
      </c>
      <c r="Q128">
        <v>2.784127582223549E-2</v>
      </c>
      <c r="R128">
        <v>13.41863413954054</v>
      </c>
      <c r="S128">
        <v>1.2492319908609471</v>
      </c>
      <c r="T128">
        <v>0.24080145645083301</v>
      </c>
      <c r="U128">
        <v>3.2577105239930262</v>
      </c>
      <c r="V128">
        <v>0</v>
      </c>
      <c r="W128">
        <v>60.707649816633612</v>
      </c>
      <c r="X128">
        <v>0</v>
      </c>
      <c r="Y128">
        <v>6.1346876563555002</v>
      </c>
      <c r="Z128">
        <v>1.3961390923931001</v>
      </c>
      <c r="AA128">
        <v>6.4044394034227219</v>
      </c>
      <c r="AB128">
        <v>7.0815432756187322</v>
      </c>
      <c r="AC128">
        <v>0.21618786926042921</v>
      </c>
      <c r="AD128">
        <v>0.43513883064892989</v>
      </c>
      <c r="AE128">
        <v>2.098527556233647</v>
      </c>
      <c r="AF128">
        <v>11.525245872805771</v>
      </c>
      <c r="AG128">
        <v>9.7576709545968292</v>
      </c>
      <c r="AH128">
        <v>1.48261301906415</v>
      </c>
      <c r="AI128">
        <v>0.39136852050048537</v>
      </c>
      <c r="AJ128">
        <v>0</v>
      </c>
      <c r="AK128">
        <v>15.8411371059647</v>
      </c>
      <c r="AL128">
        <v>2.9891260180159511</v>
      </c>
      <c r="AM128">
        <v>0</v>
      </c>
      <c r="AN128">
        <v>2.226612350240933</v>
      </c>
      <c r="AO128">
        <v>3.07771369823748</v>
      </c>
      <c r="AP128">
        <v>0.38995951731672601</v>
      </c>
      <c r="AQ128">
        <v>0.63169778217352035</v>
      </c>
      <c r="AR128">
        <v>1.276942146864456</v>
      </c>
      <c r="AS128">
        <v>0.52850737150901295</v>
      </c>
      <c r="AT128">
        <v>1.977159833429422</v>
      </c>
      <c r="AU128">
        <v>4.3557980044380624</v>
      </c>
      <c r="AV128">
        <v>3.8131416058120471</v>
      </c>
      <c r="AW128">
        <v>1.745587520543874</v>
      </c>
      <c r="AX128">
        <v>0.39678666937634688</v>
      </c>
      <c r="AY128">
        <v>2.5677005813985438</v>
      </c>
      <c r="AZ128">
        <v>1.865027199123283</v>
      </c>
      <c r="BA128">
        <v>4.7188464410931337</v>
      </c>
      <c r="BB128">
        <v>1.591314986746416</v>
      </c>
      <c r="BC128">
        <v>0</v>
      </c>
      <c r="BD128">
        <v>27.948102647008842</v>
      </c>
      <c r="BE128">
        <v>0</v>
      </c>
      <c r="BF128">
        <v>0</v>
      </c>
      <c r="BG128">
        <v>0</v>
      </c>
      <c r="BH128">
        <v>1.0440279697810699</v>
      </c>
      <c r="BI128">
        <v>16.153947885522278</v>
      </c>
      <c r="BJ128">
        <v>7.278649358118078</v>
      </c>
      <c r="BK128">
        <v>1.3918291718530451</v>
      </c>
      <c r="BL128">
        <v>1.486474075437205</v>
      </c>
      <c r="BM128">
        <v>1.1602279377628231</v>
      </c>
      <c r="BN128">
        <v>5.3884060549998534</v>
      </c>
      <c r="BO128">
        <v>0.51670347976326536</v>
      </c>
      <c r="BP128">
        <v>0</v>
      </c>
      <c r="BQ128">
        <v>4.2407538503592648E-2</v>
      </c>
      <c r="BR128">
        <v>0.93534450028035876</v>
      </c>
      <c r="BS128">
        <v>1.9276400555426629</v>
      </c>
      <c r="BT128">
        <v>6.155318121345096</v>
      </c>
      <c r="BU128">
        <v>0.97377276845340788</v>
      </c>
      <c r="BV128">
        <v>0.41739215888116732</v>
      </c>
      <c r="BW128">
        <v>2.6612395874332311</v>
      </c>
      <c r="BX128">
        <v>0.50688425731062625</v>
      </c>
      <c r="BY128">
        <v>0.36198274280227621</v>
      </c>
      <c r="BZ128">
        <v>7.2945641067536862</v>
      </c>
      <c r="CA128">
        <v>0</v>
      </c>
      <c r="CB128">
        <v>0.1403888910439752</v>
      </c>
      <c r="CC128">
        <v>2.080711892772463</v>
      </c>
      <c r="CD128">
        <v>1.1940275288433311</v>
      </c>
      <c r="CE128">
        <v>4.3088260649377697</v>
      </c>
      <c r="CF128">
        <v>3.6536655470741541</v>
      </c>
      <c r="CG128">
        <v>1.0407477727875349</v>
      </c>
      <c r="CH128">
        <v>4.3120571474079519</v>
      </c>
      <c r="CI128">
        <v>7.4406403478307546</v>
      </c>
      <c r="CJ128">
        <v>3.46183923637934</v>
      </c>
      <c r="CK128">
        <v>1.3137786218694849</v>
      </c>
      <c r="CL128">
        <v>5.2703898021556421</v>
      </c>
      <c r="CM128">
        <v>1.628586580036649</v>
      </c>
      <c r="CN128">
        <v>1.1681125299023249</v>
      </c>
      <c r="CO128">
        <v>1.446983415004971E-2</v>
      </c>
      <c r="CP128">
        <v>0</v>
      </c>
      <c r="CQ128">
        <v>0</v>
      </c>
      <c r="CR128">
        <v>0</v>
      </c>
      <c r="CS128">
        <v>0</v>
      </c>
      <c r="CT128">
        <v>32.540560686423177</v>
      </c>
      <c r="CU128">
        <v>0.21834079682617341</v>
      </c>
      <c r="CV128">
        <v>12.041205547321191</v>
      </c>
      <c r="CW128">
        <v>4.5328910469329253</v>
      </c>
      <c r="CX128">
        <v>0.39225026555384451</v>
      </c>
      <c r="CY128">
        <v>6.5572630433049728</v>
      </c>
      <c r="CZ128">
        <v>1.5666242650138049</v>
      </c>
      <c r="DA128">
        <v>0.767789299264106</v>
      </c>
      <c r="DB128">
        <v>0.55591221441436856</v>
      </c>
      <c r="DC128">
        <v>4.6002435651604499</v>
      </c>
      <c r="DD128">
        <v>9.4820568377848163E-3</v>
      </c>
      <c r="DE128">
        <v>4.8511068861565914</v>
      </c>
      <c r="DF128">
        <v>9.7487371418685544</v>
      </c>
      <c r="DG128">
        <v>1.6145354247834931</v>
      </c>
      <c r="DH128">
        <v>0.51096458878922058</v>
      </c>
      <c r="DI128">
        <v>1.1452915386072049</v>
      </c>
    </row>
    <row r="129" spans="1:113" x14ac:dyDescent="0.35">
      <c r="A129" s="7">
        <v>6</v>
      </c>
      <c r="B129">
        <v>10.460362197776879</v>
      </c>
      <c r="C129">
        <v>15.15383801251545</v>
      </c>
      <c r="D129">
        <v>4.4773449007515946</v>
      </c>
      <c r="E129">
        <v>7.8993338366687906</v>
      </c>
      <c r="F129">
        <v>1.9740119402338601</v>
      </c>
      <c r="G129">
        <v>6.5630391568059911</v>
      </c>
      <c r="H129">
        <v>8.9182852667665404</v>
      </c>
      <c r="I129">
        <v>4.887454372756654</v>
      </c>
      <c r="J129">
        <v>2.4880130723385232</v>
      </c>
      <c r="K129">
        <v>1.783278501111073</v>
      </c>
      <c r="L129">
        <v>2.6527882867706891</v>
      </c>
      <c r="M129">
        <v>3.829070267551109</v>
      </c>
      <c r="N129">
        <v>6.260094430980871</v>
      </c>
      <c r="O129">
        <v>2.2579471149911781</v>
      </c>
      <c r="P129">
        <v>2.2437677601901331</v>
      </c>
      <c r="Q129">
        <v>6.765473959511123E-2</v>
      </c>
      <c r="R129">
        <v>18.383662535662829</v>
      </c>
      <c r="S129">
        <v>1.2687281030206721</v>
      </c>
      <c r="T129">
        <v>0.2308395165104887</v>
      </c>
      <c r="U129">
        <v>3.5158095666700251</v>
      </c>
      <c r="V129">
        <v>1.94850918133384E-2</v>
      </c>
      <c r="W129">
        <v>72.640927142283402</v>
      </c>
      <c r="X129">
        <v>0</v>
      </c>
      <c r="Y129">
        <v>6.3383142684178422</v>
      </c>
      <c r="Z129">
        <v>2.585363453607866</v>
      </c>
      <c r="AA129">
        <v>6.8007691106129844</v>
      </c>
      <c r="AB129">
        <v>8.1947820566866838</v>
      </c>
      <c r="AC129">
        <v>0.10847963653493969</v>
      </c>
      <c r="AD129">
        <v>0.40820232314526861</v>
      </c>
      <c r="AE129">
        <v>1.426826629254426</v>
      </c>
      <c r="AF129">
        <v>12.118382657681449</v>
      </c>
      <c r="AG129">
        <v>11.369336580637279</v>
      </c>
      <c r="AH129">
        <v>1.4571713297225131</v>
      </c>
      <c r="AI129">
        <v>0.33890007102688091</v>
      </c>
      <c r="AJ129">
        <v>0</v>
      </c>
      <c r="AK129">
        <v>21.596461292222731</v>
      </c>
      <c r="AL129">
        <v>2.476452197615679</v>
      </c>
      <c r="AM129">
        <v>0</v>
      </c>
      <c r="AN129">
        <v>2.848444306550117</v>
      </c>
      <c r="AO129">
        <v>7.2372201717978184</v>
      </c>
      <c r="AP129">
        <v>0.49059615215457841</v>
      </c>
      <c r="AQ129">
        <v>0.89543079865548025</v>
      </c>
      <c r="AR129">
        <v>2.0833543458057018</v>
      </c>
      <c r="AS129">
        <v>0.82402151712411986</v>
      </c>
      <c r="AT129">
        <v>2.7966542890681141</v>
      </c>
      <c r="AU129">
        <v>4.8945353065549702</v>
      </c>
      <c r="AV129">
        <v>3.3469938417600922</v>
      </c>
      <c r="AW129">
        <v>2.3035365203117988</v>
      </c>
      <c r="AX129">
        <v>0.41456073437129293</v>
      </c>
      <c r="AY129">
        <v>7.1237490648948301</v>
      </c>
      <c r="AZ129">
        <v>0.60775628515220814</v>
      </c>
      <c r="BA129">
        <v>4.4843526192400498</v>
      </c>
      <c r="BB129">
        <v>1.458221935238631</v>
      </c>
      <c r="BC129">
        <v>0</v>
      </c>
      <c r="BD129">
        <v>22.036000847191151</v>
      </c>
      <c r="BE129">
        <v>7.6666331798650275E-2</v>
      </c>
      <c r="BF129">
        <v>6.3411232369335269E-2</v>
      </c>
      <c r="BG129">
        <v>0</v>
      </c>
      <c r="BH129">
        <v>1.934441364692818</v>
      </c>
      <c r="BI129">
        <v>20.135340689456161</v>
      </c>
      <c r="BJ129">
        <v>7.1643324763430947</v>
      </c>
      <c r="BK129">
        <v>1.5578965546726209</v>
      </c>
      <c r="BL129">
        <v>1.3081558624596319</v>
      </c>
      <c r="BM129">
        <v>1.0263398617591639</v>
      </c>
      <c r="BN129">
        <v>6.6853995697197934</v>
      </c>
      <c r="BO129">
        <v>0.25642469292676773</v>
      </c>
      <c r="BP129">
        <v>0</v>
      </c>
      <c r="BQ129">
        <v>7.5052881985739357E-3</v>
      </c>
      <c r="BR129">
        <v>1.3103172169800219</v>
      </c>
      <c r="BS129">
        <v>1.0093688896416499</v>
      </c>
      <c r="BT129">
        <v>5.6166577020854236</v>
      </c>
      <c r="BU129">
        <v>1.0998886299478761</v>
      </c>
      <c r="BV129">
        <v>0</v>
      </c>
      <c r="BW129">
        <v>0.97551109806527547</v>
      </c>
      <c r="BX129">
        <v>0.2191733469732457</v>
      </c>
      <c r="BY129">
        <v>7.5887421290350657E-2</v>
      </c>
      <c r="BZ129">
        <v>8.6208807419336324</v>
      </c>
      <c r="CA129">
        <v>6.2221392805373891E-3</v>
      </c>
      <c r="CB129">
        <v>0</v>
      </c>
      <c r="CC129">
        <v>2.0879149923922422</v>
      </c>
      <c r="CD129">
        <v>0.53172468288555019</v>
      </c>
      <c r="CE129">
        <v>6.0349422363769492</v>
      </c>
      <c r="CF129">
        <v>3.2970686847173241</v>
      </c>
      <c r="CG129">
        <v>1.6317073394161761</v>
      </c>
      <c r="CH129">
        <v>3.901313968259692</v>
      </c>
      <c r="CI129">
        <v>8.307731744396655</v>
      </c>
      <c r="CJ129">
        <v>4.9713527994644036</v>
      </c>
      <c r="CK129">
        <v>1.1604166676512631</v>
      </c>
      <c r="CL129">
        <v>5.532168835469836</v>
      </c>
      <c r="CM129">
        <v>2.178111749985808</v>
      </c>
      <c r="CN129">
        <v>0.86055904488167478</v>
      </c>
      <c r="CO129">
        <v>0</v>
      </c>
      <c r="CP129">
        <v>0</v>
      </c>
      <c r="CQ129">
        <v>0</v>
      </c>
      <c r="CR129">
        <v>0.16190179974440699</v>
      </c>
      <c r="CS129">
        <v>0</v>
      </c>
      <c r="CT129">
        <v>34.963911329707003</v>
      </c>
      <c r="CU129">
        <v>0.22718452859198521</v>
      </c>
      <c r="CV129">
        <v>12.905536612782649</v>
      </c>
      <c r="CW129">
        <v>4.483016517562497</v>
      </c>
      <c r="CX129">
        <v>0.1343009112118618</v>
      </c>
      <c r="CY129">
        <v>7.282582505644454</v>
      </c>
      <c r="CZ129">
        <v>1.5882090406658209</v>
      </c>
      <c r="DA129">
        <v>1.1966991236221141</v>
      </c>
      <c r="DB129">
        <v>1.788384632103124</v>
      </c>
      <c r="DC129">
        <v>4.6172343157970666</v>
      </c>
      <c r="DD129">
        <v>4.2117663250145362E-2</v>
      </c>
      <c r="DE129">
        <v>3.8291132136725121</v>
      </c>
      <c r="DF129">
        <v>9.4049463643225799</v>
      </c>
      <c r="DG129">
        <v>1.730152628763068</v>
      </c>
      <c r="DH129">
        <v>0.30053438345349281</v>
      </c>
      <c r="DI129">
        <v>1.7273131527008529</v>
      </c>
    </row>
    <row r="130" spans="1:113" x14ac:dyDescent="0.35">
      <c r="A130" s="7">
        <v>7</v>
      </c>
      <c r="B130">
        <v>10.487829123253819</v>
      </c>
      <c r="C130">
        <v>14.384413809154889</v>
      </c>
      <c r="D130">
        <v>4.129087375871606</v>
      </c>
      <c r="E130">
        <v>8.1720169423795994</v>
      </c>
      <c r="F130">
        <v>1.734697325612391</v>
      </c>
      <c r="G130">
        <v>6.9569149465263607</v>
      </c>
      <c r="H130">
        <v>9.0971061010400689</v>
      </c>
      <c r="I130">
        <v>4.2813906702730158</v>
      </c>
      <c r="J130">
        <v>2.6634762147539739</v>
      </c>
      <c r="K130">
        <v>1.990307622849566</v>
      </c>
      <c r="L130">
        <v>2.6470594520105819</v>
      </c>
      <c r="M130">
        <v>3.0399579675492698</v>
      </c>
      <c r="N130">
        <v>6.561523459624512</v>
      </c>
      <c r="O130">
        <v>1.9496103444110839</v>
      </c>
      <c r="P130">
        <v>1.698038865063781</v>
      </c>
      <c r="Q130">
        <v>0.25344363059655578</v>
      </c>
      <c r="R130">
        <v>12.07646617149466</v>
      </c>
      <c r="S130">
        <v>0.92761241487496826</v>
      </c>
      <c r="T130">
        <v>0.24214903293055001</v>
      </c>
      <c r="U130">
        <v>3.1930019811555468</v>
      </c>
      <c r="V130">
        <v>0.1304248868843734</v>
      </c>
      <c r="W130">
        <v>123.1474174847792</v>
      </c>
      <c r="X130">
        <v>0</v>
      </c>
      <c r="Y130">
        <v>6.6248280340757733</v>
      </c>
      <c r="Z130">
        <v>2.4578649779323358</v>
      </c>
      <c r="AA130">
        <v>9.6705114339100469</v>
      </c>
      <c r="AB130">
        <v>8.1716769342135276</v>
      </c>
      <c r="AC130">
        <v>0.17654832948481991</v>
      </c>
      <c r="AD130">
        <v>0.57064753866429041</v>
      </c>
      <c r="AE130">
        <v>1.2345420135863581</v>
      </c>
      <c r="AF130">
        <v>12.34867948049348</v>
      </c>
      <c r="AG130">
        <v>10.59710393933341</v>
      </c>
      <c r="AH130">
        <v>1.853092694916584</v>
      </c>
      <c r="AI130">
        <v>1.3876438924273049</v>
      </c>
      <c r="AJ130">
        <v>0</v>
      </c>
      <c r="AK130">
        <v>21.325614663949811</v>
      </c>
      <c r="AL130">
        <v>5.2737617324083486</v>
      </c>
      <c r="AM130">
        <v>0</v>
      </c>
      <c r="AN130">
        <v>3.0556142503834418</v>
      </c>
      <c r="AO130">
        <v>1.735121342643563</v>
      </c>
      <c r="AP130">
        <v>0.47630530094073781</v>
      </c>
      <c r="AQ130">
        <v>0.25057506538794871</v>
      </c>
      <c r="AR130">
        <v>1.859623894818407</v>
      </c>
      <c r="AS130">
        <v>0.60034541713925627</v>
      </c>
      <c r="AT130">
        <v>2.378796867390776</v>
      </c>
      <c r="AU130">
        <v>4.9851028110255271</v>
      </c>
      <c r="AV130">
        <v>3.4207367591827751</v>
      </c>
      <c r="AW130">
        <v>2.6668244691827252</v>
      </c>
      <c r="AX130">
        <v>0.36225336017638449</v>
      </c>
      <c r="AY130">
        <v>2.874309000094327</v>
      </c>
      <c r="AZ130">
        <v>1.836278590063624</v>
      </c>
      <c r="BA130">
        <v>4.1884792509588751</v>
      </c>
      <c r="BB130">
        <v>1.3663604975566299</v>
      </c>
      <c r="BC130">
        <v>1.2338651926274679E-2</v>
      </c>
      <c r="BD130">
        <v>21.784042843135602</v>
      </c>
      <c r="BE130">
        <v>0.16290523021371661</v>
      </c>
      <c r="BF130">
        <v>0</v>
      </c>
      <c r="BG130">
        <v>0</v>
      </c>
      <c r="BH130">
        <v>2.6875810398118869</v>
      </c>
      <c r="BI130">
        <v>19.948846913232579</v>
      </c>
      <c r="BJ130">
        <v>8.5062434946398966</v>
      </c>
      <c r="BK130">
        <v>1.371024721083554</v>
      </c>
      <c r="BL130">
        <v>1.528429618619805</v>
      </c>
      <c r="BM130">
        <v>1.5636206345755219</v>
      </c>
      <c r="BN130">
        <v>7.5622253183480543</v>
      </c>
      <c r="BO130">
        <v>0.50193272943270928</v>
      </c>
      <c r="BP130">
        <v>0</v>
      </c>
      <c r="BQ130">
        <v>1.130023478538834E-2</v>
      </c>
      <c r="BR130">
        <v>1.2198055860108781</v>
      </c>
      <c r="BS130">
        <v>1.307114983601944</v>
      </c>
      <c r="BT130">
        <v>6.6341378998567988</v>
      </c>
      <c r="BU130">
        <v>1.6027998061243509</v>
      </c>
      <c r="BV130">
        <v>0.26343676078699851</v>
      </c>
      <c r="BW130">
        <v>2.9331430492603858</v>
      </c>
      <c r="BX130">
        <v>0.34086612967386082</v>
      </c>
      <c r="BY130">
        <v>0.2028227745633738</v>
      </c>
      <c r="BZ130">
        <v>0.79761933754616487</v>
      </c>
      <c r="CA130">
        <v>0</v>
      </c>
      <c r="CB130">
        <v>8.6048534904883747E-2</v>
      </c>
      <c r="CC130">
        <v>1.9801528539277919</v>
      </c>
      <c r="CD130">
        <v>1.230003825018589</v>
      </c>
      <c r="CE130">
        <v>4.978389847017743</v>
      </c>
      <c r="CF130">
        <v>3.3599327241343331</v>
      </c>
      <c r="CG130">
        <v>0.99063896520129324</v>
      </c>
      <c r="CH130">
        <v>4.7228733988088551</v>
      </c>
      <c r="CI130">
        <v>9.4157437864331879</v>
      </c>
      <c r="CJ130">
        <v>2.998810394379078</v>
      </c>
      <c r="CK130">
        <v>1.466147609472414</v>
      </c>
      <c r="CL130">
        <v>5.7240664200483131</v>
      </c>
      <c r="CM130">
        <v>1.3424992244052241</v>
      </c>
      <c r="CN130">
        <v>0.70241014412152025</v>
      </c>
      <c r="CO130">
        <v>0</v>
      </c>
      <c r="CP130">
        <v>0</v>
      </c>
      <c r="CQ130">
        <v>0</v>
      </c>
      <c r="CR130">
        <v>0.54237288103858872</v>
      </c>
      <c r="CS130">
        <v>1.7261060159370429</v>
      </c>
      <c r="CT130">
        <v>34.208982254845722</v>
      </c>
      <c r="CU130">
        <v>0.20232018872852589</v>
      </c>
      <c r="CV130">
        <v>10.7512538144223</v>
      </c>
      <c r="CW130">
        <v>5.3625294626025726</v>
      </c>
      <c r="CX130">
        <v>0.1901494591430857</v>
      </c>
      <c r="CY130">
        <v>7.5826552027039069</v>
      </c>
      <c r="CZ130">
        <v>3.280098097730014</v>
      </c>
      <c r="DA130">
        <v>1.458521343466078</v>
      </c>
      <c r="DB130">
        <v>1.5309199897880721</v>
      </c>
      <c r="DC130">
        <v>5.1649341077453306</v>
      </c>
      <c r="DD130">
        <v>5.9796539404064812E-2</v>
      </c>
      <c r="DE130">
        <v>4.0113206781464523</v>
      </c>
      <c r="DF130">
        <v>9.8318484455858073</v>
      </c>
      <c r="DG130">
        <v>2.13701905842328</v>
      </c>
      <c r="DH130">
        <v>0.46070237501593742</v>
      </c>
      <c r="DI130">
        <v>0.1974723703344933</v>
      </c>
    </row>
    <row r="131" spans="1:113" x14ac:dyDescent="0.35">
      <c r="A131" s="7">
        <v>8</v>
      </c>
      <c r="B131">
        <v>10.828045310223841</v>
      </c>
      <c r="C131">
        <v>14.265866374089841</v>
      </c>
      <c r="D131">
        <v>4.7498101870893557</v>
      </c>
      <c r="E131">
        <v>8.4038280029887247</v>
      </c>
      <c r="F131">
        <v>1.947759324144587</v>
      </c>
      <c r="G131">
        <v>7.6944191578464594</v>
      </c>
      <c r="H131">
        <v>9.6092737913603674</v>
      </c>
      <c r="I131">
        <v>4.2080401616825744</v>
      </c>
      <c r="J131">
        <v>2.90280368199508</v>
      </c>
      <c r="K131">
        <v>2.19521286692934</v>
      </c>
      <c r="L131">
        <v>2.6007638239026161</v>
      </c>
      <c r="M131">
        <v>3.0114252709309661</v>
      </c>
      <c r="N131">
        <v>9.6796710563280932</v>
      </c>
      <c r="O131">
        <v>2.0609278783708298</v>
      </c>
      <c r="P131">
        <v>1.8564779139984691</v>
      </c>
      <c r="Q131">
        <v>3.9104975138527023E-2</v>
      </c>
      <c r="R131">
        <v>18.979903342145221</v>
      </c>
      <c r="S131">
        <v>1.1412786286525249</v>
      </c>
      <c r="T131">
        <v>0.36379091189948992</v>
      </c>
      <c r="U131">
        <v>4.705496637933404</v>
      </c>
      <c r="V131">
        <v>0</v>
      </c>
      <c r="W131">
        <v>145.96891898590451</v>
      </c>
      <c r="X131">
        <v>0</v>
      </c>
      <c r="Y131">
        <v>6.9217668245877002</v>
      </c>
      <c r="Z131">
        <v>2.4332982705624771</v>
      </c>
      <c r="AA131">
        <v>11.51943800690125</v>
      </c>
      <c r="AB131">
        <v>7.6458351809129956</v>
      </c>
      <c r="AC131">
        <v>2.338693033362391E-2</v>
      </c>
      <c r="AD131">
        <v>0.56793506320650355</v>
      </c>
      <c r="AE131">
        <v>1.389281963100077</v>
      </c>
      <c r="AF131">
        <v>12.707059872348641</v>
      </c>
      <c r="AG131">
        <v>12.47974456610604</v>
      </c>
      <c r="AH131">
        <v>1.3746860232270961</v>
      </c>
      <c r="AI131">
        <v>1.1988695546388579</v>
      </c>
      <c r="AJ131">
        <v>0</v>
      </c>
      <c r="AK131">
        <v>13.25964583998433</v>
      </c>
      <c r="AL131">
        <v>5.8108973505435513</v>
      </c>
      <c r="AM131">
        <v>0</v>
      </c>
      <c r="AN131">
        <v>2.87148530618318</v>
      </c>
      <c r="AO131">
        <v>2.715763668839958</v>
      </c>
      <c r="AP131">
        <v>0.35174452104861681</v>
      </c>
      <c r="AQ131">
        <v>0.13997914937669101</v>
      </c>
      <c r="AR131">
        <v>2.073327026793415</v>
      </c>
      <c r="AS131">
        <v>1.559991698978717</v>
      </c>
      <c r="AT131">
        <v>2.5919947042140818</v>
      </c>
      <c r="AU131">
        <v>4.8774585163821742</v>
      </c>
      <c r="AV131">
        <v>3.5064203539872891</v>
      </c>
      <c r="AW131">
        <v>2.6368776806164518</v>
      </c>
      <c r="AX131">
        <v>0.35852562966959622</v>
      </c>
      <c r="AY131">
        <v>3.432422860572403</v>
      </c>
      <c r="AZ131">
        <v>0.1209452654274938</v>
      </c>
      <c r="BA131">
        <v>4.821475675218406</v>
      </c>
      <c r="BB131">
        <v>1.442718526107462</v>
      </c>
      <c r="BC131">
        <v>0.2131843595633553</v>
      </c>
      <c r="BD131">
        <v>36.500455447592337</v>
      </c>
      <c r="BE131">
        <v>0</v>
      </c>
      <c r="BF131">
        <v>0.18952234094407039</v>
      </c>
      <c r="BG131">
        <v>0</v>
      </c>
      <c r="BH131">
        <v>1.185792747167588</v>
      </c>
      <c r="BI131">
        <v>23.091673392327909</v>
      </c>
      <c r="BJ131">
        <v>10.847555239682601</v>
      </c>
      <c r="BK131">
        <v>2.4986439612914388</v>
      </c>
      <c r="BL131">
        <v>2.4642944263463988</v>
      </c>
      <c r="BM131">
        <v>1.5239422147102799</v>
      </c>
      <c r="BN131">
        <v>10.09134464428408</v>
      </c>
      <c r="BO131">
        <v>0.13445925867953681</v>
      </c>
      <c r="BP131">
        <v>0.38286593208646241</v>
      </c>
      <c r="BQ131">
        <v>3.4359130387610307E-2</v>
      </c>
      <c r="BR131">
        <v>1.4203905457282351</v>
      </c>
      <c r="BS131">
        <v>2.1597667356389052</v>
      </c>
      <c r="BT131">
        <v>6.7738326060386314</v>
      </c>
      <c r="BU131">
        <v>3.2771992067233939</v>
      </c>
      <c r="BV131">
        <v>1.5786834541212129</v>
      </c>
      <c r="BW131">
        <v>0.97331807398166303</v>
      </c>
      <c r="BX131">
        <v>0.57746561208827529</v>
      </c>
      <c r="BY131">
        <v>0.35011811110466229</v>
      </c>
      <c r="BZ131">
        <v>1.9834275197698861</v>
      </c>
      <c r="CA131">
        <v>0</v>
      </c>
      <c r="CB131">
        <v>2.353651544276885E-2</v>
      </c>
      <c r="CC131">
        <v>3.1789232996590151</v>
      </c>
      <c r="CD131">
        <v>0.80847403989370514</v>
      </c>
      <c r="CE131">
        <v>4.9715024676874142</v>
      </c>
      <c r="CF131">
        <v>3.5554242698669172</v>
      </c>
      <c r="CG131">
        <v>2.3300275896321749</v>
      </c>
      <c r="CH131">
        <v>8.1715385838914631</v>
      </c>
      <c r="CI131">
        <v>10.411853993238161</v>
      </c>
      <c r="CJ131">
        <v>2.4450722193701409</v>
      </c>
      <c r="CK131">
        <v>2.0688895884985681</v>
      </c>
      <c r="CL131">
        <v>5.6443335136063686</v>
      </c>
      <c r="CM131">
        <v>2.0440098650152541</v>
      </c>
      <c r="CN131">
        <v>0.90949555614064215</v>
      </c>
      <c r="CO131">
        <v>0</v>
      </c>
      <c r="CP131">
        <v>0</v>
      </c>
      <c r="CQ131">
        <v>1.549770012885459E-2</v>
      </c>
      <c r="CR131">
        <v>0</v>
      </c>
      <c r="CS131">
        <v>0</v>
      </c>
      <c r="CT131">
        <v>42.192212465307257</v>
      </c>
      <c r="CU131">
        <v>0.37905984675267451</v>
      </c>
      <c r="CV131">
        <v>16.274230421271831</v>
      </c>
      <c r="CW131">
        <v>7.0149306740568447</v>
      </c>
      <c r="CX131">
        <v>0.26718463138909349</v>
      </c>
      <c r="CY131">
        <v>7.3855817244973592</v>
      </c>
      <c r="CZ131">
        <v>2.8594171943036781</v>
      </c>
      <c r="DA131">
        <v>0.97673516465210242</v>
      </c>
      <c r="DB131">
        <v>0.12342492583673691</v>
      </c>
      <c r="DC131">
        <v>5.8006046012374686</v>
      </c>
      <c r="DD131">
        <v>6.5128954561468576E-3</v>
      </c>
      <c r="DE131">
        <v>5.8716997313747719</v>
      </c>
      <c r="DF131">
        <v>11.850761647066509</v>
      </c>
      <c r="DG131">
        <v>2.1616303037018119</v>
      </c>
      <c r="DH131">
        <v>0.64030074302246653</v>
      </c>
      <c r="DI131">
        <v>4.3945706003354417</v>
      </c>
    </row>
    <row r="132" spans="1:113" x14ac:dyDescent="0.35">
      <c r="A132" s="7">
        <v>9</v>
      </c>
      <c r="B132">
        <v>11.073782471639991</v>
      </c>
      <c r="C132">
        <v>17.52477157276056</v>
      </c>
      <c r="D132">
        <v>5.4839099801661124</v>
      </c>
      <c r="E132">
        <v>9.4022142782594518</v>
      </c>
      <c r="F132">
        <v>2.1906798161875458</v>
      </c>
      <c r="G132">
        <v>8.8775999301085253</v>
      </c>
      <c r="H132">
        <v>10.83551928272967</v>
      </c>
      <c r="I132">
        <v>5.1135835064269486</v>
      </c>
      <c r="J132">
        <v>3.2136687050776902</v>
      </c>
      <c r="K132">
        <v>2.5494372454251688</v>
      </c>
      <c r="L132">
        <v>3.4135690170956932</v>
      </c>
      <c r="M132">
        <v>3.543897630595592</v>
      </c>
      <c r="N132">
        <v>11.22997708156999</v>
      </c>
      <c r="O132">
        <v>1.8612836760162561</v>
      </c>
      <c r="P132">
        <v>2.4614203745499168</v>
      </c>
      <c r="Q132">
        <v>4.9901610589000008E-2</v>
      </c>
      <c r="R132">
        <v>18.33017368393498</v>
      </c>
      <c r="S132">
        <v>1.554703186765346</v>
      </c>
      <c r="T132">
        <v>0.35656818076189539</v>
      </c>
      <c r="U132">
        <v>5.4451780399519034</v>
      </c>
      <c r="V132">
        <v>0.13696790607871259</v>
      </c>
      <c r="W132">
        <v>167.17506499041841</v>
      </c>
      <c r="X132">
        <v>0</v>
      </c>
      <c r="Y132">
        <v>7.4180225972497</v>
      </c>
      <c r="Z132">
        <v>2.8134243133214052</v>
      </c>
      <c r="AA132">
        <v>12.87898649506602</v>
      </c>
      <c r="AB132">
        <v>8.9721270283471579</v>
      </c>
      <c r="AC132">
        <v>1.37263386977114E-2</v>
      </c>
      <c r="AD132">
        <v>0.29132142273236028</v>
      </c>
      <c r="AE132">
        <v>0.98136757483360204</v>
      </c>
      <c r="AF132">
        <v>13.54087763787096</v>
      </c>
      <c r="AG132">
        <v>13.13886016730841</v>
      </c>
      <c r="AH132">
        <v>3.8125901534043711</v>
      </c>
      <c r="AI132">
        <v>0.15756620339155691</v>
      </c>
      <c r="AJ132">
        <v>0</v>
      </c>
      <c r="AK132">
        <v>19.175357265819169</v>
      </c>
      <c r="AL132">
        <v>2.6796430131321092</v>
      </c>
      <c r="AM132">
        <v>0</v>
      </c>
      <c r="AN132">
        <v>2.3532987859080841</v>
      </c>
      <c r="AO132">
        <v>5.8153813838582176</v>
      </c>
      <c r="AP132">
        <v>0.69877594176572277</v>
      </c>
      <c r="AQ132">
        <v>1.499239715833947</v>
      </c>
      <c r="AR132">
        <v>2.9580578699737252</v>
      </c>
      <c r="AS132">
        <v>1.22069997714801</v>
      </c>
      <c r="AT132">
        <v>3.753943662918299</v>
      </c>
      <c r="AU132">
        <v>5.6516211655477084</v>
      </c>
      <c r="AV132">
        <v>5.9797976449250836</v>
      </c>
      <c r="AW132">
        <v>2.3884980174407762</v>
      </c>
      <c r="AX132">
        <v>0.26857214155822878</v>
      </c>
      <c r="AY132">
        <v>8.9539567739327719</v>
      </c>
      <c r="AZ132">
        <v>0.5324459233682366</v>
      </c>
      <c r="BA132">
        <v>3.4038161021128608</v>
      </c>
      <c r="BB132">
        <v>2.1159658105414092</v>
      </c>
      <c r="BC132">
        <v>0.88951403145735597</v>
      </c>
      <c r="BD132">
        <v>44.070321574036392</v>
      </c>
      <c r="BE132">
        <v>1.42619407693383E-2</v>
      </c>
      <c r="BF132">
        <v>0.60908377352753129</v>
      </c>
      <c r="BG132">
        <v>0</v>
      </c>
      <c r="BH132">
        <v>2.7704522199855659</v>
      </c>
      <c r="BI132">
        <v>28.532821994196659</v>
      </c>
      <c r="BJ132">
        <v>11.04767973216026</v>
      </c>
      <c r="BK132">
        <v>3.095765108731523</v>
      </c>
      <c r="BL132">
        <v>4.2473541926679284</v>
      </c>
      <c r="BM132">
        <v>1.495259304634639</v>
      </c>
      <c r="BN132">
        <v>18.983293990652491</v>
      </c>
      <c r="BO132">
        <v>1.0820963250691731</v>
      </c>
      <c r="BP132">
        <v>6.4072612792912265E-2</v>
      </c>
      <c r="BQ132">
        <v>4.0108262704749029E-2</v>
      </c>
      <c r="BR132">
        <v>1.628037433917463</v>
      </c>
      <c r="BS132">
        <v>0.53711077559562681</v>
      </c>
      <c r="BT132">
        <v>7.3684628201463278</v>
      </c>
      <c r="BU132">
        <v>1.8669196948112561</v>
      </c>
      <c r="BV132">
        <v>0.57184163980715363</v>
      </c>
      <c r="BW132">
        <v>3.76139256385621</v>
      </c>
      <c r="BX132">
        <v>0.56668161457649346</v>
      </c>
      <c r="BY132">
        <v>0.17267884239745709</v>
      </c>
      <c r="BZ132">
        <v>8.6554089771476317</v>
      </c>
      <c r="CA132">
        <v>0</v>
      </c>
      <c r="CB132">
        <v>0</v>
      </c>
      <c r="CC132">
        <v>4.5225143519944329</v>
      </c>
      <c r="CD132">
        <v>3.1299053348189179</v>
      </c>
      <c r="CE132">
        <v>8.6468359019091565</v>
      </c>
      <c r="CF132">
        <v>4.1133144933646077</v>
      </c>
      <c r="CG132">
        <v>2.1639877622781678</v>
      </c>
      <c r="CH132">
        <v>11.592076464733401</v>
      </c>
      <c r="CI132">
        <v>16.657841136609019</v>
      </c>
      <c r="CJ132">
        <v>2.9614356575249738</v>
      </c>
      <c r="CK132">
        <v>2.6721027034467419</v>
      </c>
      <c r="CL132">
        <v>6.0257713233759462</v>
      </c>
      <c r="CM132">
        <v>2.3961126896152649</v>
      </c>
      <c r="CN132">
        <v>1.37488815702385</v>
      </c>
      <c r="CO132">
        <v>0</v>
      </c>
      <c r="CP132">
        <v>0</v>
      </c>
      <c r="CQ132">
        <v>7.5108814398673271E-2</v>
      </c>
      <c r="CR132">
        <v>0.1061862807528668</v>
      </c>
      <c r="CS132">
        <v>9.3584146358353562E-2</v>
      </c>
      <c r="CT132">
        <v>51.503246012826978</v>
      </c>
      <c r="CU132">
        <v>0.2309632659444322</v>
      </c>
      <c r="CV132">
        <v>16.23357525871749</v>
      </c>
      <c r="CW132">
        <v>5.297110589576385</v>
      </c>
      <c r="CX132">
        <v>0.79161722378882737</v>
      </c>
      <c r="CY132">
        <v>9.3510453616776683</v>
      </c>
      <c r="CZ132">
        <v>2.734191541797466</v>
      </c>
      <c r="DA132">
        <v>1.4747031481839099</v>
      </c>
      <c r="DB132">
        <v>0.80932193845055977</v>
      </c>
      <c r="DC132">
        <v>6.2133740174166077</v>
      </c>
      <c r="DD132">
        <v>7.5482434382788371E-2</v>
      </c>
      <c r="DE132">
        <v>9.5013689150642673</v>
      </c>
      <c r="DF132">
        <v>13.674785666472021</v>
      </c>
      <c r="DG132">
        <v>2.4765825461213891</v>
      </c>
      <c r="DH132">
        <v>0.70611032884741909</v>
      </c>
      <c r="DI132">
        <v>3.3953594619461751</v>
      </c>
    </row>
    <row r="133" spans="1:113" x14ac:dyDescent="0.35">
      <c r="A133" s="7">
        <v>10</v>
      </c>
      <c r="B133">
        <v>12.032314325159311</v>
      </c>
      <c r="C133">
        <v>17.196360534482409</v>
      </c>
      <c r="D133">
        <v>6.7908556658299712</v>
      </c>
      <c r="E133">
        <v>11.016656838133811</v>
      </c>
      <c r="F133">
        <v>2.3341106792879001</v>
      </c>
      <c r="G133">
        <v>10.80606969774033</v>
      </c>
      <c r="H133">
        <v>12.44065805599897</v>
      </c>
      <c r="I133">
        <v>5.2355651711521967</v>
      </c>
      <c r="J133">
        <v>3.259030988530645</v>
      </c>
      <c r="K133">
        <v>2.7659954533983542</v>
      </c>
      <c r="L133">
        <v>2.9729804008241669</v>
      </c>
      <c r="M133">
        <v>3.079255856319921</v>
      </c>
      <c r="N133">
        <v>13.930722427931419</v>
      </c>
      <c r="O133">
        <v>1.5373423111984219</v>
      </c>
      <c r="P133">
        <v>0.85271318864025458</v>
      </c>
      <c r="Q133">
        <v>0.56223561861436044</v>
      </c>
      <c r="R133">
        <v>20.641308318744858</v>
      </c>
      <c r="S133">
        <v>1.7685442481611511</v>
      </c>
      <c r="T133">
        <v>0.49335281830018179</v>
      </c>
      <c r="U133">
        <v>4.894204457894018</v>
      </c>
      <c r="V133">
        <v>8.5117781397805028E-2</v>
      </c>
      <c r="W133">
        <v>221.02150903940631</v>
      </c>
      <c r="X133">
        <v>0</v>
      </c>
      <c r="Y133">
        <v>8.2102303146839208</v>
      </c>
      <c r="Z133">
        <v>1.323688260547514</v>
      </c>
      <c r="AA133">
        <v>17.135453903884141</v>
      </c>
      <c r="AB133">
        <v>9.8755984051653343</v>
      </c>
      <c r="AC133">
        <v>0.1089761211577734</v>
      </c>
      <c r="AD133">
        <v>0.28785806596692171</v>
      </c>
      <c r="AE133">
        <v>1.2216252646803221</v>
      </c>
      <c r="AF133">
        <v>16.210635283251712</v>
      </c>
      <c r="AG133">
        <v>14.8158385178054</v>
      </c>
      <c r="AH133">
        <v>2.8540041535518079</v>
      </c>
      <c r="AI133">
        <v>0.82794795469383853</v>
      </c>
      <c r="AJ133">
        <v>0</v>
      </c>
      <c r="AK133">
        <v>27.22237588277736</v>
      </c>
      <c r="AL133">
        <v>8.6588711401792402</v>
      </c>
      <c r="AM133">
        <v>0</v>
      </c>
      <c r="AN133">
        <v>4.729674297773701</v>
      </c>
      <c r="AO133">
        <v>5.8089675014322646</v>
      </c>
      <c r="AP133">
        <v>1.6435078058293879</v>
      </c>
      <c r="AQ133">
        <v>0.89774938489706446</v>
      </c>
      <c r="AR133">
        <v>2.8879000648032132</v>
      </c>
      <c r="AS133">
        <v>1.499554131911317</v>
      </c>
      <c r="AT133">
        <v>4.2415227268724189</v>
      </c>
      <c r="AU133">
        <v>5.6500035533982151</v>
      </c>
      <c r="AV133">
        <v>14.593977782725149</v>
      </c>
      <c r="AW133">
        <v>2.2512648705795222</v>
      </c>
      <c r="AX133">
        <v>0.43484416410436588</v>
      </c>
      <c r="AY133">
        <v>6.3970582352844909</v>
      </c>
      <c r="AZ133">
        <v>0.69473156359145927</v>
      </c>
      <c r="BA133">
        <v>9.4192473756625006</v>
      </c>
      <c r="BB133">
        <v>2.611703672938114</v>
      </c>
      <c r="BC133">
        <v>1.0524271714687059</v>
      </c>
      <c r="BD133">
        <v>36.625117852047033</v>
      </c>
      <c r="BE133">
        <v>0.52236139754727684</v>
      </c>
      <c r="BF133">
        <v>0.77068472857208714</v>
      </c>
      <c r="BG133">
        <v>0</v>
      </c>
      <c r="BH133">
        <v>3.5235175884383971</v>
      </c>
      <c r="BI133">
        <v>31.089538396531982</v>
      </c>
      <c r="BJ133">
        <v>17.17180043929692</v>
      </c>
      <c r="BK133">
        <v>5.1005100353436834</v>
      </c>
      <c r="BL133">
        <v>4.7045537869091962</v>
      </c>
      <c r="BM133">
        <v>2.8478062101725552</v>
      </c>
      <c r="BN133">
        <v>22.810151071865238</v>
      </c>
      <c r="BO133">
        <v>1.4116721445393781</v>
      </c>
      <c r="BP133">
        <v>0.2117269201127025</v>
      </c>
      <c r="BQ133">
        <v>1.546045977280474E-2</v>
      </c>
      <c r="BR133">
        <v>1.4470087188789511</v>
      </c>
      <c r="BS133">
        <v>0.81819264429521221</v>
      </c>
      <c r="BT133">
        <v>8.0364306947976463</v>
      </c>
      <c r="BU133">
        <v>0.70015655070977234</v>
      </c>
      <c r="BV133">
        <v>0.60241351524037046</v>
      </c>
      <c r="BW133">
        <v>1.3343994504034049</v>
      </c>
      <c r="BX133">
        <v>0.69055134288249254</v>
      </c>
      <c r="BY133">
        <v>0.36359111902464342</v>
      </c>
      <c r="BZ133">
        <v>9.5172669617443741</v>
      </c>
      <c r="CA133">
        <v>1.8267785322306509</v>
      </c>
      <c r="CB133">
        <v>9.910471496982348</v>
      </c>
      <c r="CC133">
        <v>3.105826717521881</v>
      </c>
      <c r="CD133">
        <v>0.40800390798007741</v>
      </c>
      <c r="CE133">
        <v>7.4160525150022414</v>
      </c>
      <c r="CF133">
        <v>4.9375345673573223</v>
      </c>
      <c r="CG133">
        <v>4.7316086902265937</v>
      </c>
      <c r="CH133">
        <v>13.396553483644849</v>
      </c>
      <c r="CI133">
        <v>17.7635805740316</v>
      </c>
      <c r="CJ133">
        <v>1.8840960015106289</v>
      </c>
      <c r="CK133">
        <v>2.80915094893499</v>
      </c>
      <c r="CL133">
        <v>6.7790555721637817</v>
      </c>
      <c r="CM133">
        <v>2.3396350179501519</v>
      </c>
      <c r="CN133">
        <v>1.206219541521381</v>
      </c>
      <c r="CO133">
        <v>0</v>
      </c>
      <c r="CP133">
        <v>0.3231433543446916</v>
      </c>
      <c r="CQ133">
        <v>8.759988464731927E-2</v>
      </c>
      <c r="CR133">
        <v>2.8628203079060102</v>
      </c>
      <c r="CS133">
        <v>0.27152345028950431</v>
      </c>
      <c r="CT133">
        <v>58.376792752185303</v>
      </c>
      <c r="CU133">
        <v>0.22363294068797351</v>
      </c>
      <c r="CV133">
        <v>33.141329771547269</v>
      </c>
      <c r="CW133">
        <v>10.256842609734949</v>
      </c>
      <c r="CX133">
        <v>0.48455889676424069</v>
      </c>
      <c r="CY133">
        <v>10.83038971331586</v>
      </c>
      <c r="CZ133">
        <v>3.506884625067435</v>
      </c>
      <c r="DA133">
        <v>2.587951517227594</v>
      </c>
      <c r="DB133">
        <v>1.710375527014929</v>
      </c>
      <c r="DC133">
        <v>9.5000370438883746</v>
      </c>
      <c r="DD133">
        <v>0.31777636228087891</v>
      </c>
      <c r="DE133">
        <v>16.088996248712149</v>
      </c>
      <c r="DF133">
        <v>15.772273647687181</v>
      </c>
      <c r="DG133">
        <v>3.0366569618562491</v>
      </c>
      <c r="DH133">
        <v>0.91451920843491652</v>
      </c>
      <c r="DI133">
        <v>1.7725534707592681</v>
      </c>
    </row>
    <row r="136" spans="1:113" s="5" customFormat="1" x14ac:dyDescent="0.35">
      <c r="A136" s="4"/>
      <c r="B136" s="39" t="s">
        <v>1026</v>
      </c>
      <c r="C136" s="38"/>
      <c r="D136" s="38"/>
      <c r="E136" s="38"/>
      <c r="F136" s="38"/>
      <c r="G136" s="38"/>
      <c r="H136" s="38"/>
      <c r="I136" s="38"/>
      <c r="J136" s="38"/>
      <c r="K136" s="38"/>
      <c r="L136" s="40"/>
      <c r="M136" s="39" t="s">
        <v>2</v>
      </c>
      <c r="N136" s="38"/>
      <c r="O136" s="38"/>
      <c r="P136" s="40"/>
      <c r="Q136" s="39" t="s">
        <v>3</v>
      </c>
      <c r="R136" s="38"/>
      <c r="S136" s="38"/>
      <c r="T136" s="38"/>
      <c r="U136" s="38"/>
      <c r="V136" s="40"/>
      <c r="W136" s="39" t="s">
        <v>4</v>
      </c>
      <c r="X136" s="38"/>
      <c r="Y136" s="38"/>
      <c r="Z136" s="38"/>
      <c r="AA136" s="38"/>
      <c r="AB136" s="38"/>
      <c r="AC136" s="38"/>
      <c r="AD136" s="38"/>
      <c r="AE136" s="38"/>
      <c r="AF136" s="39" t="s">
        <v>5</v>
      </c>
      <c r="AG136" s="38"/>
      <c r="AH136" s="38"/>
      <c r="AI136" s="38"/>
      <c r="AJ136" s="40"/>
      <c r="AK136" s="39" t="s">
        <v>26</v>
      </c>
      <c r="AL136" s="38"/>
      <c r="AM136" s="38"/>
      <c r="AN136" s="38"/>
      <c r="AO136" s="38"/>
      <c r="AP136" s="38"/>
      <c r="AQ136" s="38"/>
      <c r="AR136" s="38"/>
      <c r="AS136" s="38"/>
      <c r="AT136" s="38"/>
      <c r="AU136" s="38"/>
      <c r="AV136" s="40"/>
      <c r="AW136" s="39" t="s">
        <v>7</v>
      </c>
      <c r="AX136" s="38"/>
      <c r="AY136" s="38"/>
      <c r="AZ136" s="38"/>
      <c r="BA136" s="38"/>
      <c r="BB136" s="38"/>
      <c r="BC136" s="40"/>
      <c r="BD136" s="38" t="s">
        <v>8</v>
      </c>
      <c r="BE136" s="38"/>
      <c r="BF136" s="38"/>
      <c r="BG136" s="38"/>
      <c r="BH136" s="38"/>
      <c r="BI136" s="38"/>
      <c r="BJ136" s="38"/>
      <c r="BK136" s="38"/>
      <c r="BL136" s="38"/>
      <c r="BM136" s="38"/>
      <c r="BN136" s="38"/>
      <c r="BO136" s="38"/>
      <c r="BP136" s="38"/>
      <c r="BQ136" s="38"/>
      <c r="BR136" s="38" t="s">
        <v>9</v>
      </c>
      <c r="BS136" s="38"/>
      <c r="BT136" s="38"/>
      <c r="BU136" s="39" t="s">
        <v>10</v>
      </c>
      <c r="BV136" s="38"/>
      <c r="BW136" s="38"/>
      <c r="BX136" s="38"/>
      <c r="BY136" s="38"/>
      <c r="BZ136" s="38"/>
      <c r="CA136" s="38"/>
      <c r="CB136" s="38"/>
      <c r="CC136" s="38"/>
      <c r="CD136" s="38"/>
      <c r="CE136" s="38"/>
      <c r="CF136" s="38"/>
      <c r="CG136" s="38"/>
      <c r="CH136" s="38"/>
      <c r="CI136" s="38"/>
      <c r="CJ136" s="38"/>
      <c r="CK136" s="38"/>
      <c r="CL136" s="38"/>
      <c r="CM136" s="38"/>
      <c r="CN136" s="40"/>
      <c r="CO136" s="38" t="s">
        <v>11</v>
      </c>
      <c r="CP136" s="38"/>
      <c r="CQ136" s="38"/>
      <c r="CR136" s="38"/>
      <c r="CS136" s="38"/>
      <c r="CT136" s="39" t="s">
        <v>12</v>
      </c>
      <c r="CU136" s="38"/>
      <c r="CV136" s="40"/>
      <c r="CW136" s="39" t="s">
        <v>13</v>
      </c>
      <c r="CX136" s="38"/>
      <c r="CY136" s="38"/>
      <c r="CZ136" s="38"/>
      <c r="DA136" s="38"/>
      <c r="DB136" s="38"/>
      <c r="DC136" s="38"/>
      <c r="DD136" s="38"/>
      <c r="DE136" s="38"/>
      <c r="DF136" s="38"/>
      <c r="DG136" s="38"/>
      <c r="DH136" s="38"/>
      <c r="DI136" s="40"/>
    </row>
    <row r="137" spans="1:113" x14ac:dyDescent="0.35">
      <c r="A137" s="8" t="s">
        <v>1148</v>
      </c>
      <c r="B137" s="7" t="s">
        <v>1027</v>
      </c>
      <c r="C137" s="7" t="s">
        <v>1028</v>
      </c>
      <c r="D137" s="7" t="s">
        <v>1029</v>
      </c>
      <c r="E137" s="7" t="s">
        <v>1030</v>
      </c>
      <c r="F137" s="7" t="s">
        <v>1031</v>
      </c>
      <c r="G137" s="7" t="s">
        <v>1032</v>
      </c>
      <c r="H137" s="7" t="s">
        <v>1033</v>
      </c>
      <c r="I137" s="7" t="s">
        <v>1034</v>
      </c>
      <c r="J137" s="7" t="s">
        <v>1035</v>
      </c>
      <c r="K137" s="7" t="s">
        <v>1036</v>
      </c>
      <c r="L137" s="7" t="s">
        <v>1037</v>
      </c>
      <c r="M137" s="7" t="s">
        <v>1038</v>
      </c>
      <c r="N137" s="7" t="s">
        <v>1039</v>
      </c>
      <c r="O137" s="7" t="s">
        <v>1040</v>
      </c>
      <c r="P137" s="7" t="s">
        <v>1041</v>
      </c>
      <c r="Q137" s="7" t="s">
        <v>1042</v>
      </c>
      <c r="R137" s="7" t="s">
        <v>1043</v>
      </c>
      <c r="S137" s="7" t="s">
        <v>1044</v>
      </c>
      <c r="T137" s="7" t="s">
        <v>1045</v>
      </c>
      <c r="U137" s="7" t="s">
        <v>1046</v>
      </c>
      <c r="V137" s="7" t="s">
        <v>1047</v>
      </c>
      <c r="W137" s="7" t="s">
        <v>1048</v>
      </c>
      <c r="X137" s="7" t="s">
        <v>1049</v>
      </c>
      <c r="Y137" s="7" t="s">
        <v>1050</v>
      </c>
      <c r="Z137" s="7" t="s">
        <v>1051</v>
      </c>
      <c r="AA137" s="7" t="s">
        <v>1052</v>
      </c>
      <c r="AB137" s="7" t="s">
        <v>1053</v>
      </c>
      <c r="AC137" s="7" t="s">
        <v>1054</v>
      </c>
      <c r="AD137" s="7" t="s">
        <v>1055</v>
      </c>
      <c r="AE137" s="7" t="s">
        <v>1056</v>
      </c>
      <c r="AF137" s="7" t="s">
        <v>1057</v>
      </c>
      <c r="AG137" s="7" t="s">
        <v>1058</v>
      </c>
      <c r="AH137" s="7" t="s">
        <v>1059</v>
      </c>
      <c r="AI137" s="7" t="s">
        <v>1060</v>
      </c>
      <c r="AJ137" s="7" t="s">
        <v>1061</v>
      </c>
      <c r="AK137" s="7" t="s">
        <v>1062</v>
      </c>
      <c r="AL137" s="7" t="s">
        <v>1063</v>
      </c>
      <c r="AM137" s="7" t="s">
        <v>1064</v>
      </c>
      <c r="AN137" s="7" t="s">
        <v>1065</v>
      </c>
      <c r="AO137" s="7" t="s">
        <v>1066</v>
      </c>
      <c r="AP137" s="7" t="s">
        <v>1067</v>
      </c>
      <c r="AQ137" s="7" t="s">
        <v>1068</v>
      </c>
      <c r="AR137" s="7" t="s">
        <v>1069</v>
      </c>
      <c r="AS137" s="7" t="s">
        <v>1070</v>
      </c>
      <c r="AT137" s="7" t="s">
        <v>1071</v>
      </c>
      <c r="AU137" s="7" t="s">
        <v>1072</v>
      </c>
      <c r="AV137" s="7" t="s">
        <v>1073</v>
      </c>
      <c r="AW137" s="7" t="s">
        <v>1074</v>
      </c>
      <c r="AX137" s="7" t="s">
        <v>1075</v>
      </c>
      <c r="AY137" s="7" t="s">
        <v>1076</v>
      </c>
      <c r="AZ137" s="7" t="s">
        <v>1077</v>
      </c>
      <c r="BA137" s="7" t="s">
        <v>1078</v>
      </c>
      <c r="BB137" s="7" t="s">
        <v>1079</v>
      </c>
      <c r="BC137" s="7" t="s">
        <v>1080</v>
      </c>
      <c r="BD137" s="7" t="s">
        <v>1081</v>
      </c>
      <c r="BE137" s="7" t="s">
        <v>1082</v>
      </c>
      <c r="BF137" s="7" t="s">
        <v>1083</v>
      </c>
      <c r="BG137" s="7" t="s">
        <v>1084</v>
      </c>
      <c r="BH137" s="7" t="s">
        <v>1085</v>
      </c>
      <c r="BI137" s="7" t="s">
        <v>1086</v>
      </c>
      <c r="BJ137" s="7" t="s">
        <v>1087</v>
      </c>
      <c r="BK137" s="7" t="s">
        <v>1088</v>
      </c>
      <c r="BL137" s="7" t="s">
        <v>1089</v>
      </c>
      <c r="BM137" s="7" t="s">
        <v>1090</v>
      </c>
      <c r="BN137" s="7" t="s">
        <v>1091</v>
      </c>
      <c r="BO137" s="7" t="s">
        <v>1092</v>
      </c>
      <c r="BP137" s="7" t="s">
        <v>1093</v>
      </c>
      <c r="BQ137" s="7" t="s">
        <v>1094</v>
      </c>
      <c r="BR137" s="7" t="s">
        <v>1095</v>
      </c>
      <c r="BS137" s="7" t="s">
        <v>1096</v>
      </c>
      <c r="BT137" s="7" t="s">
        <v>1097</v>
      </c>
      <c r="BU137" s="7" t="s">
        <v>1098</v>
      </c>
      <c r="BV137" s="7" t="s">
        <v>1099</v>
      </c>
      <c r="BW137" s="7" t="s">
        <v>1100</v>
      </c>
      <c r="BX137" s="7" t="s">
        <v>1101</v>
      </c>
      <c r="BY137" s="7" t="s">
        <v>1102</v>
      </c>
      <c r="BZ137" s="7" t="s">
        <v>1103</v>
      </c>
      <c r="CA137" s="7" t="s">
        <v>1104</v>
      </c>
      <c r="CB137" s="7" t="s">
        <v>1105</v>
      </c>
      <c r="CC137" s="7" t="s">
        <v>1106</v>
      </c>
      <c r="CD137" s="7" t="s">
        <v>1107</v>
      </c>
      <c r="CE137" s="7" t="s">
        <v>1108</v>
      </c>
      <c r="CF137" s="7" t="s">
        <v>1109</v>
      </c>
      <c r="CG137" s="7" t="s">
        <v>1110</v>
      </c>
      <c r="CH137" s="7" t="s">
        <v>1111</v>
      </c>
      <c r="CI137" s="7" t="s">
        <v>1112</v>
      </c>
      <c r="CJ137" s="7" t="s">
        <v>1113</v>
      </c>
      <c r="CK137" s="7" t="s">
        <v>1114</v>
      </c>
      <c r="CL137" s="7" t="s">
        <v>1115</v>
      </c>
      <c r="CM137" s="7" t="s">
        <v>1116</v>
      </c>
      <c r="CN137" s="7" t="s">
        <v>1117</v>
      </c>
      <c r="CO137" s="7" t="s">
        <v>1118</v>
      </c>
      <c r="CP137" s="7" t="s">
        <v>1119</v>
      </c>
      <c r="CQ137" s="7" t="s">
        <v>1120</v>
      </c>
      <c r="CR137" s="7" t="s">
        <v>1121</v>
      </c>
      <c r="CS137" s="7" t="s">
        <v>1122</v>
      </c>
      <c r="CT137" s="7" t="s">
        <v>1123</v>
      </c>
      <c r="CU137" s="7" t="s">
        <v>1124</v>
      </c>
      <c r="CV137" s="7" t="s">
        <v>1125</v>
      </c>
      <c r="CW137" s="7" t="s">
        <v>1126</v>
      </c>
      <c r="CX137" s="7" t="s">
        <v>1127</v>
      </c>
      <c r="CY137" s="7" t="s">
        <v>1128</v>
      </c>
      <c r="CZ137" s="7" t="s">
        <v>1129</v>
      </c>
      <c r="DA137" s="7" t="s">
        <v>1130</v>
      </c>
      <c r="DB137" s="7" t="s">
        <v>1131</v>
      </c>
      <c r="DC137" s="7" t="s">
        <v>1132</v>
      </c>
      <c r="DD137" s="7" t="s">
        <v>1133</v>
      </c>
      <c r="DE137" s="7" t="s">
        <v>1134</v>
      </c>
      <c r="DF137" s="7" t="s">
        <v>1135</v>
      </c>
      <c r="DG137" s="7" t="s">
        <v>1136</v>
      </c>
      <c r="DH137" s="7" t="s">
        <v>1137</v>
      </c>
      <c r="DI137" s="7" t="s">
        <v>1138</v>
      </c>
    </row>
    <row r="138" spans="1:113" x14ac:dyDescent="0.35">
      <c r="A138" s="7" t="s">
        <v>1161</v>
      </c>
      <c r="B138">
        <v>15.172963178861419</v>
      </c>
      <c r="C138">
        <v>19.054380852329022</v>
      </c>
      <c r="D138">
        <v>5.6122266237185903</v>
      </c>
      <c r="E138">
        <v>6.3309673179806474</v>
      </c>
      <c r="F138">
        <v>1.72940872481977</v>
      </c>
      <c r="G138">
        <v>9.720802111720559</v>
      </c>
      <c r="H138">
        <v>16.712870479208501</v>
      </c>
      <c r="I138">
        <v>0.59255709265480005</v>
      </c>
      <c r="J138">
        <v>4.7727383190011654</v>
      </c>
      <c r="K138">
        <v>2.0760141768493781</v>
      </c>
      <c r="L138">
        <v>7.2029000624852992</v>
      </c>
      <c r="M138">
        <v>1.4146107519496729</v>
      </c>
      <c r="N138">
        <v>6.3804839124396713</v>
      </c>
      <c r="O138">
        <v>3.1257740183054619</v>
      </c>
      <c r="P138">
        <v>0</v>
      </c>
      <c r="Q138">
        <v>7.3275288836435137E-2</v>
      </c>
      <c r="R138">
        <v>23.272025714748139</v>
      </c>
      <c r="S138">
        <v>1.1224058266782619</v>
      </c>
      <c r="T138">
        <v>0.27017972465188628</v>
      </c>
      <c r="U138">
        <v>6.8137917755162283</v>
      </c>
      <c r="V138">
        <v>3.3253651851559957E-2</v>
      </c>
      <c r="W138">
        <v>87.859080375248652</v>
      </c>
      <c r="X138">
        <v>0</v>
      </c>
      <c r="Y138">
        <v>0</v>
      </c>
      <c r="Z138">
        <v>0.69180378248227281</v>
      </c>
      <c r="AA138">
        <v>0.69180378248227281</v>
      </c>
      <c r="AB138">
        <v>5.3614793142376147</v>
      </c>
      <c r="AC138">
        <v>1.4120772975462201E-2</v>
      </c>
      <c r="AD138">
        <v>0.26347487390166879</v>
      </c>
      <c r="AE138">
        <v>0.20764475570520771</v>
      </c>
      <c r="AF138">
        <v>16.336658071742839</v>
      </c>
      <c r="AG138">
        <v>13.01177529237143</v>
      </c>
      <c r="AH138">
        <v>2.1305429625350389</v>
      </c>
      <c r="AI138">
        <v>0.53856748135841692</v>
      </c>
      <c r="AJ138">
        <v>0</v>
      </c>
      <c r="AK138">
        <v>4.6498409349782719</v>
      </c>
      <c r="AL138">
        <v>0.20338670756315211</v>
      </c>
      <c r="AM138">
        <v>0</v>
      </c>
      <c r="AN138">
        <v>1.753333685889243</v>
      </c>
      <c r="AO138">
        <v>8.4160016922683656E-2</v>
      </c>
      <c r="AP138">
        <v>0.61717345743301355</v>
      </c>
      <c r="AQ138">
        <v>5.2975217443588588E-2</v>
      </c>
      <c r="AR138">
        <v>1.3465602707629389</v>
      </c>
      <c r="AS138">
        <v>0.22442671179382309</v>
      </c>
      <c r="AT138">
        <v>0.26300005288338651</v>
      </c>
      <c r="AU138">
        <v>2.8368939037687948</v>
      </c>
      <c r="AV138">
        <v>0</v>
      </c>
      <c r="AW138">
        <v>5.4523810845846414</v>
      </c>
      <c r="AX138">
        <v>0.41165674373137118</v>
      </c>
      <c r="AY138">
        <v>5.516657159659303</v>
      </c>
      <c r="AZ138">
        <v>0.54920243909800337</v>
      </c>
      <c r="BA138">
        <v>3.5240489842121892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6.9888835578574469</v>
      </c>
      <c r="BM138">
        <v>57.967388019920037</v>
      </c>
      <c r="BN138">
        <v>0</v>
      </c>
      <c r="BO138">
        <v>0</v>
      </c>
      <c r="BP138">
        <v>0</v>
      </c>
      <c r="BQ138">
        <v>0</v>
      </c>
      <c r="BR138">
        <v>1.2899527201501091</v>
      </c>
      <c r="BS138">
        <v>0.75934181953021307</v>
      </c>
      <c r="BT138">
        <v>8.4728197996836414</v>
      </c>
      <c r="BU138">
        <v>8.3373412115970229</v>
      </c>
      <c r="BV138">
        <v>2.460928244733176</v>
      </c>
      <c r="BW138">
        <v>9.0907226688766283</v>
      </c>
      <c r="BX138">
        <v>2.9968188207937421</v>
      </c>
      <c r="BY138">
        <v>0.24371840012736931</v>
      </c>
      <c r="BZ138">
        <v>5.1808963111659381</v>
      </c>
      <c r="CA138">
        <v>0.77905030757115834</v>
      </c>
      <c r="CB138">
        <v>0.66183009950975769</v>
      </c>
      <c r="CC138">
        <v>13.06849757545797</v>
      </c>
      <c r="CD138">
        <v>5.3569761471795996</v>
      </c>
      <c r="CE138">
        <v>11.68079723872323</v>
      </c>
      <c r="CF138">
        <v>15.17224422965521</v>
      </c>
      <c r="CG138">
        <v>10.596871819222139</v>
      </c>
      <c r="CH138">
        <v>21.02372597472246</v>
      </c>
      <c r="CI138">
        <v>37.482054421658553</v>
      </c>
      <c r="CJ138">
        <v>11.57165317352621</v>
      </c>
      <c r="CK138">
        <v>4.2941452839309218</v>
      </c>
      <c r="CL138">
        <v>6.4437641773814089</v>
      </c>
      <c r="CM138">
        <v>4.3584337645615454</v>
      </c>
      <c r="CN138">
        <v>2.872829687036643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35.603283933363727</v>
      </c>
      <c r="CU138">
        <v>0.92879713709698952</v>
      </c>
      <c r="CV138">
        <v>9.7967881611418033</v>
      </c>
      <c r="CW138">
        <v>11.47863256882745</v>
      </c>
      <c r="CX138">
        <v>0.20723709753148861</v>
      </c>
      <c r="CY138">
        <v>24.83774991155174</v>
      </c>
      <c r="CZ138">
        <v>1.6195195399683</v>
      </c>
      <c r="DA138">
        <v>2.824564884873622</v>
      </c>
      <c r="DB138">
        <v>0.59209309943235766</v>
      </c>
      <c r="DC138">
        <v>0</v>
      </c>
      <c r="DD138">
        <v>1.135966312394826</v>
      </c>
      <c r="DE138">
        <v>0</v>
      </c>
      <c r="DF138">
        <v>0</v>
      </c>
      <c r="DG138">
        <v>0</v>
      </c>
      <c r="DH138">
        <v>0</v>
      </c>
      <c r="DI138">
        <v>0.84429928623939798</v>
      </c>
    </row>
    <row r="139" spans="1:113" x14ac:dyDescent="0.35">
      <c r="A139" s="7">
        <v>1</v>
      </c>
      <c r="B139">
        <v>13.120110993258409</v>
      </c>
      <c r="C139">
        <v>15.36128935315492</v>
      </c>
      <c r="D139">
        <v>2.8177774611045798</v>
      </c>
      <c r="E139">
        <v>7.8545941605248766</v>
      </c>
      <c r="F139">
        <v>1.462462272838571</v>
      </c>
      <c r="G139">
        <v>4.2732392733218889</v>
      </c>
      <c r="H139">
        <v>10.05819958458545</v>
      </c>
      <c r="I139">
        <v>5.4069276411250149</v>
      </c>
      <c r="J139">
        <v>2.8889101148694332</v>
      </c>
      <c r="K139">
        <v>1.7823198372856079</v>
      </c>
      <c r="L139">
        <v>5.3540015605330424</v>
      </c>
      <c r="M139">
        <v>3.8702795717615559</v>
      </c>
      <c r="N139">
        <v>3.2741125164033149</v>
      </c>
      <c r="O139">
        <v>2.7538707549197858</v>
      </c>
      <c r="P139">
        <v>10.03347293851057</v>
      </c>
      <c r="Q139">
        <v>0</v>
      </c>
      <c r="R139">
        <v>15.23752870194436</v>
      </c>
      <c r="S139">
        <v>0.61481172331345701</v>
      </c>
      <c r="T139">
        <v>0.30887816553612801</v>
      </c>
      <c r="U139">
        <v>3.0754086379436019</v>
      </c>
      <c r="V139">
        <v>4.2646894928066691E-2</v>
      </c>
      <c r="W139">
        <v>77.174394801007466</v>
      </c>
      <c r="X139">
        <v>0</v>
      </c>
      <c r="Y139">
        <v>5.9522595865742334</v>
      </c>
      <c r="Z139">
        <v>2.2790291195921002</v>
      </c>
      <c r="AA139">
        <v>5.5147820879173057</v>
      </c>
      <c r="AB139">
        <v>7.539943144083626</v>
      </c>
      <c r="AC139">
        <v>0</v>
      </c>
      <c r="AD139">
        <v>0.54493599234701151</v>
      </c>
      <c r="AE139">
        <v>1.0981508506577899</v>
      </c>
      <c r="AF139">
        <v>10.368780360899031</v>
      </c>
      <c r="AG139">
        <v>10.03417089999178</v>
      </c>
      <c r="AH139">
        <v>0.91115909538486295</v>
      </c>
      <c r="AI139">
        <v>0.35089029588217552</v>
      </c>
      <c r="AJ139">
        <v>0</v>
      </c>
      <c r="AK139">
        <v>9.3532563117563488</v>
      </c>
      <c r="AL139">
        <v>1.07833505622971</v>
      </c>
      <c r="AM139">
        <v>0</v>
      </c>
      <c r="AN139">
        <v>1.3267867108465119</v>
      </c>
      <c r="AO139">
        <v>0.95823271794127107</v>
      </c>
      <c r="AP139">
        <v>0.30484864852743448</v>
      </c>
      <c r="AQ139">
        <v>0.5813333647058444</v>
      </c>
      <c r="AR139">
        <v>1.0973653649859221</v>
      </c>
      <c r="AS139">
        <v>0.42859091056664561</v>
      </c>
      <c r="AT139">
        <v>1.580538789269534</v>
      </c>
      <c r="AU139">
        <v>4.5519563711593891</v>
      </c>
      <c r="AV139">
        <v>0.55645353808101239</v>
      </c>
      <c r="AW139">
        <v>1.793141986452935</v>
      </c>
      <c r="AX139">
        <v>0.20328282736223119</v>
      </c>
      <c r="AY139">
        <v>1.658690513362697</v>
      </c>
      <c r="AZ139">
        <v>0</v>
      </c>
      <c r="BA139">
        <v>0.35907562284854688</v>
      </c>
      <c r="BB139">
        <v>0</v>
      </c>
      <c r="BC139">
        <v>0</v>
      </c>
      <c r="BD139">
        <v>17.011435349163651</v>
      </c>
      <c r="BE139">
        <v>0.12020574892737521</v>
      </c>
      <c r="BF139">
        <v>0.24663054123304401</v>
      </c>
      <c r="BG139">
        <v>0</v>
      </c>
      <c r="BH139">
        <v>0.71098784337576937</v>
      </c>
      <c r="BI139">
        <v>19.578135561251671</v>
      </c>
      <c r="BJ139">
        <v>4.218974906935073</v>
      </c>
      <c r="BK139">
        <v>1.872483579945289</v>
      </c>
      <c r="BL139">
        <v>1.2882751973513491</v>
      </c>
      <c r="BM139">
        <v>5.4448119605673666</v>
      </c>
      <c r="BN139">
        <v>4.2295712962057026</v>
      </c>
      <c r="BO139">
        <v>0.32391963104740051</v>
      </c>
      <c r="BP139">
        <v>0.33696807167392612</v>
      </c>
      <c r="BQ139">
        <v>0.1159134090549762</v>
      </c>
      <c r="BR139">
        <v>0.65187608012087517</v>
      </c>
      <c r="BS139">
        <v>1.663240694678257</v>
      </c>
      <c r="BT139">
        <v>9.726612273985447</v>
      </c>
      <c r="BU139">
        <v>1.78393185683031</v>
      </c>
      <c r="BV139">
        <v>0</v>
      </c>
      <c r="BW139">
        <v>2.246314434535019</v>
      </c>
      <c r="BX139">
        <v>0.99010040943866973</v>
      </c>
      <c r="BY139">
        <v>0</v>
      </c>
      <c r="BZ139">
        <v>0</v>
      </c>
      <c r="CA139">
        <v>0</v>
      </c>
      <c r="CB139">
        <v>0</v>
      </c>
      <c r="CC139">
        <v>1.2784285662108279</v>
      </c>
      <c r="CD139">
        <v>0.47610903895912571</v>
      </c>
      <c r="CE139">
        <v>2.37854536486793</v>
      </c>
      <c r="CF139">
        <v>2.1098866721864251</v>
      </c>
      <c r="CG139">
        <v>1.8548844587257489</v>
      </c>
      <c r="CH139">
        <v>1.23356492714363</v>
      </c>
      <c r="CI139">
        <v>7.6179759890062</v>
      </c>
      <c r="CJ139">
        <v>3.954439940760702</v>
      </c>
      <c r="CK139">
        <v>0.35560725266372711</v>
      </c>
      <c r="CL139">
        <v>2.491999008243075</v>
      </c>
      <c r="CM139">
        <v>0.6956084010916731</v>
      </c>
      <c r="CN139">
        <v>0.41541698771662772</v>
      </c>
      <c r="CO139">
        <v>0</v>
      </c>
      <c r="CP139">
        <v>0</v>
      </c>
      <c r="CQ139">
        <v>0</v>
      </c>
      <c r="CR139">
        <v>1.9248630045132431</v>
      </c>
      <c r="CS139">
        <v>0</v>
      </c>
      <c r="CT139">
        <v>30.668757827895579</v>
      </c>
      <c r="CU139">
        <v>0.1992545915425816</v>
      </c>
      <c r="CV139">
        <v>2.8088223407374522</v>
      </c>
      <c r="CW139">
        <v>2.817486581852604</v>
      </c>
      <c r="CX139">
        <v>0.42272153790923611</v>
      </c>
      <c r="CY139">
        <v>5.8395451859645204</v>
      </c>
      <c r="CZ139">
        <v>2.1370655193844819</v>
      </c>
      <c r="DA139">
        <v>1.0391415605112879</v>
      </c>
      <c r="DB139">
        <v>3.2355972299727291</v>
      </c>
      <c r="DC139">
        <v>2.665487726609971</v>
      </c>
      <c r="DD139">
        <v>0</v>
      </c>
      <c r="DE139">
        <v>2.7511189142930199</v>
      </c>
      <c r="DF139">
        <v>9.6246261074920092</v>
      </c>
      <c r="DG139">
        <v>0.37009668075092578</v>
      </c>
      <c r="DH139">
        <v>0.2214463258058644</v>
      </c>
      <c r="DI139">
        <v>0.14643880415109539</v>
      </c>
    </row>
    <row r="140" spans="1:113" x14ac:dyDescent="0.35">
      <c r="A140" s="7">
        <v>2</v>
      </c>
      <c r="B140">
        <v>13.962515724985611</v>
      </c>
      <c r="C140">
        <v>17.004067393082561</v>
      </c>
      <c r="D140">
        <v>3.5400203791160738</v>
      </c>
      <c r="E140">
        <v>8.7133749405544361</v>
      </c>
      <c r="F140">
        <v>1.582297322186103</v>
      </c>
      <c r="G140">
        <v>5.8943560166359008</v>
      </c>
      <c r="H140">
        <v>10.565821178541061</v>
      </c>
      <c r="I140">
        <v>4.7142767877188847</v>
      </c>
      <c r="J140">
        <v>2.9037612562262951</v>
      </c>
      <c r="K140">
        <v>2.2398329528872312</v>
      </c>
      <c r="L140">
        <v>4.4558495202235431</v>
      </c>
      <c r="M140">
        <v>1.755841722652359</v>
      </c>
      <c r="N140">
        <v>4.8756817048495558</v>
      </c>
      <c r="O140">
        <v>1.4522990803939291</v>
      </c>
      <c r="P140">
        <v>6.8172282775742881</v>
      </c>
      <c r="Q140">
        <v>0.22787533695084039</v>
      </c>
      <c r="R140">
        <v>18.134638692279569</v>
      </c>
      <c r="S140">
        <v>1.1127725893094631</v>
      </c>
      <c r="T140">
        <v>0.15668033353135341</v>
      </c>
      <c r="U140">
        <v>5.4130430126000766</v>
      </c>
      <c r="V140">
        <v>0</v>
      </c>
      <c r="W140">
        <v>86.937819084749478</v>
      </c>
      <c r="X140">
        <v>0</v>
      </c>
      <c r="Y140">
        <v>6.2896555242854344</v>
      </c>
      <c r="Z140">
        <v>4.5616554333322208</v>
      </c>
      <c r="AA140">
        <v>3.1423557786907259</v>
      </c>
      <c r="AB140">
        <v>8.3962594584405235</v>
      </c>
      <c r="AC140">
        <v>3.3035001794012718E-2</v>
      </c>
      <c r="AD140">
        <v>0.43674447834800739</v>
      </c>
      <c r="AE140">
        <v>0.43790361632492381</v>
      </c>
      <c r="AF140">
        <v>10.605118318184161</v>
      </c>
      <c r="AG140">
        <v>8.2552153583481847</v>
      </c>
      <c r="AH140">
        <v>1.469599999359692</v>
      </c>
      <c r="AI140">
        <v>0.81263962170484094</v>
      </c>
      <c r="AJ140">
        <v>0</v>
      </c>
      <c r="AK140">
        <v>9.3576212011563893</v>
      </c>
      <c r="AL140">
        <v>2.700662665040729</v>
      </c>
      <c r="AM140">
        <v>0</v>
      </c>
      <c r="AN140">
        <v>2.404100778908834</v>
      </c>
      <c r="AO140">
        <v>0.13625265533464029</v>
      </c>
      <c r="AP140">
        <v>0.35614929874382178</v>
      </c>
      <c r="AQ140">
        <v>5.231111948869939E-2</v>
      </c>
      <c r="AR140">
        <v>2.4673298411946192</v>
      </c>
      <c r="AS140">
        <v>0.45107051261467412</v>
      </c>
      <c r="AT140">
        <v>1.84576934842797</v>
      </c>
      <c r="AU140">
        <v>5.8680991963935112</v>
      </c>
      <c r="AV140">
        <v>0.86743991799309694</v>
      </c>
      <c r="AW140">
        <v>1.4795114754203169</v>
      </c>
      <c r="AX140">
        <v>0.30459031740726389</v>
      </c>
      <c r="AY140">
        <v>0.39634026268043032</v>
      </c>
      <c r="AZ140">
        <v>3.9893717603645878E-2</v>
      </c>
      <c r="BA140">
        <v>2.2400035161707121</v>
      </c>
      <c r="BB140">
        <v>0.77995695458951131</v>
      </c>
      <c r="BC140">
        <v>0</v>
      </c>
      <c r="BD140">
        <v>26.36377076713655</v>
      </c>
      <c r="BE140">
        <v>1.0218616273507271</v>
      </c>
      <c r="BF140">
        <v>0</v>
      </c>
      <c r="BG140">
        <v>0</v>
      </c>
      <c r="BH140">
        <v>3.3228887722732359</v>
      </c>
      <c r="BI140">
        <v>32.018952655843073</v>
      </c>
      <c r="BJ140">
        <v>10.707962531202829</v>
      </c>
      <c r="BK140">
        <v>2.5379638817436629</v>
      </c>
      <c r="BL140">
        <v>2.3441492961237862</v>
      </c>
      <c r="BM140">
        <v>2.9276969855525432</v>
      </c>
      <c r="BN140">
        <v>11.80740726652008</v>
      </c>
      <c r="BO140">
        <v>0</v>
      </c>
      <c r="BP140">
        <v>0.44438265180617847</v>
      </c>
      <c r="BQ140">
        <v>7.8851964350198107E-3</v>
      </c>
      <c r="BR140">
        <v>0.66437918318335754</v>
      </c>
      <c r="BS140">
        <v>2.6585318444445631</v>
      </c>
      <c r="BT140">
        <v>11.522285330392821</v>
      </c>
      <c r="BU140">
        <v>2.0549605661758621</v>
      </c>
      <c r="BV140">
        <v>0.58193738584362376</v>
      </c>
      <c r="BW140">
        <v>1.0970145585629849</v>
      </c>
      <c r="BX140">
        <v>1.2302630342727849</v>
      </c>
      <c r="BY140">
        <v>0</v>
      </c>
      <c r="BZ140">
        <v>0.19102344761024859</v>
      </c>
      <c r="CA140">
        <v>0</v>
      </c>
      <c r="CB140">
        <v>0</v>
      </c>
      <c r="CC140">
        <v>6.4967689768579246</v>
      </c>
      <c r="CD140">
        <v>2.6672965869459988</v>
      </c>
      <c r="CE140">
        <v>2.3384065262804912</v>
      </c>
      <c r="CF140">
        <v>4.4444979266320548</v>
      </c>
      <c r="CG140">
        <v>1.2777735629569069</v>
      </c>
      <c r="CH140">
        <v>3.1254465864869259</v>
      </c>
      <c r="CI140">
        <v>10.663978179854359</v>
      </c>
      <c r="CJ140">
        <v>4.8562192185280404</v>
      </c>
      <c r="CK140">
        <v>1.5880338578699431</v>
      </c>
      <c r="CL140">
        <v>2.5177264646349391</v>
      </c>
      <c r="CM140">
        <v>1.002723397281938</v>
      </c>
      <c r="CN140">
        <v>0.77379125272411342</v>
      </c>
      <c r="CO140">
        <v>0</v>
      </c>
      <c r="CP140">
        <v>0</v>
      </c>
      <c r="CQ140">
        <v>0.71675176113588746</v>
      </c>
      <c r="CR140">
        <v>3.3220017616901498</v>
      </c>
      <c r="CS140">
        <v>0</v>
      </c>
      <c r="CT140">
        <v>39.481117186657649</v>
      </c>
      <c r="CU140">
        <v>0.77970931921472564</v>
      </c>
      <c r="CV140">
        <v>10.271170202074551</v>
      </c>
      <c r="CW140">
        <v>4.3701072823563916</v>
      </c>
      <c r="CX140">
        <v>0.13139984280939551</v>
      </c>
      <c r="CY140">
        <v>7.796920363376147</v>
      </c>
      <c r="CZ140">
        <v>1.571639746337322</v>
      </c>
      <c r="DA140">
        <v>0.89431209112901533</v>
      </c>
      <c r="DB140">
        <v>0</v>
      </c>
      <c r="DC140">
        <v>3.8462579846763552</v>
      </c>
      <c r="DD140">
        <v>0</v>
      </c>
      <c r="DE140">
        <v>0.75711858345098959</v>
      </c>
      <c r="DF140">
        <v>16.124410857674071</v>
      </c>
      <c r="DG140">
        <v>1.089920287947967</v>
      </c>
      <c r="DH140">
        <v>0.44082288144644799</v>
      </c>
      <c r="DI140">
        <v>0.24481694543032731</v>
      </c>
    </row>
    <row r="141" spans="1:113" x14ac:dyDescent="0.35">
      <c r="A141" s="7">
        <v>3</v>
      </c>
      <c r="B141">
        <v>15.21068257283445</v>
      </c>
      <c r="C141">
        <v>18.10113355878773</v>
      </c>
      <c r="D141">
        <v>4.1064998450479697</v>
      </c>
      <c r="E141">
        <v>8.8803810457594192</v>
      </c>
      <c r="F141">
        <v>1.794786494235016</v>
      </c>
      <c r="G141">
        <v>6.7751686377122073</v>
      </c>
      <c r="H141">
        <v>11.248153210318501</v>
      </c>
      <c r="I141">
        <v>5.9320978416240706</v>
      </c>
      <c r="J141">
        <v>3.6086944607456131</v>
      </c>
      <c r="K141">
        <v>1.64814190613055</v>
      </c>
      <c r="L141">
        <v>5.4699154300755168</v>
      </c>
      <c r="M141">
        <v>4.2594794366435949</v>
      </c>
      <c r="N141">
        <v>5.9024755253632541</v>
      </c>
      <c r="O141">
        <v>1.916317919369058</v>
      </c>
      <c r="P141">
        <v>11.474291095931861</v>
      </c>
      <c r="Q141">
        <v>6.578108373215423E-2</v>
      </c>
      <c r="R141">
        <v>17.329621075523331</v>
      </c>
      <c r="S141">
        <v>0.36116924790563271</v>
      </c>
      <c r="T141">
        <v>0.73643648198499179</v>
      </c>
      <c r="U141">
        <v>6.1299421291615728</v>
      </c>
      <c r="V141">
        <v>1.6877439874025311E-2</v>
      </c>
      <c r="W141">
        <v>97.105103751338831</v>
      </c>
      <c r="X141">
        <v>0</v>
      </c>
      <c r="Y141">
        <v>6.0686992840987024</v>
      </c>
      <c r="Z141">
        <v>2.1882138492561469</v>
      </c>
      <c r="AA141">
        <v>5.2346716990035969</v>
      </c>
      <c r="AB141">
        <v>9.5618719327059747</v>
      </c>
      <c r="AC141">
        <v>0</v>
      </c>
      <c r="AD141">
        <v>0.37010928723703002</v>
      </c>
      <c r="AE141">
        <v>9.1759740733970918E-2</v>
      </c>
      <c r="AF141">
        <v>11.44380125097832</v>
      </c>
      <c r="AG141">
        <v>8.3426784106889826</v>
      </c>
      <c r="AH141">
        <v>1.7627227036318289</v>
      </c>
      <c r="AI141">
        <v>0.197311078716851</v>
      </c>
      <c r="AJ141">
        <v>0</v>
      </c>
      <c r="AK141">
        <v>11.0334067576485</v>
      </c>
      <c r="AL141">
        <v>3.0918421866872792</v>
      </c>
      <c r="AM141">
        <v>0</v>
      </c>
      <c r="AN141">
        <v>1.2355089662482159</v>
      </c>
      <c r="AO141">
        <v>0.93378028630119225</v>
      </c>
      <c r="AP141">
        <v>0.58492020828329028</v>
      </c>
      <c r="AQ141">
        <v>0</v>
      </c>
      <c r="AR141">
        <v>1.3745676391274431</v>
      </c>
      <c r="AS141">
        <v>1.447605754934896</v>
      </c>
      <c r="AT141">
        <v>2.9799827314378589</v>
      </c>
      <c r="AU141">
        <v>5.6146401599268678</v>
      </c>
      <c r="AV141">
        <v>0.60854125979310814</v>
      </c>
      <c r="AW141">
        <v>3.32874743321671</v>
      </c>
      <c r="AX141">
        <v>0.17926114041931809</v>
      </c>
      <c r="AY141">
        <v>0.2299388588460185</v>
      </c>
      <c r="AZ141">
        <v>0.2742616419581686</v>
      </c>
      <c r="BA141">
        <v>2.2718643546863508</v>
      </c>
      <c r="BB141">
        <v>0.56301077285169376</v>
      </c>
      <c r="BC141">
        <v>0</v>
      </c>
      <c r="BD141">
        <v>40.836076599384697</v>
      </c>
      <c r="BE141">
        <v>0.28159581593312949</v>
      </c>
      <c r="BF141">
        <v>0</v>
      </c>
      <c r="BG141">
        <v>0</v>
      </c>
      <c r="BH141">
        <v>2.3679948739211141</v>
      </c>
      <c r="BI141">
        <v>29.87291686462693</v>
      </c>
      <c r="BJ141">
        <v>10.923394714626911</v>
      </c>
      <c r="BK141">
        <v>3.9076944871619781</v>
      </c>
      <c r="BL141">
        <v>2.3746392995474439</v>
      </c>
      <c r="BM141">
        <v>4.0259014960696371</v>
      </c>
      <c r="BN141">
        <v>5.4964993393044734</v>
      </c>
      <c r="BO141">
        <v>0.37735747155955429</v>
      </c>
      <c r="BP141">
        <v>1.9132237986604419</v>
      </c>
      <c r="BQ141">
        <v>5.2809865693318303E-2</v>
      </c>
      <c r="BR141">
        <v>0.5252047809678122</v>
      </c>
      <c r="BS141">
        <v>0.5027917444892761</v>
      </c>
      <c r="BT141">
        <v>12.568760639439869</v>
      </c>
      <c r="BU141">
        <v>4.8842289541394353</v>
      </c>
      <c r="BV141">
        <v>8.5126647312903009E-2</v>
      </c>
      <c r="BW141">
        <v>1.192261008002313</v>
      </c>
      <c r="BX141">
        <v>0.83805549385299483</v>
      </c>
      <c r="BY141">
        <v>0</v>
      </c>
      <c r="BZ141">
        <v>0.24241430035171979</v>
      </c>
      <c r="CA141">
        <v>0</v>
      </c>
      <c r="CB141">
        <v>0.90510682089689409</v>
      </c>
      <c r="CC141">
        <v>3.7217178584990429</v>
      </c>
      <c r="CD141">
        <v>0.52815188818318004</v>
      </c>
      <c r="CE141">
        <v>3.7188543770802021</v>
      </c>
      <c r="CF141">
        <v>4.7210014644689826</v>
      </c>
      <c r="CG141">
        <v>4.9180082328068311</v>
      </c>
      <c r="CH141">
        <v>4.5510462862598704</v>
      </c>
      <c r="CI141">
        <v>10.623986362193101</v>
      </c>
      <c r="CJ141">
        <v>4.6899549582952478</v>
      </c>
      <c r="CK141">
        <v>0.82345985221205653</v>
      </c>
      <c r="CL141">
        <v>2.2401447927745588</v>
      </c>
      <c r="CM141">
        <v>1.1742845053979689</v>
      </c>
      <c r="CN141">
        <v>1.023825016362645</v>
      </c>
      <c r="CO141">
        <v>0</v>
      </c>
      <c r="CP141">
        <v>0</v>
      </c>
      <c r="CQ141">
        <v>0</v>
      </c>
      <c r="CR141">
        <v>2.853840759033464</v>
      </c>
      <c r="CS141">
        <v>0</v>
      </c>
      <c r="CT141">
        <v>42.524757066780992</v>
      </c>
      <c r="CU141">
        <v>1.493469138816045</v>
      </c>
      <c r="CV141">
        <v>7.7626685201699344</v>
      </c>
      <c r="CW141">
        <v>4.5584897467821639</v>
      </c>
      <c r="CX141">
        <v>7.3912514330071052E-2</v>
      </c>
      <c r="CY141">
        <v>10.049007025387141</v>
      </c>
      <c r="CZ141">
        <v>1.0944140388306129</v>
      </c>
      <c r="DA141">
        <v>1.9522324459416549</v>
      </c>
      <c r="DB141">
        <v>0.71451457940074559</v>
      </c>
      <c r="DC141">
        <v>5.5257910172212714</v>
      </c>
      <c r="DD141">
        <v>0</v>
      </c>
      <c r="DE141">
        <v>2.0709116210860778</v>
      </c>
      <c r="DF141">
        <v>14.467861768031341</v>
      </c>
      <c r="DG141">
        <v>1.152261990350629</v>
      </c>
      <c r="DH141">
        <v>0.58518763186018929</v>
      </c>
      <c r="DI141">
        <v>4.5416316729512189</v>
      </c>
    </row>
    <row r="142" spans="1:113" x14ac:dyDescent="0.35">
      <c r="A142" s="7">
        <v>4</v>
      </c>
      <c r="B142">
        <v>14.020804270876519</v>
      </c>
      <c r="C142">
        <v>18.599365052979529</v>
      </c>
      <c r="D142">
        <v>2.607709454702805</v>
      </c>
      <c r="E142">
        <v>8.3306536045137687</v>
      </c>
      <c r="F142">
        <v>2.2328837868929332</v>
      </c>
      <c r="G142">
        <v>5.2106999982565574</v>
      </c>
      <c r="H142">
        <v>10.13917109422146</v>
      </c>
      <c r="I142">
        <v>4.8997802312602374</v>
      </c>
      <c r="J142">
        <v>3.0558336205223489</v>
      </c>
      <c r="K142">
        <v>2.0337672462178018</v>
      </c>
      <c r="L142">
        <v>5.4015881635103362</v>
      </c>
      <c r="M142">
        <v>1.979644200005908</v>
      </c>
      <c r="N142">
        <v>4.2780763068539178</v>
      </c>
      <c r="O142">
        <v>3.1868916543137571</v>
      </c>
      <c r="P142">
        <v>6.3816632384966434</v>
      </c>
      <c r="Q142">
        <v>7.7217071996776118E-2</v>
      </c>
      <c r="R142">
        <v>21.42952212945919</v>
      </c>
      <c r="S142">
        <v>1.125588264188268</v>
      </c>
      <c r="T142">
        <v>0.1063578491530985</v>
      </c>
      <c r="U142">
        <v>6.4398841372034523</v>
      </c>
      <c r="V142">
        <v>0</v>
      </c>
      <c r="W142">
        <v>144.78927790302089</v>
      </c>
      <c r="X142">
        <v>0</v>
      </c>
      <c r="Y142">
        <v>5.8815038924065872</v>
      </c>
      <c r="Z142">
        <v>1.215167368276427</v>
      </c>
      <c r="AA142">
        <v>2.0467384513372</v>
      </c>
      <c r="AB142">
        <v>8.8075638856067808</v>
      </c>
      <c r="AC142">
        <v>0</v>
      </c>
      <c r="AD142">
        <v>0.20716212932290259</v>
      </c>
      <c r="AE142">
        <v>8.6878727389846047E-2</v>
      </c>
      <c r="AF142">
        <v>12.53851236659586</v>
      </c>
      <c r="AG142">
        <v>10.465998834597499</v>
      </c>
      <c r="AH142">
        <v>0.95097910505267835</v>
      </c>
      <c r="AI142">
        <v>0.1085986357167785</v>
      </c>
      <c r="AJ142">
        <v>0</v>
      </c>
      <c r="AK142">
        <v>15.46046562809336</v>
      </c>
      <c r="AL142">
        <v>1.486835065949073</v>
      </c>
      <c r="AM142">
        <v>0</v>
      </c>
      <c r="AN142">
        <v>1.773804642810489</v>
      </c>
      <c r="AO142">
        <v>3.2866644170720951</v>
      </c>
      <c r="AP142">
        <v>0.4244726022978062</v>
      </c>
      <c r="AQ142">
        <v>7.8699671743902674E-2</v>
      </c>
      <c r="AR142">
        <v>1.7514863857424969</v>
      </c>
      <c r="AS142">
        <v>0.58677698661625444</v>
      </c>
      <c r="AT142">
        <v>2.1207386981764378</v>
      </c>
      <c r="AU142">
        <v>5.3060079876156649</v>
      </c>
      <c r="AV142">
        <v>1.931978748515321</v>
      </c>
      <c r="AW142">
        <v>2.3954209123868631</v>
      </c>
      <c r="AX142">
        <v>5.2027072835778697E-2</v>
      </c>
      <c r="AY142">
        <v>6.5501686769438461</v>
      </c>
      <c r="AZ142">
        <v>0</v>
      </c>
      <c r="BA142">
        <v>2.0077975105671508</v>
      </c>
      <c r="BB142">
        <v>2.0964922062725502</v>
      </c>
      <c r="BC142">
        <v>0</v>
      </c>
      <c r="BD142">
        <v>45.221019358009542</v>
      </c>
      <c r="BE142">
        <v>0</v>
      </c>
      <c r="BF142">
        <v>0</v>
      </c>
      <c r="BG142">
        <v>0</v>
      </c>
      <c r="BH142">
        <v>1.004409319412719</v>
      </c>
      <c r="BI142">
        <v>29.3448845387374</v>
      </c>
      <c r="BJ142">
        <v>8.2907891080693794</v>
      </c>
      <c r="BK142">
        <v>2.6527766721046668</v>
      </c>
      <c r="BL142">
        <v>2.0095219081558038</v>
      </c>
      <c r="BM142">
        <v>6.9072584221117346</v>
      </c>
      <c r="BN142">
        <v>3.6751193406824711</v>
      </c>
      <c r="BO142">
        <v>0.29592472321730251</v>
      </c>
      <c r="BP142">
        <v>0</v>
      </c>
      <c r="BQ142">
        <v>8.36606547726296E-2</v>
      </c>
      <c r="BR142">
        <v>0.65314155933641183</v>
      </c>
      <c r="BS142">
        <v>1.470099767772415</v>
      </c>
      <c r="BT142">
        <v>13.1570966534132</v>
      </c>
      <c r="BU142">
        <v>1.8756263310260759</v>
      </c>
      <c r="BV142">
        <v>0</v>
      </c>
      <c r="BW142">
        <v>4.9952342406337733</v>
      </c>
      <c r="BX142">
        <v>0.61410552874003033</v>
      </c>
      <c r="BY142">
        <v>0</v>
      </c>
      <c r="BZ142">
        <v>0.67296524925895318</v>
      </c>
      <c r="CA142">
        <v>0</v>
      </c>
      <c r="CB142">
        <v>3.5828680394358332E-2</v>
      </c>
      <c r="CC142">
        <v>2.528118028606384</v>
      </c>
      <c r="CD142">
        <v>2.9143913749269892</v>
      </c>
      <c r="CE142">
        <v>1.8582394915227709</v>
      </c>
      <c r="CF142">
        <v>4.5591742535074147</v>
      </c>
      <c r="CG142">
        <v>1.295124651880398</v>
      </c>
      <c r="CH142">
        <v>6.8700012616519093</v>
      </c>
      <c r="CI142">
        <v>12.51639369779058</v>
      </c>
      <c r="CJ142">
        <v>3.8953839205670171</v>
      </c>
      <c r="CK142">
        <v>1.409429545234177</v>
      </c>
      <c r="CL142">
        <v>1.9947331874696981</v>
      </c>
      <c r="CM142">
        <v>1.486624183432834</v>
      </c>
      <c r="CN142">
        <v>0.96863053325665283</v>
      </c>
      <c r="CO142">
        <v>0</v>
      </c>
      <c r="CP142">
        <v>0</v>
      </c>
      <c r="CQ142">
        <v>0.48469313875544451</v>
      </c>
      <c r="CR142">
        <v>0</v>
      </c>
      <c r="CS142">
        <v>0</v>
      </c>
      <c r="CT142">
        <v>52.985587238304952</v>
      </c>
      <c r="CU142">
        <v>2.170908485808889</v>
      </c>
      <c r="CV142">
        <v>13.505958018769</v>
      </c>
      <c r="CW142">
        <v>3.188963387271905</v>
      </c>
      <c r="CX142">
        <v>0.2350241037216457</v>
      </c>
      <c r="CY142">
        <v>11.801114104348679</v>
      </c>
      <c r="CZ142">
        <v>3.017249236982241</v>
      </c>
      <c r="DA142">
        <v>1.906773739656932</v>
      </c>
      <c r="DB142">
        <v>2.2004748744582969E-2</v>
      </c>
      <c r="DC142">
        <v>4.1445627562915712</v>
      </c>
      <c r="DD142">
        <v>0</v>
      </c>
      <c r="DE142">
        <v>2.6141102359752049</v>
      </c>
      <c r="DF142">
        <v>17.788009340078201</v>
      </c>
      <c r="DG142">
        <v>1.2042702694403169</v>
      </c>
      <c r="DH142">
        <v>0.51590695464067315</v>
      </c>
      <c r="DI142">
        <v>1.362928248876601</v>
      </c>
    </row>
    <row r="143" spans="1:113" x14ac:dyDescent="0.35">
      <c r="A143" s="7">
        <v>5</v>
      </c>
      <c r="B143">
        <v>13.687516624062161</v>
      </c>
      <c r="C143">
        <v>17.83697118611525</v>
      </c>
      <c r="D143">
        <v>3.7982502361506492</v>
      </c>
      <c r="E143">
        <v>8.9875233367690033</v>
      </c>
      <c r="F143">
        <v>2.2189817454044549</v>
      </c>
      <c r="G143">
        <v>6.5590694947395303</v>
      </c>
      <c r="H143">
        <v>11.820835666166451</v>
      </c>
      <c r="I143">
        <v>5.9535013468286024</v>
      </c>
      <c r="J143">
        <v>3.1918023565031559</v>
      </c>
      <c r="K143">
        <v>1.956563650746348</v>
      </c>
      <c r="L143">
        <v>5.2271003923992483</v>
      </c>
      <c r="M143">
        <v>2.9571259580800962</v>
      </c>
      <c r="N143">
        <v>6.5467665464304732</v>
      </c>
      <c r="O143">
        <v>2.884842296671327</v>
      </c>
      <c r="P143">
        <v>5.2159267969061451</v>
      </c>
      <c r="Q143">
        <v>2.0204245584991429E-2</v>
      </c>
      <c r="R143">
        <v>25.842923925356249</v>
      </c>
      <c r="S143">
        <v>1.3122106236540321</v>
      </c>
      <c r="T143">
        <v>8.296067515146778E-2</v>
      </c>
      <c r="U143">
        <v>6.349354938680758</v>
      </c>
      <c r="V143">
        <v>0.19554064558879011</v>
      </c>
      <c r="W143">
        <v>104.537174085422</v>
      </c>
      <c r="X143">
        <v>0</v>
      </c>
      <c r="Y143">
        <v>6.1762883881782056</v>
      </c>
      <c r="Z143">
        <v>3.9337123554362718</v>
      </c>
      <c r="AA143">
        <v>8.414014711762956</v>
      </c>
      <c r="AB143">
        <v>9.1733427745794245</v>
      </c>
      <c r="AC143">
        <v>1.2807118780738209E-2</v>
      </c>
      <c r="AD143">
        <v>0.17661647747528161</v>
      </c>
      <c r="AE143">
        <v>0.34133479104802189</v>
      </c>
      <c r="AF143">
        <v>12.485724103228691</v>
      </c>
      <c r="AG143">
        <v>10.80822197344882</v>
      </c>
      <c r="AH143">
        <v>1.7312830766789069</v>
      </c>
      <c r="AI143">
        <v>0.80697211999195095</v>
      </c>
      <c r="AJ143">
        <v>0</v>
      </c>
      <c r="AK143">
        <v>16.613047943098461</v>
      </c>
      <c r="AL143">
        <v>2.4852976088495171</v>
      </c>
      <c r="AM143">
        <v>0</v>
      </c>
      <c r="AN143">
        <v>1.8644549452796539</v>
      </c>
      <c r="AO143">
        <v>15.370343238012071</v>
      </c>
      <c r="AP143">
        <v>1.178514487501346</v>
      </c>
      <c r="AQ143">
        <v>1.3242179080621339</v>
      </c>
      <c r="AR143">
        <v>2.8230386619053802</v>
      </c>
      <c r="AS143">
        <v>0.132222776100727</v>
      </c>
      <c r="AT143">
        <v>3.0856289315249201</v>
      </c>
      <c r="AU143">
        <v>6.4781854102188774</v>
      </c>
      <c r="AV143">
        <v>0.81073903176072681</v>
      </c>
      <c r="AW143">
        <v>1.954046502773628</v>
      </c>
      <c r="AX143">
        <v>5.2411912372846557E-2</v>
      </c>
      <c r="AY143">
        <v>0.59163056329170294</v>
      </c>
      <c r="AZ143">
        <v>0</v>
      </c>
      <c r="BA143">
        <v>1.896602624320211</v>
      </c>
      <c r="BB143">
        <v>1.007053032491505</v>
      </c>
      <c r="BC143">
        <v>0</v>
      </c>
      <c r="BD143">
        <v>27.570963264103749</v>
      </c>
      <c r="BE143">
        <v>0.80008812516566008</v>
      </c>
      <c r="BF143">
        <v>0</v>
      </c>
      <c r="BG143">
        <v>0</v>
      </c>
      <c r="BH143">
        <v>4.0177057005891479</v>
      </c>
      <c r="BI143">
        <v>31.84408577528194</v>
      </c>
      <c r="BJ143">
        <v>7.7299784998986283</v>
      </c>
      <c r="BK143">
        <v>2.795067066589604</v>
      </c>
      <c r="BL143">
        <v>4.0629092278763377</v>
      </c>
      <c r="BM143">
        <v>6.1205158790684457</v>
      </c>
      <c r="BN143">
        <v>5.9969660780073886</v>
      </c>
      <c r="BO143">
        <v>0</v>
      </c>
      <c r="BP143">
        <v>9.6601753964325687E-2</v>
      </c>
      <c r="BQ143">
        <v>4.582579673092687E-2</v>
      </c>
      <c r="BR143">
        <v>0.47214128566775199</v>
      </c>
      <c r="BS143">
        <v>0.14101960963934751</v>
      </c>
      <c r="BT143">
        <v>14.92888950511146</v>
      </c>
      <c r="BU143">
        <v>0.1030253351402826</v>
      </c>
      <c r="BV143">
        <v>0.63095962182409671</v>
      </c>
      <c r="BW143">
        <v>1.137479751790728</v>
      </c>
      <c r="BX143">
        <v>0.78092478548426691</v>
      </c>
      <c r="BY143">
        <v>9.826586220468797E-2</v>
      </c>
      <c r="BZ143">
        <v>0.29864969726588902</v>
      </c>
      <c r="CA143">
        <v>0.29936617671645083</v>
      </c>
      <c r="CB143">
        <v>0.20145038665203441</v>
      </c>
      <c r="CC143">
        <v>5.9901647818398773</v>
      </c>
      <c r="CD143">
        <v>0.96333987072365823</v>
      </c>
      <c r="CE143">
        <v>3.7952020388919281</v>
      </c>
      <c r="CF143">
        <v>6.8643298739637917</v>
      </c>
      <c r="CG143">
        <v>9.6404337585221018</v>
      </c>
      <c r="CH143">
        <v>6.78740926292447</v>
      </c>
      <c r="CI143">
        <v>12.797277663877679</v>
      </c>
      <c r="CJ143">
        <v>4.893505896637139</v>
      </c>
      <c r="CK143">
        <v>1.299351681032364</v>
      </c>
      <c r="CL143">
        <v>1.7479933281594211</v>
      </c>
      <c r="CM143">
        <v>1.211595847068639</v>
      </c>
      <c r="CN143">
        <v>1.046807182840545</v>
      </c>
      <c r="CO143">
        <v>0</v>
      </c>
      <c r="CP143">
        <v>0</v>
      </c>
      <c r="CQ143">
        <v>2.7745542462866548</v>
      </c>
      <c r="CR143">
        <v>20.064254560043999</v>
      </c>
      <c r="CS143">
        <v>9.924943197153191E-2</v>
      </c>
      <c r="CT143">
        <v>60.68581815403406</v>
      </c>
      <c r="CU143">
        <v>1.410236441339757</v>
      </c>
      <c r="CV143">
        <v>11.71364964275935</v>
      </c>
      <c r="CW143">
        <v>5.5941375455088016</v>
      </c>
      <c r="CX143">
        <v>0.39898081364359939</v>
      </c>
      <c r="CY143">
        <v>11.97360321241735</v>
      </c>
      <c r="CZ143">
        <v>1.251479987192621</v>
      </c>
      <c r="DA143">
        <v>3.7893142434462241</v>
      </c>
      <c r="DB143">
        <v>1.5137757899408311</v>
      </c>
      <c r="DC143">
        <v>6.669664398409215</v>
      </c>
      <c r="DD143">
        <v>4.69809516599827E-2</v>
      </c>
      <c r="DE143">
        <v>2.9849191959585419</v>
      </c>
      <c r="DF143">
        <v>16.294298064238049</v>
      </c>
      <c r="DG143">
        <v>0.8915715407474144</v>
      </c>
      <c r="DH143">
        <v>0.86297885958026643</v>
      </c>
      <c r="DI143">
        <v>0.62769695863080743</v>
      </c>
    </row>
    <row r="144" spans="1:113" x14ac:dyDescent="0.35">
      <c r="A144" s="7">
        <v>6</v>
      </c>
      <c r="B144">
        <v>14.55209011425864</v>
      </c>
      <c r="C144">
        <v>23.433136181869031</v>
      </c>
      <c r="D144">
        <v>3.510820667343419</v>
      </c>
      <c r="E144">
        <v>8.3587592093111223</v>
      </c>
      <c r="F144">
        <v>1.8594379311704039</v>
      </c>
      <c r="G144">
        <v>6.3511377990707159</v>
      </c>
      <c r="H144">
        <v>11.456568099598361</v>
      </c>
      <c r="I144">
        <v>5.4210353178763544</v>
      </c>
      <c r="J144">
        <v>3.8467413177374601</v>
      </c>
      <c r="K144">
        <v>2.3245031376405971</v>
      </c>
      <c r="L144">
        <v>5.1369194177225674</v>
      </c>
      <c r="M144">
        <v>1.469286641402842</v>
      </c>
      <c r="N144">
        <v>7.9098669181968528</v>
      </c>
      <c r="O144">
        <v>3.201419896865719</v>
      </c>
      <c r="P144">
        <v>8.54294317934799</v>
      </c>
      <c r="Q144">
        <v>1.4305926701502179E-2</v>
      </c>
      <c r="R144">
        <v>30.98490422050978</v>
      </c>
      <c r="S144">
        <v>1.2969290920771379</v>
      </c>
      <c r="T144">
        <v>0.1825318450503417</v>
      </c>
      <c r="U144">
        <v>8.3768734294266824</v>
      </c>
      <c r="V144">
        <v>0</v>
      </c>
      <c r="W144">
        <v>139.43621695121109</v>
      </c>
      <c r="X144">
        <v>0</v>
      </c>
      <c r="Y144">
        <v>6.1060579541422024</v>
      </c>
      <c r="Z144">
        <v>0.79726085028379101</v>
      </c>
      <c r="AA144">
        <v>4.0173670628150138</v>
      </c>
      <c r="AB144">
        <v>9.6484110259041511</v>
      </c>
      <c r="AC144">
        <v>0</v>
      </c>
      <c r="AD144">
        <v>0.28945445397119018</v>
      </c>
      <c r="AE144">
        <v>6.3350318690432547E-2</v>
      </c>
      <c r="AF144">
        <v>14.55631384377501</v>
      </c>
      <c r="AG144">
        <v>12.283799604034581</v>
      </c>
      <c r="AH144">
        <v>1.2410734443078071</v>
      </c>
      <c r="AI144">
        <v>0.23986940629627099</v>
      </c>
      <c r="AJ144">
        <v>0</v>
      </c>
      <c r="AK144">
        <v>17.815258036757569</v>
      </c>
      <c r="AL144">
        <v>8.0583881330522313</v>
      </c>
      <c r="AM144">
        <v>0</v>
      </c>
      <c r="AN144">
        <v>3.815263514923465</v>
      </c>
      <c r="AO144">
        <v>11.36990698579705</v>
      </c>
      <c r="AP144">
        <v>0.37473186936471542</v>
      </c>
      <c r="AQ144">
        <v>0.31721679541100412</v>
      </c>
      <c r="AR144">
        <v>2.0613066166634679</v>
      </c>
      <c r="AS144">
        <v>0</v>
      </c>
      <c r="AT144">
        <v>1.0708886375857309</v>
      </c>
      <c r="AU144">
        <v>4.8694754949824732</v>
      </c>
      <c r="AV144">
        <v>2.451073460235119</v>
      </c>
      <c r="AW144">
        <v>3.0319980979574161</v>
      </c>
      <c r="AX144">
        <v>0.12308073826367889</v>
      </c>
      <c r="AY144">
        <v>6.6296669373488024</v>
      </c>
      <c r="AZ144">
        <v>3.6624821889118683E-2</v>
      </c>
      <c r="BA144">
        <v>7.9474899887890427</v>
      </c>
      <c r="BB144">
        <v>0.48203893463073882</v>
      </c>
      <c r="BC144">
        <v>0</v>
      </c>
      <c r="BD144">
        <v>37.715573820386943</v>
      </c>
      <c r="BE144">
        <v>0.38114201944519221</v>
      </c>
      <c r="BF144">
        <v>0.36867224999365172</v>
      </c>
      <c r="BG144">
        <v>0</v>
      </c>
      <c r="BH144">
        <v>3.4113356893946549</v>
      </c>
      <c r="BI144">
        <v>37.506665756547221</v>
      </c>
      <c r="BJ144">
        <v>11.30247483913227</v>
      </c>
      <c r="BK144">
        <v>3.0851426053984552</v>
      </c>
      <c r="BL144">
        <v>5.5813997945135423</v>
      </c>
      <c r="BM144">
        <v>3.953287345057138</v>
      </c>
      <c r="BN144">
        <v>10.433450370228149</v>
      </c>
      <c r="BO144">
        <v>0.47739582570592848</v>
      </c>
      <c r="BP144">
        <v>0.63013275236927091</v>
      </c>
      <c r="BQ144">
        <v>4.4399774716077187E-2</v>
      </c>
      <c r="BR144">
        <v>0.32851344228300849</v>
      </c>
      <c r="BS144">
        <v>0.28603162839402008</v>
      </c>
      <c r="BT144">
        <v>15.972751317021091</v>
      </c>
      <c r="BU144">
        <v>0.53387764759177569</v>
      </c>
      <c r="BV144">
        <v>0</v>
      </c>
      <c r="BW144">
        <v>5.1396593983659464</v>
      </c>
      <c r="BX144">
        <v>0.99142542335301909</v>
      </c>
      <c r="BY144">
        <v>0</v>
      </c>
      <c r="BZ144">
        <v>0.84723524206775858</v>
      </c>
      <c r="CA144">
        <v>1.4312316957721869</v>
      </c>
      <c r="CB144">
        <v>0</v>
      </c>
      <c r="CC144">
        <v>3.373067914472446</v>
      </c>
      <c r="CD144">
        <v>2.2350436571591632</v>
      </c>
      <c r="CE144">
        <v>4.4280402391250506</v>
      </c>
      <c r="CF144">
        <v>5.1431991936329924</v>
      </c>
      <c r="CG144">
        <v>2.2827182949804641</v>
      </c>
      <c r="CH144">
        <v>6.3546356835058608</v>
      </c>
      <c r="CI144">
        <v>11.135614870582559</v>
      </c>
      <c r="CJ144">
        <v>2.3470618341736929</v>
      </c>
      <c r="CK144">
        <v>1.032266814407351</v>
      </c>
      <c r="CL144">
        <v>1.862688635252447</v>
      </c>
      <c r="CM144">
        <v>1.941423454081503</v>
      </c>
      <c r="CN144">
        <v>1.2808038496968239</v>
      </c>
      <c r="CO144">
        <v>0</v>
      </c>
      <c r="CP144">
        <v>0</v>
      </c>
      <c r="CQ144">
        <v>0</v>
      </c>
      <c r="CR144">
        <v>25.53980638789211</v>
      </c>
      <c r="CS144">
        <v>0</v>
      </c>
      <c r="CT144">
        <v>64.236584072178488</v>
      </c>
      <c r="CU144">
        <v>1.860513102895103</v>
      </c>
      <c r="CV144">
        <v>9.8608748065532357</v>
      </c>
      <c r="CW144">
        <v>5.9309130847288936</v>
      </c>
      <c r="CX144">
        <v>0.79573116578622349</v>
      </c>
      <c r="CY144">
        <v>13.779587189361211</v>
      </c>
      <c r="CZ144">
        <v>2.039070638676614</v>
      </c>
      <c r="DA144">
        <v>1.1723088265906769</v>
      </c>
      <c r="DB144">
        <v>0.2061880172568504</v>
      </c>
      <c r="DC144">
        <v>6.2978731819976943</v>
      </c>
      <c r="DD144">
        <v>4.2888252816652407E-2</v>
      </c>
      <c r="DE144">
        <v>1.47116860748953</v>
      </c>
      <c r="DF144">
        <v>18.217993645824539</v>
      </c>
      <c r="DG144">
        <v>1.4465962878779479</v>
      </c>
      <c r="DH144">
        <v>0.64515080008497327</v>
      </c>
      <c r="DI144">
        <v>0.90421115296431642</v>
      </c>
    </row>
    <row r="145" spans="1:113" x14ac:dyDescent="0.35">
      <c r="A145" s="7">
        <v>7</v>
      </c>
      <c r="B145">
        <v>14.30871697451863</v>
      </c>
      <c r="C145">
        <v>21.462786832697571</v>
      </c>
      <c r="D145">
        <v>3.784605138605762</v>
      </c>
      <c r="E145">
        <v>9.0702482299956646</v>
      </c>
      <c r="F145">
        <v>1.488511206245922</v>
      </c>
      <c r="G145">
        <v>7.0204996025327606</v>
      </c>
      <c r="H145">
        <v>12.47848087594201</v>
      </c>
      <c r="I145">
        <v>5.5999300856334218</v>
      </c>
      <c r="J145">
        <v>3.522149285732767</v>
      </c>
      <c r="K145">
        <v>2.2301027404876002</v>
      </c>
      <c r="L145">
        <v>5.6379652855555156</v>
      </c>
      <c r="M145">
        <v>4.438706660004633</v>
      </c>
      <c r="N145">
        <v>8.6718691732930964</v>
      </c>
      <c r="O145">
        <v>2.6637535761494142</v>
      </c>
      <c r="P145">
        <v>5.6030033934036219</v>
      </c>
      <c r="Q145">
        <v>0.1170406180536997</v>
      </c>
      <c r="R145">
        <v>26.089113573672311</v>
      </c>
      <c r="S145">
        <v>1.198108457183366</v>
      </c>
      <c r="T145">
        <v>0.36617474644442682</v>
      </c>
      <c r="U145">
        <v>9.0355114930341767</v>
      </c>
      <c r="V145">
        <v>1.3895267659005849E-2</v>
      </c>
      <c r="W145">
        <v>180.95544523178111</v>
      </c>
      <c r="X145">
        <v>0</v>
      </c>
      <c r="Y145">
        <v>6.6982781502213262</v>
      </c>
      <c r="Z145">
        <v>2.1867875943570589</v>
      </c>
      <c r="AA145">
        <v>3.0402784016623379</v>
      </c>
      <c r="AB145">
        <v>8.7881075585983481</v>
      </c>
      <c r="AC145">
        <v>0.12620131190990519</v>
      </c>
      <c r="AD145">
        <v>0.32256886688330788</v>
      </c>
      <c r="AE145">
        <v>5.4521808658068979E-2</v>
      </c>
      <c r="AF145">
        <v>13.841965671911719</v>
      </c>
      <c r="AG145">
        <v>11.23846707494517</v>
      </c>
      <c r="AH145">
        <v>3.300061362601804</v>
      </c>
      <c r="AI145">
        <v>0.80705728864958159</v>
      </c>
      <c r="AJ145">
        <v>0</v>
      </c>
      <c r="AK145">
        <v>19.51182723096824</v>
      </c>
      <c r="AL145">
        <v>2.3183371188287358</v>
      </c>
      <c r="AM145">
        <v>0</v>
      </c>
      <c r="AN145">
        <v>3.378626266337418</v>
      </c>
      <c r="AO145">
        <v>4.9708713536897404</v>
      </c>
      <c r="AP145">
        <v>0.44255359530051652</v>
      </c>
      <c r="AQ145">
        <v>0</v>
      </c>
      <c r="AR145">
        <v>2.2685576182746048</v>
      </c>
      <c r="AS145">
        <v>0.1173092901371207</v>
      </c>
      <c r="AT145">
        <v>2.2926497212296479</v>
      </c>
      <c r="AU145">
        <v>5.6562149974514888</v>
      </c>
      <c r="AV145">
        <v>1.3025656318502461</v>
      </c>
      <c r="AW145">
        <v>3.7244516624519131</v>
      </c>
      <c r="AX145">
        <v>0.39656046526536759</v>
      </c>
      <c r="AY145">
        <v>2.0706788405928171</v>
      </c>
      <c r="AZ145">
        <v>0</v>
      </c>
      <c r="BA145">
        <v>1.738042315883904</v>
      </c>
      <c r="BB145">
        <v>0.81368903248794699</v>
      </c>
      <c r="BC145">
        <v>0</v>
      </c>
      <c r="BD145">
        <v>28.424609395859399</v>
      </c>
      <c r="BE145">
        <v>0</v>
      </c>
      <c r="BF145">
        <v>3.661747464444268</v>
      </c>
      <c r="BG145">
        <v>0</v>
      </c>
      <c r="BH145">
        <v>1.105694781922427</v>
      </c>
      <c r="BI145">
        <v>34.104593839145259</v>
      </c>
      <c r="BJ145">
        <v>9.2239101046552037</v>
      </c>
      <c r="BK145">
        <v>2.0465981315562192</v>
      </c>
      <c r="BL145">
        <v>7.8745674404935926</v>
      </c>
      <c r="BM145">
        <v>6.2526411618758733</v>
      </c>
      <c r="BN145">
        <v>15.644344340810269</v>
      </c>
      <c r="BO145">
        <v>1.032900856927762E-2</v>
      </c>
      <c r="BP145">
        <v>2.10669974989603</v>
      </c>
      <c r="BQ145">
        <v>3.4177032225095917E-2</v>
      </c>
      <c r="BR145">
        <v>0.65095679133489326</v>
      </c>
      <c r="BS145">
        <v>0.11016732326510099</v>
      </c>
      <c r="BT145">
        <v>15.903855788808871</v>
      </c>
      <c r="BU145">
        <v>1.682708566167197</v>
      </c>
      <c r="BV145">
        <v>0</v>
      </c>
      <c r="BW145">
        <v>2.6320952425009838</v>
      </c>
      <c r="BX145">
        <v>0.81831698039412781</v>
      </c>
      <c r="BY145">
        <v>0.72901163447381367</v>
      </c>
      <c r="BZ145">
        <v>2.0945726407133489</v>
      </c>
      <c r="CA145">
        <v>0.63245478502697761</v>
      </c>
      <c r="CB145">
        <v>0</v>
      </c>
      <c r="CC145">
        <v>5.7493497724561013</v>
      </c>
      <c r="CD145">
        <v>3.403039094490707</v>
      </c>
      <c r="CE145">
        <v>5.8831742747333324</v>
      </c>
      <c r="CF145">
        <v>6.7632811116782872</v>
      </c>
      <c r="CG145">
        <v>1.6204352628583101</v>
      </c>
      <c r="CH145">
        <v>9.6606168922929196</v>
      </c>
      <c r="CI145">
        <v>13.10362647079204</v>
      </c>
      <c r="CJ145">
        <v>3.5009637730555458</v>
      </c>
      <c r="CK145">
        <v>1.880190516797994</v>
      </c>
      <c r="CL145">
        <v>1.9882643463926719</v>
      </c>
      <c r="CM145">
        <v>1.6111763085399791</v>
      </c>
      <c r="CN145">
        <v>0.92943290986431581</v>
      </c>
      <c r="CO145">
        <v>0</v>
      </c>
      <c r="CP145">
        <v>0</v>
      </c>
      <c r="CQ145">
        <v>2.901924343229294</v>
      </c>
      <c r="CR145">
        <v>0</v>
      </c>
      <c r="CS145">
        <v>2.5902197996926859E-2</v>
      </c>
      <c r="CT145">
        <v>67.710489521436429</v>
      </c>
      <c r="CU145">
        <v>1.375521772446195</v>
      </c>
      <c r="CV145">
        <v>23.02020499262278</v>
      </c>
      <c r="CW145">
        <v>6.7310621976608411</v>
      </c>
      <c r="CX145">
        <v>0.5530409945399305</v>
      </c>
      <c r="CY145">
        <v>12.79976846112581</v>
      </c>
      <c r="CZ145">
        <v>6.6982566249717337</v>
      </c>
      <c r="DA145">
        <v>3.1089387264642538</v>
      </c>
      <c r="DB145">
        <v>0</v>
      </c>
      <c r="DC145">
        <v>6.1622037550100206</v>
      </c>
      <c r="DD145">
        <v>0.52434416889855895</v>
      </c>
      <c r="DE145">
        <v>4.5663868618605923</v>
      </c>
      <c r="DF145">
        <v>19.47887664512772</v>
      </c>
      <c r="DG145">
        <v>2.035606058635961</v>
      </c>
      <c r="DH145">
        <v>0.66091965849840539</v>
      </c>
      <c r="DI145">
        <v>1.733221178415234</v>
      </c>
    </row>
    <row r="146" spans="1:113" x14ac:dyDescent="0.35">
      <c r="A146" s="7">
        <v>8</v>
      </c>
      <c r="B146">
        <v>15.438568571846821</v>
      </c>
      <c r="C146">
        <v>20.879303892434411</v>
      </c>
      <c r="D146">
        <v>4.2182964442318269</v>
      </c>
      <c r="E146">
        <v>9.4874338324861753</v>
      </c>
      <c r="F146">
        <v>2.0422376118485328</v>
      </c>
      <c r="G146">
        <v>7.07341977318608</v>
      </c>
      <c r="H146">
        <v>13.258734986917471</v>
      </c>
      <c r="I146">
        <v>6.3151853148787334</v>
      </c>
      <c r="J146">
        <v>4.3350467540863411</v>
      </c>
      <c r="K146">
        <v>2.401703788799467</v>
      </c>
      <c r="L146">
        <v>5.4614120221765896</v>
      </c>
      <c r="M146">
        <v>3.7150607036683079</v>
      </c>
      <c r="N146">
        <v>10.90677528089191</v>
      </c>
      <c r="O146">
        <v>4.7137999114141156</v>
      </c>
      <c r="P146">
        <v>7.1725198050557522</v>
      </c>
      <c r="Q146">
        <v>0.1700331149600624</v>
      </c>
      <c r="R146">
        <v>30.55599671737507</v>
      </c>
      <c r="S146">
        <v>1.814888322976459</v>
      </c>
      <c r="T146">
        <v>0.40308015601313468</v>
      </c>
      <c r="U146">
        <v>8.5635565740263164</v>
      </c>
      <c r="V146">
        <v>0</v>
      </c>
      <c r="W146">
        <v>192.24577670634409</v>
      </c>
      <c r="X146">
        <v>0</v>
      </c>
      <c r="Y146">
        <v>6.3067795625082459</v>
      </c>
      <c r="Z146">
        <v>3.182643629875487</v>
      </c>
      <c r="AA146">
        <v>2.5643272992764521</v>
      </c>
      <c r="AB146">
        <v>9.0182749026899174</v>
      </c>
      <c r="AC146">
        <v>0</v>
      </c>
      <c r="AD146">
        <v>0.25995433253241479</v>
      </c>
      <c r="AE146">
        <v>6.7423108784234756E-2</v>
      </c>
      <c r="AF146">
        <v>13.443746659216069</v>
      </c>
      <c r="AG146">
        <v>9.5573294998930276</v>
      </c>
      <c r="AH146">
        <v>1.3231198356961</v>
      </c>
      <c r="AI146">
        <v>0.38212696715974392</v>
      </c>
      <c r="AJ146">
        <v>0</v>
      </c>
      <c r="AK146">
        <v>8.3543998285273027</v>
      </c>
      <c r="AL146">
        <v>1.61022322977155</v>
      </c>
      <c r="AM146">
        <v>0</v>
      </c>
      <c r="AN146">
        <v>2.3065995939394859</v>
      </c>
      <c r="AO146">
        <v>8.9048411875610842</v>
      </c>
      <c r="AP146">
        <v>0.83341780054428072</v>
      </c>
      <c r="AQ146">
        <v>2.234842070835048</v>
      </c>
      <c r="AR146">
        <v>4.1208604634993016</v>
      </c>
      <c r="AS146">
        <v>0</v>
      </c>
      <c r="AT146">
        <v>5.0983989182952003</v>
      </c>
      <c r="AU146">
        <v>6.1322432239052072</v>
      </c>
      <c r="AV146">
        <v>1.1886076269829151</v>
      </c>
      <c r="AW146">
        <v>2.8332261132626071</v>
      </c>
      <c r="AX146">
        <v>0.38312471835776302</v>
      </c>
      <c r="AY146">
        <v>3.3656466567907199</v>
      </c>
      <c r="AZ146">
        <v>0</v>
      </c>
      <c r="BA146">
        <v>2.6562928037650781</v>
      </c>
      <c r="BB146">
        <v>0.68599236533662711</v>
      </c>
      <c r="BC146">
        <v>0</v>
      </c>
      <c r="BD146">
        <v>39.403574911103377</v>
      </c>
      <c r="BE146">
        <v>0</v>
      </c>
      <c r="BF146">
        <v>0</v>
      </c>
      <c r="BG146">
        <v>0</v>
      </c>
      <c r="BH146">
        <v>3.167851869252444</v>
      </c>
      <c r="BI146">
        <v>42.032202942776927</v>
      </c>
      <c r="BJ146">
        <v>8.6949220925466211</v>
      </c>
      <c r="BK146">
        <v>4.0622783405278167</v>
      </c>
      <c r="BL146">
        <v>14.91024789370635</v>
      </c>
      <c r="BM146">
        <v>4.4406626796873043</v>
      </c>
      <c r="BN146">
        <v>18.470995314335191</v>
      </c>
      <c r="BO146">
        <v>0.11661131106252411</v>
      </c>
      <c r="BP146">
        <v>1.2047038010940321</v>
      </c>
      <c r="BQ146">
        <v>0.67625094398768804</v>
      </c>
      <c r="BR146">
        <v>0.58343928395459466</v>
      </c>
      <c r="BS146">
        <v>0.38614472808903039</v>
      </c>
      <c r="BT146">
        <v>15.906542986044469</v>
      </c>
      <c r="BU146">
        <v>5.441242850436101</v>
      </c>
      <c r="BV146">
        <v>6.9487358039904204E-2</v>
      </c>
      <c r="BW146">
        <v>6.3970536474408206</v>
      </c>
      <c r="BX146">
        <v>1.317292622944588</v>
      </c>
      <c r="BY146">
        <v>0</v>
      </c>
      <c r="BZ146">
        <v>3.434150611733727</v>
      </c>
      <c r="CA146">
        <v>0.184620312928584</v>
      </c>
      <c r="CB146">
        <v>0.1010317175025873</v>
      </c>
      <c r="CC146">
        <v>4.6630574158467653</v>
      </c>
      <c r="CD146">
        <v>1.9964783331546689</v>
      </c>
      <c r="CE146">
        <v>4.1501929621530804</v>
      </c>
      <c r="CF146">
        <v>4.7846348532854881</v>
      </c>
      <c r="CG146">
        <v>4.6512922376952544</v>
      </c>
      <c r="CH146">
        <v>7.6688005343206944</v>
      </c>
      <c r="CI146">
        <v>17.38446360851572</v>
      </c>
      <c r="CJ146">
        <v>3.5565308221000711</v>
      </c>
      <c r="CK146">
        <v>1.903122405376942</v>
      </c>
      <c r="CL146">
        <v>2.6730415196796988</v>
      </c>
      <c r="CM146">
        <v>1.5882692927557971</v>
      </c>
      <c r="CN146">
        <v>1.1432804954497391</v>
      </c>
      <c r="CO146">
        <v>0.12502826965630609</v>
      </c>
      <c r="CP146">
        <v>0</v>
      </c>
      <c r="CQ146">
        <v>8.437333141804549E-3</v>
      </c>
      <c r="CR146">
        <v>0</v>
      </c>
      <c r="CS146">
        <v>0</v>
      </c>
      <c r="CT146">
        <v>69.876803758206023</v>
      </c>
      <c r="CU146">
        <v>2.2465210443493682</v>
      </c>
      <c r="CV146">
        <v>20.93087354753192</v>
      </c>
      <c r="CW146">
        <v>9.4643615169672195</v>
      </c>
      <c r="CX146">
        <v>0.1558276094917839</v>
      </c>
      <c r="CY146">
        <v>14.096085953460319</v>
      </c>
      <c r="CZ146">
        <v>3.5044024683772079</v>
      </c>
      <c r="DA146">
        <v>3.894426437987184</v>
      </c>
      <c r="DB146">
        <v>0</v>
      </c>
      <c r="DC146">
        <v>4.3288833982356403</v>
      </c>
      <c r="DD146">
        <v>0</v>
      </c>
      <c r="DE146">
        <v>4.040692007503158</v>
      </c>
      <c r="DF146">
        <v>18.749862163023241</v>
      </c>
      <c r="DG146">
        <v>1.8795815362532691</v>
      </c>
      <c r="DH146">
        <v>0.64273211606469116</v>
      </c>
      <c r="DI146">
        <v>2.054245750739196</v>
      </c>
    </row>
    <row r="147" spans="1:113" x14ac:dyDescent="0.35">
      <c r="A147" s="7">
        <v>9</v>
      </c>
      <c r="B147">
        <v>14.28076289846121</v>
      </c>
      <c r="C147">
        <v>20.264971133216442</v>
      </c>
      <c r="D147">
        <v>4.7826545775679046</v>
      </c>
      <c r="E147">
        <v>9.3022388884835472</v>
      </c>
      <c r="F147">
        <v>1.863835886344567</v>
      </c>
      <c r="G147">
        <v>7.7164020085192382</v>
      </c>
      <c r="H147">
        <v>13.63521706530004</v>
      </c>
      <c r="I147">
        <v>6.2101162674653221</v>
      </c>
      <c r="J147">
        <v>4.3991311649658584</v>
      </c>
      <c r="K147">
        <v>2.362111961060974</v>
      </c>
      <c r="L147">
        <v>6.0985334040753978</v>
      </c>
      <c r="M147">
        <v>4.8495375574246298</v>
      </c>
      <c r="N147">
        <v>9.1748297344272078</v>
      </c>
      <c r="O147">
        <v>3.7950821707408262</v>
      </c>
      <c r="P147">
        <v>5.2421772417427821</v>
      </c>
      <c r="Q147">
        <v>4.2166444580886489E-2</v>
      </c>
      <c r="R147">
        <v>35.766747123712463</v>
      </c>
      <c r="S147">
        <v>2.0316618864790992</v>
      </c>
      <c r="T147">
        <v>0.24209995377114649</v>
      </c>
      <c r="U147">
        <v>13.108662298179089</v>
      </c>
      <c r="V147">
        <v>0</v>
      </c>
      <c r="W147">
        <v>175.49533001350261</v>
      </c>
      <c r="X147">
        <v>0</v>
      </c>
      <c r="Y147">
        <v>6.764148569581617</v>
      </c>
      <c r="Z147">
        <v>2.2659865853000958</v>
      </c>
      <c r="AA147">
        <v>4.2627184749312086</v>
      </c>
      <c r="AB147">
        <v>10.008051731477179</v>
      </c>
      <c r="AC147">
        <v>0</v>
      </c>
      <c r="AD147">
        <v>0.37019251799251052</v>
      </c>
      <c r="AE147">
        <v>0.29081828127308168</v>
      </c>
      <c r="AF147">
        <v>13.38805984465519</v>
      </c>
      <c r="AG147">
        <v>14.19718522692286</v>
      </c>
      <c r="AH147">
        <v>0.56403786037182169</v>
      </c>
      <c r="AI147">
        <v>0.47603605405498811</v>
      </c>
      <c r="AJ147">
        <v>0</v>
      </c>
      <c r="AK147">
        <v>24.00518922127041</v>
      </c>
      <c r="AL147">
        <v>4.0486701496051571</v>
      </c>
      <c r="AM147">
        <v>0</v>
      </c>
      <c r="AN147">
        <v>3.268647518897033</v>
      </c>
      <c r="AO147">
        <v>4.8212292304032678</v>
      </c>
      <c r="AP147">
        <v>1.344965426093387</v>
      </c>
      <c r="AQ147">
        <v>0</v>
      </c>
      <c r="AR147">
        <v>2.9368629973606022</v>
      </c>
      <c r="AS147">
        <v>0.3347583453020222</v>
      </c>
      <c r="AT147">
        <v>3.426495701121417</v>
      </c>
      <c r="AU147">
        <v>6.2186085981413806</v>
      </c>
      <c r="AV147">
        <v>3.7671085800649369</v>
      </c>
      <c r="AW147">
        <v>3.896962650070404</v>
      </c>
      <c r="AX147">
        <v>0.22103467582385161</v>
      </c>
      <c r="AY147">
        <v>3.5202106400297999</v>
      </c>
      <c r="AZ147">
        <v>0.79814060742654624</v>
      </c>
      <c r="BA147">
        <v>5.3322008433784447</v>
      </c>
      <c r="BB147">
        <v>0.30086027346041061</v>
      </c>
      <c r="BC147">
        <v>0</v>
      </c>
      <c r="BD147">
        <v>37.578365541306987</v>
      </c>
      <c r="BE147">
        <v>0.38699808321970552</v>
      </c>
      <c r="BF147">
        <v>0</v>
      </c>
      <c r="BG147">
        <v>0</v>
      </c>
      <c r="BH147">
        <v>4.4187943403237933</v>
      </c>
      <c r="BI147">
        <v>43.37334428742372</v>
      </c>
      <c r="BJ147">
        <v>16.454362583262942</v>
      </c>
      <c r="BK147">
        <v>6.522446760584792</v>
      </c>
      <c r="BL147">
        <v>14.52227793323075</v>
      </c>
      <c r="BM147">
        <v>7.0599467342579052</v>
      </c>
      <c r="BN147">
        <v>21.659147627534711</v>
      </c>
      <c r="BO147">
        <v>0.44547155674333</v>
      </c>
      <c r="BP147">
        <v>2.4884077648100522</v>
      </c>
      <c r="BQ147">
        <v>0.12167508811826799</v>
      </c>
      <c r="BR147">
        <v>0.8689447019630715</v>
      </c>
      <c r="BS147">
        <v>1.8308065700703411</v>
      </c>
      <c r="BT147">
        <v>16.771322757739469</v>
      </c>
      <c r="BU147">
        <v>1.8830759659301159</v>
      </c>
      <c r="BV147">
        <v>0.28549557869264419</v>
      </c>
      <c r="BW147">
        <v>4.9751039984033172</v>
      </c>
      <c r="BX147">
        <v>1.2537430844346991</v>
      </c>
      <c r="BY147">
        <v>0</v>
      </c>
      <c r="BZ147">
        <v>1.586119285826034</v>
      </c>
      <c r="CA147">
        <v>9.3807115958783993E-2</v>
      </c>
      <c r="CB147">
        <v>1.018456948990893</v>
      </c>
      <c r="CC147">
        <v>5.1159099342986103</v>
      </c>
      <c r="CD147">
        <v>0.14220632725571319</v>
      </c>
      <c r="CE147">
        <v>5.4296552936234939</v>
      </c>
      <c r="CF147">
        <v>5.3677495109367426</v>
      </c>
      <c r="CG147">
        <v>4.4932403900682916</v>
      </c>
      <c r="CH147">
        <v>8.3332142460522594</v>
      </c>
      <c r="CI147">
        <v>13.865106268292321</v>
      </c>
      <c r="CJ147">
        <v>3.654765678797474</v>
      </c>
      <c r="CK147">
        <v>2.0174725487966652</v>
      </c>
      <c r="CL147">
        <v>2.1876139325859438</v>
      </c>
      <c r="CM147">
        <v>2.025296072947794</v>
      </c>
      <c r="CN147">
        <v>0.9250551824793386</v>
      </c>
      <c r="CO147">
        <v>0</v>
      </c>
      <c r="CP147">
        <v>0</v>
      </c>
      <c r="CQ147">
        <v>8.8037955836170412E-2</v>
      </c>
      <c r="CR147">
        <v>3.8657938914552439</v>
      </c>
      <c r="CS147">
        <v>0</v>
      </c>
      <c r="CT147">
        <v>84.568363647757593</v>
      </c>
      <c r="CU147">
        <v>2.3378419234973791</v>
      </c>
      <c r="CV147">
        <v>17.817510824481911</v>
      </c>
      <c r="CW147">
        <v>8.4111691741543027</v>
      </c>
      <c r="CX147">
        <v>0.46998320061479382</v>
      </c>
      <c r="CY147">
        <v>13.17162811523545</v>
      </c>
      <c r="CZ147">
        <v>3.395999073652777</v>
      </c>
      <c r="DA147">
        <v>3.26285605407696</v>
      </c>
      <c r="DB147">
        <v>1.1433998896018409</v>
      </c>
      <c r="DC147">
        <v>8.7949644316693067</v>
      </c>
      <c r="DD147">
        <v>0</v>
      </c>
      <c r="DE147">
        <v>4.9895337927786283</v>
      </c>
      <c r="DF147">
        <v>19.787861818144339</v>
      </c>
      <c r="DG147">
        <v>2.2807941507541001</v>
      </c>
      <c r="DH147">
        <v>1.280765434992527</v>
      </c>
      <c r="DI147">
        <v>2.5827619339514989</v>
      </c>
    </row>
    <row r="148" spans="1:113" x14ac:dyDescent="0.35">
      <c r="A148" s="7">
        <v>10</v>
      </c>
      <c r="B148">
        <v>14.185368862725809</v>
      </c>
      <c r="C148">
        <v>20.25879700313563</v>
      </c>
      <c r="D148">
        <v>5.2206843793792466</v>
      </c>
      <c r="E148">
        <v>8.5877497729724848</v>
      </c>
      <c r="F148">
        <v>2.2781604162579669</v>
      </c>
      <c r="G148">
        <v>7.2128699443786504</v>
      </c>
      <c r="H148">
        <v>14.00021918309103</v>
      </c>
      <c r="I148">
        <v>5.6569331151403706</v>
      </c>
      <c r="J148">
        <v>3.6477119271307248</v>
      </c>
      <c r="K148">
        <v>2.752433953752929</v>
      </c>
      <c r="L148">
        <v>4.7729532928254663</v>
      </c>
      <c r="M148">
        <v>4.4203479985269398</v>
      </c>
      <c r="N148">
        <v>14.629808179863749</v>
      </c>
      <c r="O148">
        <v>4.8763462031608666</v>
      </c>
      <c r="P148">
        <v>4.1776210583890654</v>
      </c>
      <c r="Q148">
        <v>4.8561031224772053E-2</v>
      </c>
      <c r="R148">
        <v>27.670651529057562</v>
      </c>
      <c r="S148">
        <v>1.142306976152198</v>
      </c>
      <c r="T148">
        <v>0.72312725172712711</v>
      </c>
      <c r="U148">
        <v>5.9284727530018939</v>
      </c>
      <c r="V148">
        <v>8.7174922339140773E-2</v>
      </c>
      <c r="W148">
        <v>162.69677697430691</v>
      </c>
      <c r="X148">
        <v>0</v>
      </c>
      <c r="Y148">
        <v>7.1157670166181024</v>
      </c>
      <c r="Z148">
        <v>1.119435921487258</v>
      </c>
      <c r="AA148">
        <v>12.910181559745091</v>
      </c>
      <c r="AB148">
        <v>9.4086855848895397</v>
      </c>
      <c r="AC148">
        <v>0</v>
      </c>
      <c r="AD148">
        <v>0.24752932533373939</v>
      </c>
      <c r="AE148">
        <v>1.8412444512259318E-2</v>
      </c>
      <c r="AF148">
        <v>15.39754834169727</v>
      </c>
      <c r="AG148">
        <v>13.580093310052259</v>
      </c>
      <c r="AH148">
        <v>4.5440520473973072</v>
      </c>
      <c r="AI148">
        <v>0.32280257673479817</v>
      </c>
      <c r="AJ148">
        <v>0</v>
      </c>
      <c r="AK148">
        <v>52.849510215067049</v>
      </c>
      <c r="AL148">
        <v>10.056897955005621</v>
      </c>
      <c r="AM148">
        <v>0</v>
      </c>
      <c r="AN148">
        <v>3.8258123211579949</v>
      </c>
      <c r="AO148">
        <v>4.4139289877046108</v>
      </c>
      <c r="AP148">
        <v>0</v>
      </c>
      <c r="AQ148">
        <v>3.9704002469109732E-2</v>
      </c>
      <c r="AR148">
        <v>2.7408810386275508</v>
      </c>
      <c r="AS148">
        <v>1.355703947313545</v>
      </c>
      <c r="AT148">
        <v>2.6460188297238529</v>
      </c>
      <c r="AU148">
        <v>5.9826292395244423</v>
      </c>
      <c r="AV148">
        <v>6.5870522160175096</v>
      </c>
      <c r="AW148">
        <v>3.0829443036069288</v>
      </c>
      <c r="AX148">
        <v>0.16179694600751801</v>
      </c>
      <c r="AY148">
        <v>2.772130697189318</v>
      </c>
      <c r="AZ148">
        <v>0</v>
      </c>
      <c r="BA148">
        <v>2.9544723122299339</v>
      </c>
      <c r="BB148">
        <v>2.8490439664280909</v>
      </c>
      <c r="BC148">
        <v>0.16905292417061649</v>
      </c>
      <c r="BD148">
        <v>63.222681866735677</v>
      </c>
      <c r="BE148">
        <v>1.4971397206907791</v>
      </c>
      <c r="BF148">
        <v>0</v>
      </c>
      <c r="BG148">
        <v>0</v>
      </c>
      <c r="BH148">
        <v>4.7543332361441397</v>
      </c>
      <c r="BI148">
        <v>48.13009992190181</v>
      </c>
      <c r="BJ148">
        <v>11.29306251868106</v>
      </c>
      <c r="BK148">
        <v>5.4963426688788024</v>
      </c>
      <c r="BL148">
        <v>10.493007931633191</v>
      </c>
      <c r="BM148">
        <v>5.1974059493512339</v>
      </c>
      <c r="BN148">
        <v>12.52386879120229</v>
      </c>
      <c r="BO148">
        <v>0</v>
      </c>
      <c r="BP148">
        <v>0.88032203797250508</v>
      </c>
      <c r="BQ148">
        <v>0.18686409573586679</v>
      </c>
      <c r="BR148">
        <v>0.65586909291563977</v>
      </c>
      <c r="BS148">
        <v>3.8069496495084949</v>
      </c>
      <c r="BT148">
        <v>17.185496867211981</v>
      </c>
      <c r="BU148">
        <v>8.1670920848520758</v>
      </c>
      <c r="BV148">
        <v>6.7120271915439984</v>
      </c>
      <c r="BW148">
        <v>1.132831616082004</v>
      </c>
      <c r="BX148">
        <v>1.374425532974872</v>
      </c>
      <c r="BY148">
        <v>0</v>
      </c>
      <c r="BZ148">
        <v>8.2485399687426426</v>
      </c>
      <c r="CA148">
        <v>0</v>
      </c>
      <c r="CB148">
        <v>0</v>
      </c>
      <c r="CC148">
        <v>5.5986536806043219</v>
      </c>
      <c r="CD148">
        <v>2.879088450915106</v>
      </c>
      <c r="CE148">
        <v>5.7993176964167166</v>
      </c>
      <c r="CF148">
        <v>6.9290339559460934</v>
      </c>
      <c r="CG148">
        <v>4.1921206043225343</v>
      </c>
      <c r="CH148">
        <v>16.974955302724091</v>
      </c>
      <c r="CI148">
        <v>17.993598010926441</v>
      </c>
      <c r="CJ148">
        <v>4.1116716159218027</v>
      </c>
      <c r="CK148">
        <v>2.308878395801385</v>
      </c>
      <c r="CL148">
        <v>2.2559560607789879</v>
      </c>
      <c r="CM148">
        <v>2.0992798559164281</v>
      </c>
      <c r="CN148">
        <v>1.2780938485825699</v>
      </c>
      <c r="CO148">
        <v>0</v>
      </c>
      <c r="CP148">
        <v>0</v>
      </c>
      <c r="CQ148">
        <v>3.7481118553937658</v>
      </c>
      <c r="CR148">
        <v>1.9907038254074469</v>
      </c>
      <c r="CS148">
        <v>1.6799775065646779E-2</v>
      </c>
      <c r="CT148">
        <v>84.169746622553575</v>
      </c>
      <c r="CU148">
        <v>1.697292422624888</v>
      </c>
      <c r="CV148">
        <v>32.605901339056523</v>
      </c>
      <c r="CW148">
        <v>10.02627346409265</v>
      </c>
      <c r="CX148">
        <v>0.41711717418188349</v>
      </c>
      <c r="CY148">
        <v>11.74717321975019</v>
      </c>
      <c r="CZ148">
        <v>9.1898246706451552</v>
      </c>
      <c r="DA148">
        <v>3.8139378593143891</v>
      </c>
      <c r="DB148">
        <v>0.45353558016531198</v>
      </c>
      <c r="DC148">
        <v>9.6640707230258016</v>
      </c>
      <c r="DD148">
        <v>0.15683084156070681</v>
      </c>
      <c r="DE148">
        <v>8.7730016455180735</v>
      </c>
      <c r="DF148">
        <v>22.581460114414561</v>
      </c>
      <c r="DG148">
        <v>2.8146088664114211</v>
      </c>
      <c r="DH148">
        <v>1.1680465888227689</v>
      </c>
      <c r="DI148">
        <v>2.1018534004116671</v>
      </c>
    </row>
    <row r="151" spans="1:113" s="5" customFormat="1" x14ac:dyDescent="0.35">
      <c r="A151" s="4"/>
      <c r="B151" s="39" t="s">
        <v>1026</v>
      </c>
      <c r="C151" s="38"/>
      <c r="D151" s="38"/>
      <c r="E151" s="38"/>
      <c r="F151" s="38"/>
      <c r="G151" s="38"/>
      <c r="H151" s="38"/>
      <c r="I151" s="38"/>
      <c r="J151" s="38"/>
      <c r="K151" s="38"/>
      <c r="L151" s="40"/>
      <c r="M151" s="39" t="s">
        <v>2</v>
      </c>
      <c r="N151" s="38"/>
      <c r="O151" s="38"/>
      <c r="P151" s="40"/>
      <c r="Q151" s="39" t="s">
        <v>3</v>
      </c>
      <c r="R151" s="38"/>
      <c r="S151" s="38"/>
      <c r="T151" s="38"/>
      <c r="U151" s="38"/>
      <c r="V151" s="40"/>
      <c r="W151" s="39" t="s">
        <v>4</v>
      </c>
      <c r="X151" s="38"/>
      <c r="Y151" s="38"/>
      <c r="Z151" s="38"/>
      <c r="AA151" s="38"/>
      <c r="AB151" s="38"/>
      <c r="AC151" s="38"/>
      <c r="AD151" s="38"/>
      <c r="AE151" s="38"/>
      <c r="AF151" s="39" t="s">
        <v>5</v>
      </c>
      <c r="AG151" s="38"/>
      <c r="AH151" s="38"/>
      <c r="AI151" s="38"/>
      <c r="AJ151" s="40"/>
      <c r="AK151" s="39" t="s">
        <v>26</v>
      </c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40"/>
      <c r="AW151" s="39" t="s">
        <v>7</v>
      </c>
      <c r="AX151" s="38"/>
      <c r="AY151" s="38"/>
      <c r="AZ151" s="38"/>
      <c r="BA151" s="38"/>
      <c r="BB151" s="38"/>
      <c r="BC151" s="40"/>
      <c r="BD151" s="38" t="s">
        <v>8</v>
      </c>
      <c r="BE151" s="38"/>
      <c r="BF151" s="38"/>
      <c r="BG151" s="38"/>
      <c r="BH151" s="38"/>
      <c r="BI151" s="38"/>
      <c r="BJ151" s="38"/>
      <c r="BK151" s="38"/>
      <c r="BL151" s="38"/>
      <c r="BM151" s="38"/>
      <c r="BN151" s="38"/>
      <c r="BO151" s="38"/>
      <c r="BP151" s="38"/>
      <c r="BQ151" s="38"/>
      <c r="BR151" s="38" t="s">
        <v>9</v>
      </c>
      <c r="BS151" s="38"/>
      <c r="BT151" s="38"/>
      <c r="BU151" s="39" t="s">
        <v>10</v>
      </c>
      <c r="BV151" s="38"/>
      <c r="BW151" s="38"/>
      <c r="BX151" s="38"/>
      <c r="BY151" s="38"/>
      <c r="BZ151" s="38"/>
      <c r="CA151" s="38"/>
      <c r="CB151" s="38"/>
      <c r="CC151" s="38"/>
      <c r="CD151" s="38"/>
      <c r="CE151" s="38"/>
      <c r="CF151" s="38"/>
      <c r="CG151" s="38"/>
      <c r="CH151" s="38"/>
      <c r="CI151" s="38"/>
      <c r="CJ151" s="38"/>
      <c r="CK151" s="38"/>
      <c r="CL151" s="38"/>
      <c r="CM151" s="38"/>
      <c r="CN151" s="40"/>
      <c r="CO151" s="38" t="s">
        <v>11</v>
      </c>
      <c r="CP151" s="38"/>
      <c r="CQ151" s="38"/>
      <c r="CR151" s="38"/>
      <c r="CS151" s="38"/>
      <c r="CT151" s="39" t="s">
        <v>12</v>
      </c>
      <c r="CU151" s="38"/>
      <c r="CV151" s="40"/>
      <c r="CW151" s="39" t="s">
        <v>13</v>
      </c>
      <c r="CX151" s="38"/>
      <c r="CY151" s="38"/>
      <c r="CZ151" s="38"/>
      <c r="DA151" s="38"/>
      <c r="DB151" s="38"/>
      <c r="DC151" s="38"/>
      <c r="DD151" s="38"/>
      <c r="DE151" s="38"/>
      <c r="DF151" s="38"/>
      <c r="DG151" s="38"/>
      <c r="DH151" s="38"/>
      <c r="DI151" s="40"/>
    </row>
    <row r="152" spans="1:113" x14ac:dyDescent="0.35">
      <c r="A152" s="8" t="s">
        <v>1149</v>
      </c>
      <c r="B152" s="7" t="s">
        <v>1027</v>
      </c>
      <c r="C152" s="7" t="s">
        <v>1028</v>
      </c>
      <c r="D152" s="7" t="s">
        <v>1029</v>
      </c>
      <c r="E152" s="7" t="s">
        <v>1030</v>
      </c>
      <c r="F152" s="7" t="s">
        <v>1031</v>
      </c>
      <c r="G152" s="7" t="s">
        <v>1032</v>
      </c>
      <c r="H152" s="7" t="s">
        <v>1033</v>
      </c>
      <c r="I152" s="7" t="s">
        <v>1034</v>
      </c>
      <c r="J152" s="7" t="s">
        <v>1035</v>
      </c>
      <c r="K152" s="7" t="s">
        <v>1036</v>
      </c>
      <c r="L152" s="7" t="s">
        <v>1037</v>
      </c>
      <c r="M152" s="7" t="s">
        <v>1038</v>
      </c>
      <c r="N152" s="7" t="s">
        <v>1039</v>
      </c>
      <c r="O152" s="7" t="s">
        <v>1040</v>
      </c>
      <c r="P152" s="7" t="s">
        <v>1041</v>
      </c>
      <c r="Q152" s="7" t="s">
        <v>1042</v>
      </c>
      <c r="R152" s="7" t="s">
        <v>1043</v>
      </c>
      <c r="S152" s="7" t="s">
        <v>1044</v>
      </c>
      <c r="T152" s="7" t="s">
        <v>1045</v>
      </c>
      <c r="U152" s="7" t="s">
        <v>1046</v>
      </c>
      <c r="V152" s="7" t="s">
        <v>1047</v>
      </c>
      <c r="W152" s="7" t="s">
        <v>1048</v>
      </c>
      <c r="X152" s="7" t="s">
        <v>1049</v>
      </c>
      <c r="Y152" s="7" t="s">
        <v>1050</v>
      </c>
      <c r="Z152" s="7" t="s">
        <v>1051</v>
      </c>
      <c r="AA152" s="7" t="s">
        <v>1052</v>
      </c>
      <c r="AB152" s="7" t="s">
        <v>1053</v>
      </c>
      <c r="AC152" s="7" t="s">
        <v>1054</v>
      </c>
      <c r="AD152" s="7" t="s">
        <v>1055</v>
      </c>
      <c r="AE152" s="7" t="s">
        <v>1056</v>
      </c>
      <c r="AF152" s="7" t="s">
        <v>1057</v>
      </c>
      <c r="AG152" s="7" t="s">
        <v>1058</v>
      </c>
      <c r="AH152" s="7" t="s">
        <v>1059</v>
      </c>
      <c r="AI152" s="7" t="s">
        <v>1060</v>
      </c>
      <c r="AJ152" s="7" t="s">
        <v>1061</v>
      </c>
      <c r="AK152" s="7" t="s">
        <v>1062</v>
      </c>
      <c r="AL152" s="7" t="s">
        <v>1063</v>
      </c>
      <c r="AM152" s="7" t="s">
        <v>1064</v>
      </c>
      <c r="AN152" s="7" t="s">
        <v>1065</v>
      </c>
      <c r="AO152" s="7" t="s">
        <v>1066</v>
      </c>
      <c r="AP152" s="7" t="s">
        <v>1067</v>
      </c>
      <c r="AQ152" s="7" t="s">
        <v>1068</v>
      </c>
      <c r="AR152" s="7" t="s">
        <v>1069</v>
      </c>
      <c r="AS152" s="7" t="s">
        <v>1070</v>
      </c>
      <c r="AT152" s="7" t="s">
        <v>1071</v>
      </c>
      <c r="AU152" s="7" t="s">
        <v>1072</v>
      </c>
      <c r="AV152" s="7" t="s">
        <v>1073</v>
      </c>
      <c r="AW152" s="7" t="s">
        <v>1074</v>
      </c>
      <c r="AX152" s="7" t="s">
        <v>1075</v>
      </c>
      <c r="AY152" s="7" t="s">
        <v>1076</v>
      </c>
      <c r="AZ152" s="7" t="s">
        <v>1077</v>
      </c>
      <c r="BA152" s="7" t="s">
        <v>1078</v>
      </c>
      <c r="BB152" s="7" t="s">
        <v>1079</v>
      </c>
      <c r="BC152" s="7" t="s">
        <v>1080</v>
      </c>
      <c r="BD152" s="7" t="s">
        <v>1081</v>
      </c>
      <c r="BE152" s="7" t="s">
        <v>1082</v>
      </c>
      <c r="BF152" s="7" t="s">
        <v>1083</v>
      </c>
      <c r="BG152" s="7" t="s">
        <v>1084</v>
      </c>
      <c r="BH152" s="7" t="s">
        <v>1085</v>
      </c>
      <c r="BI152" s="7" t="s">
        <v>1086</v>
      </c>
      <c r="BJ152" s="7" t="s">
        <v>1087</v>
      </c>
      <c r="BK152" s="7" t="s">
        <v>1088</v>
      </c>
      <c r="BL152" s="7" t="s">
        <v>1089</v>
      </c>
      <c r="BM152" s="7" t="s">
        <v>1090</v>
      </c>
      <c r="BN152" s="7" t="s">
        <v>1091</v>
      </c>
      <c r="BO152" s="7" t="s">
        <v>1092</v>
      </c>
      <c r="BP152" s="7" t="s">
        <v>1093</v>
      </c>
      <c r="BQ152" s="7" t="s">
        <v>1094</v>
      </c>
      <c r="BR152" s="7" t="s">
        <v>1095</v>
      </c>
      <c r="BS152" s="7" t="s">
        <v>1096</v>
      </c>
      <c r="BT152" s="7" t="s">
        <v>1097</v>
      </c>
      <c r="BU152" s="7" t="s">
        <v>1098</v>
      </c>
      <c r="BV152" s="7" t="s">
        <v>1099</v>
      </c>
      <c r="BW152" s="7" t="s">
        <v>1100</v>
      </c>
      <c r="BX152" s="7" t="s">
        <v>1101</v>
      </c>
      <c r="BY152" s="7" t="s">
        <v>1102</v>
      </c>
      <c r="BZ152" s="7" t="s">
        <v>1103</v>
      </c>
      <c r="CA152" s="7" t="s">
        <v>1104</v>
      </c>
      <c r="CB152" s="7" t="s">
        <v>1105</v>
      </c>
      <c r="CC152" s="7" t="s">
        <v>1106</v>
      </c>
      <c r="CD152" s="7" t="s">
        <v>1107</v>
      </c>
      <c r="CE152" s="7" t="s">
        <v>1108</v>
      </c>
      <c r="CF152" s="7" t="s">
        <v>1109</v>
      </c>
      <c r="CG152" s="7" t="s">
        <v>1110</v>
      </c>
      <c r="CH152" s="7" t="s">
        <v>1111</v>
      </c>
      <c r="CI152" s="7" t="s">
        <v>1112</v>
      </c>
      <c r="CJ152" s="7" t="s">
        <v>1113</v>
      </c>
      <c r="CK152" s="7" t="s">
        <v>1114</v>
      </c>
      <c r="CL152" s="7" t="s">
        <v>1115</v>
      </c>
      <c r="CM152" s="7" t="s">
        <v>1116</v>
      </c>
      <c r="CN152" s="7" t="s">
        <v>1117</v>
      </c>
      <c r="CO152" s="7" t="s">
        <v>1118</v>
      </c>
      <c r="CP152" s="7" t="s">
        <v>1119</v>
      </c>
      <c r="CQ152" s="7" t="s">
        <v>1120</v>
      </c>
      <c r="CR152" s="7" t="s">
        <v>1121</v>
      </c>
      <c r="CS152" s="7" t="s">
        <v>1122</v>
      </c>
      <c r="CT152" s="7" t="s">
        <v>1123</v>
      </c>
      <c r="CU152" s="7" t="s">
        <v>1124</v>
      </c>
      <c r="CV152" s="7" t="s">
        <v>1125</v>
      </c>
      <c r="CW152" s="7" t="s">
        <v>1126</v>
      </c>
      <c r="CX152" s="7" t="s">
        <v>1127</v>
      </c>
      <c r="CY152" s="7" t="s">
        <v>1128</v>
      </c>
      <c r="CZ152" s="7" t="s">
        <v>1129</v>
      </c>
      <c r="DA152" s="7" t="s">
        <v>1130</v>
      </c>
      <c r="DB152" s="7" t="s">
        <v>1131</v>
      </c>
      <c r="DC152" s="7" t="s">
        <v>1132</v>
      </c>
      <c r="DD152" s="7" t="s">
        <v>1133</v>
      </c>
      <c r="DE152" s="7" t="s">
        <v>1134</v>
      </c>
      <c r="DF152" s="7" t="s">
        <v>1135</v>
      </c>
      <c r="DG152" s="7" t="s">
        <v>1136</v>
      </c>
      <c r="DH152" s="7" t="s">
        <v>1137</v>
      </c>
      <c r="DI152" s="7" t="s">
        <v>1138</v>
      </c>
    </row>
    <row r="153" spans="1:113" x14ac:dyDescent="0.35">
      <c r="A153" s="7" t="s">
        <v>1161</v>
      </c>
      <c r="B153">
        <v>19.303265669526841</v>
      </c>
      <c r="C153">
        <v>24.10515430416098</v>
      </c>
      <c r="D153">
        <v>6.5658987116072582</v>
      </c>
      <c r="E153">
        <v>7.6280837193376856</v>
      </c>
      <c r="F153">
        <v>2.2374821430445668</v>
      </c>
      <c r="G153">
        <v>9.0392593623403155</v>
      </c>
      <c r="H153">
        <v>21.539467508977399</v>
      </c>
      <c r="I153">
        <v>0.66369032766466307</v>
      </c>
      <c r="J153">
        <v>5.5985822674300501</v>
      </c>
      <c r="K153">
        <v>2.281985889739091</v>
      </c>
      <c r="L153">
        <v>9.7749307664220275</v>
      </c>
      <c r="M153">
        <v>1.7921009468944371</v>
      </c>
      <c r="N153">
        <v>8.1134570212916142</v>
      </c>
      <c r="O153">
        <v>3.4861963732555861</v>
      </c>
      <c r="P153">
        <v>0</v>
      </c>
      <c r="Q153">
        <v>2.2682278663289351E-2</v>
      </c>
      <c r="R153">
        <v>29.783427926326421</v>
      </c>
      <c r="S153">
        <v>1.1908269513380449</v>
      </c>
      <c r="T153">
        <v>0.35706820126269961</v>
      </c>
      <c r="U153">
        <v>8.6320584485976077</v>
      </c>
      <c r="V153">
        <v>2.4443992230288879E-2</v>
      </c>
      <c r="W153">
        <v>91.427601396233101</v>
      </c>
      <c r="X153">
        <v>0</v>
      </c>
      <c r="Y153">
        <v>0</v>
      </c>
      <c r="Z153">
        <v>0.65730919898437634</v>
      </c>
      <c r="AA153">
        <v>0.65730919898437634</v>
      </c>
      <c r="AB153">
        <v>5.0941462921289169</v>
      </c>
      <c r="AC153">
        <v>2.8167356944903459E-2</v>
      </c>
      <c r="AD153">
        <v>0.25029951043092158</v>
      </c>
      <c r="AE153">
        <v>0.197358454978036</v>
      </c>
      <c r="AF153">
        <v>17.877440818210481</v>
      </c>
      <c r="AG153">
        <v>15.1404934311354</v>
      </c>
      <c r="AH153">
        <v>1.8282196524375549</v>
      </c>
      <c r="AI153">
        <v>0.1829488274256369</v>
      </c>
      <c r="AJ153">
        <v>0</v>
      </c>
      <c r="AK153">
        <v>4.4912914946694631</v>
      </c>
      <c r="AL153">
        <v>0.22656366590320731</v>
      </c>
      <c r="AM153">
        <v>0</v>
      </c>
      <c r="AN153">
        <v>1.9124638857123679</v>
      </c>
      <c r="AO153">
        <v>7.9963646789367293E-2</v>
      </c>
      <c r="AP153">
        <v>0.58640007645536019</v>
      </c>
      <c r="AQ153">
        <v>6.1217861030758831E-2</v>
      </c>
      <c r="AR153">
        <v>1.49265474006819</v>
      </c>
      <c r="AS153">
        <v>0.2132363914383128</v>
      </c>
      <c r="AT153">
        <v>0.30652731269257483</v>
      </c>
      <c r="AU153">
        <v>2.8053912748603032</v>
      </c>
      <c r="AV153">
        <v>0</v>
      </c>
      <c r="AW153">
        <v>7.8589742741255151</v>
      </c>
      <c r="AX153">
        <v>0.46395429996795751</v>
      </c>
      <c r="AY153">
        <v>5.7226783959444099</v>
      </c>
      <c r="AZ153">
        <v>0.69575762080683068</v>
      </c>
      <c r="BA153">
        <v>4.464444733510498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8.853873635916548</v>
      </c>
      <c r="BM153">
        <v>73.440161345961428</v>
      </c>
      <c r="BN153">
        <v>0</v>
      </c>
      <c r="BO153">
        <v>0</v>
      </c>
      <c r="BP153">
        <v>0</v>
      </c>
      <c r="BQ153">
        <v>0</v>
      </c>
      <c r="BR153">
        <v>1.631802544924539</v>
      </c>
      <c r="BS153">
        <v>1.209961447729978</v>
      </c>
      <c r="BT153">
        <v>9.2007962733824442</v>
      </c>
      <c r="BU153">
        <v>12.0565946264245</v>
      </c>
      <c r="BV153">
        <v>0.57598336910794323</v>
      </c>
      <c r="BW153">
        <v>14.51292841860435</v>
      </c>
      <c r="BX153">
        <v>4.1748539028779188</v>
      </c>
      <c r="BY153">
        <v>0.74518629094375965</v>
      </c>
      <c r="BZ153">
        <v>2.999163914124491</v>
      </c>
      <c r="CA153">
        <v>0.75331917885544863</v>
      </c>
      <c r="CB153">
        <v>0</v>
      </c>
      <c r="CC153">
        <v>19.924317547711262</v>
      </c>
      <c r="CD153">
        <v>9.8966212997280447</v>
      </c>
      <c r="CE153">
        <v>10.056327111005089</v>
      </c>
      <c r="CF153">
        <v>19.61359985687406</v>
      </c>
      <c r="CG153">
        <v>17.81051312626068</v>
      </c>
      <c r="CH153">
        <v>38.557083224486433</v>
      </c>
      <c r="CI153">
        <v>58.74966171066977</v>
      </c>
      <c r="CJ153">
        <v>14.300457682093009</v>
      </c>
      <c r="CK153">
        <v>5.42049252695666</v>
      </c>
      <c r="CL153">
        <v>7.2948918777282374</v>
      </c>
      <c r="CM153">
        <v>6.2051812656320973</v>
      </c>
      <c r="CN153">
        <v>4.2680056986454904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45.840752995770011</v>
      </c>
      <c r="CU153">
        <v>1.1999010994923061</v>
      </c>
      <c r="CV153">
        <v>11.905184180977621</v>
      </c>
      <c r="CW153">
        <v>14.54171634656206</v>
      </c>
      <c r="CX153">
        <v>0.26253850976741933</v>
      </c>
      <c r="CY153">
        <v>31.220204453175601</v>
      </c>
      <c r="CZ153">
        <v>2.0055025051677862</v>
      </c>
      <c r="DA153">
        <v>3.624489982066871</v>
      </c>
      <c r="DB153">
        <v>7.1015983937399427E-2</v>
      </c>
      <c r="DC153">
        <v>0</v>
      </c>
      <c r="DD153">
        <v>1.07932498459939</v>
      </c>
      <c r="DE153">
        <v>0</v>
      </c>
      <c r="DF153">
        <v>0</v>
      </c>
      <c r="DG153">
        <v>0</v>
      </c>
      <c r="DH153">
        <v>0</v>
      </c>
      <c r="DI153">
        <v>1.072032248216962</v>
      </c>
    </row>
    <row r="154" spans="1:113" x14ac:dyDescent="0.35">
      <c r="A154" s="7">
        <v>1</v>
      </c>
      <c r="B154">
        <v>13.7198315007749</v>
      </c>
      <c r="C154">
        <v>15.285188006371611</v>
      </c>
      <c r="D154">
        <v>2.665057111469975</v>
      </c>
      <c r="E154">
        <v>9.2220682146811797</v>
      </c>
      <c r="F154">
        <v>2.166539752897124</v>
      </c>
      <c r="G154">
        <v>4.7881439315948029</v>
      </c>
      <c r="H154">
        <v>10.376475282195271</v>
      </c>
      <c r="I154">
        <v>5.0472942580275504</v>
      </c>
      <c r="J154">
        <v>2.8453213832743209</v>
      </c>
      <c r="K154">
        <v>1.581219164182994</v>
      </c>
      <c r="L154">
        <v>5.8943456404507586</v>
      </c>
      <c r="M154">
        <v>1.0924893368030559</v>
      </c>
      <c r="N154">
        <v>2.9075581162063879</v>
      </c>
      <c r="O154">
        <v>1.509738521114361</v>
      </c>
      <c r="P154">
        <v>3.9934690325916868</v>
      </c>
      <c r="Q154">
        <v>0</v>
      </c>
      <c r="R154">
        <v>14.248568588030331</v>
      </c>
      <c r="S154">
        <v>1.041156412814245</v>
      </c>
      <c r="T154">
        <v>0</v>
      </c>
      <c r="U154">
        <v>6.0188570381368356</v>
      </c>
      <c r="V154">
        <v>0</v>
      </c>
      <c r="W154">
        <v>70.426707589058083</v>
      </c>
      <c r="X154">
        <v>0</v>
      </c>
      <c r="Y154">
        <v>6.1113357528461849</v>
      </c>
      <c r="Z154">
        <v>0.47893168389557478</v>
      </c>
      <c r="AA154">
        <v>1.0595119453468871</v>
      </c>
      <c r="AB154">
        <v>8.2716976986848927</v>
      </c>
      <c r="AC154">
        <v>0</v>
      </c>
      <c r="AD154">
        <v>0.27126812587811089</v>
      </c>
      <c r="AE154">
        <v>0</v>
      </c>
      <c r="AF154">
        <v>10.73897014898516</v>
      </c>
      <c r="AG154">
        <v>9.0994823815076114</v>
      </c>
      <c r="AH154">
        <v>0</v>
      </c>
      <c r="AI154">
        <v>0</v>
      </c>
      <c r="AJ154">
        <v>0</v>
      </c>
      <c r="AK154">
        <v>3.8614760180483239</v>
      </c>
      <c r="AL154">
        <v>3.9831109236259659</v>
      </c>
      <c r="AM154">
        <v>0</v>
      </c>
      <c r="AN154">
        <v>1.147651692804724</v>
      </c>
      <c r="AO154">
        <v>0.1820360126150741</v>
      </c>
      <c r="AP154">
        <v>0</v>
      </c>
      <c r="AQ154">
        <v>0</v>
      </c>
      <c r="AR154">
        <v>1.3110762368110569</v>
      </c>
      <c r="AS154">
        <v>0</v>
      </c>
      <c r="AT154">
        <v>1.8640868117306431</v>
      </c>
      <c r="AU154">
        <v>5.3362936733821904</v>
      </c>
      <c r="AV154">
        <v>2.4212568790247531</v>
      </c>
      <c r="AW154">
        <v>2.5165728874557152</v>
      </c>
      <c r="AX154">
        <v>0.2862816126160399</v>
      </c>
      <c r="AY154">
        <v>1.3670461320510501</v>
      </c>
      <c r="AZ154">
        <v>0.55038511498015874</v>
      </c>
      <c r="BA154">
        <v>1.494569061555868</v>
      </c>
      <c r="BB154">
        <v>0</v>
      </c>
      <c r="BC154">
        <v>0</v>
      </c>
      <c r="BD154">
        <v>5.4540817229674987</v>
      </c>
      <c r="BE154">
        <v>0</v>
      </c>
      <c r="BF154">
        <v>0</v>
      </c>
      <c r="BG154">
        <v>0</v>
      </c>
      <c r="BH154">
        <v>0.19481322162775691</v>
      </c>
      <c r="BI154">
        <v>17.552671547770071</v>
      </c>
      <c r="BJ154">
        <v>6.9851313674591067</v>
      </c>
      <c r="BK154">
        <v>1.457466683101249</v>
      </c>
      <c r="BL154">
        <v>5.7695997109864754</v>
      </c>
      <c r="BM154">
        <v>4.9658437755863387</v>
      </c>
      <c r="BN154">
        <v>6.8911971677499064</v>
      </c>
      <c r="BO154">
        <v>0</v>
      </c>
      <c r="BP154">
        <v>3.5937319011823901</v>
      </c>
      <c r="BQ154">
        <v>0.14573355245505079</v>
      </c>
      <c r="BR154">
        <v>0.30806152289393252</v>
      </c>
      <c r="BS154">
        <v>0</v>
      </c>
      <c r="BT154">
        <v>12.329228909833491</v>
      </c>
      <c r="BU154">
        <v>1.925743452229558</v>
      </c>
      <c r="BV154">
        <v>0</v>
      </c>
      <c r="BW154">
        <v>14.16692891932998</v>
      </c>
      <c r="BX154">
        <v>1.3756133905409109</v>
      </c>
      <c r="BY154">
        <v>0</v>
      </c>
      <c r="BZ154">
        <v>0</v>
      </c>
      <c r="CA154">
        <v>0</v>
      </c>
      <c r="CB154">
        <v>0</v>
      </c>
      <c r="CC154">
        <v>3.9210491087779</v>
      </c>
      <c r="CD154">
        <v>0.22024402737857321</v>
      </c>
      <c r="CE154">
        <v>1.951694082026816</v>
      </c>
      <c r="CF154">
        <v>2.9971592186775222</v>
      </c>
      <c r="CG154">
        <v>9.6185559760761254</v>
      </c>
      <c r="CH154">
        <v>7.6481713254889039</v>
      </c>
      <c r="CI154">
        <v>6.4453804670554744</v>
      </c>
      <c r="CJ154">
        <v>2.4069834723655461</v>
      </c>
      <c r="CK154">
        <v>1.481479135761633</v>
      </c>
      <c r="CL154">
        <v>1.9682257485891099</v>
      </c>
      <c r="CM154">
        <v>0.77133670679249555</v>
      </c>
      <c r="CN154">
        <v>0.62164920204289398</v>
      </c>
      <c r="CO154">
        <v>0</v>
      </c>
      <c r="CP154">
        <v>0</v>
      </c>
      <c r="CQ154">
        <v>0.42600249086505532</v>
      </c>
      <c r="CR154">
        <v>0</v>
      </c>
      <c r="CS154">
        <v>0</v>
      </c>
      <c r="CT154">
        <v>41.086601256069557</v>
      </c>
      <c r="CU154">
        <v>0.85823616950558734</v>
      </c>
      <c r="CV154">
        <v>4.21052973075221</v>
      </c>
      <c r="CW154">
        <v>3.767242147079783</v>
      </c>
      <c r="CX154">
        <v>0</v>
      </c>
      <c r="CY154">
        <v>9.5405745745734087</v>
      </c>
      <c r="CZ154">
        <v>0.82465213463650011</v>
      </c>
      <c r="DA154">
        <v>1.661354211421626</v>
      </c>
      <c r="DB154">
        <v>0</v>
      </c>
      <c r="DC154">
        <v>3.9876097569900781</v>
      </c>
      <c r="DD154">
        <v>0</v>
      </c>
      <c r="DE154">
        <v>1.8312094110029919</v>
      </c>
      <c r="DF154">
        <v>13.27943636298771</v>
      </c>
      <c r="DG154">
        <v>0.9879215417234406</v>
      </c>
      <c r="DH154">
        <v>0.26144922347699467</v>
      </c>
      <c r="DI154">
        <v>0.27331319114494113</v>
      </c>
    </row>
    <row r="155" spans="1:113" x14ac:dyDescent="0.35">
      <c r="A155" s="7">
        <v>2</v>
      </c>
      <c r="B155">
        <v>15.208762066884789</v>
      </c>
      <c r="C155">
        <v>19.599988414181389</v>
      </c>
      <c r="D155">
        <v>3.2628646049627901</v>
      </c>
      <c r="E155">
        <v>8.3171388572335019</v>
      </c>
      <c r="F155">
        <v>1.667031322702361</v>
      </c>
      <c r="G155">
        <v>6.5365233763466826</v>
      </c>
      <c r="H155">
        <v>9.6459338439272351</v>
      </c>
      <c r="I155">
        <v>4.8499329321607636</v>
      </c>
      <c r="J155">
        <v>2.943364620986312</v>
      </c>
      <c r="K155">
        <v>1.584383490065606</v>
      </c>
      <c r="L155">
        <v>5.88817578710057</v>
      </c>
      <c r="M155">
        <v>1.614302604564926</v>
      </c>
      <c r="N155">
        <v>2.4166726055003651</v>
      </c>
      <c r="O155">
        <v>2.2170797633981141</v>
      </c>
      <c r="P155">
        <v>10.35894722416668</v>
      </c>
      <c r="Q155">
        <v>0.22811192038131969</v>
      </c>
      <c r="R155">
        <v>14.029190467980751</v>
      </c>
      <c r="S155">
        <v>1.3664891160029351</v>
      </c>
      <c r="T155">
        <v>0</v>
      </c>
      <c r="U155">
        <v>4.480481454995183</v>
      </c>
      <c r="V155">
        <v>0</v>
      </c>
      <c r="W155">
        <v>157.49330037387341</v>
      </c>
      <c r="X155">
        <v>0</v>
      </c>
      <c r="Y155">
        <v>6.2823656416403466</v>
      </c>
      <c r="Z155">
        <v>3.430369527187787</v>
      </c>
      <c r="AA155">
        <v>0.40013812517170139</v>
      </c>
      <c r="AB155">
        <v>8.5779033046467408</v>
      </c>
      <c r="AC155">
        <v>0</v>
      </c>
      <c r="AD155">
        <v>0.59203862953544284</v>
      </c>
      <c r="AE155">
        <v>0</v>
      </c>
      <c r="AF155">
        <v>9.570033843579095</v>
      </c>
      <c r="AG155">
        <v>11.045901039262571</v>
      </c>
      <c r="AH155">
        <v>0.66097395120180258</v>
      </c>
      <c r="AI155">
        <v>0.83456892668445015</v>
      </c>
      <c r="AJ155">
        <v>0</v>
      </c>
      <c r="AK155">
        <v>13.263248492257119</v>
      </c>
      <c r="AL155">
        <v>5.4256039891556328E-2</v>
      </c>
      <c r="AM155">
        <v>0</v>
      </c>
      <c r="AN155">
        <v>1.4473239775668529</v>
      </c>
      <c r="AO155">
        <v>0</v>
      </c>
      <c r="AP155">
        <v>6.8994623280449183E-2</v>
      </c>
      <c r="AQ155">
        <v>0</v>
      </c>
      <c r="AR155">
        <v>1.9925736502645459</v>
      </c>
      <c r="AS155">
        <v>1.886162749103228E-2</v>
      </c>
      <c r="AT155">
        <v>2.1145294372401442</v>
      </c>
      <c r="AU155">
        <v>5.368608898021245</v>
      </c>
      <c r="AV155">
        <v>0.65749820756394861</v>
      </c>
      <c r="AW155">
        <v>0.72571732703934</v>
      </c>
      <c r="AX155">
        <v>0.1174331073199627</v>
      </c>
      <c r="AY155">
        <v>2.0690215239800152</v>
      </c>
      <c r="AZ155">
        <v>0</v>
      </c>
      <c r="BA155">
        <v>1.6916756564394899</v>
      </c>
      <c r="BB155">
        <v>0.97055321890045709</v>
      </c>
      <c r="BC155">
        <v>0</v>
      </c>
      <c r="BD155">
        <v>28.070625533595869</v>
      </c>
      <c r="BE155">
        <v>0</v>
      </c>
      <c r="BF155">
        <v>44.237119329315867</v>
      </c>
      <c r="BG155">
        <v>0</v>
      </c>
      <c r="BH155">
        <v>5.0679314480944582</v>
      </c>
      <c r="BI155">
        <v>22.904020124951249</v>
      </c>
      <c r="BJ155">
        <v>6.7686463073125722</v>
      </c>
      <c r="BK155">
        <v>1.6437570836948101</v>
      </c>
      <c r="BL155">
        <v>11.394284314087161</v>
      </c>
      <c r="BM155">
        <v>7.0099664368946746</v>
      </c>
      <c r="BN155">
        <v>8.9437966849636776</v>
      </c>
      <c r="BO155">
        <v>0</v>
      </c>
      <c r="BP155">
        <v>5.5934340148905752</v>
      </c>
      <c r="BQ155">
        <v>7.5217780798258013E-2</v>
      </c>
      <c r="BR155">
        <v>0.46556020988352143</v>
      </c>
      <c r="BS155">
        <v>5.3329279767456041</v>
      </c>
      <c r="BT155">
        <v>15.964936444690631</v>
      </c>
      <c r="BU155">
        <v>1.384378512716502</v>
      </c>
      <c r="BV155">
        <v>9.5643359244520942E-2</v>
      </c>
      <c r="BW155">
        <v>0.40063112970333842</v>
      </c>
      <c r="BX155">
        <v>1.957101717543213</v>
      </c>
      <c r="BY155">
        <v>0</v>
      </c>
      <c r="BZ155">
        <v>0</v>
      </c>
      <c r="CA155">
        <v>0.73732830954754236</v>
      </c>
      <c r="CB155">
        <v>0</v>
      </c>
      <c r="CC155">
        <v>3.266653471727603</v>
      </c>
      <c r="CD155">
        <v>0.7836372843154279</v>
      </c>
      <c r="CE155">
        <v>2.1972947455541578</v>
      </c>
      <c r="CF155">
        <v>5.277482200927059</v>
      </c>
      <c r="CG155">
        <v>5.7882017676700688</v>
      </c>
      <c r="CH155">
        <v>7.4016389491783237</v>
      </c>
      <c r="CI155">
        <v>15.233006026447971</v>
      </c>
      <c r="CJ155">
        <v>2.8405676294960611</v>
      </c>
      <c r="CK155">
        <v>1.6330012355579431</v>
      </c>
      <c r="CL155">
        <v>1.7974924786002271</v>
      </c>
      <c r="CM155">
        <v>0.9015773891826564</v>
      </c>
      <c r="CN155">
        <v>0.94560844162808677</v>
      </c>
      <c r="CO155">
        <v>0</v>
      </c>
      <c r="CP155">
        <v>0</v>
      </c>
      <c r="CQ155">
        <v>0.72676820633663375</v>
      </c>
      <c r="CR155">
        <v>44.760959818059007</v>
      </c>
      <c r="CS155">
        <v>0</v>
      </c>
      <c r="CT155">
        <v>39.698623785677768</v>
      </c>
      <c r="CU155">
        <v>1.4780814446356969</v>
      </c>
      <c r="CV155">
        <v>2.5693185545081971</v>
      </c>
      <c r="CW155">
        <v>5.332477346328834</v>
      </c>
      <c r="CX155">
        <v>0</v>
      </c>
      <c r="CY155">
        <v>8.4841669279900387</v>
      </c>
      <c r="CZ155">
        <v>0.43643023385422502</v>
      </c>
      <c r="DA155">
        <v>0.92938853288170165</v>
      </c>
      <c r="DB155">
        <v>0</v>
      </c>
      <c r="DC155">
        <v>4.4943930070112019</v>
      </c>
      <c r="DD155">
        <v>0</v>
      </c>
      <c r="DE155">
        <v>2.2459700138492491</v>
      </c>
      <c r="DF155">
        <v>12.467868918743219</v>
      </c>
      <c r="DG155">
        <v>0.80337511740973244</v>
      </c>
      <c r="DH155">
        <v>0.33038508366026531</v>
      </c>
      <c r="DI155">
        <v>2.361056788574257</v>
      </c>
    </row>
    <row r="156" spans="1:113" x14ac:dyDescent="0.35">
      <c r="A156" s="7">
        <v>3</v>
      </c>
      <c r="B156">
        <v>17.646193662288439</v>
      </c>
      <c r="C156">
        <v>23.415550979633299</v>
      </c>
      <c r="D156">
        <v>4.1732428604320999</v>
      </c>
      <c r="E156">
        <v>11.69582138700939</v>
      </c>
      <c r="F156">
        <v>2.2666105865861699</v>
      </c>
      <c r="G156">
        <v>7.2229342401084384</v>
      </c>
      <c r="H156">
        <v>12.122641959999021</v>
      </c>
      <c r="I156">
        <v>6.7215902666401961</v>
      </c>
      <c r="J156">
        <v>4.8830376793843611</v>
      </c>
      <c r="K156">
        <v>3.0885016452204601</v>
      </c>
      <c r="L156">
        <v>6.6372152752420268</v>
      </c>
      <c r="M156">
        <v>3.0273933004429541</v>
      </c>
      <c r="N156">
        <v>8.5409639457295921</v>
      </c>
      <c r="O156">
        <v>3.134747066472932</v>
      </c>
      <c r="P156">
        <v>16.418629849142309</v>
      </c>
      <c r="Q156">
        <v>0</v>
      </c>
      <c r="R156">
        <v>30.23719689536199</v>
      </c>
      <c r="S156">
        <v>1.2497027976127639</v>
      </c>
      <c r="T156">
        <v>2.085057875081755</v>
      </c>
      <c r="U156">
        <v>4.1536488733590993</v>
      </c>
      <c r="V156">
        <v>0</v>
      </c>
      <c r="W156">
        <v>152.9266498195596</v>
      </c>
      <c r="X156">
        <v>0</v>
      </c>
      <c r="Y156">
        <v>6.1973402017667789</v>
      </c>
      <c r="Z156">
        <v>2.979069043364432</v>
      </c>
      <c r="AA156">
        <v>1.3219940018410949</v>
      </c>
      <c r="AB156">
        <v>9.6704924933310181</v>
      </c>
      <c r="AC156">
        <v>0</v>
      </c>
      <c r="AD156">
        <v>0.12890405837711011</v>
      </c>
      <c r="AE156">
        <v>0.1767839011706783</v>
      </c>
      <c r="AF156">
        <v>11.846953436615451</v>
      </c>
      <c r="AG156">
        <v>7.8779245994276206</v>
      </c>
      <c r="AH156">
        <v>6.4077016327533514</v>
      </c>
      <c r="AI156">
        <v>0.16822273703947679</v>
      </c>
      <c r="AJ156">
        <v>0</v>
      </c>
      <c r="AK156">
        <v>15.829695492767749</v>
      </c>
      <c r="AL156">
        <v>5.6892890757128463</v>
      </c>
      <c r="AM156">
        <v>0</v>
      </c>
      <c r="AN156">
        <v>2.7872157274914309</v>
      </c>
      <c r="AO156">
        <v>14.28514115747903</v>
      </c>
      <c r="AP156">
        <v>1.8612156533611699</v>
      </c>
      <c r="AQ156">
        <v>3.2599038408405261</v>
      </c>
      <c r="AR156">
        <v>3.8597625606238259</v>
      </c>
      <c r="AS156">
        <v>5.5783658674412004</v>
      </c>
      <c r="AT156">
        <v>1.4964833110064151</v>
      </c>
      <c r="AU156">
        <v>5.7751866799149241</v>
      </c>
      <c r="AV156">
        <v>1.917473048994172</v>
      </c>
      <c r="AW156">
        <v>2.3030801721817</v>
      </c>
      <c r="AX156">
        <v>0.17283371686539351</v>
      </c>
      <c r="AY156">
        <v>0.78664322751675286</v>
      </c>
      <c r="AZ156">
        <v>0</v>
      </c>
      <c r="BA156">
        <v>8.6765108733666221</v>
      </c>
      <c r="BB156">
        <v>0.261423434986786</v>
      </c>
      <c r="BC156">
        <v>0</v>
      </c>
      <c r="BD156">
        <v>43.834816277573204</v>
      </c>
      <c r="BE156">
        <v>3.0755180987480499</v>
      </c>
      <c r="BF156">
        <v>0</v>
      </c>
      <c r="BG156">
        <v>0</v>
      </c>
      <c r="BH156">
        <v>4.0573741458668247</v>
      </c>
      <c r="BI156">
        <v>39.21822049915145</v>
      </c>
      <c r="BJ156">
        <v>6.2126511905217949</v>
      </c>
      <c r="BK156">
        <v>5.7107922620122071</v>
      </c>
      <c r="BL156">
        <v>6.009865385437771</v>
      </c>
      <c r="BM156">
        <v>4.3012295787374866</v>
      </c>
      <c r="BN156">
        <v>30.8631154219491</v>
      </c>
      <c r="BO156">
        <v>0</v>
      </c>
      <c r="BP156">
        <v>2.3488262608983992</v>
      </c>
      <c r="BQ156">
        <v>0</v>
      </c>
      <c r="BR156">
        <v>9.4988572739910737E-2</v>
      </c>
      <c r="BS156">
        <v>0.68884967833615907</v>
      </c>
      <c r="BT156">
        <v>21.150987128571689</v>
      </c>
      <c r="BU156">
        <v>0.38863807171312792</v>
      </c>
      <c r="BV156">
        <v>0.102016649856394</v>
      </c>
      <c r="BW156">
        <v>0.102016649856394</v>
      </c>
      <c r="BX156">
        <v>0.57514104231754881</v>
      </c>
      <c r="BY156">
        <v>0</v>
      </c>
      <c r="BZ156">
        <v>1.4878108215056509</v>
      </c>
      <c r="CA156">
        <v>0</v>
      </c>
      <c r="CB156">
        <v>0</v>
      </c>
      <c r="CC156">
        <v>6.1426098177768376</v>
      </c>
      <c r="CD156">
        <v>0.90515600903283067</v>
      </c>
      <c r="CE156">
        <v>1.7453598577089431</v>
      </c>
      <c r="CF156">
        <v>7.0893878514459674</v>
      </c>
      <c r="CG156">
        <v>1.990973817197127</v>
      </c>
      <c r="CH156">
        <v>6.8939642708426367</v>
      </c>
      <c r="CI156">
        <v>13.680479346892261</v>
      </c>
      <c r="CJ156">
        <v>2.2367702472811128</v>
      </c>
      <c r="CK156">
        <v>1.7124655902158421</v>
      </c>
      <c r="CL156">
        <v>2.807047655628621</v>
      </c>
      <c r="CM156">
        <v>1.7745816345404981</v>
      </c>
      <c r="CN156">
        <v>0.60735441233752696</v>
      </c>
      <c r="CO156">
        <v>0</v>
      </c>
      <c r="CP156">
        <v>1.7467376391259171</v>
      </c>
      <c r="CQ156">
        <v>0</v>
      </c>
      <c r="CR156">
        <v>10.39951626156193</v>
      </c>
      <c r="CS156">
        <v>2.8076350454814869</v>
      </c>
      <c r="CT156">
        <v>61.01183792716396</v>
      </c>
      <c r="CU156">
        <v>1.2979323975899919</v>
      </c>
      <c r="CV156">
        <v>8.2849399404283943</v>
      </c>
      <c r="CW156">
        <v>3.5473232321246342</v>
      </c>
      <c r="CX156">
        <v>5.3461072689717913E-2</v>
      </c>
      <c r="CY156">
        <v>11.5858672251853</v>
      </c>
      <c r="CZ156">
        <v>9.1943359676973966</v>
      </c>
      <c r="DA156">
        <v>2.8208368266899102</v>
      </c>
      <c r="DB156">
        <v>0</v>
      </c>
      <c r="DC156">
        <v>4.8112663213912121</v>
      </c>
      <c r="DD156">
        <v>0</v>
      </c>
      <c r="DE156">
        <v>3.550050861710818</v>
      </c>
      <c r="DF156">
        <v>20.444864417444169</v>
      </c>
      <c r="DG156">
        <v>0.30555291017699032</v>
      </c>
      <c r="DH156">
        <v>0.50593048558438791</v>
      </c>
      <c r="DI156">
        <v>0.233968795759496</v>
      </c>
    </row>
    <row r="157" spans="1:113" x14ac:dyDescent="0.35">
      <c r="A157" s="7">
        <v>4</v>
      </c>
      <c r="B157">
        <v>20.297877667422231</v>
      </c>
      <c r="C157">
        <v>23.315151055087451</v>
      </c>
      <c r="D157">
        <v>5.2761557596208419</v>
      </c>
      <c r="E157">
        <v>9.867030875246547</v>
      </c>
      <c r="F157">
        <v>2.7380027212120921</v>
      </c>
      <c r="G157">
        <v>7.9381238076781626</v>
      </c>
      <c r="H157">
        <v>14.48647451904305</v>
      </c>
      <c r="I157">
        <v>7.5797270764194371</v>
      </c>
      <c r="J157">
        <v>4.5418040055463456</v>
      </c>
      <c r="K157">
        <v>2.3702806540995081</v>
      </c>
      <c r="L157">
        <v>8.2777092919763557</v>
      </c>
      <c r="M157">
        <v>3.5429162963886771</v>
      </c>
      <c r="N157">
        <v>7.7130352261619537</v>
      </c>
      <c r="O157">
        <v>2.804841029841795</v>
      </c>
      <c r="P157">
        <v>2.925121295253347</v>
      </c>
      <c r="Q157">
        <v>1.7773953976523631E-2</v>
      </c>
      <c r="R157">
        <v>34.81816406041257</v>
      </c>
      <c r="S157">
        <v>3.0024333978764801</v>
      </c>
      <c r="T157">
        <v>0.1582197703610555</v>
      </c>
      <c r="U157">
        <v>11.74346666582186</v>
      </c>
      <c r="V157">
        <v>0.26169567707793362</v>
      </c>
      <c r="W157">
        <v>184.44703060430871</v>
      </c>
      <c r="X157">
        <v>0</v>
      </c>
      <c r="Y157">
        <v>6.0836785238430124</v>
      </c>
      <c r="Z157">
        <v>2.1771712715569218</v>
      </c>
      <c r="AA157">
        <v>0.89305485652624994</v>
      </c>
      <c r="AB157">
        <v>10.06084581635576</v>
      </c>
      <c r="AC157">
        <v>0</v>
      </c>
      <c r="AD157">
        <v>0.49935166665144931</v>
      </c>
      <c r="AE157">
        <v>1.127268174862708E-2</v>
      </c>
      <c r="AF157">
        <v>16.447870076943921</v>
      </c>
      <c r="AG157">
        <v>12.963604880249321</v>
      </c>
      <c r="AH157">
        <v>2.237686825490556</v>
      </c>
      <c r="AI157">
        <v>0</v>
      </c>
      <c r="AJ157">
        <v>0</v>
      </c>
      <c r="AK157">
        <v>13.662604985013919</v>
      </c>
      <c r="AL157">
        <v>7.8175735714663928E-3</v>
      </c>
      <c r="AM157">
        <v>0</v>
      </c>
      <c r="AN157">
        <v>2.8001602700305619</v>
      </c>
      <c r="AO157">
        <v>1.502954873202528</v>
      </c>
      <c r="AP157">
        <v>0.64668466892361742</v>
      </c>
      <c r="AQ157">
        <v>0</v>
      </c>
      <c r="AR157">
        <v>2.9594149393264622</v>
      </c>
      <c r="AS157">
        <v>0</v>
      </c>
      <c r="AT157">
        <v>1.6847671554190891</v>
      </c>
      <c r="AU157">
        <v>7.9071461442813256</v>
      </c>
      <c r="AV157">
        <v>4.0717635202857201</v>
      </c>
      <c r="AW157">
        <v>4.230629242866093</v>
      </c>
      <c r="AX157">
        <v>0.1413359885362612</v>
      </c>
      <c r="AY157">
        <v>0.21270613946547051</v>
      </c>
      <c r="AZ157">
        <v>0</v>
      </c>
      <c r="BA157">
        <v>0.16414119172894481</v>
      </c>
      <c r="BB157">
        <v>0</v>
      </c>
      <c r="BC157">
        <v>0</v>
      </c>
      <c r="BD157">
        <v>24.899155971761381</v>
      </c>
      <c r="BE157">
        <v>0</v>
      </c>
      <c r="BF157">
        <v>0</v>
      </c>
      <c r="BG157">
        <v>0</v>
      </c>
      <c r="BH157">
        <v>1.184956688771188</v>
      </c>
      <c r="BI157">
        <v>35.812875069370612</v>
      </c>
      <c r="BJ157">
        <v>11.85064486370579</v>
      </c>
      <c r="BK157">
        <v>2.918314483949787</v>
      </c>
      <c r="BL157">
        <v>11.253244693089229</v>
      </c>
      <c r="BM157">
        <v>4.1656120311290223</v>
      </c>
      <c r="BN157">
        <v>52.243708553379108</v>
      </c>
      <c r="BO157">
        <v>0.21270548893019739</v>
      </c>
      <c r="BP157">
        <v>0</v>
      </c>
      <c r="BQ157">
        <v>5.1851283867057868E-2</v>
      </c>
      <c r="BR157">
        <v>0.1416384930186694</v>
      </c>
      <c r="BS157">
        <v>2.991573892337497</v>
      </c>
      <c r="BT157">
        <v>20.754611260377629</v>
      </c>
      <c r="BU157">
        <v>11.84496660151293</v>
      </c>
      <c r="BV157">
        <v>9.4158865482536019E-2</v>
      </c>
      <c r="BW157">
        <v>1.0466015196507099</v>
      </c>
      <c r="BX157">
        <v>1.795190348480654</v>
      </c>
      <c r="BY157">
        <v>0</v>
      </c>
      <c r="BZ157">
        <v>0</v>
      </c>
      <c r="CA157">
        <v>0</v>
      </c>
      <c r="CB157">
        <v>0</v>
      </c>
      <c r="CC157">
        <v>6.6197154843599009</v>
      </c>
      <c r="CD157">
        <v>0.97357537262263105</v>
      </c>
      <c r="CE157">
        <v>5.257864604449523</v>
      </c>
      <c r="CF157">
        <v>7.2209451671428289</v>
      </c>
      <c r="CG157">
        <v>4.3815032721032754</v>
      </c>
      <c r="CH157">
        <v>3.4162217422425161</v>
      </c>
      <c r="CI157">
        <v>8.9493026953547581</v>
      </c>
      <c r="CJ157">
        <v>2.8089459338921312</v>
      </c>
      <c r="CK157">
        <v>0.57261955955471555</v>
      </c>
      <c r="CL157">
        <v>1.6649759407186711</v>
      </c>
      <c r="CM157">
        <v>1.191565708771934</v>
      </c>
      <c r="CN157">
        <v>1.7684684236223001</v>
      </c>
      <c r="CO157">
        <v>0</v>
      </c>
      <c r="CP157">
        <v>0</v>
      </c>
      <c r="CQ157">
        <v>0.36559111810915662</v>
      </c>
      <c r="CR157">
        <v>5.6541707904867016</v>
      </c>
      <c r="CS157">
        <v>0</v>
      </c>
      <c r="CT157">
        <v>83.868164496538242</v>
      </c>
      <c r="CU157">
        <v>2.7045227392314688</v>
      </c>
      <c r="CV157">
        <v>9.8742466852600046</v>
      </c>
      <c r="CW157">
        <v>9.1411981214824287</v>
      </c>
      <c r="CX157">
        <v>0.25476230936782179</v>
      </c>
      <c r="CY157">
        <v>17.798071315258952</v>
      </c>
      <c r="CZ157">
        <v>4.0402652028877588</v>
      </c>
      <c r="DA157">
        <v>1.4171366844988209</v>
      </c>
      <c r="DB157">
        <v>0</v>
      </c>
      <c r="DC157">
        <v>6.5103133109662332</v>
      </c>
      <c r="DD157">
        <v>0</v>
      </c>
      <c r="DE157">
        <v>3.5704831992912678</v>
      </c>
      <c r="DF157">
        <v>18.13900447214138</v>
      </c>
      <c r="DG157">
        <v>1.9620361872729311</v>
      </c>
      <c r="DH157">
        <v>0.53986880047173036</v>
      </c>
      <c r="DI157">
        <v>0.42400126119318771</v>
      </c>
    </row>
    <row r="158" spans="1:113" x14ac:dyDescent="0.35">
      <c r="A158" s="7">
        <v>5</v>
      </c>
      <c r="B158">
        <v>19.17515728181376</v>
      </c>
      <c r="C158">
        <v>25.711851679329349</v>
      </c>
      <c r="D158">
        <v>4.7636879310605522</v>
      </c>
      <c r="E158">
        <v>12.35471921989636</v>
      </c>
      <c r="F158">
        <v>2.7940358334067898</v>
      </c>
      <c r="G158">
        <v>7.2684241961978948</v>
      </c>
      <c r="H158">
        <v>14.89232630781707</v>
      </c>
      <c r="I158">
        <v>8.0198641755958668</v>
      </c>
      <c r="J158">
        <v>5.5574527731800352</v>
      </c>
      <c r="K158">
        <v>2.8920624197682829</v>
      </c>
      <c r="L158">
        <v>6.9259664658182656</v>
      </c>
      <c r="M158">
        <v>3.0973349517842541</v>
      </c>
      <c r="N158">
        <v>5.8771031298637171</v>
      </c>
      <c r="O158">
        <v>3.5735406157593879</v>
      </c>
      <c r="P158">
        <v>6.9633065591659609</v>
      </c>
      <c r="Q158">
        <v>0</v>
      </c>
      <c r="R158">
        <v>20.014293941538892</v>
      </c>
      <c r="S158">
        <v>0.72142027708029544</v>
      </c>
      <c r="T158">
        <v>0</v>
      </c>
      <c r="U158">
        <v>9.573864454973732</v>
      </c>
      <c r="V158">
        <v>0</v>
      </c>
      <c r="W158">
        <v>183.40033707894099</v>
      </c>
      <c r="X158">
        <v>0</v>
      </c>
      <c r="Y158">
        <v>6.3524354069397351</v>
      </c>
      <c r="Z158">
        <v>4.0127532950851714</v>
      </c>
      <c r="AA158">
        <v>8.7838580472999652</v>
      </c>
      <c r="AB158">
        <v>10.28559314398972</v>
      </c>
      <c r="AC158">
        <v>0</v>
      </c>
      <c r="AD158">
        <v>0.29887021239505102</v>
      </c>
      <c r="AE158">
        <v>1.7902830037245479E-3</v>
      </c>
      <c r="AF158">
        <v>13.522208518675081</v>
      </c>
      <c r="AG158">
        <v>12.389614614321291</v>
      </c>
      <c r="AH158">
        <v>1.340429947077495</v>
      </c>
      <c r="AI158">
        <v>0</v>
      </c>
      <c r="AJ158">
        <v>0</v>
      </c>
      <c r="AK158">
        <v>44.735900817368957</v>
      </c>
      <c r="AL158">
        <v>8.5140985107873384</v>
      </c>
      <c r="AM158">
        <v>0</v>
      </c>
      <c r="AN158">
        <v>5.617366195897878</v>
      </c>
      <c r="AO158">
        <v>4.0339497103037747</v>
      </c>
      <c r="AP158">
        <v>1.5503071483799979</v>
      </c>
      <c r="AQ158">
        <v>0</v>
      </c>
      <c r="AR158">
        <v>3.2027169514970129</v>
      </c>
      <c r="AS158">
        <v>2.4086663456581729</v>
      </c>
      <c r="AT158">
        <v>3.0894943948316289</v>
      </c>
      <c r="AU158">
        <v>6.6903737894026882</v>
      </c>
      <c r="AV158">
        <v>0.66742261971133388</v>
      </c>
      <c r="AW158">
        <v>3.584393959246845</v>
      </c>
      <c r="AX158">
        <v>0.16584051277843101</v>
      </c>
      <c r="AY158">
        <v>5.7158950620017794</v>
      </c>
      <c r="AZ158">
        <v>1.247720324347229</v>
      </c>
      <c r="BA158">
        <v>6.9104068144893223</v>
      </c>
      <c r="BB158">
        <v>0</v>
      </c>
      <c r="BC158">
        <v>0</v>
      </c>
      <c r="BD158">
        <v>31.532742739561971</v>
      </c>
      <c r="BE158">
        <v>0</v>
      </c>
      <c r="BF158">
        <v>0</v>
      </c>
      <c r="BG158">
        <v>0</v>
      </c>
      <c r="BH158">
        <v>7.6698178792039879</v>
      </c>
      <c r="BI158">
        <v>41.902151879546011</v>
      </c>
      <c r="BJ158">
        <v>10.321537009271569</v>
      </c>
      <c r="BK158">
        <v>1.900654752366959</v>
      </c>
      <c r="BL158">
        <v>3.949603920415357</v>
      </c>
      <c r="BM158">
        <v>6.0147192471670579</v>
      </c>
      <c r="BN158">
        <v>13.21979489785299</v>
      </c>
      <c r="BO158">
        <v>8.9148110256419749E-2</v>
      </c>
      <c r="BP158">
        <v>0</v>
      </c>
      <c r="BQ158">
        <v>3.7400044225873771E-2</v>
      </c>
      <c r="BR158">
        <v>0.21060301531303049</v>
      </c>
      <c r="BS158">
        <v>9.4023043023513537</v>
      </c>
      <c r="BT158">
        <v>18.75266348376033</v>
      </c>
      <c r="BU158">
        <v>0.12341544305109189</v>
      </c>
      <c r="BV158">
        <v>0</v>
      </c>
      <c r="BW158">
        <v>1.7894069312943119</v>
      </c>
      <c r="BX158">
        <v>0.97479134658048694</v>
      </c>
      <c r="BY158">
        <v>0</v>
      </c>
      <c r="BZ158">
        <v>0</v>
      </c>
      <c r="CA158">
        <v>0</v>
      </c>
      <c r="CB158">
        <v>0</v>
      </c>
      <c r="CC158">
        <v>7.7668194854033104</v>
      </c>
      <c r="CD158">
        <v>1.514839400738202</v>
      </c>
      <c r="CE158">
        <v>4.1702182108684198</v>
      </c>
      <c r="CF158">
        <v>5.0895060009471376</v>
      </c>
      <c r="CG158">
        <v>0.38355974437824603</v>
      </c>
      <c r="CH158">
        <v>6.295879572569155</v>
      </c>
      <c r="CI158">
        <v>13.92864302483936</v>
      </c>
      <c r="CJ158">
        <v>6.7862296598970104</v>
      </c>
      <c r="CK158">
        <v>0.78893164205953903</v>
      </c>
      <c r="CL158">
        <v>2.0761405360788081</v>
      </c>
      <c r="CM158">
        <v>1.7869185146250479</v>
      </c>
      <c r="CN158">
        <v>0.64387524736206703</v>
      </c>
      <c r="CO158">
        <v>0</v>
      </c>
      <c r="CP158">
        <v>0</v>
      </c>
      <c r="CQ158">
        <v>2.3710388955339812</v>
      </c>
      <c r="CR158">
        <v>0.52766702217324291</v>
      </c>
      <c r="CS158">
        <v>0</v>
      </c>
      <c r="CT158">
        <v>63.201480551158518</v>
      </c>
      <c r="CU158">
        <v>2.2513405042719521</v>
      </c>
      <c r="CV158">
        <v>7.3980717861413696</v>
      </c>
      <c r="CW158">
        <v>9.7976844374423315</v>
      </c>
      <c r="CX158">
        <v>0.19826605749675141</v>
      </c>
      <c r="CY158">
        <v>15.10119940281777</v>
      </c>
      <c r="CZ158">
        <v>2.0441280660669019</v>
      </c>
      <c r="DA158">
        <v>2.5708733111684898</v>
      </c>
      <c r="DB158">
        <v>0</v>
      </c>
      <c r="DC158">
        <v>6.7791465000023932</v>
      </c>
      <c r="DD158">
        <v>0</v>
      </c>
      <c r="DE158">
        <v>2.122006258464618</v>
      </c>
      <c r="DF158">
        <v>28.69826414200546</v>
      </c>
      <c r="DG158">
        <v>2.1123555404229499</v>
      </c>
      <c r="DH158">
        <v>0.6750826226549429</v>
      </c>
      <c r="DI158">
        <v>1.1374432249088451</v>
      </c>
    </row>
    <row r="159" spans="1:113" x14ac:dyDescent="0.35">
      <c r="A159" s="7">
        <v>6</v>
      </c>
      <c r="B159">
        <v>17.568142763894659</v>
      </c>
      <c r="C159">
        <v>22.170208765988288</v>
      </c>
      <c r="D159">
        <v>3.5818723852204251</v>
      </c>
      <c r="E159">
        <v>9.6453936401205151</v>
      </c>
      <c r="F159">
        <v>2.4388435634057122</v>
      </c>
      <c r="G159">
        <v>6.9564462096111459</v>
      </c>
      <c r="H159">
        <v>12.32434426228499</v>
      </c>
      <c r="I159">
        <v>7.1120471574530688</v>
      </c>
      <c r="J159">
        <v>3.916905644146198</v>
      </c>
      <c r="K159">
        <v>1.8362081827112899</v>
      </c>
      <c r="L159">
        <v>7.0458647322602648</v>
      </c>
      <c r="M159">
        <v>4.1529673125213797</v>
      </c>
      <c r="N159">
        <v>6.8667526607961999</v>
      </c>
      <c r="O159">
        <v>7.2292213512446848</v>
      </c>
      <c r="P159">
        <v>9.1723529524904972</v>
      </c>
      <c r="Q159">
        <v>0</v>
      </c>
      <c r="R159">
        <v>43.926041535080152</v>
      </c>
      <c r="S159">
        <v>1.433939347313143</v>
      </c>
      <c r="T159">
        <v>2.850651209185601E-2</v>
      </c>
      <c r="U159">
        <v>7.8613560541151726</v>
      </c>
      <c r="V159">
        <v>0</v>
      </c>
      <c r="W159">
        <v>167.31892671195649</v>
      </c>
      <c r="X159">
        <v>0</v>
      </c>
      <c r="Y159">
        <v>6.0327769464860834</v>
      </c>
      <c r="Z159">
        <v>5.4174173246556103</v>
      </c>
      <c r="AA159">
        <v>4.0057701230690892</v>
      </c>
      <c r="AB159">
        <v>9.7290225439241933</v>
      </c>
      <c r="AC159">
        <v>0.35734443434774921</v>
      </c>
      <c r="AD159">
        <v>0.3186077326507914</v>
      </c>
      <c r="AE159">
        <v>6.524944016316056E-2</v>
      </c>
      <c r="AF159">
        <v>12.289010316518629</v>
      </c>
      <c r="AG159">
        <v>10.56941837133847</v>
      </c>
      <c r="AH159">
        <v>0</v>
      </c>
      <c r="AI159">
        <v>0.1642336123447346</v>
      </c>
      <c r="AJ159">
        <v>0</v>
      </c>
      <c r="AK159">
        <v>24.694963617612341</v>
      </c>
      <c r="AL159">
        <v>1.6517078150169791</v>
      </c>
      <c r="AM159">
        <v>0</v>
      </c>
      <c r="AN159">
        <v>2.5015080115436441</v>
      </c>
      <c r="AO159">
        <v>3.3218824279285681</v>
      </c>
      <c r="AP159">
        <v>0.61239731840206446</v>
      </c>
      <c r="AQ159">
        <v>0</v>
      </c>
      <c r="AR159">
        <v>3.3504128423370738</v>
      </c>
      <c r="AS159">
        <v>0</v>
      </c>
      <c r="AT159">
        <v>1.3934619505631951</v>
      </c>
      <c r="AU159">
        <v>6.8414929312352966</v>
      </c>
      <c r="AV159">
        <v>0.8966810486800656</v>
      </c>
      <c r="AW159">
        <v>3.47825029906073</v>
      </c>
      <c r="AX159">
        <v>8.6152089608886859E-2</v>
      </c>
      <c r="AY159">
        <v>1.4170248004733459</v>
      </c>
      <c r="AZ159">
        <v>0</v>
      </c>
      <c r="BA159">
        <v>3.147781480245575</v>
      </c>
      <c r="BB159">
        <v>1.7097325043789151</v>
      </c>
      <c r="BC159">
        <v>0</v>
      </c>
      <c r="BD159">
        <v>58.258420660808731</v>
      </c>
      <c r="BE159">
        <v>0</v>
      </c>
      <c r="BF159">
        <v>0</v>
      </c>
      <c r="BG159">
        <v>0</v>
      </c>
      <c r="BH159">
        <v>5.8287702358032556</v>
      </c>
      <c r="BI159">
        <v>39.011687037982327</v>
      </c>
      <c r="BJ159">
        <v>8.6624652075603112</v>
      </c>
      <c r="BK159">
        <v>2.4187789841631209</v>
      </c>
      <c r="BL159">
        <v>2.8629390965798218</v>
      </c>
      <c r="BM159">
        <v>6.5998478883726337</v>
      </c>
      <c r="BN159">
        <v>12.294420670106829</v>
      </c>
      <c r="BO159">
        <v>0</v>
      </c>
      <c r="BP159">
        <v>4.1438004020834569</v>
      </c>
      <c r="BQ159">
        <v>5.9756576550659947E-2</v>
      </c>
      <c r="BR159">
        <v>0.4015704463523937</v>
      </c>
      <c r="BS159">
        <v>0.86627898705271111</v>
      </c>
      <c r="BT159">
        <v>21.89082319967714</v>
      </c>
      <c r="BU159">
        <v>0</v>
      </c>
      <c r="BV159">
        <v>1.273779527499499</v>
      </c>
      <c r="BW159">
        <v>3.342668032179172</v>
      </c>
      <c r="BX159">
        <v>0.65167503549155414</v>
      </c>
      <c r="BY159">
        <v>0</v>
      </c>
      <c r="BZ159">
        <v>1.5597612329629631</v>
      </c>
      <c r="CA159">
        <v>0</v>
      </c>
      <c r="CB159">
        <v>0</v>
      </c>
      <c r="CC159">
        <v>2.6081947343338858</v>
      </c>
      <c r="CD159">
        <v>1.056108453652155</v>
      </c>
      <c r="CE159">
        <v>1.6638722234793071</v>
      </c>
      <c r="CF159">
        <v>6.1082918646826672</v>
      </c>
      <c r="CG159">
        <v>0.92609916219962529</v>
      </c>
      <c r="CH159">
        <v>6.9726034388657929</v>
      </c>
      <c r="CI159">
        <v>10.16533231047279</v>
      </c>
      <c r="CJ159">
        <v>2.84041131612741</v>
      </c>
      <c r="CK159">
        <v>1.412940672415933</v>
      </c>
      <c r="CL159">
        <v>1.9574761227305371</v>
      </c>
      <c r="CM159">
        <v>2.3429629760758299</v>
      </c>
      <c r="CN159">
        <v>0.98768305579326143</v>
      </c>
      <c r="CO159">
        <v>0</v>
      </c>
      <c r="CP159">
        <v>0</v>
      </c>
      <c r="CQ159">
        <v>0</v>
      </c>
      <c r="CR159">
        <v>0</v>
      </c>
      <c r="CS159">
        <v>0.32426909270153442</v>
      </c>
      <c r="CT159">
        <v>57.097677377126537</v>
      </c>
      <c r="CU159">
        <v>2.3698163210041399</v>
      </c>
      <c r="CV159">
        <v>10.377595623610651</v>
      </c>
      <c r="CW159">
        <v>7.2499900663540497</v>
      </c>
      <c r="CX159">
        <v>0.46929465878412852</v>
      </c>
      <c r="CY159">
        <v>13.503745108426189</v>
      </c>
      <c r="CZ159">
        <v>2.3378314540462162</v>
      </c>
      <c r="DA159">
        <v>1.769430994730816</v>
      </c>
      <c r="DB159">
        <v>0.900942415697634</v>
      </c>
      <c r="DC159">
        <v>7.0978807733874039</v>
      </c>
      <c r="DD159">
        <v>0</v>
      </c>
      <c r="DE159">
        <v>2.175123953352645</v>
      </c>
      <c r="DF159">
        <v>31.157759966420748</v>
      </c>
      <c r="DG159">
        <v>0.45508209625341978</v>
      </c>
      <c r="DH159">
        <v>0.32459916814286588</v>
      </c>
      <c r="DI159">
        <v>3.1441205144739239</v>
      </c>
    </row>
    <row r="160" spans="1:113" x14ac:dyDescent="0.35">
      <c r="A160" s="7">
        <v>7</v>
      </c>
      <c r="B160">
        <v>15.22540720588986</v>
      </c>
      <c r="C160">
        <v>22.330596276691189</v>
      </c>
      <c r="D160">
        <v>3.730015659002635</v>
      </c>
      <c r="E160">
        <v>8.7192023895792286</v>
      </c>
      <c r="F160">
        <v>1.6245693843879589</v>
      </c>
      <c r="G160">
        <v>7.5896550887811252</v>
      </c>
      <c r="H160">
        <v>11.435128569665491</v>
      </c>
      <c r="I160">
        <v>5.7003312027109896</v>
      </c>
      <c r="J160">
        <v>3.2288512517551351</v>
      </c>
      <c r="K160">
        <v>1.913011019456367</v>
      </c>
      <c r="L160">
        <v>5.083064235240788</v>
      </c>
      <c r="M160">
        <v>2.604557004183131</v>
      </c>
      <c r="N160">
        <v>8.8932664921811391</v>
      </c>
      <c r="O160">
        <v>3.1253567597397192</v>
      </c>
      <c r="P160">
        <v>9.3298383823034925</v>
      </c>
      <c r="Q160">
        <v>0</v>
      </c>
      <c r="R160">
        <v>22.208525935388881</v>
      </c>
      <c r="S160">
        <v>0.7769046699963883</v>
      </c>
      <c r="T160">
        <v>4.7413614157544207E-2</v>
      </c>
      <c r="U160">
        <v>12.52117952164639</v>
      </c>
      <c r="V160">
        <v>0</v>
      </c>
      <c r="W160">
        <v>124.8440989853089</v>
      </c>
      <c r="X160">
        <v>0</v>
      </c>
      <c r="Y160">
        <v>5.9947958291563443</v>
      </c>
      <c r="Z160">
        <v>0.71082259991068331</v>
      </c>
      <c r="AA160">
        <v>1.0556515896556431</v>
      </c>
      <c r="AB160">
        <v>8.8729525821807069</v>
      </c>
      <c r="AC160">
        <v>0</v>
      </c>
      <c r="AD160">
        <v>0</v>
      </c>
      <c r="AE160">
        <v>8.5365154371460431E-2</v>
      </c>
      <c r="AF160">
        <v>15.3279295992473</v>
      </c>
      <c r="AG160">
        <v>11.56103810082611</v>
      </c>
      <c r="AH160">
        <v>0</v>
      </c>
      <c r="AI160">
        <v>0</v>
      </c>
      <c r="AJ160">
        <v>0</v>
      </c>
      <c r="AK160">
        <v>17.72072881611772</v>
      </c>
      <c r="AL160">
        <v>0</v>
      </c>
      <c r="AM160">
        <v>0</v>
      </c>
      <c r="AN160">
        <v>1.890738881996205</v>
      </c>
      <c r="AO160">
        <v>0.8049980634891577</v>
      </c>
      <c r="AP160">
        <v>0</v>
      </c>
      <c r="AQ160">
        <v>2.3598249448337079</v>
      </c>
      <c r="AR160">
        <v>3.3732742852387361</v>
      </c>
      <c r="AS160">
        <v>0.46474696416024402</v>
      </c>
      <c r="AT160">
        <v>0.73605697873618692</v>
      </c>
      <c r="AU160">
        <v>5.0532176677727758</v>
      </c>
      <c r="AV160">
        <v>0.81789468563532419</v>
      </c>
      <c r="AW160">
        <v>2.3224871390959181</v>
      </c>
      <c r="AX160">
        <v>0.30054437929759781</v>
      </c>
      <c r="AY160">
        <v>2.2610528512341741</v>
      </c>
      <c r="AZ160">
        <v>0</v>
      </c>
      <c r="BA160">
        <v>0</v>
      </c>
      <c r="BB160">
        <v>0</v>
      </c>
      <c r="BC160">
        <v>0</v>
      </c>
      <c r="BD160">
        <v>18.5793076460577</v>
      </c>
      <c r="BE160">
        <v>0.80818957150356874</v>
      </c>
      <c r="BF160">
        <v>0</v>
      </c>
      <c r="BG160">
        <v>0</v>
      </c>
      <c r="BH160">
        <v>1.5842303511292211</v>
      </c>
      <c r="BI160">
        <v>44.515193921150832</v>
      </c>
      <c r="BJ160">
        <v>16.465936150604151</v>
      </c>
      <c r="BK160">
        <v>0.41501009429344748</v>
      </c>
      <c r="BL160">
        <v>3.6550752334063281</v>
      </c>
      <c r="BM160">
        <v>8.8284633602781657</v>
      </c>
      <c r="BN160">
        <v>22.302098159934541</v>
      </c>
      <c r="BO160">
        <v>0</v>
      </c>
      <c r="BP160">
        <v>8.164176242986219</v>
      </c>
      <c r="BQ160">
        <v>0</v>
      </c>
      <c r="BR160">
        <v>1.7921997536205569</v>
      </c>
      <c r="BS160">
        <v>0.46210956215778098</v>
      </c>
      <c r="BT160">
        <v>16.92007925369909</v>
      </c>
      <c r="BU160">
        <v>0.42024248486547849</v>
      </c>
      <c r="BV160">
        <v>0</v>
      </c>
      <c r="BW160">
        <v>2.2346941783015919</v>
      </c>
      <c r="BX160">
        <v>0.27373936309610469</v>
      </c>
      <c r="BY160">
        <v>2.1071477914912031</v>
      </c>
      <c r="BZ160">
        <v>0</v>
      </c>
      <c r="CA160">
        <v>0.2864800449709391</v>
      </c>
      <c r="CB160">
        <v>0</v>
      </c>
      <c r="CC160">
        <v>7.8784065218957622</v>
      </c>
      <c r="CD160">
        <v>4.2363809462051067</v>
      </c>
      <c r="CE160">
        <v>3.3384353040197219</v>
      </c>
      <c r="CF160">
        <v>3.6932571525208702</v>
      </c>
      <c r="CG160">
        <v>19.96333056138247</v>
      </c>
      <c r="CH160">
        <v>10.844399499886601</v>
      </c>
      <c r="CI160">
        <v>20.020965810648509</v>
      </c>
      <c r="CJ160">
        <v>1.745222459525414</v>
      </c>
      <c r="CK160">
        <v>0.75363790951570453</v>
      </c>
      <c r="CL160">
        <v>1.359656725609607</v>
      </c>
      <c r="CM160">
        <v>1.089354840182178</v>
      </c>
      <c r="CN160">
        <v>0.60681556947521009</v>
      </c>
      <c r="CO160">
        <v>0</v>
      </c>
      <c r="CP160">
        <v>0</v>
      </c>
      <c r="CQ160">
        <v>0</v>
      </c>
      <c r="CR160">
        <v>6.0736216381572339</v>
      </c>
      <c r="CS160">
        <v>4.9155232096341983</v>
      </c>
      <c r="CT160">
        <v>89.838073585317716</v>
      </c>
      <c r="CU160">
        <v>0.6195061162785821</v>
      </c>
      <c r="CV160">
        <v>6.310669366288268</v>
      </c>
      <c r="CW160">
        <v>1.891185897901047</v>
      </c>
      <c r="CX160">
        <v>0</v>
      </c>
      <c r="CY160">
        <v>9.245937681050636</v>
      </c>
      <c r="CZ160">
        <v>0.9070436874589507</v>
      </c>
      <c r="DA160">
        <v>0.7859963832217487</v>
      </c>
      <c r="DB160">
        <v>0</v>
      </c>
      <c r="DC160">
        <v>4.6921427356771899</v>
      </c>
      <c r="DD160">
        <v>0</v>
      </c>
      <c r="DE160">
        <v>4.119391887816592</v>
      </c>
      <c r="DF160">
        <v>24.663301684403091</v>
      </c>
      <c r="DG160">
        <v>2.4267492981871288</v>
      </c>
      <c r="DH160">
        <v>1.210971204297439</v>
      </c>
      <c r="DI160">
        <v>1.365168953449178</v>
      </c>
    </row>
    <row r="161" spans="1:113" x14ac:dyDescent="0.35">
      <c r="A161" s="7">
        <v>8</v>
      </c>
      <c r="B161">
        <v>17.34301146353825</v>
      </c>
      <c r="C161">
        <v>24.11967829208406</v>
      </c>
      <c r="D161">
        <v>4.1688301068370484</v>
      </c>
      <c r="E161">
        <v>10.17121404121151</v>
      </c>
      <c r="F161">
        <v>2.104013131500289</v>
      </c>
      <c r="G161">
        <v>6.7542798145918503</v>
      </c>
      <c r="H161">
        <v>15.71477656074171</v>
      </c>
      <c r="I161">
        <v>6.0979683400574087</v>
      </c>
      <c r="J161">
        <v>4.4886896128548779</v>
      </c>
      <c r="K161">
        <v>1.275347584131707</v>
      </c>
      <c r="L161">
        <v>5.6433718930677736</v>
      </c>
      <c r="M161">
        <v>1.6978399322290989</v>
      </c>
      <c r="N161">
        <v>5.4103038907536192</v>
      </c>
      <c r="O161">
        <v>3.1092569097146181</v>
      </c>
      <c r="P161">
        <v>5.8187095104274063</v>
      </c>
      <c r="Q161">
        <v>0</v>
      </c>
      <c r="R161">
        <v>59.034920567055302</v>
      </c>
      <c r="S161">
        <v>0.99818547895467824</v>
      </c>
      <c r="T161">
        <v>0</v>
      </c>
      <c r="U161">
        <v>17.565568021889799</v>
      </c>
      <c r="V161">
        <v>0</v>
      </c>
      <c r="W161">
        <v>208.0086894785496</v>
      </c>
      <c r="X161">
        <v>0</v>
      </c>
      <c r="Y161">
        <v>6.5934148591344943</v>
      </c>
      <c r="Z161">
        <v>3.2322870561819999</v>
      </c>
      <c r="AA161">
        <v>6.8160198658165427</v>
      </c>
      <c r="AB161">
        <v>9.881472018280272</v>
      </c>
      <c r="AC161">
        <v>0</v>
      </c>
      <c r="AD161">
        <v>0.65209796936615994</v>
      </c>
      <c r="AE161">
        <v>0.121992799531786</v>
      </c>
      <c r="AF161">
        <v>13.53009663675849</v>
      </c>
      <c r="AG161">
        <v>14.42040361719358</v>
      </c>
      <c r="AH161">
        <v>0</v>
      </c>
      <c r="AI161">
        <v>0</v>
      </c>
      <c r="AJ161">
        <v>0</v>
      </c>
      <c r="AK161">
        <v>15.19136333606305</v>
      </c>
      <c r="AL161">
        <v>9.5841356335722772E-2</v>
      </c>
      <c r="AM161">
        <v>0</v>
      </c>
      <c r="AN161">
        <v>2.2673494475792331</v>
      </c>
      <c r="AO161">
        <v>8.1040739483581952</v>
      </c>
      <c r="AP161">
        <v>0.27324924872680773</v>
      </c>
      <c r="AQ161">
        <v>0</v>
      </c>
      <c r="AR161">
        <v>2.6396124686374161</v>
      </c>
      <c r="AS161">
        <v>0</v>
      </c>
      <c r="AT161">
        <v>2.5561030525035151</v>
      </c>
      <c r="AU161">
        <v>6.3785351811067059</v>
      </c>
      <c r="AV161">
        <v>1.326682581266434</v>
      </c>
      <c r="AW161">
        <v>4.4870556934049572</v>
      </c>
      <c r="AX161">
        <v>0.16225821902010851</v>
      </c>
      <c r="AY161">
        <v>4.1525057171662976</v>
      </c>
      <c r="AZ161">
        <v>0.69214786853548105</v>
      </c>
      <c r="BA161">
        <v>0.98906772214396232</v>
      </c>
      <c r="BB161">
        <v>1.4920337146578559</v>
      </c>
      <c r="BC161">
        <v>0</v>
      </c>
      <c r="BD161">
        <v>58.154144655261483</v>
      </c>
      <c r="BE161">
        <v>0</v>
      </c>
      <c r="BF161">
        <v>0</v>
      </c>
      <c r="BG161">
        <v>0</v>
      </c>
      <c r="BH161">
        <v>2.927212610623132</v>
      </c>
      <c r="BI161">
        <v>39.642112419740208</v>
      </c>
      <c r="BJ161">
        <v>16.845785565782808</v>
      </c>
      <c r="BK161">
        <v>5.6440033208259104</v>
      </c>
      <c r="BL161">
        <v>12.541472319189619</v>
      </c>
      <c r="BM161">
        <v>11.29186707030496</v>
      </c>
      <c r="BN161">
        <v>62.110617661643452</v>
      </c>
      <c r="BO161">
        <v>0</v>
      </c>
      <c r="BP161">
        <v>0.2442509337550213</v>
      </c>
      <c r="BQ161">
        <v>0.45601755046837061</v>
      </c>
      <c r="BR161">
        <v>1.1108882495639549</v>
      </c>
      <c r="BS161">
        <v>3.588969835919765</v>
      </c>
      <c r="BT161">
        <v>24.228894902050001</v>
      </c>
      <c r="BU161">
        <v>0.63329442794698232</v>
      </c>
      <c r="BV161">
        <v>0</v>
      </c>
      <c r="BW161">
        <v>1.4649141796669389</v>
      </c>
      <c r="BX161">
        <v>1.9507215007375771</v>
      </c>
      <c r="BY161">
        <v>0</v>
      </c>
      <c r="BZ161">
        <v>0</v>
      </c>
      <c r="CA161">
        <v>0</v>
      </c>
      <c r="CB161">
        <v>0</v>
      </c>
      <c r="CC161">
        <v>5.4523977452128678</v>
      </c>
      <c r="CD161">
        <v>3.144950770606743</v>
      </c>
      <c r="CE161">
        <v>3.0716278110441579</v>
      </c>
      <c r="CF161">
        <v>5.6802062649634006</v>
      </c>
      <c r="CG161">
        <v>1.249719077987872</v>
      </c>
      <c r="CH161">
        <v>9.0356819630042544</v>
      </c>
      <c r="CI161">
        <v>25.054909568804</v>
      </c>
      <c r="CJ161">
        <v>4.2991169202642023</v>
      </c>
      <c r="CK161">
        <v>1.5886347564850229</v>
      </c>
      <c r="CL161">
        <v>2.1024968890003342</v>
      </c>
      <c r="CM161">
        <v>2.5628331228853058</v>
      </c>
      <c r="CN161">
        <v>1.6295350509756901</v>
      </c>
      <c r="CO161">
        <v>0</v>
      </c>
      <c r="CP161">
        <v>0</v>
      </c>
      <c r="CQ161">
        <v>0.9952821045656588</v>
      </c>
      <c r="CR161">
        <v>2.722528855461642</v>
      </c>
      <c r="CS161">
        <v>0</v>
      </c>
      <c r="CT161">
        <v>107.6648765068756</v>
      </c>
      <c r="CU161">
        <v>2.316102092978737</v>
      </c>
      <c r="CV161">
        <v>13.89597492092199</v>
      </c>
      <c r="CW161">
        <v>14.862393845523471</v>
      </c>
      <c r="CX161">
        <v>0.3182109196834837</v>
      </c>
      <c r="CY161">
        <v>19.78975733280139</v>
      </c>
      <c r="CZ161">
        <v>7.1668914537186197</v>
      </c>
      <c r="DA161">
        <v>1.327175413901672</v>
      </c>
      <c r="DB161">
        <v>0</v>
      </c>
      <c r="DC161">
        <v>10.90273223187849</v>
      </c>
      <c r="DD161">
        <v>4.370131040800479E-2</v>
      </c>
      <c r="DE161">
        <v>3.4589041680811641</v>
      </c>
      <c r="DF161">
        <v>21.83777846467331</v>
      </c>
      <c r="DG161">
        <v>4.899240648991853</v>
      </c>
      <c r="DH161">
        <v>0.77682847590077209</v>
      </c>
      <c r="DI161">
        <v>3.158461238457285</v>
      </c>
    </row>
    <row r="162" spans="1:113" x14ac:dyDescent="0.35">
      <c r="A162" s="7">
        <v>9</v>
      </c>
      <c r="B162">
        <v>14.40722898031555</v>
      </c>
      <c r="C162">
        <v>20.69173813190314</v>
      </c>
      <c r="D162">
        <v>4.5328630890091901</v>
      </c>
      <c r="E162">
        <v>8.0614175486387829</v>
      </c>
      <c r="F162">
        <v>2.070258324478762</v>
      </c>
      <c r="G162">
        <v>6.5198248268885743</v>
      </c>
      <c r="H162">
        <v>13.147448114518079</v>
      </c>
      <c r="I162">
        <v>5.3065588971106203</v>
      </c>
      <c r="J162">
        <v>4.4165307902928648</v>
      </c>
      <c r="K162">
        <v>1.540728992080344</v>
      </c>
      <c r="L162">
        <v>4.9311854874307954</v>
      </c>
      <c r="M162">
        <v>4.8686039979212294</v>
      </c>
      <c r="N162">
        <v>7.8067992650209863</v>
      </c>
      <c r="O162">
        <v>3.6803255681820271</v>
      </c>
      <c r="P162">
        <v>4.4761511150152566</v>
      </c>
      <c r="Q162">
        <v>0</v>
      </c>
      <c r="R162">
        <v>43.50653932182054</v>
      </c>
      <c r="S162">
        <v>1.6921658717604751</v>
      </c>
      <c r="T162">
        <v>0.18539760004894479</v>
      </c>
      <c r="U162">
        <v>10.046832152415609</v>
      </c>
      <c r="V162">
        <v>0</v>
      </c>
      <c r="W162">
        <v>137.0719892100021</v>
      </c>
      <c r="X162">
        <v>0</v>
      </c>
      <c r="Y162">
        <v>6.6778400358552243</v>
      </c>
      <c r="Z162">
        <v>1.7479063612493999</v>
      </c>
      <c r="AA162">
        <v>8.2824761696091507</v>
      </c>
      <c r="AB162">
        <v>9.8828290157541794</v>
      </c>
      <c r="AC162">
        <v>0</v>
      </c>
      <c r="AD162">
        <v>0.2272433218684925</v>
      </c>
      <c r="AE162">
        <v>0.45353764035262961</v>
      </c>
      <c r="AF162">
        <v>13.665601369462619</v>
      </c>
      <c r="AG162">
        <v>13.04041287825838</v>
      </c>
      <c r="AH162">
        <v>1.818817615703523</v>
      </c>
      <c r="AI162">
        <v>0.2359353091138465</v>
      </c>
      <c r="AJ162">
        <v>0</v>
      </c>
      <c r="AK162">
        <v>22.827668387774541</v>
      </c>
      <c r="AL162">
        <v>8.9818962116008869</v>
      </c>
      <c r="AM162">
        <v>0</v>
      </c>
      <c r="AN162">
        <v>2.3484502821924962</v>
      </c>
      <c r="AO162">
        <v>21.801478266429449</v>
      </c>
      <c r="AP162">
        <v>0</v>
      </c>
      <c r="AQ162">
        <v>0</v>
      </c>
      <c r="AR162">
        <v>6.9903419394511719</v>
      </c>
      <c r="AS162">
        <v>0.15750077381844629</v>
      </c>
      <c r="AT162">
        <v>3.077346554123376</v>
      </c>
      <c r="AU162">
        <v>5.5475817042071727</v>
      </c>
      <c r="AV162">
        <v>4.6222809213615728</v>
      </c>
      <c r="AW162">
        <v>4.5303160929424209</v>
      </c>
      <c r="AX162">
        <v>7.4396210175857166E-2</v>
      </c>
      <c r="AY162">
        <v>0.9838441700367454</v>
      </c>
      <c r="AZ162">
        <v>0.1654861617765529</v>
      </c>
      <c r="BA162">
        <v>0</v>
      </c>
      <c r="BB162">
        <v>3.0268199177987212</v>
      </c>
      <c r="BC162">
        <v>0</v>
      </c>
      <c r="BD162">
        <v>58.974968541367019</v>
      </c>
      <c r="BE162">
        <v>0</v>
      </c>
      <c r="BF162">
        <v>1.0517795402987229</v>
      </c>
      <c r="BG162">
        <v>0</v>
      </c>
      <c r="BH162">
        <v>29.639190860560291</v>
      </c>
      <c r="BI162">
        <v>48.762675925003023</v>
      </c>
      <c r="BJ162">
        <v>17.904375168140149</v>
      </c>
      <c r="BK162">
        <v>2.8826024982352121</v>
      </c>
      <c r="BL162">
        <v>11.488984840884189</v>
      </c>
      <c r="BM162">
        <v>10.508242942225911</v>
      </c>
      <c r="BN162">
        <v>19.762444505172809</v>
      </c>
      <c r="BO162">
        <v>0</v>
      </c>
      <c r="BP162">
        <v>1.654381794968008</v>
      </c>
      <c r="BQ162">
        <v>0.35829909839793522</v>
      </c>
      <c r="BR162">
        <v>0.93215840522468374</v>
      </c>
      <c r="BS162">
        <v>0.99577726787363852</v>
      </c>
      <c r="BT162">
        <v>21.35781795456975</v>
      </c>
      <c r="BU162">
        <v>6.1225384135569971</v>
      </c>
      <c r="BV162">
        <v>0</v>
      </c>
      <c r="BW162">
        <v>10.406694668335289</v>
      </c>
      <c r="BX162">
        <v>0.74886952807718909</v>
      </c>
      <c r="BY162">
        <v>0</v>
      </c>
      <c r="BZ162">
        <v>5.1749881365889454</v>
      </c>
      <c r="CA162">
        <v>0</v>
      </c>
      <c r="CB162">
        <v>0</v>
      </c>
      <c r="CC162">
        <v>8.1942796100012654</v>
      </c>
      <c r="CD162">
        <v>1.026139420688472</v>
      </c>
      <c r="CE162">
        <v>1.4261799235325909</v>
      </c>
      <c r="CF162">
        <v>4.8336674619548896</v>
      </c>
      <c r="CG162">
        <v>1.1302324122556879</v>
      </c>
      <c r="CH162">
        <v>29.91895041536981</v>
      </c>
      <c r="CI162">
        <v>23.26467619639557</v>
      </c>
      <c r="CJ162">
        <v>8.9165685538604738</v>
      </c>
      <c r="CK162">
        <v>2.4552300567472951</v>
      </c>
      <c r="CL162">
        <v>2.4717325866524349</v>
      </c>
      <c r="CM162">
        <v>2.693498898123289</v>
      </c>
      <c r="CN162">
        <v>1.69637435844833</v>
      </c>
      <c r="CO162">
        <v>0</v>
      </c>
      <c r="CP162">
        <v>44.601029027542339</v>
      </c>
      <c r="CQ162">
        <v>2.0600365782141981</v>
      </c>
      <c r="CR162">
        <v>39.760123736980837</v>
      </c>
      <c r="CS162">
        <v>0</v>
      </c>
      <c r="CT162">
        <v>115.2590355767655</v>
      </c>
      <c r="CU162">
        <v>2.4355694831364829</v>
      </c>
      <c r="CV162">
        <v>20.479102808350071</v>
      </c>
      <c r="CW162">
        <v>10.813330964900629</v>
      </c>
      <c r="CX162">
        <v>2.353891625957548</v>
      </c>
      <c r="CY162">
        <v>16.23173859335288</v>
      </c>
      <c r="CZ162">
        <v>4.5215630967606124</v>
      </c>
      <c r="DA162">
        <v>3.0400595434456581</v>
      </c>
      <c r="DB162">
        <v>0</v>
      </c>
      <c r="DC162">
        <v>5.8655360704534454</v>
      </c>
      <c r="DD162">
        <v>0</v>
      </c>
      <c r="DE162">
        <v>2.1806989676188082</v>
      </c>
      <c r="DF162">
        <v>25.211665958681198</v>
      </c>
      <c r="DG162">
        <v>1.2486881832497041</v>
      </c>
      <c r="DH162">
        <v>0.63500401917624338</v>
      </c>
      <c r="DI162">
        <v>11.8515790162873</v>
      </c>
    </row>
    <row r="165" spans="1:113" s="5" customFormat="1" x14ac:dyDescent="0.35">
      <c r="A165" s="4"/>
      <c r="B165" s="39" t="s">
        <v>1026</v>
      </c>
      <c r="C165" s="38"/>
      <c r="D165" s="38"/>
      <c r="E165" s="38"/>
      <c r="F165" s="38"/>
      <c r="G165" s="38"/>
      <c r="H165" s="38"/>
      <c r="I165" s="38"/>
      <c r="J165" s="38"/>
      <c r="K165" s="38"/>
      <c r="L165" s="40"/>
      <c r="M165" s="39" t="s">
        <v>2</v>
      </c>
      <c r="N165" s="38"/>
      <c r="O165" s="38"/>
      <c r="P165" s="40"/>
      <c r="Q165" s="39" t="s">
        <v>3</v>
      </c>
      <c r="R165" s="38"/>
      <c r="S165" s="38"/>
      <c r="T165" s="38"/>
      <c r="U165" s="38"/>
      <c r="V165" s="40"/>
      <c r="W165" s="39" t="s">
        <v>4</v>
      </c>
      <c r="X165" s="38"/>
      <c r="Y165" s="38"/>
      <c r="Z165" s="38"/>
      <c r="AA165" s="38"/>
      <c r="AB165" s="38"/>
      <c r="AC165" s="38"/>
      <c r="AD165" s="38"/>
      <c r="AE165" s="38"/>
      <c r="AF165" s="39" t="s">
        <v>5</v>
      </c>
      <c r="AG165" s="38"/>
      <c r="AH165" s="38"/>
      <c r="AI165" s="38"/>
      <c r="AJ165" s="40"/>
      <c r="AK165" s="39" t="s">
        <v>26</v>
      </c>
      <c r="AL165" s="38"/>
      <c r="AM165" s="38"/>
      <c r="AN165" s="38"/>
      <c r="AO165" s="38"/>
      <c r="AP165" s="38"/>
      <c r="AQ165" s="38"/>
      <c r="AR165" s="38"/>
      <c r="AS165" s="38"/>
      <c r="AT165" s="38"/>
      <c r="AU165" s="38"/>
      <c r="AV165" s="40"/>
      <c r="AW165" s="39" t="s">
        <v>7</v>
      </c>
      <c r="AX165" s="38"/>
      <c r="AY165" s="38"/>
      <c r="AZ165" s="38"/>
      <c r="BA165" s="38"/>
      <c r="BB165" s="38"/>
      <c r="BC165" s="40"/>
      <c r="BD165" s="38" t="s">
        <v>8</v>
      </c>
      <c r="BE165" s="38"/>
      <c r="BF165" s="38"/>
      <c r="BG165" s="38"/>
      <c r="BH165" s="38"/>
      <c r="BI165" s="38"/>
      <c r="BJ165" s="38"/>
      <c r="BK165" s="38"/>
      <c r="BL165" s="38"/>
      <c r="BM165" s="38"/>
      <c r="BN165" s="38"/>
      <c r="BO165" s="38"/>
      <c r="BP165" s="38"/>
      <c r="BQ165" s="38"/>
      <c r="BR165" s="38" t="s">
        <v>9</v>
      </c>
      <c r="BS165" s="38"/>
      <c r="BT165" s="38"/>
      <c r="BU165" s="39" t="s">
        <v>10</v>
      </c>
      <c r="BV165" s="38"/>
      <c r="BW165" s="38"/>
      <c r="BX165" s="38"/>
      <c r="BY165" s="38"/>
      <c r="BZ165" s="38"/>
      <c r="CA165" s="38"/>
      <c r="CB165" s="38"/>
      <c r="CC165" s="38"/>
      <c r="CD165" s="38"/>
      <c r="CE165" s="38"/>
      <c r="CF165" s="38"/>
      <c r="CG165" s="38"/>
      <c r="CH165" s="38"/>
      <c r="CI165" s="38"/>
      <c r="CJ165" s="38"/>
      <c r="CK165" s="38"/>
      <c r="CL165" s="38"/>
      <c r="CM165" s="38"/>
      <c r="CN165" s="40"/>
      <c r="CO165" s="38" t="s">
        <v>11</v>
      </c>
      <c r="CP165" s="38"/>
      <c r="CQ165" s="38"/>
      <c r="CR165" s="38"/>
      <c r="CS165" s="38"/>
      <c r="CT165" s="39" t="s">
        <v>12</v>
      </c>
      <c r="CU165" s="38"/>
      <c r="CV165" s="40"/>
      <c r="CW165" s="39" t="s">
        <v>13</v>
      </c>
      <c r="CX165" s="38"/>
      <c r="CY165" s="38"/>
      <c r="CZ165" s="38"/>
      <c r="DA165" s="38"/>
      <c r="DB165" s="38"/>
      <c r="DC165" s="38"/>
      <c r="DD165" s="38"/>
      <c r="DE165" s="38"/>
      <c r="DF165" s="38"/>
      <c r="DG165" s="38"/>
      <c r="DH165" s="38"/>
      <c r="DI165" s="40"/>
    </row>
    <row r="166" spans="1:113" x14ac:dyDescent="0.35">
      <c r="A166" s="8" t="s">
        <v>1150</v>
      </c>
      <c r="B166" s="7" t="s">
        <v>1027</v>
      </c>
      <c r="C166" s="7" t="s">
        <v>1028</v>
      </c>
      <c r="D166" s="7" t="s">
        <v>1029</v>
      </c>
      <c r="E166" s="7" t="s">
        <v>1030</v>
      </c>
      <c r="F166" s="7" t="s">
        <v>1031</v>
      </c>
      <c r="G166" s="7" t="s">
        <v>1032</v>
      </c>
      <c r="H166" s="7" t="s">
        <v>1033</v>
      </c>
      <c r="I166" s="7" t="s">
        <v>1034</v>
      </c>
      <c r="J166" s="7" t="s">
        <v>1035</v>
      </c>
      <c r="K166" s="7" t="s">
        <v>1036</v>
      </c>
      <c r="L166" s="7" t="s">
        <v>1037</v>
      </c>
      <c r="M166" s="7" t="s">
        <v>1038</v>
      </c>
      <c r="N166" s="7" t="s">
        <v>1039</v>
      </c>
      <c r="O166" s="7" t="s">
        <v>1040</v>
      </c>
      <c r="P166" s="7" t="s">
        <v>1041</v>
      </c>
      <c r="Q166" s="7" t="s">
        <v>1042</v>
      </c>
      <c r="R166" s="7" t="s">
        <v>1043</v>
      </c>
      <c r="S166" s="7" t="s">
        <v>1044</v>
      </c>
      <c r="T166" s="7" t="s">
        <v>1045</v>
      </c>
      <c r="U166" s="7" t="s">
        <v>1046</v>
      </c>
      <c r="V166" s="7" t="s">
        <v>1047</v>
      </c>
      <c r="W166" s="7" t="s">
        <v>1048</v>
      </c>
      <c r="X166" s="7" t="s">
        <v>1049</v>
      </c>
      <c r="Y166" s="7" t="s">
        <v>1050</v>
      </c>
      <c r="Z166" s="7" t="s">
        <v>1051</v>
      </c>
      <c r="AA166" s="7" t="s">
        <v>1052</v>
      </c>
      <c r="AB166" s="7" t="s">
        <v>1053</v>
      </c>
      <c r="AC166" s="7" t="s">
        <v>1054</v>
      </c>
      <c r="AD166" s="7" t="s">
        <v>1055</v>
      </c>
      <c r="AE166" s="7" t="s">
        <v>1056</v>
      </c>
      <c r="AF166" s="7" t="s">
        <v>1057</v>
      </c>
      <c r="AG166" s="7" t="s">
        <v>1058</v>
      </c>
      <c r="AH166" s="7" t="s">
        <v>1059</v>
      </c>
      <c r="AI166" s="7" t="s">
        <v>1060</v>
      </c>
      <c r="AJ166" s="7" t="s">
        <v>1061</v>
      </c>
      <c r="AK166" s="7" t="s">
        <v>1062</v>
      </c>
      <c r="AL166" s="7" t="s">
        <v>1063</v>
      </c>
      <c r="AM166" s="7" t="s">
        <v>1064</v>
      </c>
      <c r="AN166" s="7" t="s">
        <v>1065</v>
      </c>
      <c r="AO166" s="7" t="s">
        <v>1066</v>
      </c>
      <c r="AP166" s="7" t="s">
        <v>1067</v>
      </c>
      <c r="AQ166" s="7" t="s">
        <v>1068</v>
      </c>
      <c r="AR166" s="7" t="s">
        <v>1069</v>
      </c>
      <c r="AS166" s="7" t="s">
        <v>1070</v>
      </c>
      <c r="AT166" s="7" t="s">
        <v>1071</v>
      </c>
      <c r="AU166" s="7" t="s">
        <v>1072</v>
      </c>
      <c r="AV166" s="7" t="s">
        <v>1073</v>
      </c>
      <c r="AW166" s="7" t="s">
        <v>1074</v>
      </c>
      <c r="AX166" s="7" t="s">
        <v>1075</v>
      </c>
      <c r="AY166" s="7" t="s">
        <v>1076</v>
      </c>
      <c r="AZ166" s="7" t="s">
        <v>1077</v>
      </c>
      <c r="BA166" s="7" t="s">
        <v>1078</v>
      </c>
      <c r="BB166" s="7" t="s">
        <v>1079</v>
      </c>
      <c r="BC166" s="7" t="s">
        <v>1080</v>
      </c>
      <c r="BD166" s="7" t="s">
        <v>1081</v>
      </c>
      <c r="BE166" s="7" t="s">
        <v>1082</v>
      </c>
      <c r="BF166" s="7" t="s">
        <v>1083</v>
      </c>
      <c r="BG166" s="7" t="s">
        <v>1084</v>
      </c>
      <c r="BH166" s="7" t="s">
        <v>1085</v>
      </c>
      <c r="BI166" s="7" t="s">
        <v>1086</v>
      </c>
      <c r="BJ166" s="7" t="s">
        <v>1087</v>
      </c>
      <c r="BK166" s="7" t="s">
        <v>1088</v>
      </c>
      <c r="BL166" s="7" t="s">
        <v>1089</v>
      </c>
      <c r="BM166" s="7" t="s">
        <v>1090</v>
      </c>
      <c r="BN166" s="7" t="s">
        <v>1091</v>
      </c>
      <c r="BO166" s="7" t="s">
        <v>1092</v>
      </c>
      <c r="BP166" s="7" t="s">
        <v>1093</v>
      </c>
      <c r="BQ166" s="7" t="s">
        <v>1094</v>
      </c>
      <c r="BR166" s="7" t="s">
        <v>1095</v>
      </c>
      <c r="BS166" s="7" t="s">
        <v>1096</v>
      </c>
      <c r="BT166" s="7" t="s">
        <v>1097</v>
      </c>
      <c r="BU166" s="7" t="s">
        <v>1098</v>
      </c>
      <c r="BV166" s="7" t="s">
        <v>1099</v>
      </c>
      <c r="BW166" s="7" t="s">
        <v>1100</v>
      </c>
      <c r="BX166" s="7" t="s">
        <v>1101</v>
      </c>
      <c r="BY166" s="7" t="s">
        <v>1102</v>
      </c>
      <c r="BZ166" s="7" t="s">
        <v>1103</v>
      </c>
      <c r="CA166" s="7" t="s">
        <v>1104</v>
      </c>
      <c r="CB166" s="7" t="s">
        <v>1105</v>
      </c>
      <c r="CC166" s="7" t="s">
        <v>1106</v>
      </c>
      <c r="CD166" s="7" t="s">
        <v>1107</v>
      </c>
      <c r="CE166" s="7" t="s">
        <v>1108</v>
      </c>
      <c r="CF166" s="7" t="s">
        <v>1109</v>
      </c>
      <c r="CG166" s="7" t="s">
        <v>1110</v>
      </c>
      <c r="CH166" s="7" t="s">
        <v>1111</v>
      </c>
      <c r="CI166" s="7" t="s">
        <v>1112</v>
      </c>
      <c r="CJ166" s="7" t="s">
        <v>1113</v>
      </c>
      <c r="CK166" s="7" t="s">
        <v>1114</v>
      </c>
      <c r="CL166" s="7" t="s">
        <v>1115</v>
      </c>
      <c r="CM166" s="7" t="s">
        <v>1116</v>
      </c>
      <c r="CN166" s="7" t="s">
        <v>1117</v>
      </c>
      <c r="CO166" s="7" t="s">
        <v>1118</v>
      </c>
      <c r="CP166" s="7" t="s">
        <v>1119</v>
      </c>
      <c r="CQ166" s="7" t="s">
        <v>1120</v>
      </c>
      <c r="CR166" s="7" t="s">
        <v>1121</v>
      </c>
      <c r="CS166" s="7" t="s">
        <v>1122</v>
      </c>
      <c r="CT166" s="7" t="s">
        <v>1123</v>
      </c>
      <c r="CU166" s="7" t="s">
        <v>1124</v>
      </c>
      <c r="CV166" s="7" t="s">
        <v>1125</v>
      </c>
      <c r="CW166" s="7" t="s">
        <v>1126</v>
      </c>
      <c r="CX166" s="7" t="s">
        <v>1127</v>
      </c>
      <c r="CY166" s="7" t="s">
        <v>1128</v>
      </c>
      <c r="CZ166" s="7" t="s">
        <v>1129</v>
      </c>
      <c r="DA166" s="7" t="s">
        <v>1130</v>
      </c>
      <c r="DB166" s="7" t="s">
        <v>1131</v>
      </c>
      <c r="DC166" s="7" t="s">
        <v>1132</v>
      </c>
      <c r="DD166" s="7" t="s">
        <v>1133</v>
      </c>
      <c r="DE166" s="7" t="s">
        <v>1134</v>
      </c>
      <c r="DF166" s="7" t="s">
        <v>1135</v>
      </c>
      <c r="DG166" s="7" t="s">
        <v>1136</v>
      </c>
      <c r="DH166" s="7" t="s">
        <v>1137</v>
      </c>
      <c r="DI166" s="7" t="s">
        <v>1138</v>
      </c>
    </row>
    <row r="167" spans="1:113" x14ac:dyDescent="0.35">
      <c r="A167" s="7" t="s">
        <v>1161</v>
      </c>
      <c r="B167">
        <v>6.0517211412784606</v>
      </c>
      <c r="C167">
        <v>8.7296297685690742</v>
      </c>
      <c r="D167">
        <v>3.999245121019535</v>
      </c>
      <c r="E167">
        <v>3.7085510923991718</v>
      </c>
      <c r="F167">
        <v>0.69590388669723191</v>
      </c>
      <c r="G167">
        <v>12.596741240215721</v>
      </c>
      <c r="H167">
        <v>6.5890646487282201</v>
      </c>
      <c r="I167">
        <v>0.44044549790964038</v>
      </c>
      <c r="J167">
        <v>3.7261689123155581</v>
      </c>
      <c r="K167">
        <v>1.7970176314713331</v>
      </c>
      <c r="L167">
        <v>1.6120305223492839</v>
      </c>
      <c r="M167">
        <v>0.57335822838888073</v>
      </c>
      <c r="N167">
        <v>2.450210554130607</v>
      </c>
      <c r="O167">
        <v>3.3886367170014711</v>
      </c>
      <c r="P167">
        <v>0</v>
      </c>
      <c r="Q167">
        <v>1.861929915025518E-3</v>
      </c>
      <c r="R167">
        <v>10.66594182105664</v>
      </c>
      <c r="S167">
        <v>0.56500688475186511</v>
      </c>
      <c r="T167">
        <v>0.1059789674827739</v>
      </c>
      <c r="U167">
        <v>2.352567128177196</v>
      </c>
      <c r="V167">
        <v>1.1713497712585111E-2</v>
      </c>
      <c r="W167">
        <v>86.484683704658394</v>
      </c>
      <c r="X167">
        <v>0</v>
      </c>
      <c r="Y167">
        <v>0</v>
      </c>
      <c r="Z167">
        <v>0.84118841293284752</v>
      </c>
      <c r="AA167">
        <v>0.84118841293284752</v>
      </c>
      <c r="AB167">
        <v>6.5192102002295691</v>
      </c>
      <c r="AC167">
        <v>0</v>
      </c>
      <c r="AD167">
        <v>0.39463481702648368</v>
      </c>
      <c r="AE167">
        <v>2.0817005082513069</v>
      </c>
      <c r="AF167">
        <v>13.835796916885069</v>
      </c>
      <c r="AG167">
        <v>12.202809364005949</v>
      </c>
      <c r="AH167">
        <v>0.95232081948115266</v>
      </c>
      <c r="AI167">
        <v>0.14616159601352971</v>
      </c>
      <c r="AJ167">
        <v>0</v>
      </c>
      <c r="AK167">
        <v>5.4662935097364436</v>
      </c>
      <c r="AL167">
        <v>0.16202742072541729</v>
      </c>
      <c r="AM167">
        <v>0</v>
      </c>
      <c r="AN167">
        <v>1.500885581456497</v>
      </c>
      <c r="AO167">
        <v>0.1023331078265793</v>
      </c>
      <c r="AP167">
        <v>0.75044279072824849</v>
      </c>
      <c r="AQ167">
        <v>0.1211274524331965</v>
      </c>
      <c r="AR167">
        <v>1.0915531501501801</v>
      </c>
      <c r="AS167">
        <v>0.2728882875375449</v>
      </c>
      <c r="AT167">
        <v>0.17908293869651379</v>
      </c>
      <c r="AU167">
        <v>3.1637985836384122</v>
      </c>
      <c r="AV167">
        <v>0</v>
      </c>
      <c r="AW167">
        <v>2.8752755993964749</v>
      </c>
      <c r="AX167">
        <v>0.2246129194638678</v>
      </c>
      <c r="AY167">
        <v>2.465065251533558</v>
      </c>
      <c r="AZ167">
        <v>0.22259815081575601</v>
      </c>
      <c r="BA167">
        <v>1.428338134401101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2.832675977915855</v>
      </c>
      <c r="BM167">
        <v>23.484308107414119</v>
      </c>
      <c r="BN167">
        <v>0</v>
      </c>
      <c r="BO167">
        <v>0</v>
      </c>
      <c r="BP167">
        <v>0</v>
      </c>
      <c r="BQ167">
        <v>0</v>
      </c>
      <c r="BR167">
        <v>0.52891232695116008</v>
      </c>
      <c r="BS167">
        <v>1.0081080851890429</v>
      </c>
      <c r="BT167">
        <v>6.0227781920410299</v>
      </c>
      <c r="BU167">
        <v>1.5374850039334429</v>
      </c>
      <c r="BV167">
        <v>0.36911771013589961</v>
      </c>
      <c r="BW167">
        <v>1.4418084788672649</v>
      </c>
      <c r="BX167">
        <v>1.058360111432382</v>
      </c>
      <c r="BY167">
        <v>7.6649808030530342E-2</v>
      </c>
      <c r="BZ167">
        <v>1.8915637884663019</v>
      </c>
      <c r="CA167">
        <v>0.1372686323892158</v>
      </c>
      <c r="CB167">
        <v>0.2127701362450001</v>
      </c>
      <c r="CC167">
        <v>1.5937470788495569</v>
      </c>
      <c r="CD167">
        <v>1.1780269890068771</v>
      </c>
      <c r="CE167">
        <v>1.014130900628663</v>
      </c>
      <c r="CF167">
        <v>2.0986734659124262</v>
      </c>
      <c r="CG167">
        <v>0.69458962619805875</v>
      </c>
      <c r="CH167">
        <v>4.5380388766919051</v>
      </c>
      <c r="CI167">
        <v>8.1624065136669905</v>
      </c>
      <c r="CJ167">
        <v>2.2865847153463328</v>
      </c>
      <c r="CK167">
        <v>0.75982924352679226</v>
      </c>
      <c r="CL167">
        <v>1.144853994298229</v>
      </c>
      <c r="CM167">
        <v>0.48722731795693103</v>
      </c>
      <c r="CN167">
        <v>0.34645376336918748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12.52753676359351</v>
      </c>
      <c r="CU167">
        <v>0.39467282819851629</v>
      </c>
      <c r="CV167">
        <v>5.2655630267155011</v>
      </c>
      <c r="CW167">
        <v>6.4396635457655336</v>
      </c>
      <c r="CX167">
        <v>0</v>
      </c>
      <c r="CY167">
        <v>6.5423248486690406</v>
      </c>
      <c r="CZ167">
        <v>0.77462619463556426</v>
      </c>
      <c r="DA167">
        <v>0.47597513164353938</v>
      </c>
      <c r="DB167">
        <v>4.0786430649335563E-2</v>
      </c>
      <c r="DC167">
        <v>0</v>
      </c>
      <c r="DD167">
        <v>1.381261166338114</v>
      </c>
      <c r="DE167">
        <v>0</v>
      </c>
      <c r="DF167">
        <v>0</v>
      </c>
      <c r="DG167">
        <v>0</v>
      </c>
      <c r="DH167">
        <v>0</v>
      </c>
      <c r="DI167">
        <v>0.33598244586602782</v>
      </c>
    </row>
    <row r="168" spans="1:113" x14ac:dyDescent="0.35">
      <c r="A168" s="7">
        <v>1</v>
      </c>
      <c r="B168">
        <v>4.423108486364371</v>
      </c>
      <c r="C168">
        <v>5.9984140728333273</v>
      </c>
      <c r="D168">
        <v>1.165532060237344</v>
      </c>
      <c r="E168">
        <v>3.039819461477018</v>
      </c>
      <c r="F168">
        <v>0.66447395337624204</v>
      </c>
      <c r="G168">
        <v>1.759097873883203</v>
      </c>
      <c r="H168">
        <v>2.977199644215494</v>
      </c>
      <c r="I168">
        <v>1.4305897606768829</v>
      </c>
      <c r="J168">
        <v>0.98683845819965599</v>
      </c>
      <c r="K168">
        <v>0.76831639123053375</v>
      </c>
      <c r="L168">
        <v>1.3830674809059911</v>
      </c>
      <c r="M168">
        <v>1.450201734681845</v>
      </c>
      <c r="N168">
        <v>2.3583723646221468</v>
      </c>
      <c r="O168">
        <v>1.9150328413133899</v>
      </c>
      <c r="P168">
        <v>4.4156398217133264</v>
      </c>
      <c r="Q168">
        <v>0</v>
      </c>
      <c r="R168">
        <v>3.7322742624110812</v>
      </c>
      <c r="S168">
        <v>0.22572797924128571</v>
      </c>
      <c r="T168">
        <v>0.35295935996704941</v>
      </c>
      <c r="U168">
        <v>1.7977365949876249</v>
      </c>
      <c r="V168">
        <v>8.3283814542529283E-2</v>
      </c>
      <c r="W168">
        <v>55.603703152862821</v>
      </c>
      <c r="X168">
        <v>0</v>
      </c>
      <c r="Y168">
        <v>4.4804113516626733</v>
      </c>
      <c r="Z168">
        <v>0.76173706327174562</v>
      </c>
      <c r="AA168">
        <v>2.468095692006667</v>
      </c>
      <c r="AB168">
        <v>5.1773870259960102</v>
      </c>
      <c r="AC168">
        <v>0</v>
      </c>
      <c r="AD168">
        <v>0.60125211128616618</v>
      </c>
      <c r="AE168">
        <v>1.0385854298282331</v>
      </c>
      <c r="AF168">
        <v>5.6687559484380072</v>
      </c>
      <c r="AG168">
        <v>4.8630785313236178</v>
      </c>
      <c r="AH168">
        <v>0.73003250758606397</v>
      </c>
      <c r="AI168">
        <v>2.894269208869139E-2</v>
      </c>
      <c r="AJ168">
        <v>0</v>
      </c>
      <c r="AK168">
        <v>5.6285862766767689</v>
      </c>
      <c r="AL168">
        <v>0.13252375313022879</v>
      </c>
      <c r="AM168">
        <v>0</v>
      </c>
      <c r="AN168">
        <v>0.36178894163368258</v>
      </c>
      <c r="AO168">
        <v>0.1513753924123267</v>
      </c>
      <c r="AP168">
        <v>6.8061052538561456E-2</v>
      </c>
      <c r="AQ168">
        <v>0.26842627299451438</v>
      </c>
      <c r="AR168">
        <v>0.46108180267273879</v>
      </c>
      <c r="AS168">
        <v>0</v>
      </c>
      <c r="AT168">
        <v>0.53620335608948133</v>
      </c>
      <c r="AU168">
        <v>1.3853482209845061</v>
      </c>
      <c r="AV168">
        <v>0.51352977915661935</v>
      </c>
      <c r="AW168">
        <v>1.0200707344187121</v>
      </c>
      <c r="AX168">
        <v>4.2035886725637843E-2</v>
      </c>
      <c r="AY168">
        <v>0.45652351305520028</v>
      </c>
      <c r="AZ168">
        <v>5.1294776747775363E-2</v>
      </c>
      <c r="BA168">
        <v>0.30882221207845417</v>
      </c>
      <c r="BB168">
        <v>0</v>
      </c>
      <c r="BC168">
        <v>0</v>
      </c>
      <c r="BD168">
        <v>6.9255095456632514</v>
      </c>
      <c r="BE168">
        <v>0</v>
      </c>
      <c r="BF168">
        <v>7.9128020076617109E-2</v>
      </c>
      <c r="BG168">
        <v>0</v>
      </c>
      <c r="BH168">
        <v>1.702912348080114</v>
      </c>
      <c r="BI168">
        <v>7.9965821583479091</v>
      </c>
      <c r="BJ168">
        <v>2.40397808055301</v>
      </c>
      <c r="BK168">
        <v>1.7599563780990759</v>
      </c>
      <c r="BL168">
        <v>1.221895673591336</v>
      </c>
      <c r="BM168">
        <v>1.646326679886309</v>
      </c>
      <c r="BN168">
        <v>0.85945161496404621</v>
      </c>
      <c r="BO168">
        <v>0</v>
      </c>
      <c r="BP168">
        <v>0.27215591948079287</v>
      </c>
      <c r="BQ168">
        <v>6.3572081537509109E-2</v>
      </c>
      <c r="BR168">
        <v>0.55007335078718789</v>
      </c>
      <c r="BS168">
        <v>2.8391325377255631E-2</v>
      </c>
      <c r="BT168">
        <v>3.8972268135805859</v>
      </c>
      <c r="BU168">
        <v>6.2390426704151881E-2</v>
      </c>
      <c r="BV168">
        <v>0.1083071953512931</v>
      </c>
      <c r="BW168">
        <v>7.1802002249848035E-2</v>
      </c>
      <c r="BX168">
        <v>0.2416810252908024</v>
      </c>
      <c r="BY168">
        <v>0</v>
      </c>
      <c r="BZ168">
        <v>0</v>
      </c>
      <c r="CA168">
        <v>0</v>
      </c>
      <c r="CB168">
        <v>0</v>
      </c>
      <c r="CC168">
        <v>0.42046723122575669</v>
      </c>
      <c r="CD168">
        <v>1.6410182815527481E-2</v>
      </c>
      <c r="CE168">
        <v>0.97711371691985605</v>
      </c>
      <c r="CF168">
        <v>1.2311564784246101</v>
      </c>
      <c r="CG168">
        <v>0.45090707142888659</v>
      </c>
      <c r="CH168">
        <v>0.89873211746447867</v>
      </c>
      <c r="CI168">
        <v>5.8548636747451397</v>
      </c>
      <c r="CJ168">
        <v>2.2363712962606841</v>
      </c>
      <c r="CK168">
        <v>0.35946755023721849</v>
      </c>
      <c r="CL168">
        <v>0.78916014404873103</v>
      </c>
      <c r="CM168">
        <v>0.30689542976868739</v>
      </c>
      <c r="CN168">
        <v>0.15150042506611741</v>
      </c>
      <c r="CO168">
        <v>0</v>
      </c>
      <c r="CP168">
        <v>0</v>
      </c>
      <c r="CQ168">
        <v>0</v>
      </c>
      <c r="CR168">
        <v>0</v>
      </c>
      <c r="CS168">
        <v>0.27890833117255592</v>
      </c>
      <c r="CT168">
        <v>16.37933371896375</v>
      </c>
      <c r="CU168">
        <v>0</v>
      </c>
      <c r="CV168">
        <v>2.9390879402293919</v>
      </c>
      <c r="CW168">
        <v>0.2267838997655991</v>
      </c>
      <c r="CX168">
        <v>0</v>
      </c>
      <c r="CY168">
        <v>2.013652425681387</v>
      </c>
      <c r="CZ168">
        <v>0.54379828271149555</v>
      </c>
      <c r="DA168">
        <v>1.396149120610763E-2</v>
      </c>
      <c r="DB168">
        <v>0</v>
      </c>
      <c r="DC168">
        <v>1.3873213488007801</v>
      </c>
      <c r="DD168">
        <v>1.0514519881578361E-2</v>
      </c>
      <c r="DE168">
        <v>0.55933917098981512</v>
      </c>
      <c r="DF168">
        <v>4.1647798074133693</v>
      </c>
      <c r="DG168">
        <v>0.47554581328291928</v>
      </c>
      <c r="DH168">
        <v>0.1194314724755795</v>
      </c>
      <c r="DI168">
        <v>1.3273710132668439</v>
      </c>
    </row>
    <row r="169" spans="1:113" x14ac:dyDescent="0.35">
      <c r="A169" s="7">
        <v>2</v>
      </c>
      <c r="B169">
        <v>4.1973788964692256</v>
      </c>
      <c r="C169">
        <v>5.4376276901454821</v>
      </c>
      <c r="D169">
        <v>0.92273726221543784</v>
      </c>
      <c r="E169">
        <v>3.2184069915175031</v>
      </c>
      <c r="F169">
        <v>0.62332566243147958</v>
      </c>
      <c r="G169">
        <v>1.6194859044641801</v>
      </c>
      <c r="H169">
        <v>3.0998819233076529</v>
      </c>
      <c r="I169">
        <v>1.2705434651627889</v>
      </c>
      <c r="J169">
        <v>0.89041533719169064</v>
      </c>
      <c r="K169">
        <v>0.90114305356585045</v>
      </c>
      <c r="L169">
        <v>1.548678646005047</v>
      </c>
      <c r="M169">
        <v>1.3567671597406781</v>
      </c>
      <c r="N169">
        <v>1.3209366202320501</v>
      </c>
      <c r="O169">
        <v>2.54837838425559</v>
      </c>
      <c r="P169">
        <v>6.4339232649394189</v>
      </c>
      <c r="Q169">
        <v>0</v>
      </c>
      <c r="R169">
        <v>1.712752063296922</v>
      </c>
      <c r="S169">
        <v>4.1156234507595778E-2</v>
      </c>
      <c r="T169">
        <v>5.4435377879932641E-2</v>
      </c>
      <c r="U169">
        <v>0.48955958597860089</v>
      </c>
      <c r="V169">
        <v>0</v>
      </c>
      <c r="W169">
        <v>28.58942322355426</v>
      </c>
      <c r="X169">
        <v>0</v>
      </c>
      <c r="Y169">
        <v>4.0054887018022534</v>
      </c>
      <c r="Z169">
        <v>0.41539557134329502</v>
      </c>
      <c r="AA169">
        <v>0.48549997133576162</v>
      </c>
      <c r="AB169">
        <v>5.2328568198305181</v>
      </c>
      <c r="AC169">
        <v>0</v>
      </c>
      <c r="AD169">
        <v>0.56401396246265645</v>
      </c>
      <c r="AE169">
        <v>0.74001725009302388</v>
      </c>
      <c r="AF169">
        <v>4.0411405407994527</v>
      </c>
      <c r="AG169">
        <v>3.385753462709951</v>
      </c>
      <c r="AH169">
        <v>0.57151871241607433</v>
      </c>
      <c r="AI169">
        <v>0</v>
      </c>
      <c r="AJ169">
        <v>0</v>
      </c>
      <c r="AK169">
        <v>5.8885283553778196</v>
      </c>
      <c r="AL169">
        <v>0.39572377743967863</v>
      </c>
      <c r="AM169">
        <v>0</v>
      </c>
      <c r="AN169">
        <v>0.51162473377374029</v>
      </c>
      <c r="AO169">
        <v>0</v>
      </c>
      <c r="AP169">
        <v>0.10396682539141409</v>
      </c>
      <c r="AQ169">
        <v>0.28087389765724291</v>
      </c>
      <c r="AR169">
        <v>0.41097789112649441</v>
      </c>
      <c r="AS169">
        <v>0.14607603838465361</v>
      </c>
      <c r="AT169">
        <v>0.75339818871355591</v>
      </c>
      <c r="AU169">
        <v>1.376109082018935</v>
      </c>
      <c r="AV169">
        <v>1.6041294085969979E-2</v>
      </c>
      <c r="AW169">
        <v>0.31692110371589521</v>
      </c>
      <c r="AX169">
        <v>3.6067164663621823E-2</v>
      </c>
      <c r="AY169">
        <v>0.8255107224702064</v>
      </c>
      <c r="AZ169">
        <v>0</v>
      </c>
      <c r="BA169">
        <v>0</v>
      </c>
      <c r="BB169">
        <v>0.30468603696165819</v>
      </c>
      <c r="BC169">
        <v>0</v>
      </c>
      <c r="BD169">
        <v>0.9605974201463876</v>
      </c>
      <c r="BE169">
        <v>7.7783545993618225E-2</v>
      </c>
      <c r="BF169">
        <v>0</v>
      </c>
      <c r="BG169">
        <v>0</v>
      </c>
      <c r="BH169">
        <v>1.7755272534625299</v>
      </c>
      <c r="BI169">
        <v>5.2175698166874307</v>
      </c>
      <c r="BJ169">
        <v>2.5632394030531129</v>
      </c>
      <c r="BK169">
        <v>4.8524863825317857E-2</v>
      </c>
      <c r="BL169">
        <v>1.818676433778347</v>
      </c>
      <c r="BM169">
        <v>1.268183367209806</v>
      </c>
      <c r="BN169">
        <v>6.4354884155176784</v>
      </c>
      <c r="BO169">
        <v>0</v>
      </c>
      <c r="BP169">
        <v>0</v>
      </c>
      <c r="BQ169">
        <v>1.1917058031901471E-2</v>
      </c>
      <c r="BR169">
        <v>0.28143555118485331</v>
      </c>
      <c r="BS169">
        <v>1.61618022501079</v>
      </c>
      <c r="BT169">
        <v>3.1019057966350192</v>
      </c>
      <c r="BU169">
        <v>9.3486217986424924E-2</v>
      </c>
      <c r="BV169">
        <v>4.5491152230818848E-3</v>
      </c>
      <c r="BW169">
        <v>0.24955749492258089</v>
      </c>
      <c r="BX169">
        <v>0.441811602075595</v>
      </c>
      <c r="BY169">
        <v>0</v>
      </c>
      <c r="BZ169">
        <v>0</v>
      </c>
      <c r="CA169">
        <v>0</v>
      </c>
      <c r="CB169">
        <v>0</v>
      </c>
      <c r="CC169">
        <v>0.7121499316916774</v>
      </c>
      <c r="CD169">
        <v>1.5736582877916641</v>
      </c>
      <c r="CE169">
        <v>0.31411865839730269</v>
      </c>
      <c r="CF169">
        <v>1.7380332310728639</v>
      </c>
      <c r="CG169">
        <v>6.0220639010604773E-2</v>
      </c>
      <c r="CH169">
        <v>0.55397798650556951</v>
      </c>
      <c r="CI169">
        <v>3.824541301444274</v>
      </c>
      <c r="CJ169">
        <v>0.74661761149366535</v>
      </c>
      <c r="CK169">
        <v>0.37848839092587461</v>
      </c>
      <c r="CL169">
        <v>0.58674211125332654</v>
      </c>
      <c r="CM169">
        <v>0.10144824241424449</v>
      </c>
      <c r="CN169">
        <v>0.1676477397025016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10.59092292895458</v>
      </c>
      <c r="CU169">
        <v>0.1847393904952542</v>
      </c>
      <c r="CV169">
        <v>3.3155337594379248</v>
      </c>
      <c r="CW169">
        <v>0.20220841593242239</v>
      </c>
      <c r="CX169">
        <v>0.17359614359823891</v>
      </c>
      <c r="CY169">
        <v>1.3596255765434331</v>
      </c>
      <c r="CZ169">
        <v>2.026297771724471E-2</v>
      </c>
      <c r="DA169">
        <v>0.271789795061954</v>
      </c>
      <c r="DB169">
        <v>0</v>
      </c>
      <c r="DC169">
        <v>1.052253347193856</v>
      </c>
      <c r="DD169">
        <v>0</v>
      </c>
      <c r="DE169">
        <v>0.4388143852442698</v>
      </c>
      <c r="DF169">
        <v>2.052346873594709</v>
      </c>
      <c r="DG169">
        <v>0.14633640186873889</v>
      </c>
      <c r="DH169">
        <v>0.1473246526493166</v>
      </c>
      <c r="DI169">
        <v>0.24876102368019029</v>
      </c>
    </row>
    <row r="170" spans="1:113" x14ac:dyDescent="0.35">
      <c r="A170" s="7">
        <v>3</v>
      </c>
      <c r="B170">
        <v>5.1606256995520958</v>
      </c>
      <c r="C170">
        <v>7.1461711304405444</v>
      </c>
      <c r="D170">
        <v>1.472922938258493</v>
      </c>
      <c r="E170">
        <v>3.4888937939477178</v>
      </c>
      <c r="F170">
        <v>0.65690511140382069</v>
      </c>
      <c r="G170">
        <v>1.7529389928917889</v>
      </c>
      <c r="H170">
        <v>4.1267088093493616</v>
      </c>
      <c r="I170">
        <v>2.088295029077575</v>
      </c>
      <c r="J170">
        <v>1.3020268397267349</v>
      </c>
      <c r="K170">
        <v>0.87477010666525601</v>
      </c>
      <c r="L170">
        <v>1.678756700782253</v>
      </c>
      <c r="M170">
        <v>1.4487816569149541</v>
      </c>
      <c r="N170">
        <v>2.1368837800234428</v>
      </c>
      <c r="O170">
        <v>2.125953804271302</v>
      </c>
      <c r="P170">
        <v>7.6042551255459374</v>
      </c>
      <c r="Q170">
        <v>0</v>
      </c>
      <c r="R170">
        <v>2.507552965785758</v>
      </c>
      <c r="S170">
        <v>0.23785261704919741</v>
      </c>
      <c r="T170">
        <v>1.7189444856054649E-2</v>
      </c>
      <c r="U170">
        <v>1.800601841817312</v>
      </c>
      <c r="V170">
        <v>1.9636800926357331E-2</v>
      </c>
      <c r="W170">
        <v>44.482340417052463</v>
      </c>
      <c r="X170">
        <v>0</v>
      </c>
      <c r="Y170">
        <v>4.0197043254173908</v>
      </c>
      <c r="Z170">
        <v>1.3028162582842431</v>
      </c>
      <c r="AA170">
        <v>0.58984413899110888</v>
      </c>
      <c r="AB170">
        <v>5.2486245946108907</v>
      </c>
      <c r="AC170">
        <v>0</v>
      </c>
      <c r="AD170">
        <v>0.36477342478546532</v>
      </c>
      <c r="AE170">
        <v>0.99388075801399001</v>
      </c>
      <c r="AF170">
        <v>4.8723052306274486</v>
      </c>
      <c r="AG170">
        <v>3.9129024701486839</v>
      </c>
      <c r="AH170">
        <v>0.22885968071418639</v>
      </c>
      <c r="AI170">
        <v>0</v>
      </c>
      <c r="AJ170">
        <v>0</v>
      </c>
      <c r="AK170">
        <v>3.2682557136125681</v>
      </c>
      <c r="AL170">
        <v>1.9167323723624341</v>
      </c>
      <c r="AM170">
        <v>0</v>
      </c>
      <c r="AN170">
        <v>1.17311228699882</v>
      </c>
      <c r="AO170">
        <v>0.42050936279299339</v>
      </c>
      <c r="AP170">
        <v>0.13272029390929199</v>
      </c>
      <c r="AQ170">
        <v>0</v>
      </c>
      <c r="AR170">
        <v>1.120601880807677</v>
      </c>
      <c r="AS170">
        <v>0</v>
      </c>
      <c r="AT170">
        <v>0.88135404057029065</v>
      </c>
      <c r="AU170">
        <v>1.343121467404838</v>
      </c>
      <c r="AV170">
        <v>0.43777771049705122</v>
      </c>
      <c r="AW170">
        <v>0.53463260591651129</v>
      </c>
      <c r="AX170">
        <v>1.6561774747289301E-2</v>
      </c>
      <c r="AY170">
        <v>1.6717344201192039</v>
      </c>
      <c r="AZ170">
        <v>0</v>
      </c>
      <c r="BA170">
        <v>1.526613840259194</v>
      </c>
      <c r="BB170">
        <v>3.021978636073467E-2</v>
      </c>
      <c r="BC170">
        <v>0</v>
      </c>
      <c r="BD170">
        <v>4.9503467925369602</v>
      </c>
      <c r="BE170">
        <v>0.15901001866186529</v>
      </c>
      <c r="BF170">
        <v>0</v>
      </c>
      <c r="BG170">
        <v>0</v>
      </c>
      <c r="BH170">
        <v>1.0547114044086721</v>
      </c>
      <c r="BI170">
        <v>6.5563862811659828</v>
      </c>
      <c r="BJ170">
        <v>2.8061452171158661</v>
      </c>
      <c r="BK170">
        <v>0.56386434444523803</v>
      </c>
      <c r="BL170">
        <v>0.68756833911416193</v>
      </c>
      <c r="BM170">
        <v>1.6934055072705789</v>
      </c>
      <c r="BN170">
        <v>5.3973892215460966</v>
      </c>
      <c r="BO170">
        <v>0.1121466180579446</v>
      </c>
      <c r="BP170">
        <v>0.14278692275825711</v>
      </c>
      <c r="BQ170">
        <v>0</v>
      </c>
      <c r="BR170">
        <v>3.5486796646697669E-2</v>
      </c>
      <c r="BS170">
        <v>0.99861824748526606</v>
      </c>
      <c r="BT170">
        <v>4.5306074786936792</v>
      </c>
      <c r="BU170">
        <v>1.0569106616854831</v>
      </c>
      <c r="BV170">
        <v>0</v>
      </c>
      <c r="BW170">
        <v>0</v>
      </c>
      <c r="BX170">
        <v>0.55092350526580203</v>
      </c>
      <c r="BY170">
        <v>0.52192070862205953</v>
      </c>
      <c r="BZ170">
        <v>0</v>
      </c>
      <c r="CA170">
        <v>0</v>
      </c>
      <c r="CB170">
        <v>0</v>
      </c>
      <c r="CC170">
        <v>2.5226281984536558</v>
      </c>
      <c r="CD170">
        <v>0.57745753923968524</v>
      </c>
      <c r="CE170">
        <v>0.40598011654904109</v>
      </c>
      <c r="CF170">
        <v>1.6350442294975009</v>
      </c>
      <c r="CG170">
        <v>0.56455315381714188</v>
      </c>
      <c r="CH170">
        <v>1.41226258327863</v>
      </c>
      <c r="CI170">
        <v>4.2483510710104806</v>
      </c>
      <c r="CJ170">
        <v>1.8254284903666069</v>
      </c>
      <c r="CK170">
        <v>0.63698060739699225</v>
      </c>
      <c r="CL170">
        <v>0.91349369171823147</v>
      </c>
      <c r="CM170">
        <v>0.51550388054298202</v>
      </c>
      <c r="CN170">
        <v>0.38111489704367663</v>
      </c>
      <c r="CO170">
        <v>0</v>
      </c>
      <c r="CP170">
        <v>0</v>
      </c>
      <c r="CQ170">
        <v>0.23004032594952559</v>
      </c>
      <c r="CR170">
        <v>6.3054023701142912</v>
      </c>
      <c r="CS170">
        <v>0</v>
      </c>
      <c r="CT170">
        <v>12.354496802062711</v>
      </c>
      <c r="CU170">
        <v>0.22369564524451549</v>
      </c>
      <c r="CV170">
        <v>4.3565665676953103</v>
      </c>
      <c r="CW170">
        <v>0.69521145664579531</v>
      </c>
      <c r="CX170">
        <v>8.1242204035034266E-2</v>
      </c>
      <c r="CY170">
        <v>1.8639265090139709</v>
      </c>
      <c r="CZ170">
        <v>2.8844659473769259</v>
      </c>
      <c r="DA170">
        <v>3.799730819782549E-3</v>
      </c>
      <c r="DB170">
        <v>0</v>
      </c>
      <c r="DC170">
        <v>1.4676037331879139</v>
      </c>
      <c r="DD170">
        <v>1.6503726014410761E-2</v>
      </c>
      <c r="DE170">
        <v>0.53058277986171432</v>
      </c>
      <c r="DF170">
        <v>3.9591811677851081</v>
      </c>
      <c r="DG170">
        <v>0.43281543801174449</v>
      </c>
      <c r="DH170">
        <v>0.1375577674048977</v>
      </c>
      <c r="DI170">
        <v>0.67236678105015957</v>
      </c>
    </row>
    <row r="171" spans="1:113" x14ac:dyDescent="0.35">
      <c r="A171" s="7">
        <v>4</v>
      </c>
      <c r="B171">
        <v>5.493490782425936</v>
      </c>
      <c r="C171">
        <v>7.2945953518352917</v>
      </c>
      <c r="D171">
        <v>1.336359542116492</v>
      </c>
      <c r="E171">
        <v>3.3311486410894608</v>
      </c>
      <c r="F171">
        <v>0.48121779408754772</v>
      </c>
      <c r="G171">
        <v>1.5290253104401501</v>
      </c>
      <c r="H171">
        <v>3.4376635422400921</v>
      </c>
      <c r="I171">
        <v>1.5936128364945139</v>
      </c>
      <c r="J171">
        <v>1.3388179799820781</v>
      </c>
      <c r="K171">
        <v>0.81863669894043423</v>
      </c>
      <c r="L171">
        <v>2.1906353322367802</v>
      </c>
      <c r="M171">
        <v>1.314303411926695</v>
      </c>
      <c r="N171">
        <v>1.8005213476732349</v>
      </c>
      <c r="O171">
        <v>2.4592076028037551</v>
      </c>
      <c r="P171">
        <v>4.8221564385245896</v>
      </c>
      <c r="Q171">
        <v>0</v>
      </c>
      <c r="R171">
        <v>3.558155202364583</v>
      </c>
      <c r="S171">
        <v>5.6321956056325333E-2</v>
      </c>
      <c r="T171">
        <v>6.2182867844294408E-2</v>
      </c>
      <c r="U171">
        <v>0.91957369979450887</v>
      </c>
      <c r="V171">
        <v>0</v>
      </c>
      <c r="W171">
        <v>61.909496109187657</v>
      </c>
      <c r="X171">
        <v>0</v>
      </c>
      <c r="Y171">
        <v>4.1261180538884217</v>
      </c>
      <c r="Z171">
        <v>0.38732903335569779</v>
      </c>
      <c r="AA171">
        <v>1.013090498076584</v>
      </c>
      <c r="AB171">
        <v>6.0790821220327018</v>
      </c>
      <c r="AC171">
        <v>0</v>
      </c>
      <c r="AD171">
        <v>0.29488276149415399</v>
      </c>
      <c r="AE171">
        <v>1.0336707452605109</v>
      </c>
      <c r="AF171">
        <v>6.2508709466787353</v>
      </c>
      <c r="AG171">
        <v>4.1470134335592217</v>
      </c>
      <c r="AH171">
        <v>0.25738476090607082</v>
      </c>
      <c r="AI171">
        <v>5.9206316401476201E-2</v>
      </c>
      <c r="AJ171">
        <v>0</v>
      </c>
      <c r="AK171">
        <v>7.7290771449194828</v>
      </c>
      <c r="AL171">
        <v>1.4066150167526621</v>
      </c>
      <c r="AM171">
        <v>0</v>
      </c>
      <c r="AN171">
        <v>0.2121974296276109</v>
      </c>
      <c r="AO171">
        <v>0.24791465661122089</v>
      </c>
      <c r="AP171">
        <v>0</v>
      </c>
      <c r="AQ171">
        <v>5.99192735316968E-2</v>
      </c>
      <c r="AR171">
        <v>0.36381658824391788</v>
      </c>
      <c r="AS171">
        <v>0.31372101496235277</v>
      </c>
      <c r="AT171">
        <v>0.89689012222473652</v>
      </c>
      <c r="AU171">
        <v>1.4668296449142451</v>
      </c>
      <c r="AV171">
        <v>0.34621905714849049</v>
      </c>
      <c r="AW171">
        <v>0.4073125580293277</v>
      </c>
      <c r="AX171">
        <v>0</v>
      </c>
      <c r="AY171">
        <v>1.0446330192492601</v>
      </c>
      <c r="AZ171">
        <v>0</v>
      </c>
      <c r="BA171">
        <v>9.6071868488307538E-2</v>
      </c>
      <c r="BB171">
        <v>0</v>
      </c>
      <c r="BC171">
        <v>0</v>
      </c>
      <c r="BD171">
        <v>8.9305215712119672</v>
      </c>
      <c r="BE171">
        <v>1.9409090061023779</v>
      </c>
      <c r="BF171">
        <v>0</v>
      </c>
      <c r="BG171">
        <v>0</v>
      </c>
      <c r="BH171">
        <v>1.1130490828754569</v>
      </c>
      <c r="BI171">
        <v>9.5940563262743179</v>
      </c>
      <c r="BJ171">
        <v>2.3954291071980869</v>
      </c>
      <c r="BK171">
        <v>0.96237760606762857</v>
      </c>
      <c r="BL171">
        <v>0.94363500502932252</v>
      </c>
      <c r="BM171">
        <v>2.4015530544541628</v>
      </c>
      <c r="BN171">
        <v>3.520381358435257</v>
      </c>
      <c r="BO171">
        <v>0</v>
      </c>
      <c r="BP171">
        <v>8.7544393146959623E-2</v>
      </c>
      <c r="BQ171">
        <v>0.1061861886209173</v>
      </c>
      <c r="BR171">
        <v>0.31028287002934041</v>
      </c>
      <c r="BS171">
        <v>0.36104974441319287</v>
      </c>
      <c r="BT171">
        <v>5.2940935793427988</v>
      </c>
      <c r="BU171">
        <v>0.9067033200768726</v>
      </c>
      <c r="BV171">
        <v>4.3352194628904954E-3</v>
      </c>
      <c r="BW171">
        <v>0.56894909463098442</v>
      </c>
      <c r="BX171">
        <v>0.73490662637176318</v>
      </c>
      <c r="BY171">
        <v>0</v>
      </c>
      <c r="BZ171">
        <v>0</v>
      </c>
      <c r="CA171">
        <v>0</v>
      </c>
      <c r="CB171">
        <v>0</v>
      </c>
      <c r="CC171">
        <v>1.081986367499397</v>
      </c>
      <c r="CD171">
        <v>0</v>
      </c>
      <c r="CE171">
        <v>0.86497760769344367</v>
      </c>
      <c r="CF171">
        <v>1.287096944133131</v>
      </c>
      <c r="CG171">
        <v>0</v>
      </c>
      <c r="CH171">
        <v>0.84991907255506927</v>
      </c>
      <c r="CI171">
        <v>4.4856813062636363</v>
      </c>
      <c r="CJ171">
        <v>2.0468817349736441</v>
      </c>
      <c r="CK171">
        <v>0.22630861665309521</v>
      </c>
      <c r="CL171">
        <v>0.65791663331556272</v>
      </c>
      <c r="CM171">
        <v>0.13832994520344491</v>
      </c>
      <c r="CN171">
        <v>8.3466999747934284E-2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12.54144022841959</v>
      </c>
      <c r="CU171">
        <v>0.2382545718722858</v>
      </c>
      <c r="CV171">
        <v>2.3429340863086132</v>
      </c>
      <c r="CW171">
        <v>0.13694092548576259</v>
      </c>
      <c r="CX171">
        <v>8.5550425583762552E-2</v>
      </c>
      <c r="CY171">
        <v>1.711150560069715</v>
      </c>
      <c r="CZ171">
        <v>0.14952678354131399</v>
      </c>
      <c r="DA171">
        <v>0.1337876121526993</v>
      </c>
      <c r="DB171">
        <v>0</v>
      </c>
      <c r="DC171">
        <v>1.404141622717227</v>
      </c>
      <c r="DD171">
        <v>0</v>
      </c>
      <c r="DE171">
        <v>0.28635822873300032</v>
      </c>
      <c r="DF171">
        <v>5.090556122917647</v>
      </c>
      <c r="DG171">
        <v>0.28821761792391259</v>
      </c>
      <c r="DH171">
        <v>0.26913837571529781</v>
      </c>
      <c r="DI171">
        <v>0.1142945344055217</v>
      </c>
    </row>
    <row r="172" spans="1:113" x14ac:dyDescent="0.35">
      <c r="A172" s="7">
        <v>5</v>
      </c>
      <c r="B172">
        <v>5.3288649397649532</v>
      </c>
      <c r="C172">
        <v>7.5612177996798922</v>
      </c>
      <c r="D172">
        <v>1.021338623735107</v>
      </c>
      <c r="E172">
        <v>3.6913801421640819</v>
      </c>
      <c r="F172">
        <v>0.57428907883402625</v>
      </c>
      <c r="G172">
        <v>1.792093523892335</v>
      </c>
      <c r="H172">
        <v>3.540408498526828</v>
      </c>
      <c r="I172">
        <v>1.8019707388984421</v>
      </c>
      <c r="J172">
        <v>1.372685264873738</v>
      </c>
      <c r="K172">
        <v>0.67711478011483184</v>
      </c>
      <c r="L172">
        <v>2.247067153386983</v>
      </c>
      <c r="M172">
        <v>1.353427475808505</v>
      </c>
      <c r="N172">
        <v>2.2715084512265791</v>
      </c>
      <c r="O172">
        <v>2.1957178563574669</v>
      </c>
      <c r="P172">
        <v>5.5664720665747351</v>
      </c>
      <c r="Q172">
        <v>0</v>
      </c>
      <c r="R172">
        <v>7.0692266051984349</v>
      </c>
      <c r="S172">
        <v>8.9556163819283982E-2</v>
      </c>
      <c r="T172">
        <v>0</v>
      </c>
      <c r="U172">
        <v>3.0728442588784399</v>
      </c>
      <c r="V172">
        <v>0</v>
      </c>
      <c r="W172">
        <v>80.201828559526987</v>
      </c>
      <c r="X172">
        <v>0</v>
      </c>
      <c r="Y172">
        <v>4.212022874315001</v>
      </c>
      <c r="Z172">
        <v>2.1429857260960481</v>
      </c>
      <c r="AA172">
        <v>1.9268488848859371</v>
      </c>
      <c r="AB172">
        <v>5.3930916513009386</v>
      </c>
      <c r="AC172">
        <v>0</v>
      </c>
      <c r="AD172">
        <v>0.31758329537344338</v>
      </c>
      <c r="AE172">
        <v>0.4610952712016248</v>
      </c>
      <c r="AF172">
        <v>6.9097158043530822</v>
      </c>
      <c r="AG172">
        <v>4.849583674784812</v>
      </c>
      <c r="AH172">
        <v>6.4975818314293721E-2</v>
      </c>
      <c r="AI172">
        <v>0.11381472673598859</v>
      </c>
      <c r="AJ172">
        <v>0</v>
      </c>
      <c r="AK172">
        <v>13.93791260135839</v>
      </c>
      <c r="AL172">
        <v>1.6564672277087731</v>
      </c>
      <c r="AM172">
        <v>0</v>
      </c>
      <c r="AN172">
        <v>0.71804542155090356</v>
      </c>
      <c r="AO172">
        <v>0.52996969036825003</v>
      </c>
      <c r="AP172">
        <v>3.434472907051779E-2</v>
      </c>
      <c r="AQ172">
        <v>0</v>
      </c>
      <c r="AR172">
        <v>0.5236830743523484</v>
      </c>
      <c r="AS172">
        <v>1.0444108921459621</v>
      </c>
      <c r="AT172">
        <v>1.9829026071236879</v>
      </c>
      <c r="AU172">
        <v>1.559642958798201</v>
      </c>
      <c r="AV172">
        <v>0.5337779865148613</v>
      </c>
      <c r="AW172">
        <v>0.45948592784667541</v>
      </c>
      <c r="AX172">
        <v>0.1552383777454458</v>
      </c>
      <c r="AY172">
        <v>7.348287302429625E-2</v>
      </c>
      <c r="AZ172">
        <v>0</v>
      </c>
      <c r="BA172">
        <v>0.1514273142106132</v>
      </c>
      <c r="BB172">
        <v>0.46274584083739922</v>
      </c>
      <c r="BC172">
        <v>0</v>
      </c>
      <c r="BD172">
        <v>8.1922168106876381</v>
      </c>
      <c r="BE172">
        <v>0</v>
      </c>
      <c r="BF172">
        <v>0.15807201101072521</v>
      </c>
      <c r="BG172">
        <v>0</v>
      </c>
      <c r="BH172">
        <v>1.233646061735397</v>
      </c>
      <c r="BI172">
        <v>10.15347638259006</v>
      </c>
      <c r="BJ172">
        <v>3.4201307300040331</v>
      </c>
      <c r="BK172">
        <v>0.35835423307901942</v>
      </c>
      <c r="BL172">
        <v>0.69970280733148349</v>
      </c>
      <c r="BM172">
        <v>1.6408595672304449</v>
      </c>
      <c r="BN172">
        <v>0.89889203500657544</v>
      </c>
      <c r="BO172">
        <v>1.9008931312336479E-2</v>
      </c>
      <c r="BP172">
        <v>0</v>
      </c>
      <c r="BQ172">
        <v>8.6793373836638057E-2</v>
      </c>
      <c r="BR172">
        <v>6.288779466108356E-2</v>
      </c>
      <c r="BS172">
        <v>0.31817463250472761</v>
      </c>
      <c r="BT172">
        <v>6.5776108247712504</v>
      </c>
      <c r="BU172">
        <v>6.0766903931201899</v>
      </c>
      <c r="BV172">
        <v>0.35786991692478409</v>
      </c>
      <c r="BW172">
        <v>0.1956130975459662</v>
      </c>
      <c r="BX172">
        <v>1.683850638664061</v>
      </c>
      <c r="BY172">
        <v>0</v>
      </c>
      <c r="BZ172">
        <v>0.54714385517184772</v>
      </c>
      <c r="CA172">
        <v>0</v>
      </c>
      <c r="CB172">
        <v>0</v>
      </c>
      <c r="CC172">
        <v>1.7778351369061001</v>
      </c>
      <c r="CD172">
        <v>2.795770980148927</v>
      </c>
      <c r="CE172">
        <v>0.23394281686154231</v>
      </c>
      <c r="CF172">
        <v>1.660915260481427</v>
      </c>
      <c r="CG172">
        <v>0.17106410906373001</v>
      </c>
      <c r="CH172">
        <v>1.6903963429656541</v>
      </c>
      <c r="CI172">
        <v>4.845214035678449</v>
      </c>
      <c r="CJ172">
        <v>1.1962094548229141</v>
      </c>
      <c r="CK172">
        <v>0.25458293657894959</v>
      </c>
      <c r="CL172">
        <v>0.95554157093082337</v>
      </c>
      <c r="CM172">
        <v>0.25464009262998782</v>
      </c>
      <c r="CN172">
        <v>0.21433726114863691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19.292549916614881</v>
      </c>
      <c r="CU172">
        <v>0.39561260088720812</v>
      </c>
      <c r="CV172">
        <v>1.370600048429043</v>
      </c>
      <c r="CW172">
        <v>0.24251549009285611</v>
      </c>
      <c r="CX172">
        <v>0.14644064272525001</v>
      </c>
      <c r="CY172">
        <v>2.4379787827843722</v>
      </c>
      <c r="CZ172">
        <v>0</v>
      </c>
      <c r="DA172">
        <v>0.32760151612345578</v>
      </c>
      <c r="DB172">
        <v>0</v>
      </c>
      <c r="DC172">
        <v>1.0841409823116079</v>
      </c>
      <c r="DD172">
        <v>2.2054138359565111E-2</v>
      </c>
      <c r="DE172">
        <v>0.66083896062010372</v>
      </c>
      <c r="DF172">
        <v>6.45157755678001</v>
      </c>
      <c r="DG172">
        <v>0.20216738183040961</v>
      </c>
      <c r="DH172">
        <v>0.10622014399146421</v>
      </c>
      <c r="DI172">
        <v>0.9790237370858389</v>
      </c>
    </row>
    <row r="173" spans="1:113" x14ac:dyDescent="0.35">
      <c r="A173" s="7">
        <v>6</v>
      </c>
      <c r="B173">
        <v>6.2884199038235238</v>
      </c>
      <c r="C173">
        <v>8.2048790522417416</v>
      </c>
      <c r="D173">
        <v>1.151085912845466</v>
      </c>
      <c r="E173">
        <v>3.713483113130239</v>
      </c>
      <c r="F173">
        <v>0.90781100290386763</v>
      </c>
      <c r="G173">
        <v>2.4838647676339751</v>
      </c>
      <c r="H173">
        <v>4.215493885766433</v>
      </c>
      <c r="I173">
        <v>2.1990062767193002</v>
      </c>
      <c r="J173">
        <v>1.3755984843343141</v>
      </c>
      <c r="K173">
        <v>0.64716774875391425</v>
      </c>
      <c r="L173">
        <v>2.3634168586547939</v>
      </c>
      <c r="M173">
        <v>1.095644954699859</v>
      </c>
      <c r="N173">
        <v>3.1252175106557529</v>
      </c>
      <c r="O173">
        <v>1.651455663296383</v>
      </c>
      <c r="P173">
        <v>3.5062187421073898</v>
      </c>
      <c r="Q173">
        <v>0</v>
      </c>
      <c r="R173">
        <v>6.8704128436018106</v>
      </c>
      <c r="S173">
        <v>0.1032846234053252</v>
      </c>
      <c r="T173">
        <v>0</v>
      </c>
      <c r="U173">
        <v>2.4342469437447218</v>
      </c>
      <c r="V173">
        <v>0</v>
      </c>
      <c r="W173">
        <v>85.743375628943426</v>
      </c>
      <c r="X173">
        <v>0</v>
      </c>
      <c r="Y173">
        <v>4.423596671247835</v>
      </c>
      <c r="Z173">
        <v>1.94983142654737</v>
      </c>
      <c r="AA173">
        <v>0.68035163246210129</v>
      </c>
      <c r="AB173">
        <v>5.7014079868593992</v>
      </c>
      <c r="AC173">
        <v>0</v>
      </c>
      <c r="AD173">
        <v>0.34478988000707039</v>
      </c>
      <c r="AE173">
        <v>1.3669781661613261</v>
      </c>
      <c r="AF173">
        <v>7.2158778951589921</v>
      </c>
      <c r="AG173">
        <v>5.3116182582229694</v>
      </c>
      <c r="AH173">
        <v>0.1954718237534514</v>
      </c>
      <c r="AI173">
        <v>0.18552633794237769</v>
      </c>
      <c r="AJ173">
        <v>0</v>
      </c>
      <c r="AK173">
        <v>8.2471750723573471</v>
      </c>
      <c r="AL173">
        <v>1.948598405849858</v>
      </c>
      <c r="AM173">
        <v>0</v>
      </c>
      <c r="AN173">
        <v>0.26192705019741869</v>
      </c>
      <c r="AO173">
        <v>0.11179911995738</v>
      </c>
      <c r="AP173">
        <v>0.14399475621377161</v>
      </c>
      <c r="AQ173">
        <v>0</v>
      </c>
      <c r="AR173">
        <v>0.47833026572631909</v>
      </c>
      <c r="AS173">
        <v>0.47316796343641793</v>
      </c>
      <c r="AT173">
        <v>1.840414855961561</v>
      </c>
      <c r="AU173">
        <v>1.7488457442981671</v>
      </c>
      <c r="AV173">
        <v>5.1928707744892402E-2</v>
      </c>
      <c r="AW173">
        <v>0.81651770609863961</v>
      </c>
      <c r="AX173">
        <v>0.11925105600058609</v>
      </c>
      <c r="AY173">
        <v>0.62974156059010011</v>
      </c>
      <c r="AZ173">
        <v>0</v>
      </c>
      <c r="BA173">
        <v>0.41076645553959579</v>
      </c>
      <c r="BB173">
        <v>3.1724360666703331E-2</v>
      </c>
      <c r="BC173">
        <v>0</v>
      </c>
      <c r="BD173">
        <v>12.29948219857974</v>
      </c>
      <c r="BE173">
        <v>1.754968928480455</v>
      </c>
      <c r="BF173">
        <v>0</v>
      </c>
      <c r="BG173">
        <v>0</v>
      </c>
      <c r="BH173">
        <v>2.458678748857142</v>
      </c>
      <c r="BI173">
        <v>14.60353804961991</v>
      </c>
      <c r="BJ173">
        <v>5.8531298209798557</v>
      </c>
      <c r="BK173">
        <v>0.80574121208415717</v>
      </c>
      <c r="BL173">
        <v>3.302539012458733</v>
      </c>
      <c r="BM173">
        <v>1.3186660721343759</v>
      </c>
      <c r="BN173">
        <v>3.1963248847628951</v>
      </c>
      <c r="BO173">
        <v>0</v>
      </c>
      <c r="BP173">
        <v>0</v>
      </c>
      <c r="BQ173">
        <v>3.4974014650717921E-3</v>
      </c>
      <c r="BR173">
        <v>0.27811351009030888</v>
      </c>
      <c r="BS173">
        <v>0.28440195595377959</v>
      </c>
      <c r="BT173">
        <v>6.1531172812839232</v>
      </c>
      <c r="BU173">
        <v>9.9170494854175992E-2</v>
      </c>
      <c r="BV173">
        <v>0</v>
      </c>
      <c r="BW173">
        <v>0.76318603241639105</v>
      </c>
      <c r="BX173">
        <v>0.52671945729648895</v>
      </c>
      <c r="BY173">
        <v>0</v>
      </c>
      <c r="BZ173">
        <v>3.3038878679384718</v>
      </c>
      <c r="CA173">
        <v>0</v>
      </c>
      <c r="CB173">
        <v>0</v>
      </c>
      <c r="CC173">
        <v>0.58947265450268826</v>
      </c>
      <c r="CD173">
        <v>0.14546767491028709</v>
      </c>
      <c r="CE173">
        <v>0.85346504652913846</v>
      </c>
      <c r="CF173">
        <v>2.066968236042467</v>
      </c>
      <c r="CG173">
        <v>1.278003606626146</v>
      </c>
      <c r="CH173">
        <v>3.9569848260234739</v>
      </c>
      <c r="CI173">
        <v>5.8894781973448591</v>
      </c>
      <c r="CJ173">
        <v>2.8899651671559421</v>
      </c>
      <c r="CK173">
        <v>0.392593023418845</v>
      </c>
      <c r="CL173">
        <v>0.7186038503585096</v>
      </c>
      <c r="CM173">
        <v>0.37544617921726098</v>
      </c>
      <c r="CN173">
        <v>0.18249579544683381</v>
      </c>
      <c r="CO173">
        <v>0</v>
      </c>
      <c r="CP173">
        <v>0</v>
      </c>
      <c r="CQ173">
        <v>0.24787669514403821</v>
      </c>
      <c r="CR173">
        <v>9.576958528177606</v>
      </c>
      <c r="CS173">
        <v>0</v>
      </c>
      <c r="CT173">
        <v>20.151311918252581</v>
      </c>
      <c r="CU173">
        <v>0.49656611566113318</v>
      </c>
      <c r="CV173">
        <v>6.1046087818183103</v>
      </c>
      <c r="CW173">
        <v>0.37158419590378672</v>
      </c>
      <c r="CX173">
        <v>1.4782198170807609E-2</v>
      </c>
      <c r="CY173">
        <v>2.4325129554342602</v>
      </c>
      <c r="CZ173">
        <v>3.782358317940155E-2</v>
      </c>
      <c r="DA173">
        <v>0</v>
      </c>
      <c r="DB173">
        <v>0.36230350315617288</v>
      </c>
      <c r="DC173">
        <v>1.9812550352840901</v>
      </c>
      <c r="DD173">
        <v>0</v>
      </c>
      <c r="DE173">
        <v>1.07076525366544</v>
      </c>
      <c r="DF173">
        <v>7.329577570060815</v>
      </c>
      <c r="DG173">
        <v>0.40929840639003312</v>
      </c>
      <c r="DH173">
        <v>0.36559412649692258</v>
      </c>
      <c r="DI173">
        <v>0.43936274159356209</v>
      </c>
    </row>
    <row r="174" spans="1:113" x14ac:dyDescent="0.35">
      <c r="A174" s="7">
        <v>7</v>
      </c>
      <c r="B174">
        <v>6.3747333142229223</v>
      </c>
      <c r="C174">
        <v>7.7116060367946417</v>
      </c>
      <c r="D174">
        <v>0.98845021463933436</v>
      </c>
      <c r="E174">
        <v>3.3931799864735068</v>
      </c>
      <c r="F174">
        <v>0.55095143868838736</v>
      </c>
      <c r="G174">
        <v>2.3844707466093888</v>
      </c>
      <c r="H174">
        <v>4.1227409050502537</v>
      </c>
      <c r="I174">
        <v>1.7889118743769381</v>
      </c>
      <c r="J174">
        <v>1.333052949026019</v>
      </c>
      <c r="K174">
        <v>0.7196856996710661</v>
      </c>
      <c r="L174">
        <v>2.0418328773602061</v>
      </c>
      <c r="M174">
        <v>0.78666242293227051</v>
      </c>
      <c r="N174">
        <v>3.1403981361691988</v>
      </c>
      <c r="O174">
        <v>2.4359862781287109</v>
      </c>
      <c r="P174">
        <v>3.358238907370318</v>
      </c>
      <c r="Q174">
        <v>0</v>
      </c>
      <c r="R174">
        <v>4.6310294176557498</v>
      </c>
      <c r="S174">
        <v>0.63966670082406552</v>
      </c>
      <c r="T174">
        <v>0</v>
      </c>
      <c r="U174">
        <v>2.5357016713924532</v>
      </c>
      <c r="V174">
        <v>0</v>
      </c>
      <c r="W174">
        <v>105.11567151310619</v>
      </c>
      <c r="X174">
        <v>0</v>
      </c>
      <c r="Y174">
        <v>4.4600760807896682</v>
      </c>
      <c r="Z174">
        <v>0.26179850400454657</v>
      </c>
      <c r="AA174">
        <v>1.7679187339792659</v>
      </c>
      <c r="AB174">
        <v>5.5322762211583694</v>
      </c>
      <c r="AC174">
        <v>0</v>
      </c>
      <c r="AD174">
        <v>0.28721411441346911</v>
      </c>
      <c r="AE174">
        <v>2.171676758190725</v>
      </c>
      <c r="AF174">
        <v>7.5901858957855168</v>
      </c>
      <c r="AG174">
        <v>4.9893611489530318</v>
      </c>
      <c r="AH174">
        <v>0.63319308865195845</v>
      </c>
      <c r="AI174">
        <v>0.15801993997399291</v>
      </c>
      <c r="AJ174">
        <v>0</v>
      </c>
      <c r="AK174">
        <v>10.063220370572481</v>
      </c>
      <c r="AL174">
        <v>1.9758429414566869</v>
      </c>
      <c r="AM174">
        <v>0</v>
      </c>
      <c r="AN174">
        <v>2.2986218524968671</v>
      </c>
      <c r="AO174">
        <v>1.335044240779196</v>
      </c>
      <c r="AP174">
        <v>0.43565893792032251</v>
      </c>
      <c r="AQ174">
        <v>0</v>
      </c>
      <c r="AR174">
        <v>0.86038279874457613</v>
      </c>
      <c r="AS174">
        <v>0</v>
      </c>
      <c r="AT174">
        <v>0.49142596435053482</v>
      </c>
      <c r="AU174">
        <v>1.79847372162328</v>
      </c>
      <c r="AV174">
        <v>1.7518470092670579</v>
      </c>
      <c r="AW174">
        <v>0.58061160615146845</v>
      </c>
      <c r="AX174">
        <v>6.5493365757311892E-2</v>
      </c>
      <c r="AY174">
        <v>1.1716268280302951</v>
      </c>
      <c r="AZ174">
        <v>0.18598907118731109</v>
      </c>
      <c r="BA174">
        <v>0.48525231380068778</v>
      </c>
      <c r="BB174">
        <v>0.1604054689726836</v>
      </c>
      <c r="BC174">
        <v>0</v>
      </c>
      <c r="BD174">
        <v>19.555293498941129</v>
      </c>
      <c r="BE174">
        <v>0</v>
      </c>
      <c r="BF174">
        <v>0</v>
      </c>
      <c r="BG174">
        <v>0</v>
      </c>
      <c r="BH174">
        <v>3.9711472231169931</v>
      </c>
      <c r="BI174">
        <v>16.650357280943819</v>
      </c>
      <c r="BJ174">
        <v>6.2041640288202933</v>
      </c>
      <c r="BK174">
        <v>1.396103535000671</v>
      </c>
      <c r="BL174">
        <v>5.4745096684045382</v>
      </c>
      <c r="BM174">
        <v>2.3898151737894038</v>
      </c>
      <c r="BN174">
        <v>3.3514576130157971</v>
      </c>
      <c r="BO174">
        <v>0</v>
      </c>
      <c r="BP174">
        <v>7.4687727606949625E-2</v>
      </c>
      <c r="BQ174">
        <v>7.1788346352467003E-2</v>
      </c>
      <c r="BR174">
        <v>0.17684679426408961</v>
      </c>
      <c r="BS174">
        <v>2.729824767170614</v>
      </c>
      <c r="BT174">
        <v>5.7479005338779707</v>
      </c>
      <c r="BU174">
        <v>1.425916169325258</v>
      </c>
      <c r="BV174">
        <v>0.1164726344190615</v>
      </c>
      <c r="BW174">
        <v>2.650042819731647</v>
      </c>
      <c r="BX174">
        <v>0.7931974815812266</v>
      </c>
      <c r="BY174">
        <v>1.6354232105172149E-2</v>
      </c>
      <c r="BZ174">
        <v>0</v>
      </c>
      <c r="CA174">
        <v>1.0090498427566741</v>
      </c>
      <c r="CB174">
        <v>0</v>
      </c>
      <c r="CC174">
        <v>1.5036186465694881</v>
      </c>
      <c r="CD174">
        <v>1.0427597820538239</v>
      </c>
      <c r="CE174">
        <v>0.76937975911358869</v>
      </c>
      <c r="CF174">
        <v>0.81243391370935625</v>
      </c>
      <c r="CG174">
        <v>0.1189516648933846</v>
      </c>
      <c r="CH174">
        <v>6.8685675533443096</v>
      </c>
      <c r="CI174">
        <v>5.6026139746271344</v>
      </c>
      <c r="CJ174">
        <v>1.6089008231212849</v>
      </c>
      <c r="CK174">
        <v>0.63410349824663015</v>
      </c>
      <c r="CL174">
        <v>0.6141215177253766</v>
      </c>
      <c r="CM174">
        <v>0.72253018438919725</v>
      </c>
      <c r="CN174">
        <v>0.13182173570565359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26.521172772069811</v>
      </c>
      <c r="CU174">
        <v>1.55440623255459</v>
      </c>
      <c r="CV174">
        <v>6.0995029755685612</v>
      </c>
      <c r="CW174">
        <v>0.70962104179485541</v>
      </c>
      <c r="CX174">
        <v>0.13049554565786209</v>
      </c>
      <c r="CY174">
        <v>2.701919632270704</v>
      </c>
      <c r="CZ174">
        <v>1.2257165543779449</v>
      </c>
      <c r="DA174">
        <v>0.46618809962159002</v>
      </c>
      <c r="DB174">
        <v>0</v>
      </c>
      <c r="DC174">
        <v>2.1096115728496199</v>
      </c>
      <c r="DD174">
        <v>0</v>
      </c>
      <c r="DE174">
        <v>0.90504990061746549</v>
      </c>
      <c r="DF174">
        <v>6.4621651991358773</v>
      </c>
      <c r="DG174">
        <v>0.48271669703085462</v>
      </c>
      <c r="DH174">
        <v>0.30538897407892851</v>
      </c>
      <c r="DI174">
        <v>0.44695894363510752</v>
      </c>
    </row>
    <row r="175" spans="1:113" x14ac:dyDescent="0.35">
      <c r="A175" s="7">
        <v>8</v>
      </c>
      <c r="B175">
        <v>6.606823850712038</v>
      </c>
      <c r="C175">
        <v>8.4214870905952672</v>
      </c>
      <c r="D175">
        <v>1.7771567637809811</v>
      </c>
      <c r="E175">
        <v>3.536018920105886</v>
      </c>
      <c r="F175">
        <v>0.48899671217846102</v>
      </c>
      <c r="G175">
        <v>1.9732979040897121</v>
      </c>
      <c r="H175">
        <v>4.0801811502992562</v>
      </c>
      <c r="I175">
        <v>2.0717278250246589</v>
      </c>
      <c r="J175">
        <v>1.3936650207899111</v>
      </c>
      <c r="K175">
        <v>0.76417749820062975</v>
      </c>
      <c r="L175">
        <v>2.186086863239241</v>
      </c>
      <c r="M175">
        <v>1.4728831019593509</v>
      </c>
      <c r="N175">
        <v>3.588954717044452</v>
      </c>
      <c r="O175">
        <v>2.0772535121493338</v>
      </c>
      <c r="P175">
        <v>2.7064156887787538</v>
      </c>
      <c r="Q175">
        <v>0</v>
      </c>
      <c r="R175">
        <v>4.9454492601350948</v>
      </c>
      <c r="S175">
        <v>0.2310385118095431</v>
      </c>
      <c r="T175">
        <v>2.5960690261010909E-2</v>
      </c>
      <c r="U175">
        <v>2.4719882304667662</v>
      </c>
      <c r="V175">
        <v>0</v>
      </c>
      <c r="W175">
        <v>123.4359501804154</v>
      </c>
      <c r="X175">
        <v>0</v>
      </c>
      <c r="Y175">
        <v>4.9565168190026068</v>
      </c>
      <c r="Z175">
        <v>3.356464944881858</v>
      </c>
      <c r="AA175">
        <v>3.5462322003889022</v>
      </c>
      <c r="AB175">
        <v>6.093944937996671</v>
      </c>
      <c r="AC175">
        <v>0</v>
      </c>
      <c r="AD175">
        <v>0.27428514741120341</v>
      </c>
      <c r="AE175">
        <v>2.2707572454903211</v>
      </c>
      <c r="AF175">
        <v>7.2551141138144564</v>
      </c>
      <c r="AG175">
        <v>6.4196252434039183</v>
      </c>
      <c r="AH175">
        <v>0.26602362945039232</v>
      </c>
      <c r="AI175">
        <v>6.163207536328897E-2</v>
      </c>
      <c r="AJ175">
        <v>0</v>
      </c>
      <c r="AK175">
        <v>13.78226625186157</v>
      </c>
      <c r="AL175">
        <v>1.4280937289694611</v>
      </c>
      <c r="AM175">
        <v>0</v>
      </c>
      <c r="AN175">
        <v>0.60272576353613505</v>
      </c>
      <c r="AO175">
        <v>4.1296425499481026</v>
      </c>
      <c r="AP175">
        <v>0.35995001971650542</v>
      </c>
      <c r="AQ175">
        <v>0.1042489030884523</v>
      </c>
      <c r="AR175">
        <v>0.75291622636072553</v>
      </c>
      <c r="AS175">
        <v>0.21217517805027619</v>
      </c>
      <c r="AT175">
        <v>1.967092863422673</v>
      </c>
      <c r="AU175">
        <v>1.913923882914033</v>
      </c>
      <c r="AV175">
        <v>0.36497655557376041</v>
      </c>
      <c r="AW175">
        <v>0.6071313787859195</v>
      </c>
      <c r="AX175">
        <v>6.415798780543637E-2</v>
      </c>
      <c r="AY175">
        <v>0.2089680773891891</v>
      </c>
      <c r="AZ175">
        <v>0.55428641964807179</v>
      </c>
      <c r="BA175">
        <v>0.90158095019800388</v>
      </c>
      <c r="BB175">
        <v>0.14877846019403371</v>
      </c>
      <c r="BC175">
        <v>0</v>
      </c>
      <c r="BD175">
        <v>15.73760816666459</v>
      </c>
      <c r="BE175">
        <v>1.3923364216742351</v>
      </c>
      <c r="BF175">
        <v>0.14233880686023639</v>
      </c>
      <c r="BG175">
        <v>0</v>
      </c>
      <c r="BH175">
        <v>0.93583489755562199</v>
      </c>
      <c r="BI175">
        <v>19.439093736735099</v>
      </c>
      <c r="BJ175">
        <v>7.5323966842169474</v>
      </c>
      <c r="BK175">
        <v>1.5677523606340189</v>
      </c>
      <c r="BL175">
        <v>4.2252374803431492</v>
      </c>
      <c r="BM175">
        <v>1.5777015337075191</v>
      </c>
      <c r="BN175">
        <v>4.054758122607292</v>
      </c>
      <c r="BO175">
        <v>0.35148356606139419</v>
      </c>
      <c r="BP175">
        <v>0.89431086304514318</v>
      </c>
      <c r="BQ175">
        <v>0.13715288354320421</v>
      </c>
      <c r="BR175">
        <v>0.29419287433298708</v>
      </c>
      <c r="BS175">
        <v>1.8632504672569199</v>
      </c>
      <c r="BT175">
        <v>7.4290669815192336</v>
      </c>
      <c r="BU175">
        <v>0.18764541178550989</v>
      </c>
      <c r="BV175">
        <v>7.9162954533345986E-2</v>
      </c>
      <c r="BW175">
        <v>0.62778575129569247</v>
      </c>
      <c r="BX175">
        <v>0.8691622958002313</v>
      </c>
      <c r="BY175">
        <v>0</v>
      </c>
      <c r="BZ175">
        <v>4.7727361275820446</v>
      </c>
      <c r="CA175">
        <v>0</v>
      </c>
      <c r="CB175">
        <v>0</v>
      </c>
      <c r="CC175">
        <v>1.123682182609282</v>
      </c>
      <c r="CD175">
        <v>0.36102471031406869</v>
      </c>
      <c r="CE175">
        <v>1.0088635836759789</v>
      </c>
      <c r="CF175">
        <v>1.5947466912088071</v>
      </c>
      <c r="CG175">
        <v>1.2354317546240541</v>
      </c>
      <c r="CH175">
        <v>3.539920561891615</v>
      </c>
      <c r="CI175">
        <v>7.1965171997866912</v>
      </c>
      <c r="CJ175">
        <v>1.909543722623557</v>
      </c>
      <c r="CK175">
        <v>0.99990425860043786</v>
      </c>
      <c r="CL175">
        <v>0.78269576554674103</v>
      </c>
      <c r="CM175">
        <v>0.36603293261409919</v>
      </c>
      <c r="CN175">
        <v>0.26923375765094648</v>
      </c>
      <c r="CO175">
        <v>0</v>
      </c>
      <c r="CP175">
        <v>0</v>
      </c>
      <c r="CQ175">
        <v>0</v>
      </c>
      <c r="CR175">
        <v>0.63484261119096064</v>
      </c>
      <c r="CS175">
        <v>0</v>
      </c>
      <c r="CT175">
        <v>32.142888771822918</v>
      </c>
      <c r="CU175">
        <v>1.367117865838716</v>
      </c>
      <c r="CV175">
        <v>10.717259174331071</v>
      </c>
      <c r="CW175">
        <v>0.52085457500431775</v>
      </c>
      <c r="CX175">
        <v>0.37309461765321961</v>
      </c>
      <c r="CY175">
        <v>2.3532553844261148</v>
      </c>
      <c r="CZ175">
        <v>1.238441012138195</v>
      </c>
      <c r="DA175">
        <v>0.8192814667545586</v>
      </c>
      <c r="DB175">
        <v>4.8003454285407289E-2</v>
      </c>
      <c r="DC175">
        <v>3.8264508127526078</v>
      </c>
      <c r="DD175">
        <v>0</v>
      </c>
      <c r="DE175">
        <v>0.59795680613220104</v>
      </c>
      <c r="DF175">
        <v>8.7179282670678901</v>
      </c>
      <c r="DG175">
        <v>0.78895528356692723</v>
      </c>
      <c r="DH175">
        <v>0.35156178539590188</v>
      </c>
      <c r="DI175">
        <v>0.86705937149773571</v>
      </c>
    </row>
    <row r="176" spans="1:113" x14ac:dyDescent="0.35">
      <c r="A176" s="7">
        <v>9</v>
      </c>
      <c r="B176">
        <v>6.09876267986819</v>
      </c>
      <c r="C176">
        <v>7.5165565408327843</v>
      </c>
      <c r="D176">
        <v>1.758438095017731</v>
      </c>
      <c r="E176">
        <v>3.5781891983567262</v>
      </c>
      <c r="F176">
        <v>0.81268477031717745</v>
      </c>
      <c r="G176">
        <v>2.9556446714686699</v>
      </c>
      <c r="H176">
        <v>4.1706639104073631</v>
      </c>
      <c r="I176">
        <v>1.807816522524659</v>
      </c>
      <c r="J176">
        <v>1.8556045471463201</v>
      </c>
      <c r="K176">
        <v>0.92205328295620148</v>
      </c>
      <c r="L176">
        <v>2.37258991952501</v>
      </c>
      <c r="M176">
        <v>1.6069316056481651</v>
      </c>
      <c r="N176">
        <v>2.7282415804101778</v>
      </c>
      <c r="O176">
        <v>1.4939960963101391</v>
      </c>
      <c r="P176">
        <v>2.9919880387067681</v>
      </c>
      <c r="Q176">
        <v>9.4063026016730066E-3</v>
      </c>
      <c r="R176">
        <v>6.4335881060746756</v>
      </c>
      <c r="S176">
        <v>0.5666418974842804</v>
      </c>
      <c r="T176">
        <v>0.1124382331976182</v>
      </c>
      <c r="U176">
        <v>2.2139814003746232</v>
      </c>
      <c r="V176">
        <v>0</v>
      </c>
      <c r="W176">
        <v>156.33525940026161</v>
      </c>
      <c r="X176">
        <v>0</v>
      </c>
      <c r="Y176">
        <v>5.2411181927830777</v>
      </c>
      <c r="Z176">
        <v>2.4121370152791601</v>
      </c>
      <c r="AA176">
        <v>5.9023074057514666</v>
      </c>
      <c r="AB176">
        <v>6.1952250451747668</v>
      </c>
      <c r="AC176">
        <v>0</v>
      </c>
      <c r="AD176">
        <v>0.44253219968591001</v>
      </c>
      <c r="AE176">
        <v>3.3961469872466572</v>
      </c>
      <c r="AF176">
        <v>9.1156055511549692</v>
      </c>
      <c r="AG176">
        <v>6.1091373599120153</v>
      </c>
      <c r="AH176">
        <v>0.51600262618512149</v>
      </c>
      <c r="AI176">
        <v>1.2880551998258589E-2</v>
      </c>
      <c r="AJ176">
        <v>0</v>
      </c>
      <c r="AK176">
        <v>12.59208241336688</v>
      </c>
      <c r="AL176">
        <v>0.85073276479817128</v>
      </c>
      <c r="AM176">
        <v>0</v>
      </c>
      <c r="AN176">
        <v>1.473828271487944</v>
      </c>
      <c r="AO176">
        <v>5.5636714095144546</v>
      </c>
      <c r="AP176">
        <v>0.48501277781849828</v>
      </c>
      <c r="AQ176">
        <v>0</v>
      </c>
      <c r="AR176">
        <v>1.5245136672816171</v>
      </c>
      <c r="AS176">
        <v>0.22011774718912799</v>
      </c>
      <c r="AT176">
        <v>3.2408613204756911</v>
      </c>
      <c r="AU176">
        <v>2.3330850443085809</v>
      </c>
      <c r="AV176">
        <v>3.3499229409298059</v>
      </c>
      <c r="AW176">
        <v>1.560736319106079</v>
      </c>
      <c r="AX176">
        <v>3.9675885111719392E-2</v>
      </c>
      <c r="AY176">
        <v>0.17720383053322061</v>
      </c>
      <c r="AZ176">
        <v>0.27244841321120322</v>
      </c>
      <c r="BA176">
        <v>4.3619412069353949E-2</v>
      </c>
      <c r="BB176">
        <v>0</v>
      </c>
      <c r="BC176">
        <v>0</v>
      </c>
      <c r="BD176">
        <v>25.37471530165514</v>
      </c>
      <c r="BE176">
        <v>1.6339198364517631</v>
      </c>
      <c r="BF176">
        <v>0.25201877817585339</v>
      </c>
      <c r="BG176">
        <v>0</v>
      </c>
      <c r="BH176">
        <v>0.19535448126553959</v>
      </c>
      <c r="BI176">
        <v>21.392139462410661</v>
      </c>
      <c r="BJ176">
        <v>7.0716266787548649</v>
      </c>
      <c r="BK176">
        <v>1.038104074049756</v>
      </c>
      <c r="BL176">
        <v>4.2754791976312392</v>
      </c>
      <c r="BM176">
        <v>2.4130258457483649</v>
      </c>
      <c r="BN176">
        <v>9.3226000690970992</v>
      </c>
      <c r="BO176">
        <v>0</v>
      </c>
      <c r="BP176">
        <v>0.6611972050333158</v>
      </c>
      <c r="BQ176">
        <v>8.5545483223174873E-3</v>
      </c>
      <c r="BR176">
        <v>0.1156893391699363</v>
      </c>
      <c r="BS176">
        <v>0.82708457638345567</v>
      </c>
      <c r="BT176">
        <v>7.5823060615093372</v>
      </c>
      <c r="BU176">
        <v>1.105146494879971</v>
      </c>
      <c r="BV176">
        <v>0</v>
      </c>
      <c r="BW176">
        <v>5.2607292455105883</v>
      </c>
      <c r="BX176">
        <v>1.0897229330585601</v>
      </c>
      <c r="BY176">
        <v>0</v>
      </c>
      <c r="BZ176">
        <v>5.3178820696684754</v>
      </c>
      <c r="CA176">
        <v>0</v>
      </c>
      <c r="CB176">
        <v>1.56627438313675</v>
      </c>
      <c r="CC176">
        <v>1.6471244514558221</v>
      </c>
      <c r="CD176">
        <v>1.9072197436483691</v>
      </c>
      <c r="CE176">
        <v>1.00788105563268</v>
      </c>
      <c r="CF176">
        <v>2.1433106666071229</v>
      </c>
      <c r="CG176">
        <v>0.36722877447510083</v>
      </c>
      <c r="CH176">
        <v>8.252191885881615</v>
      </c>
      <c r="CI176">
        <v>8.8633412599460417</v>
      </c>
      <c r="CJ176">
        <v>1.391404270510912</v>
      </c>
      <c r="CK176">
        <v>0.59143826457868343</v>
      </c>
      <c r="CL176">
        <v>1.0543211578777141</v>
      </c>
      <c r="CM176">
        <v>0.56853409657263765</v>
      </c>
      <c r="CN176">
        <v>0.52721548996761602</v>
      </c>
      <c r="CO176">
        <v>0</v>
      </c>
      <c r="CP176">
        <v>0</v>
      </c>
      <c r="CQ176">
        <v>0.24540537747588431</v>
      </c>
      <c r="CR176">
        <v>4.1375326922078202</v>
      </c>
      <c r="CS176">
        <v>1.3071101911549921</v>
      </c>
      <c r="CT176">
        <v>41.120265665922943</v>
      </c>
      <c r="CU176">
        <v>1.7766674779955449</v>
      </c>
      <c r="CV176">
        <v>12.015084306416581</v>
      </c>
      <c r="CW176">
        <v>0.83088284947558766</v>
      </c>
      <c r="CX176">
        <v>0.32523920105667681</v>
      </c>
      <c r="CY176">
        <v>3.8283766322712038</v>
      </c>
      <c r="CZ176">
        <v>2.1513456865900942</v>
      </c>
      <c r="DA176">
        <v>1.032926781949058</v>
      </c>
      <c r="DB176">
        <v>0</v>
      </c>
      <c r="DC176">
        <v>3.6782467573957578</v>
      </c>
      <c r="DD176">
        <v>0</v>
      </c>
      <c r="DE176">
        <v>2.0758343773262702</v>
      </c>
      <c r="DF176">
        <v>8.3932939356849161</v>
      </c>
      <c r="DG176">
        <v>1.187723878773127</v>
      </c>
      <c r="DH176">
        <v>0.56145895729246786</v>
      </c>
      <c r="DI176">
        <v>1.06967882316176</v>
      </c>
    </row>
    <row r="177" spans="1:113" x14ac:dyDescent="0.35">
      <c r="A177" s="7">
        <v>10</v>
      </c>
      <c r="B177">
        <v>6.2828548593027849</v>
      </c>
      <c r="C177">
        <v>7.8970358718693072</v>
      </c>
      <c r="D177">
        <v>2.3493609115332799</v>
      </c>
      <c r="E177">
        <v>4.5646423059631358</v>
      </c>
      <c r="F177">
        <v>0.73553899746550333</v>
      </c>
      <c r="G177">
        <v>4.1066482454977278</v>
      </c>
      <c r="H177">
        <v>5.6475593550272656</v>
      </c>
      <c r="I177">
        <v>1.8549756419974059</v>
      </c>
      <c r="J177">
        <v>1.933468179226238</v>
      </c>
      <c r="K177">
        <v>1.07150547991877</v>
      </c>
      <c r="L177">
        <v>2.1931563904470792</v>
      </c>
      <c r="M177">
        <v>2.029232786762762</v>
      </c>
      <c r="N177">
        <v>4.5532120802111233</v>
      </c>
      <c r="O177">
        <v>1.734925008261863</v>
      </c>
      <c r="P177">
        <v>2.1762331589347719</v>
      </c>
      <c r="Q177">
        <v>0</v>
      </c>
      <c r="R177">
        <v>12.425945473351669</v>
      </c>
      <c r="S177">
        <v>0.6621708455280001</v>
      </c>
      <c r="T177">
        <v>0.44078452862314849</v>
      </c>
      <c r="U177">
        <v>2.9084981710016029</v>
      </c>
      <c r="V177">
        <v>0</v>
      </c>
      <c r="W177">
        <v>216.60557811368881</v>
      </c>
      <c r="X177">
        <v>0.24546313492134109</v>
      </c>
      <c r="Y177">
        <v>5.4208113914992957</v>
      </c>
      <c r="Z177">
        <v>1.1357134244694651</v>
      </c>
      <c r="AA177">
        <v>11.54934599754621</v>
      </c>
      <c r="AB177">
        <v>6.1469318164585038</v>
      </c>
      <c r="AC177">
        <v>0</v>
      </c>
      <c r="AD177">
        <v>0.48238768328133091</v>
      </c>
      <c r="AE177">
        <v>7.4588998017722528</v>
      </c>
      <c r="AF177">
        <v>9.0896000445682201</v>
      </c>
      <c r="AG177">
        <v>7.7979286360087032</v>
      </c>
      <c r="AH177">
        <v>0.57904559201373229</v>
      </c>
      <c r="AI177">
        <v>0</v>
      </c>
      <c r="AJ177">
        <v>0</v>
      </c>
      <c r="AK177">
        <v>31.832557332512391</v>
      </c>
      <c r="AL177">
        <v>6.2683993312031658</v>
      </c>
      <c r="AM177">
        <v>0</v>
      </c>
      <c r="AN177">
        <v>1.63538013618745</v>
      </c>
      <c r="AO177">
        <v>0.18772516526126029</v>
      </c>
      <c r="AP177">
        <v>9.0243721945392624E-2</v>
      </c>
      <c r="AQ177">
        <v>1.347428258256963</v>
      </c>
      <c r="AR177">
        <v>1.600930757858561</v>
      </c>
      <c r="AS177">
        <v>0.18588372605747841</v>
      </c>
      <c r="AT177">
        <v>2.152230529960971</v>
      </c>
      <c r="AU177">
        <v>2.7823223892353051</v>
      </c>
      <c r="AV177">
        <v>3.8443977862438419</v>
      </c>
      <c r="AW177">
        <v>1.282929727727008</v>
      </c>
      <c r="AX177">
        <v>5.4349862288622167E-2</v>
      </c>
      <c r="AY177">
        <v>0.24797931333873291</v>
      </c>
      <c r="AZ177">
        <v>0</v>
      </c>
      <c r="BA177">
        <v>1.7834927745538749</v>
      </c>
      <c r="BB177">
        <v>0.84313208185517374</v>
      </c>
      <c r="BC177">
        <v>0</v>
      </c>
      <c r="BD177">
        <v>40.39484210215069</v>
      </c>
      <c r="BE177">
        <v>0.1683866247470685</v>
      </c>
      <c r="BF177">
        <v>1.107744507447658</v>
      </c>
      <c r="BG177">
        <v>0</v>
      </c>
      <c r="BH177">
        <v>3.8454462058271321</v>
      </c>
      <c r="BI177">
        <v>18.36329106248979</v>
      </c>
      <c r="BJ177">
        <v>10.83269669783871</v>
      </c>
      <c r="BK177">
        <v>3.4185561768156392</v>
      </c>
      <c r="BL177">
        <v>8.6777353214526425</v>
      </c>
      <c r="BM177">
        <v>2.9705242020244702</v>
      </c>
      <c r="BN177">
        <v>17.578133030148241</v>
      </c>
      <c r="BO177">
        <v>2.109967026460146E-2</v>
      </c>
      <c r="BP177">
        <v>0.82873075002499685</v>
      </c>
      <c r="BQ177">
        <v>2.4899226763998129E-2</v>
      </c>
      <c r="BR177">
        <v>0.20837918942211689</v>
      </c>
      <c r="BS177">
        <v>0.31191184466321559</v>
      </c>
      <c r="BT177">
        <v>5.4435732332349058</v>
      </c>
      <c r="BU177">
        <v>0.30832077838782768</v>
      </c>
      <c r="BV177">
        <v>2.04174803197037</v>
      </c>
      <c r="BW177">
        <v>0.22586053362189959</v>
      </c>
      <c r="BX177">
        <v>0.86378190470372418</v>
      </c>
      <c r="BY177">
        <v>2.611348212249372E-2</v>
      </c>
      <c r="BZ177">
        <v>0</v>
      </c>
      <c r="CA177">
        <v>0</v>
      </c>
      <c r="CB177">
        <v>0</v>
      </c>
      <c r="CC177">
        <v>0.3623376678322468</v>
      </c>
      <c r="CD177">
        <v>0.26301708940580421</v>
      </c>
      <c r="CE177">
        <v>1.033947105600179</v>
      </c>
      <c r="CF177">
        <v>1.2955346758130271</v>
      </c>
      <c r="CG177">
        <v>0.87007442996527928</v>
      </c>
      <c r="CH177">
        <v>5.3785624630195414</v>
      </c>
      <c r="CI177">
        <v>9.3104068835460367</v>
      </c>
      <c r="CJ177">
        <v>0.99404446657657597</v>
      </c>
      <c r="CK177">
        <v>1.122785771497949</v>
      </c>
      <c r="CL177">
        <v>1.359844838469048</v>
      </c>
      <c r="CM177">
        <v>0.23857976299496439</v>
      </c>
      <c r="CN177">
        <v>0.44279083469634112</v>
      </c>
      <c r="CO177">
        <v>0</v>
      </c>
      <c r="CP177">
        <v>0</v>
      </c>
      <c r="CQ177">
        <v>0</v>
      </c>
      <c r="CR177">
        <v>3.14389551644862</v>
      </c>
      <c r="CS177">
        <v>1.466901508594022</v>
      </c>
      <c r="CT177">
        <v>40.150208729133013</v>
      </c>
      <c r="CU177">
        <v>1.046897121278838</v>
      </c>
      <c r="CV177">
        <v>18.479978904954489</v>
      </c>
      <c r="CW177">
        <v>0.99989811897001424</v>
      </c>
      <c r="CX177">
        <v>5.2276866596674562E-2</v>
      </c>
      <c r="CY177">
        <v>2.7153859648876</v>
      </c>
      <c r="CZ177">
        <v>3.2963155556161752</v>
      </c>
      <c r="DA177">
        <v>1.5217916279695789</v>
      </c>
      <c r="DB177">
        <v>0</v>
      </c>
      <c r="DC177">
        <v>4.2857306144889744</v>
      </c>
      <c r="DD177">
        <v>0.14118484469680409</v>
      </c>
      <c r="DE177">
        <v>3.7164892358312112</v>
      </c>
      <c r="DF177">
        <v>7.42611188515545</v>
      </c>
      <c r="DG177">
        <v>1.769569894001239</v>
      </c>
      <c r="DH177">
        <v>0.44713339420367632</v>
      </c>
      <c r="DI177">
        <v>1.1762676131025329</v>
      </c>
    </row>
    <row r="180" spans="1:113" s="5" customFormat="1" x14ac:dyDescent="0.35">
      <c r="A180" s="4"/>
      <c r="B180" s="39" t="s">
        <v>1026</v>
      </c>
      <c r="C180" s="38"/>
      <c r="D180" s="38"/>
      <c r="E180" s="38"/>
      <c r="F180" s="38"/>
      <c r="G180" s="38"/>
      <c r="H180" s="38"/>
      <c r="I180" s="38"/>
      <c r="J180" s="38"/>
      <c r="K180" s="38"/>
      <c r="L180" s="40"/>
      <c r="M180" s="39" t="s">
        <v>2</v>
      </c>
      <c r="N180" s="38"/>
      <c r="O180" s="38"/>
      <c r="P180" s="40"/>
      <c r="Q180" s="39" t="s">
        <v>3</v>
      </c>
      <c r="R180" s="38"/>
      <c r="S180" s="38"/>
      <c r="T180" s="38"/>
      <c r="U180" s="38"/>
      <c r="V180" s="40"/>
      <c r="W180" s="39" t="s">
        <v>4</v>
      </c>
      <c r="X180" s="38"/>
      <c r="Y180" s="38"/>
      <c r="Z180" s="38"/>
      <c r="AA180" s="38"/>
      <c r="AB180" s="38"/>
      <c r="AC180" s="38"/>
      <c r="AD180" s="38"/>
      <c r="AE180" s="38"/>
      <c r="AF180" s="39" t="s">
        <v>5</v>
      </c>
      <c r="AG180" s="38"/>
      <c r="AH180" s="38"/>
      <c r="AI180" s="38"/>
      <c r="AJ180" s="40"/>
      <c r="AK180" s="39" t="s">
        <v>26</v>
      </c>
      <c r="AL180" s="38"/>
      <c r="AM180" s="38"/>
      <c r="AN180" s="38"/>
      <c r="AO180" s="38"/>
      <c r="AP180" s="38"/>
      <c r="AQ180" s="38"/>
      <c r="AR180" s="38"/>
      <c r="AS180" s="38"/>
      <c r="AT180" s="38"/>
      <c r="AU180" s="38"/>
      <c r="AV180" s="40"/>
      <c r="AW180" s="39" t="s">
        <v>7</v>
      </c>
      <c r="AX180" s="38"/>
      <c r="AY180" s="38"/>
      <c r="AZ180" s="38"/>
      <c r="BA180" s="38"/>
      <c r="BB180" s="38"/>
      <c r="BC180" s="40"/>
      <c r="BD180" s="38" t="s">
        <v>8</v>
      </c>
      <c r="BE180" s="38"/>
      <c r="BF180" s="38"/>
      <c r="BG180" s="38"/>
      <c r="BH180" s="38"/>
      <c r="BI180" s="38"/>
      <c r="BJ180" s="38"/>
      <c r="BK180" s="38"/>
      <c r="BL180" s="38"/>
      <c r="BM180" s="38"/>
      <c r="BN180" s="38"/>
      <c r="BO180" s="38"/>
      <c r="BP180" s="38"/>
      <c r="BQ180" s="38"/>
      <c r="BR180" s="38" t="s">
        <v>9</v>
      </c>
      <c r="BS180" s="38"/>
      <c r="BT180" s="38"/>
      <c r="BU180" s="39" t="s">
        <v>10</v>
      </c>
      <c r="BV180" s="38"/>
      <c r="BW180" s="38"/>
      <c r="BX180" s="38"/>
      <c r="BY180" s="38"/>
      <c r="BZ180" s="38"/>
      <c r="CA180" s="38"/>
      <c r="CB180" s="38"/>
      <c r="CC180" s="38"/>
      <c r="CD180" s="38"/>
      <c r="CE180" s="38"/>
      <c r="CF180" s="38"/>
      <c r="CG180" s="38"/>
      <c r="CH180" s="38"/>
      <c r="CI180" s="38"/>
      <c r="CJ180" s="38"/>
      <c r="CK180" s="38"/>
      <c r="CL180" s="38"/>
      <c r="CM180" s="38"/>
      <c r="CN180" s="40"/>
      <c r="CO180" s="38" t="s">
        <v>11</v>
      </c>
      <c r="CP180" s="38"/>
      <c r="CQ180" s="38"/>
      <c r="CR180" s="38"/>
      <c r="CS180" s="38"/>
      <c r="CT180" s="39" t="s">
        <v>12</v>
      </c>
      <c r="CU180" s="38"/>
      <c r="CV180" s="40"/>
      <c r="CW180" s="39" t="s">
        <v>13</v>
      </c>
      <c r="CX180" s="38"/>
      <c r="CY180" s="38"/>
      <c r="CZ180" s="38"/>
      <c r="DA180" s="38"/>
      <c r="DB180" s="38"/>
      <c r="DC180" s="38"/>
      <c r="DD180" s="38"/>
      <c r="DE180" s="38"/>
      <c r="DF180" s="38"/>
      <c r="DG180" s="38"/>
      <c r="DH180" s="38"/>
      <c r="DI180" s="40"/>
    </row>
    <row r="181" spans="1:113" x14ac:dyDescent="0.35">
      <c r="A181" s="8" t="s">
        <v>1151</v>
      </c>
      <c r="B181" s="7" t="s">
        <v>1027</v>
      </c>
      <c r="C181" s="7" t="s">
        <v>1028</v>
      </c>
      <c r="D181" s="7" t="s">
        <v>1029</v>
      </c>
      <c r="E181" s="7" t="s">
        <v>1030</v>
      </c>
      <c r="F181" s="7" t="s">
        <v>1031</v>
      </c>
      <c r="G181" s="7" t="s">
        <v>1032</v>
      </c>
      <c r="H181" s="7" t="s">
        <v>1033</v>
      </c>
      <c r="I181" s="7" t="s">
        <v>1034</v>
      </c>
      <c r="J181" s="7" t="s">
        <v>1035</v>
      </c>
      <c r="K181" s="7" t="s">
        <v>1036</v>
      </c>
      <c r="L181" s="7" t="s">
        <v>1037</v>
      </c>
      <c r="M181" s="7" t="s">
        <v>1038</v>
      </c>
      <c r="N181" s="7" t="s">
        <v>1039</v>
      </c>
      <c r="O181" s="7" t="s">
        <v>1040</v>
      </c>
      <c r="P181" s="7" t="s">
        <v>1041</v>
      </c>
      <c r="Q181" s="7" t="s">
        <v>1042</v>
      </c>
      <c r="R181" s="7" t="s">
        <v>1043</v>
      </c>
      <c r="S181" s="7" t="s">
        <v>1044</v>
      </c>
      <c r="T181" s="7" t="s">
        <v>1045</v>
      </c>
      <c r="U181" s="7" t="s">
        <v>1046</v>
      </c>
      <c r="V181" s="7" t="s">
        <v>1047</v>
      </c>
      <c r="W181" s="7" t="s">
        <v>1048</v>
      </c>
      <c r="X181" s="7" t="s">
        <v>1049</v>
      </c>
      <c r="Y181" s="7" t="s">
        <v>1050</v>
      </c>
      <c r="Z181" s="7" t="s">
        <v>1051</v>
      </c>
      <c r="AA181" s="7" t="s">
        <v>1052</v>
      </c>
      <c r="AB181" s="7" t="s">
        <v>1053</v>
      </c>
      <c r="AC181" s="7" t="s">
        <v>1054</v>
      </c>
      <c r="AD181" s="7" t="s">
        <v>1055</v>
      </c>
      <c r="AE181" s="7" t="s">
        <v>1056</v>
      </c>
      <c r="AF181" s="7" t="s">
        <v>1057</v>
      </c>
      <c r="AG181" s="7" t="s">
        <v>1058</v>
      </c>
      <c r="AH181" s="7" t="s">
        <v>1059</v>
      </c>
      <c r="AI181" s="7" t="s">
        <v>1060</v>
      </c>
      <c r="AJ181" s="7" t="s">
        <v>1061</v>
      </c>
      <c r="AK181" s="7" t="s">
        <v>1062</v>
      </c>
      <c r="AL181" s="7" t="s">
        <v>1063</v>
      </c>
      <c r="AM181" s="7" t="s">
        <v>1064</v>
      </c>
      <c r="AN181" s="7" t="s">
        <v>1065</v>
      </c>
      <c r="AO181" s="7" t="s">
        <v>1066</v>
      </c>
      <c r="AP181" s="7" t="s">
        <v>1067</v>
      </c>
      <c r="AQ181" s="7" t="s">
        <v>1068</v>
      </c>
      <c r="AR181" s="7" t="s">
        <v>1069</v>
      </c>
      <c r="AS181" s="7" t="s">
        <v>1070</v>
      </c>
      <c r="AT181" s="7" t="s">
        <v>1071</v>
      </c>
      <c r="AU181" s="7" t="s">
        <v>1072</v>
      </c>
      <c r="AV181" s="7" t="s">
        <v>1073</v>
      </c>
      <c r="AW181" s="7" t="s">
        <v>1074</v>
      </c>
      <c r="AX181" s="7" t="s">
        <v>1075</v>
      </c>
      <c r="AY181" s="7" t="s">
        <v>1076</v>
      </c>
      <c r="AZ181" s="7" t="s">
        <v>1077</v>
      </c>
      <c r="BA181" s="7" t="s">
        <v>1078</v>
      </c>
      <c r="BB181" s="7" t="s">
        <v>1079</v>
      </c>
      <c r="BC181" s="7" t="s">
        <v>1080</v>
      </c>
      <c r="BD181" s="7" t="s">
        <v>1081</v>
      </c>
      <c r="BE181" s="7" t="s">
        <v>1082</v>
      </c>
      <c r="BF181" s="7" t="s">
        <v>1083</v>
      </c>
      <c r="BG181" s="7" t="s">
        <v>1084</v>
      </c>
      <c r="BH181" s="7" t="s">
        <v>1085</v>
      </c>
      <c r="BI181" s="7" t="s">
        <v>1086</v>
      </c>
      <c r="BJ181" s="7" t="s">
        <v>1087</v>
      </c>
      <c r="BK181" s="7" t="s">
        <v>1088</v>
      </c>
      <c r="BL181" s="7" t="s">
        <v>1089</v>
      </c>
      <c r="BM181" s="7" t="s">
        <v>1090</v>
      </c>
      <c r="BN181" s="7" t="s">
        <v>1091</v>
      </c>
      <c r="BO181" s="7" t="s">
        <v>1092</v>
      </c>
      <c r="BP181" s="7" t="s">
        <v>1093</v>
      </c>
      <c r="BQ181" s="7" t="s">
        <v>1094</v>
      </c>
      <c r="BR181" s="7" t="s">
        <v>1095</v>
      </c>
      <c r="BS181" s="7" t="s">
        <v>1096</v>
      </c>
      <c r="BT181" s="7" t="s">
        <v>1097</v>
      </c>
      <c r="BU181" s="7" t="s">
        <v>1098</v>
      </c>
      <c r="BV181" s="7" t="s">
        <v>1099</v>
      </c>
      <c r="BW181" s="7" t="s">
        <v>1100</v>
      </c>
      <c r="BX181" s="7" t="s">
        <v>1101</v>
      </c>
      <c r="BY181" s="7" t="s">
        <v>1102</v>
      </c>
      <c r="BZ181" s="7" t="s">
        <v>1103</v>
      </c>
      <c r="CA181" s="7" t="s">
        <v>1104</v>
      </c>
      <c r="CB181" s="7" t="s">
        <v>1105</v>
      </c>
      <c r="CC181" s="7" t="s">
        <v>1106</v>
      </c>
      <c r="CD181" s="7" t="s">
        <v>1107</v>
      </c>
      <c r="CE181" s="7" t="s">
        <v>1108</v>
      </c>
      <c r="CF181" s="7" t="s">
        <v>1109</v>
      </c>
      <c r="CG181" s="7" t="s">
        <v>1110</v>
      </c>
      <c r="CH181" s="7" t="s">
        <v>1111</v>
      </c>
      <c r="CI181" s="7" t="s">
        <v>1112</v>
      </c>
      <c r="CJ181" s="7" t="s">
        <v>1113</v>
      </c>
      <c r="CK181" s="7" t="s">
        <v>1114</v>
      </c>
      <c r="CL181" s="7" t="s">
        <v>1115</v>
      </c>
      <c r="CM181" s="7" t="s">
        <v>1116</v>
      </c>
      <c r="CN181" s="7" t="s">
        <v>1117</v>
      </c>
      <c r="CO181" s="7" t="s">
        <v>1118</v>
      </c>
      <c r="CP181" s="7" t="s">
        <v>1119</v>
      </c>
      <c r="CQ181" s="7" t="s">
        <v>1120</v>
      </c>
      <c r="CR181" s="7" t="s">
        <v>1121</v>
      </c>
      <c r="CS181" s="7" t="s">
        <v>1122</v>
      </c>
      <c r="CT181" s="7" t="s">
        <v>1123</v>
      </c>
      <c r="CU181" s="7" t="s">
        <v>1124</v>
      </c>
      <c r="CV181" s="7" t="s">
        <v>1125</v>
      </c>
      <c r="CW181" s="7" t="s">
        <v>1126</v>
      </c>
      <c r="CX181" s="7" t="s">
        <v>1127</v>
      </c>
      <c r="CY181" s="7" t="s">
        <v>1128</v>
      </c>
      <c r="CZ181" s="7" t="s">
        <v>1129</v>
      </c>
      <c r="DA181" s="7" t="s">
        <v>1130</v>
      </c>
      <c r="DB181" s="7" t="s">
        <v>1131</v>
      </c>
      <c r="DC181" s="7" t="s">
        <v>1132</v>
      </c>
      <c r="DD181" s="7" t="s">
        <v>1133</v>
      </c>
      <c r="DE181" s="7" t="s">
        <v>1134</v>
      </c>
      <c r="DF181" s="7" t="s">
        <v>1135</v>
      </c>
      <c r="DG181" s="7" t="s">
        <v>1136</v>
      </c>
      <c r="DH181" s="7" t="s">
        <v>1137</v>
      </c>
      <c r="DI181" s="7" t="s">
        <v>1138</v>
      </c>
    </row>
    <row r="182" spans="1:113" x14ac:dyDescent="0.35">
      <c r="A182" s="7" t="s">
        <v>1161</v>
      </c>
      <c r="B182">
        <v>5.8312377054142051</v>
      </c>
      <c r="C182">
        <v>6.8898587714500632</v>
      </c>
      <c r="D182">
        <v>3.3346563580129631</v>
      </c>
      <c r="E182">
        <v>3.4316966223995831</v>
      </c>
      <c r="F182">
        <v>0.46755763749917201</v>
      </c>
      <c r="G182">
        <v>12.050636468374879</v>
      </c>
      <c r="H182">
        <v>5.0813811169721346</v>
      </c>
      <c r="I182">
        <v>0.48520132193310311</v>
      </c>
      <c r="J182">
        <v>2.4348284518824799</v>
      </c>
      <c r="K182">
        <v>1.667328179006482</v>
      </c>
      <c r="L182">
        <v>0.89982790613048191</v>
      </c>
      <c r="M182">
        <v>0.57335822838888073</v>
      </c>
      <c r="N182">
        <v>2.5666739442720989</v>
      </c>
      <c r="O182">
        <v>1.5700160863304899</v>
      </c>
      <c r="P182">
        <v>0</v>
      </c>
      <c r="Q182">
        <v>0.18508604136839171</v>
      </c>
      <c r="R182">
        <v>7.9586705852201263</v>
      </c>
      <c r="S182">
        <v>0.45752635192494701</v>
      </c>
      <c r="T182">
        <v>9.69498389576572E-2</v>
      </c>
      <c r="U182">
        <v>3.1708513466736128</v>
      </c>
      <c r="V182">
        <v>9.3217197620796735E-2</v>
      </c>
      <c r="W182">
        <v>86.484683704658394</v>
      </c>
      <c r="X182">
        <v>0</v>
      </c>
      <c r="Y182">
        <v>0</v>
      </c>
      <c r="Z182">
        <v>0.84118841293284752</v>
      </c>
      <c r="AA182">
        <v>0.84118841293284752</v>
      </c>
      <c r="AB182">
        <v>6.5192102002295691</v>
      </c>
      <c r="AC182">
        <v>2.5075585725552151E-2</v>
      </c>
      <c r="AD182">
        <v>0.49688258250892542</v>
      </c>
      <c r="AE182">
        <v>1.716732724969096</v>
      </c>
      <c r="AF182">
        <v>13.835796916885069</v>
      </c>
      <c r="AG182">
        <v>11.353320644944541</v>
      </c>
      <c r="AH182">
        <v>1.643598686594046</v>
      </c>
      <c r="AI182">
        <v>0.30437244796204083</v>
      </c>
      <c r="AJ182">
        <v>0</v>
      </c>
      <c r="AK182">
        <v>5.4662935097364436</v>
      </c>
      <c r="AL182">
        <v>0.16202742072541729</v>
      </c>
      <c r="AM182">
        <v>0</v>
      </c>
      <c r="AN182">
        <v>1.500885581456497</v>
      </c>
      <c r="AO182">
        <v>0.1023331078265793</v>
      </c>
      <c r="AP182">
        <v>0.75044279072824849</v>
      </c>
      <c r="AQ182">
        <v>5.6540013924285433E-2</v>
      </c>
      <c r="AR182">
        <v>1.0915531501501801</v>
      </c>
      <c r="AS182">
        <v>0.2728882875375449</v>
      </c>
      <c r="AT182">
        <v>0.17055517971096551</v>
      </c>
      <c r="AU182">
        <v>3.172326342623959</v>
      </c>
      <c r="AV182">
        <v>0</v>
      </c>
      <c r="AW182">
        <v>2.6436954178706231</v>
      </c>
      <c r="AX182">
        <v>0.27698681321369811</v>
      </c>
      <c r="AY182">
        <v>2.644271539309579</v>
      </c>
      <c r="AZ182">
        <v>0.22259815081575601</v>
      </c>
      <c r="BA182">
        <v>1.428338134401101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2.832675977915855</v>
      </c>
      <c r="BM182">
        <v>23.484308107414119</v>
      </c>
      <c r="BN182">
        <v>0</v>
      </c>
      <c r="BO182">
        <v>0</v>
      </c>
      <c r="BP182">
        <v>0</v>
      </c>
      <c r="BQ182">
        <v>0</v>
      </c>
      <c r="BR182">
        <v>0.52891232695116008</v>
      </c>
      <c r="BS182">
        <v>0.56960139561501788</v>
      </c>
      <c r="BT182">
        <v>6.4612848816150548</v>
      </c>
      <c r="BU182">
        <v>1.491039414459433</v>
      </c>
      <c r="BV182">
        <v>8.5950051970309055E-2</v>
      </c>
      <c r="BW182">
        <v>1.3449825564475111</v>
      </c>
      <c r="BX182">
        <v>0.47449555391650938</v>
      </c>
      <c r="BY182">
        <v>0</v>
      </c>
      <c r="BZ182">
        <v>0.56761963759364198</v>
      </c>
      <c r="CA182">
        <v>3.2228062423224721E-2</v>
      </c>
      <c r="CB182">
        <v>0.31406230987442268</v>
      </c>
      <c r="CC182">
        <v>2.248038685345997</v>
      </c>
      <c r="CD182">
        <v>0.48584908480429823</v>
      </c>
      <c r="CE182">
        <v>2.2508555607596672</v>
      </c>
      <c r="CF182">
        <v>5.2600228277749803</v>
      </c>
      <c r="CG182">
        <v>3.438397994695586</v>
      </c>
      <c r="CH182">
        <v>4.1011990994208709</v>
      </c>
      <c r="CI182">
        <v>8.5173368101129761</v>
      </c>
      <c r="CJ182">
        <v>1.579925347175583</v>
      </c>
      <c r="CK182">
        <v>1.3510295170519879</v>
      </c>
      <c r="CL182">
        <v>0.97422164018479951</v>
      </c>
      <c r="CM182">
        <v>1.2490714547920161</v>
      </c>
      <c r="CN182">
        <v>0.81898088285228188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12.329732846945291</v>
      </c>
      <c r="CU182">
        <v>0.47162775734826268</v>
      </c>
      <c r="CV182">
        <v>5.2655630267155011</v>
      </c>
      <c r="CW182">
        <v>2.8651836355797369</v>
      </c>
      <c r="CX182">
        <v>0.16799122293301391</v>
      </c>
      <c r="CY182">
        <v>14.848557538134729</v>
      </c>
      <c r="CZ182">
        <v>0.77462619463556426</v>
      </c>
      <c r="DA182">
        <v>1.577250926426631</v>
      </c>
      <c r="DB182">
        <v>0.13890185260461779</v>
      </c>
      <c r="DC182">
        <v>0</v>
      </c>
      <c r="DD182">
        <v>1.381261166338114</v>
      </c>
      <c r="DE182">
        <v>0</v>
      </c>
      <c r="DF182">
        <v>0</v>
      </c>
      <c r="DG182">
        <v>0</v>
      </c>
      <c r="DH182">
        <v>0</v>
      </c>
      <c r="DI182">
        <v>0.33598244586602782</v>
      </c>
    </row>
    <row r="183" spans="1:113" x14ac:dyDescent="0.35">
      <c r="A183" s="7">
        <v>1</v>
      </c>
      <c r="B183">
        <v>5.0540549666334131</v>
      </c>
      <c r="C183">
        <v>5.4938789939678658</v>
      </c>
      <c r="D183">
        <v>1.462583111557926</v>
      </c>
      <c r="E183">
        <v>3.5030832810937218</v>
      </c>
      <c r="F183">
        <v>0.74043580268654907</v>
      </c>
      <c r="G183">
        <v>2.789051058502416</v>
      </c>
      <c r="H183">
        <v>4.1731878041106514</v>
      </c>
      <c r="I183">
        <v>1.935720063406724</v>
      </c>
      <c r="J183">
        <v>1.252453845650771</v>
      </c>
      <c r="K183">
        <v>0.96783133704056235</v>
      </c>
      <c r="L183">
        <v>1.5258235830781499</v>
      </c>
      <c r="M183">
        <v>0.7431428339043189</v>
      </c>
      <c r="N183">
        <v>3.2371393913594479</v>
      </c>
      <c r="O183">
        <v>0.46529508399490233</v>
      </c>
      <c r="P183">
        <v>1.8850348615580179</v>
      </c>
      <c r="Q183">
        <v>0.40767493079989381</v>
      </c>
      <c r="R183">
        <v>5.6693073896924284</v>
      </c>
      <c r="S183">
        <v>0.44146157821909349</v>
      </c>
      <c r="T183">
        <v>9.5918197362146088E-2</v>
      </c>
      <c r="U183">
        <v>2.928850200747438</v>
      </c>
      <c r="V183">
        <v>2.6903665812156391E-2</v>
      </c>
      <c r="W183">
        <v>60.924651151179489</v>
      </c>
      <c r="X183">
        <v>0</v>
      </c>
      <c r="Y183">
        <v>4.7337987679412734</v>
      </c>
      <c r="Z183">
        <v>0.57948293906508286</v>
      </c>
      <c r="AA183">
        <v>2.3075439676811369</v>
      </c>
      <c r="AB183">
        <v>5.0403747051994934</v>
      </c>
      <c r="AC183">
        <v>0</v>
      </c>
      <c r="AD183">
        <v>0.42612445972331309</v>
      </c>
      <c r="AE183">
        <v>2.1123747542486879</v>
      </c>
      <c r="AF183">
        <v>6.4857660964271018</v>
      </c>
      <c r="AG183">
        <v>5.8041579487548942</v>
      </c>
      <c r="AH183">
        <v>1.491391238979032</v>
      </c>
      <c r="AI183">
        <v>8.1716061812467128E-2</v>
      </c>
      <c r="AJ183">
        <v>0</v>
      </c>
      <c r="AK183">
        <v>9.9129195819598763</v>
      </c>
      <c r="AL183">
        <v>2.7712223573549242</v>
      </c>
      <c r="AM183">
        <v>0</v>
      </c>
      <c r="AN183">
        <v>0.82193495653631343</v>
      </c>
      <c r="AO183">
        <v>4.4598131575780603E-2</v>
      </c>
      <c r="AP183">
        <v>0</v>
      </c>
      <c r="AQ183">
        <v>0.56801407272338011</v>
      </c>
      <c r="AR183">
        <v>1.2804268164300889</v>
      </c>
      <c r="AS183">
        <v>0</v>
      </c>
      <c r="AT183">
        <v>0.87011306914291653</v>
      </c>
      <c r="AU183">
        <v>1.7633455649120631</v>
      </c>
      <c r="AV183">
        <v>2.1367839140508651</v>
      </c>
      <c r="AW183">
        <v>0.62629531425889218</v>
      </c>
      <c r="AX183">
        <v>0.1179993505305474</v>
      </c>
      <c r="AY183">
        <v>0.45415140922004349</v>
      </c>
      <c r="AZ183">
        <v>4.7943792510583901E-2</v>
      </c>
      <c r="BA183">
        <v>9.7599544637357427E-2</v>
      </c>
      <c r="BB183">
        <v>0.32174150761572112</v>
      </c>
      <c r="BC183">
        <v>0</v>
      </c>
      <c r="BD183">
        <v>6.6947733878668299</v>
      </c>
      <c r="BE183">
        <v>0</v>
      </c>
      <c r="BF183">
        <v>0</v>
      </c>
      <c r="BG183">
        <v>0</v>
      </c>
      <c r="BH183">
        <v>2.5559703133343139</v>
      </c>
      <c r="BI183">
        <v>7.5940618064644596</v>
      </c>
      <c r="BJ183">
        <v>2.5432142277588592</v>
      </c>
      <c r="BK183">
        <v>0.66669916499107562</v>
      </c>
      <c r="BL183">
        <v>3.0670070898393651</v>
      </c>
      <c r="BM183">
        <v>1.999247858077023</v>
      </c>
      <c r="BN183">
        <v>3.4139639774093502</v>
      </c>
      <c r="BO183">
        <v>0</v>
      </c>
      <c r="BP183">
        <v>0.13072479406777809</v>
      </c>
      <c r="BQ183">
        <v>0.1188085586150579</v>
      </c>
      <c r="BR183">
        <v>0.39771673263542551</v>
      </c>
      <c r="BS183">
        <v>0.1676736160071248</v>
      </c>
      <c r="BT183">
        <v>5.3657682378109337</v>
      </c>
      <c r="BU183">
        <v>0</v>
      </c>
      <c r="BV183">
        <v>2.496139380229126E-2</v>
      </c>
      <c r="BW183">
        <v>0.94684284624921289</v>
      </c>
      <c r="BX183">
        <v>0.42387927063490199</v>
      </c>
      <c r="BY183">
        <v>0</v>
      </c>
      <c r="BZ183">
        <v>1.004597175422028</v>
      </c>
      <c r="CA183">
        <v>0</v>
      </c>
      <c r="CB183">
        <v>0.70104461682477837</v>
      </c>
      <c r="CC183">
        <v>1.076307288654105</v>
      </c>
      <c r="CD183">
        <v>2.3614515357822181E-2</v>
      </c>
      <c r="CE183">
        <v>1.502920295459226</v>
      </c>
      <c r="CF183">
        <v>3.2689238694300169</v>
      </c>
      <c r="CG183">
        <v>1.081665041005798</v>
      </c>
      <c r="CH183">
        <v>1.7322573675537141</v>
      </c>
      <c r="CI183">
        <v>5.3431393499351456</v>
      </c>
      <c r="CJ183">
        <v>0.70119635058063445</v>
      </c>
      <c r="CK183">
        <v>1.3824181480377411</v>
      </c>
      <c r="CL183">
        <v>0.7084183637108763</v>
      </c>
      <c r="CM183">
        <v>0.64653072247898091</v>
      </c>
      <c r="CN183">
        <v>0.4842695236542558</v>
      </c>
      <c r="CO183">
        <v>7.3188878337586156E-3</v>
      </c>
      <c r="CP183">
        <v>0</v>
      </c>
      <c r="CQ183">
        <v>4.0794125041199732E-2</v>
      </c>
      <c r="CR183">
        <v>17.431606427826811</v>
      </c>
      <c r="CS183">
        <v>8.9216740012141194E-2</v>
      </c>
      <c r="CT183">
        <v>11.90788024107662</v>
      </c>
      <c r="CU183">
        <v>7.8177542097738181E-2</v>
      </c>
      <c r="CV183">
        <v>2.766271914936226</v>
      </c>
      <c r="CW183">
        <v>1.945972670078542</v>
      </c>
      <c r="CX183">
        <v>0</v>
      </c>
      <c r="CY183">
        <v>4.2636870927774542</v>
      </c>
      <c r="CZ183">
        <v>0.46899395918518832</v>
      </c>
      <c r="DA183">
        <v>0.42342685585984258</v>
      </c>
      <c r="DB183">
        <v>0</v>
      </c>
      <c r="DC183">
        <v>1.927883279506027</v>
      </c>
      <c r="DD183">
        <v>0</v>
      </c>
      <c r="DE183">
        <v>2.0626170672352111</v>
      </c>
      <c r="DF183">
        <v>4.1917311103035519</v>
      </c>
      <c r="DG183">
        <v>0.80928637814313187</v>
      </c>
      <c r="DH183">
        <v>0.23423308140296509</v>
      </c>
      <c r="DI183">
        <v>0.10931836029960861</v>
      </c>
    </row>
    <row r="184" spans="1:113" x14ac:dyDescent="0.35">
      <c r="A184" s="7">
        <v>2</v>
      </c>
      <c r="B184">
        <v>4.983008567095772</v>
      </c>
      <c r="C184">
        <v>5.2584901785779463</v>
      </c>
      <c r="D184">
        <v>1.312283662078469</v>
      </c>
      <c r="E184">
        <v>3.4666352436497281</v>
      </c>
      <c r="F184">
        <v>0.79833533310733362</v>
      </c>
      <c r="G184">
        <v>2.524001111930787</v>
      </c>
      <c r="H184">
        <v>3.8471271670105378</v>
      </c>
      <c r="I184">
        <v>2.3721179969507582</v>
      </c>
      <c r="J184">
        <v>0.94806836560822849</v>
      </c>
      <c r="K184">
        <v>1.0672594901394059</v>
      </c>
      <c r="L184">
        <v>1.215232303949086</v>
      </c>
      <c r="M184">
        <v>0.59200642951702598</v>
      </c>
      <c r="N184">
        <v>1.9983354121200581</v>
      </c>
      <c r="O184">
        <v>0.80564932062149441</v>
      </c>
      <c r="P184">
        <v>3.6208958718521451</v>
      </c>
      <c r="Q184">
        <v>0.14443216722277669</v>
      </c>
      <c r="R184">
        <v>4.6016833750501451</v>
      </c>
      <c r="S184">
        <v>0.43465454223923522</v>
      </c>
      <c r="T184">
        <v>2.2074736708525979E-2</v>
      </c>
      <c r="U184">
        <v>1.220120081738185</v>
      </c>
      <c r="V184">
        <v>0.12260586934059189</v>
      </c>
      <c r="W184">
        <v>38.345060768694637</v>
      </c>
      <c r="X184">
        <v>0</v>
      </c>
      <c r="Y184">
        <v>4.8150727707535621</v>
      </c>
      <c r="Z184">
        <v>0.40872995917408489</v>
      </c>
      <c r="AA184">
        <v>1.9198369387731891</v>
      </c>
      <c r="AB184">
        <v>5.5815749438465261</v>
      </c>
      <c r="AC184">
        <v>0</v>
      </c>
      <c r="AD184">
        <v>0.59394859128810207</v>
      </c>
      <c r="AE184">
        <v>0.2179335738528036</v>
      </c>
      <c r="AF184">
        <v>5.8626848791251209</v>
      </c>
      <c r="AG184">
        <v>4.6545939068399349</v>
      </c>
      <c r="AH184">
        <v>0.53284358317788594</v>
      </c>
      <c r="AI184">
        <v>0.69744474332160922</v>
      </c>
      <c r="AJ184">
        <v>0</v>
      </c>
      <c r="AK184">
        <v>2.3746636709583582</v>
      </c>
      <c r="AL184">
        <v>1.674227924760282</v>
      </c>
      <c r="AM184">
        <v>0</v>
      </c>
      <c r="AN184">
        <v>0.32252980117618463</v>
      </c>
      <c r="AO184">
        <v>0.92831062378812368</v>
      </c>
      <c r="AP184">
        <v>7.5494175489604742E-2</v>
      </c>
      <c r="AQ184">
        <v>3.2117416991719057E-2</v>
      </c>
      <c r="AR184">
        <v>0.82382714961305259</v>
      </c>
      <c r="AS184">
        <v>0</v>
      </c>
      <c r="AT184">
        <v>0.36610008341547018</v>
      </c>
      <c r="AU184">
        <v>1.8873503440996779</v>
      </c>
      <c r="AV184">
        <v>0.39458743825780651</v>
      </c>
      <c r="AW184">
        <v>0.63140976186188846</v>
      </c>
      <c r="AX184">
        <v>8.9761162155966495E-2</v>
      </c>
      <c r="AY184">
        <v>0.21145177102983659</v>
      </c>
      <c r="AZ184">
        <v>0.643721006101445</v>
      </c>
      <c r="BA184">
        <v>4.5072730424025691</v>
      </c>
      <c r="BB184">
        <v>0</v>
      </c>
      <c r="BC184">
        <v>0</v>
      </c>
      <c r="BD184">
        <v>10.037544808786141</v>
      </c>
      <c r="BE184">
        <v>0</v>
      </c>
      <c r="BF184">
        <v>0</v>
      </c>
      <c r="BG184">
        <v>0</v>
      </c>
      <c r="BH184">
        <v>1.233055624218884E-2</v>
      </c>
      <c r="BI184">
        <v>6.0255035441619178</v>
      </c>
      <c r="BJ184">
        <v>1.9296755935105401</v>
      </c>
      <c r="BK184">
        <v>0.12755116846385281</v>
      </c>
      <c r="BL184">
        <v>0.8983843193887846</v>
      </c>
      <c r="BM184">
        <v>1.3448864182920159</v>
      </c>
      <c r="BN184">
        <v>2.8065062793247311</v>
      </c>
      <c r="BO184">
        <v>0</v>
      </c>
      <c r="BP184">
        <v>0.1679678868288422</v>
      </c>
      <c r="BQ184">
        <v>7.7773101998530507E-3</v>
      </c>
      <c r="BR184">
        <v>0.57395723306775359</v>
      </c>
      <c r="BS184">
        <v>0</v>
      </c>
      <c r="BT184">
        <v>4.5065449320360846</v>
      </c>
      <c r="BU184">
        <v>0.19157652313524259</v>
      </c>
      <c r="BV184">
        <v>0.1123743363174198</v>
      </c>
      <c r="BW184">
        <v>0.13031523751734339</v>
      </c>
      <c r="BX184">
        <v>0.21206089575633769</v>
      </c>
      <c r="BY184">
        <v>0</v>
      </c>
      <c r="BZ184">
        <v>0</v>
      </c>
      <c r="CA184">
        <v>0.18145058693857821</v>
      </c>
      <c r="CB184">
        <v>0</v>
      </c>
      <c r="CC184">
        <v>1.531633323623268</v>
      </c>
      <c r="CD184">
        <v>8.88019885155426E-3</v>
      </c>
      <c r="CE184">
        <v>1.048704276824562</v>
      </c>
      <c r="CF184">
        <v>4.6674945893750959</v>
      </c>
      <c r="CG184">
        <v>3.8523092460373269</v>
      </c>
      <c r="CH184">
        <v>1.693276901552385</v>
      </c>
      <c r="CI184">
        <v>3.5031068213060639</v>
      </c>
      <c r="CJ184">
        <v>1.1041295691105271</v>
      </c>
      <c r="CK184">
        <v>0.93130275523112815</v>
      </c>
      <c r="CL184">
        <v>0.6805556957466804</v>
      </c>
      <c r="CM184">
        <v>0.51094977044578405</v>
      </c>
      <c r="CN184">
        <v>0.69411155244266243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7.6335029953406179</v>
      </c>
      <c r="CU184">
        <v>6.0927481983213912E-2</v>
      </c>
      <c r="CV184">
        <v>2.4320271442360761</v>
      </c>
      <c r="CW184">
        <v>0.69486369915161916</v>
      </c>
      <c r="CX184">
        <v>0</v>
      </c>
      <c r="CY184">
        <v>2.953833855302284</v>
      </c>
      <c r="CZ184">
        <v>1.3490671742777161</v>
      </c>
      <c r="DA184">
        <v>6.0922233565306932E-2</v>
      </c>
      <c r="DB184">
        <v>0</v>
      </c>
      <c r="DC184">
        <v>1.8731774548140021</v>
      </c>
      <c r="DD184">
        <v>4.8973320968135878E-2</v>
      </c>
      <c r="DE184">
        <v>0.58696216681611202</v>
      </c>
      <c r="DF184">
        <v>2.738414461198694</v>
      </c>
      <c r="DG184">
        <v>0.75912374991427989</v>
      </c>
      <c r="DH184">
        <v>0.15289304553082611</v>
      </c>
      <c r="DI184">
        <v>3.2282202476118451</v>
      </c>
    </row>
    <row r="185" spans="1:113" x14ac:dyDescent="0.35">
      <c r="A185" s="7">
        <v>3</v>
      </c>
      <c r="B185">
        <v>5.7012632620452024</v>
      </c>
      <c r="C185">
        <v>7.0693407892736717</v>
      </c>
      <c r="D185">
        <v>1.3621565465263361</v>
      </c>
      <c r="E185">
        <v>4.0822266330175703</v>
      </c>
      <c r="F185">
        <v>0.765991093065995</v>
      </c>
      <c r="G185">
        <v>2.30010945758487</v>
      </c>
      <c r="H185">
        <v>4.5089020783012401</v>
      </c>
      <c r="I185">
        <v>2.588009521694187</v>
      </c>
      <c r="J185">
        <v>1.0553676652088679</v>
      </c>
      <c r="K185">
        <v>1.0560271584859819</v>
      </c>
      <c r="L185">
        <v>2.0042573232425678</v>
      </c>
      <c r="M185">
        <v>1.2622188554712981</v>
      </c>
      <c r="N185">
        <v>3.0343129445290091</v>
      </c>
      <c r="O185">
        <v>0.62960746951439939</v>
      </c>
      <c r="P185">
        <v>4.2841358484637064</v>
      </c>
      <c r="Q185">
        <v>0.94179245048989368</v>
      </c>
      <c r="R185">
        <v>7.6935457386478614</v>
      </c>
      <c r="S185">
        <v>0.53021681259277531</v>
      </c>
      <c r="T185">
        <v>2.481333501961374E-2</v>
      </c>
      <c r="U185">
        <v>0.69650975991677455</v>
      </c>
      <c r="V185">
        <v>0</v>
      </c>
      <c r="W185">
        <v>46.183113761518641</v>
      </c>
      <c r="X185">
        <v>0</v>
      </c>
      <c r="Y185">
        <v>4.5968912265612376</v>
      </c>
      <c r="Z185">
        <v>1.004795435728572</v>
      </c>
      <c r="AA185">
        <v>2.629846943303328</v>
      </c>
      <c r="AB185">
        <v>6.0979647996469204</v>
      </c>
      <c r="AC185">
        <v>0</v>
      </c>
      <c r="AD185">
        <v>0.53874684943604623</v>
      </c>
      <c r="AE185">
        <v>7.2577938569830872E-2</v>
      </c>
      <c r="AF185">
        <v>5.7929939999258684</v>
      </c>
      <c r="AG185">
        <v>4.7045662511699682</v>
      </c>
      <c r="AH185">
        <v>0.2204754727329358</v>
      </c>
      <c r="AI185">
        <v>5.1601306907625127E-2</v>
      </c>
      <c r="AJ185">
        <v>0</v>
      </c>
      <c r="AK185">
        <v>5.1716946200128273</v>
      </c>
      <c r="AL185">
        <v>4.3508267734977872</v>
      </c>
      <c r="AM185">
        <v>0</v>
      </c>
      <c r="AN185">
        <v>1.054144435315207</v>
      </c>
      <c r="AO185">
        <v>2.227535261990115</v>
      </c>
      <c r="AP185">
        <v>0</v>
      </c>
      <c r="AQ185">
        <v>1.630847562391512E-2</v>
      </c>
      <c r="AR185">
        <v>1.0662660105375981</v>
      </c>
      <c r="AS185">
        <v>4.6431430157073253E-2</v>
      </c>
      <c r="AT185">
        <v>0.59140012704936462</v>
      </c>
      <c r="AU185">
        <v>2.5096245013922598</v>
      </c>
      <c r="AV185">
        <v>0.43279387608733277</v>
      </c>
      <c r="AW185">
        <v>1.0267098506029679</v>
      </c>
      <c r="AX185">
        <v>9.8548046998378033E-2</v>
      </c>
      <c r="AY185">
        <v>0.42016950342737941</v>
      </c>
      <c r="AZ185">
        <v>0</v>
      </c>
      <c r="BA185">
        <v>0.94020672555198193</v>
      </c>
      <c r="BB185">
        <v>0.15311524208947611</v>
      </c>
      <c r="BC185">
        <v>0</v>
      </c>
      <c r="BD185">
        <v>4.8147428036348554</v>
      </c>
      <c r="BE185">
        <v>0.33889761499620707</v>
      </c>
      <c r="BF185">
        <v>0</v>
      </c>
      <c r="BG185">
        <v>0</v>
      </c>
      <c r="BH185">
        <v>0.19794665288149679</v>
      </c>
      <c r="BI185">
        <v>4.312523685238741</v>
      </c>
      <c r="BJ185">
        <v>2.7305015464153688</v>
      </c>
      <c r="BK185">
        <v>1.082245108134273</v>
      </c>
      <c r="BL185">
        <v>0.35772802620064342</v>
      </c>
      <c r="BM185">
        <v>2.069757037914564</v>
      </c>
      <c r="BN185">
        <v>1.1851441848404629</v>
      </c>
      <c r="BO185">
        <v>9.9454065515683851E-3</v>
      </c>
      <c r="BP185">
        <v>0</v>
      </c>
      <c r="BQ185">
        <v>0</v>
      </c>
      <c r="BR185">
        <v>0.25736920829448262</v>
      </c>
      <c r="BS185">
        <v>0.367631345898421</v>
      </c>
      <c r="BT185">
        <v>4.7323273991849124</v>
      </c>
      <c r="BU185">
        <v>0.31616895153691937</v>
      </c>
      <c r="BV185">
        <v>0</v>
      </c>
      <c r="BW185">
        <v>0.25647273867826559</v>
      </c>
      <c r="BX185">
        <v>0.1932804179558974</v>
      </c>
      <c r="BY185">
        <v>0</v>
      </c>
      <c r="BZ185">
        <v>0.85607535827768133</v>
      </c>
      <c r="CA185">
        <v>0</v>
      </c>
      <c r="CB185">
        <v>0</v>
      </c>
      <c r="CC185">
        <v>1.241079461661877</v>
      </c>
      <c r="CD185">
        <v>3.4863850645721922E-2</v>
      </c>
      <c r="CE185">
        <v>1.5099168702828301</v>
      </c>
      <c r="CF185">
        <v>3.815453760188964</v>
      </c>
      <c r="CG185">
        <v>0.62996608102095109</v>
      </c>
      <c r="CH185">
        <v>1.637520754229947</v>
      </c>
      <c r="CI185">
        <v>4.31150247010883</v>
      </c>
      <c r="CJ185">
        <v>1.4091509753786271</v>
      </c>
      <c r="CK185">
        <v>0.51504445365681617</v>
      </c>
      <c r="CL185">
        <v>0.74132293735684374</v>
      </c>
      <c r="CM185">
        <v>1.057184752720906</v>
      </c>
      <c r="CN185">
        <v>0.32159355629363451</v>
      </c>
      <c r="CO185">
        <v>0</v>
      </c>
      <c r="CP185">
        <v>0</v>
      </c>
      <c r="CQ185">
        <v>0.26556271439430512</v>
      </c>
      <c r="CR185">
        <v>0</v>
      </c>
      <c r="CS185">
        <v>0</v>
      </c>
      <c r="CT185">
        <v>12.81850089063559</v>
      </c>
      <c r="CU185">
        <v>0.17920925106662139</v>
      </c>
      <c r="CV185">
        <v>3.681788169773561</v>
      </c>
      <c r="CW185">
        <v>1.921115387961146</v>
      </c>
      <c r="CX185">
        <v>0</v>
      </c>
      <c r="CY185">
        <v>3.2241324313470399</v>
      </c>
      <c r="CZ185">
        <v>0.71352496653837383</v>
      </c>
      <c r="DA185">
        <v>1.340551898713265</v>
      </c>
      <c r="DB185">
        <v>0</v>
      </c>
      <c r="DC185">
        <v>1.674464816621327</v>
      </c>
      <c r="DD185">
        <v>5.0250383338647274E-3</v>
      </c>
      <c r="DE185">
        <v>0.69518907713190248</v>
      </c>
      <c r="DF185">
        <v>2.5417577184563789</v>
      </c>
      <c r="DG185">
        <v>1.01341253359129</v>
      </c>
      <c r="DH185">
        <v>0.14644633120861711</v>
      </c>
      <c r="DI185">
        <v>6.1406508225549217E-2</v>
      </c>
    </row>
    <row r="186" spans="1:113" x14ac:dyDescent="0.35">
      <c r="A186" s="7">
        <v>4</v>
      </c>
      <c r="B186">
        <v>5.656836639964264</v>
      </c>
      <c r="C186">
        <v>7.0621018524968324</v>
      </c>
      <c r="D186">
        <v>1.0249592332940149</v>
      </c>
      <c r="E186">
        <v>3.720202003551234</v>
      </c>
      <c r="F186">
        <v>0.87940286706554049</v>
      </c>
      <c r="G186">
        <v>2.3198819376370752</v>
      </c>
      <c r="H186">
        <v>4.5751271140128393</v>
      </c>
      <c r="I186">
        <v>2.9838451164760822</v>
      </c>
      <c r="J186">
        <v>1.258988311464581</v>
      </c>
      <c r="K186">
        <v>0.80868036163654711</v>
      </c>
      <c r="L186">
        <v>2.0679820988300128</v>
      </c>
      <c r="M186">
        <v>0.97759843614487163</v>
      </c>
      <c r="N186">
        <v>2.3567424930572498</v>
      </c>
      <c r="O186">
        <v>0.32677721621198619</v>
      </c>
      <c r="P186">
        <v>3.6800190355165419</v>
      </c>
      <c r="Q186">
        <v>8.7420132171574447E-2</v>
      </c>
      <c r="R186">
        <v>5.5262625221975021</v>
      </c>
      <c r="S186">
        <v>0.29393750524121109</v>
      </c>
      <c r="T186">
        <v>2.6188175924745531E-2</v>
      </c>
      <c r="U186">
        <v>1.153371522387006</v>
      </c>
      <c r="V186">
        <v>0</v>
      </c>
      <c r="W186">
        <v>61.138580414697053</v>
      </c>
      <c r="X186">
        <v>0</v>
      </c>
      <c r="Y186">
        <v>4.5425088954533477</v>
      </c>
      <c r="Z186">
        <v>0.22922382319758061</v>
      </c>
      <c r="AA186">
        <v>2.9088594923221192</v>
      </c>
      <c r="AB186">
        <v>5.5918444223837698</v>
      </c>
      <c r="AC186">
        <v>0</v>
      </c>
      <c r="AD186">
        <v>0.43284454707144943</v>
      </c>
      <c r="AE186">
        <v>1.495903964463589</v>
      </c>
      <c r="AF186">
        <v>6.1639028414383947</v>
      </c>
      <c r="AG186">
        <v>4.604690782636979</v>
      </c>
      <c r="AH186">
        <v>0.61323171145708699</v>
      </c>
      <c r="AI186">
        <v>3.1554638620273578E-2</v>
      </c>
      <c r="AJ186">
        <v>0</v>
      </c>
      <c r="AK186">
        <v>9.5682224180437885</v>
      </c>
      <c r="AL186">
        <v>1.976144767958401</v>
      </c>
      <c r="AM186">
        <v>0</v>
      </c>
      <c r="AN186">
        <v>0.9907765051585653</v>
      </c>
      <c r="AO186">
        <v>3.6098211590269713E-2</v>
      </c>
      <c r="AP186">
        <v>8.5617016902737722E-2</v>
      </c>
      <c r="AQ186">
        <v>0</v>
      </c>
      <c r="AR186">
        <v>1.040585523510541</v>
      </c>
      <c r="AS186">
        <v>0</v>
      </c>
      <c r="AT186">
        <v>0.88311574795321046</v>
      </c>
      <c r="AU186">
        <v>2.9599760134820259</v>
      </c>
      <c r="AV186">
        <v>0.74856376533885427</v>
      </c>
      <c r="AW186">
        <v>1.6012996930631029</v>
      </c>
      <c r="AX186">
        <v>0.19609822241407451</v>
      </c>
      <c r="AY186">
        <v>0.28874564510573819</v>
      </c>
      <c r="AZ186">
        <v>1.570516826802967</v>
      </c>
      <c r="BA186">
        <v>2.3275131285388229</v>
      </c>
      <c r="BB186">
        <v>0.11428086340248</v>
      </c>
      <c r="BC186">
        <v>8.8097116457649845E-3</v>
      </c>
      <c r="BD186">
        <v>7.2640070049433048</v>
      </c>
      <c r="BE186">
        <v>0</v>
      </c>
      <c r="BF186">
        <v>0.1046956997911104</v>
      </c>
      <c r="BG186">
        <v>0</v>
      </c>
      <c r="BH186">
        <v>0.69664976810039847</v>
      </c>
      <c r="BI186">
        <v>8.704768649494401</v>
      </c>
      <c r="BJ186">
        <v>2.1281490856837411</v>
      </c>
      <c r="BK186">
        <v>1.874159951583273</v>
      </c>
      <c r="BL186">
        <v>0.85412489931810076</v>
      </c>
      <c r="BM186">
        <v>2.3904619265124838</v>
      </c>
      <c r="BN186">
        <v>4.1929201039787953</v>
      </c>
      <c r="BO186">
        <v>0</v>
      </c>
      <c r="BP186">
        <v>0.6186524145117509</v>
      </c>
      <c r="BQ186">
        <v>9.6714481610967518E-2</v>
      </c>
      <c r="BR186">
        <v>0.20533795873928931</v>
      </c>
      <c r="BS186">
        <v>1.040929594578472</v>
      </c>
      <c r="BT186">
        <v>6.162959673183086</v>
      </c>
      <c r="BU186">
        <v>0.233211458567575</v>
      </c>
      <c r="BV186">
        <v>0.33405020972332261</v>
      </c>
      <c r="BW186">
        <v>0.66575130171556618</v>
      </c>
      <c r="BX186">
        <v>0.42710207352236912</v>
      </c>
      <c r="BY186">
        <v>0</v>
      </c>
      <c r="BZ186">
        <v>0</v>
      </c>
      <c r="CA186">
        <v>3.8407642873838549E-2</v>
      </c>
      <c r="CB186">
        <v>0</v>
      </c>
      <c r="CC186">
        <v>1.669945681267375</v>
      </c>
      <c r="CD186">
        <v>5.075384708410393E-2</v>
      </c>
      <c r="CE186">
        <v>0.85550918372097928</v>
      </c>
      <c r="CF186">
        <v>4.3838960940995246</v>
      </c>
      <c r="CG186">
        <v>0.85298075263424333</v>
      </c>
      <c r="CH186">
        <v>1.0669414851426431</v>
      </c>
      <c r="CI186">
        <v>6.4238191979093386</v>
      </c>
      <c r="CJ186">
        <v>1.1231548388405981</v>
      </c>
      <c r="CK186">
        <v>0.62557506956866848</v>
      </c>
      <c r="CL186">
        <v>0.58944276410731</v>
      </c>
      <c r="CM186">
        <v>0.65716245378607674</v>
      </c>
      <c r="CN186">
        <v>0.83748690277930626</v>
      </c>
      <c r="CO186">
        <v>0</v>
      </c>
      <c r="CP186">
        <v>0</v>
      </c>
      <c r="CQ186">
        <v>0</v>
      </c>
      <c r="CR186">
        <v>3.0032605806121428</v>
      </c>
      <c r="CS186">
        <v>0</v>
      </c>
      <c r="CT186">
        <v>10.40699532184698</v>
      </c>
      <c r="CU186">
        <v>0.30599433874494542</v>
      </c>
      <c r="CV186">
        <v>2.8977582091318719</v>
      </c>
      <c r="CW186">
        <v>2.152108648315235</v>
      </c>
      <c r="CX186">
        <v>0.17555119912479381</v>
      </c>
      <c r="CY186">
        <v>3.6332485422629599</v>
      </c>
      <c r="CZ186">
        <v>0.1109184363823508</v>
      </c>
      <c r="DA186">
        <v>0.21838689313125839</v>
      </c>
      <c r="DB186">
        <v>0</v>
      </c>
      <c r="DC186">
        <v>1.8757416863837459</v>
      </c>
      <c r="DD186">
        <v>8.8248717719545781E-3</v>
      </c>
      <c r="DE186">
        <v>1.4441425709491751</v>
      </c>
      <c r="DF186">
        <v>4.0283104318757719</v>
      </c>
      <c r="DG186">
        <v>0.53793674203963782</v>
      </c>
      <c r="DH186">
        <v>0.2249843744549567</v>
      </c>
      <c r="DI186">
        <v>2.87960007081116</v>
      </c>
    </row>
    <row r="187" spans="1:113" x14ac:dyDescent="0.35">
      <c r="A187" s="7">
        <v>5</v>
      </c>
      <c r="B187">
        <v>5.2634552403470609</v>
      </c>
      <c r="C187">
        <v>6.6535882294215751</v>
      </c>
      <c r="D187">
        <v>1.2176062427064169</v>
      </c>
      <c r="E187">
        <v>3.5957376145910849</v>
      </c>
      <c r="F187">
        <v>0.78592263478674174</v>
      </c>
      <c r="G187">
        <v>2.5735374157797888</v>
      </c>
      <c r="H187">
        <v>4.6396620549916427</v>
      </c>
      <c r="I187">
        <v>2.2989004873591772</v>
      </c>
      <c r="J187">
        <v>1.191762243034717</v>
      </c>
      <c r="K187">
        <v>0.81262673188590173</v>
      </c>
      <c r="L187">
        <v>2.0371305871829199</v>
      </c>
      <c r="M187">
        <v>1.883370912093731</v>
      </c>
      <c r="N187">
        <v>2.3170459228712659</v>
      </c>
      <c r="O187">
        <v>0.37458234032426763</v>
      </c>
      <c r="P187">
        <v>3.5185999416010421</v>
      </c>
      <c r="Q187">
        <v>0</v>
      </c>
      <c r="R187">
        <v>6.858697897268013</v>
      </c>
      <c r="S187">
        <v>0.78940300767296789</v>
      </c>
      <c r="T187">
        <v>9.6390638596306588E-2</v>
      </c>
      <c r="U187">
        <v>1.8428499413985371</v>
      </c>
      <c r="V187">
        <v>3.4504297326482671E-2</v>
      </c>
      <c r="W187">
        <v>63.44922941856472</v>
      </c>
      <c r="X187">
        <v>0</v>
      </c>
      <c r="Y187">
        <v>4.6348290752645411</v>
      </c>
      <c r="Z187">
        <v>0.87932254476627725</v>
      </c>
      <c r="AA187">
        <v>2.6393198743001718</v>
      </c>
      <c r="AB187">
        <v>5.676815808201205</v>
      </c>
      <c r="AC187">
        <v>0</v>
      </c>
      <c r="AD187">
        <v>0.80984755073344028</v>
      </c>
      <c r="AE187">
        <v>1.0673953453404961</v>
      </c>
      <c r="AF187">
        <v>8.0114303600322678</v>
      </c>
      <c r="AG187">
        <v>5.6290954072849253</v>
      </c>
      <c r="AH187">
        <v>0.5201452306726968</v>
      </c>
      <c r="AI187">
        <v>0.35168193734116532</v>
      </c>
      <c r="AJ187">
        <v>0</v>
      </c>
      <c r="AK187">
        <v>7.9189409067456369</v>
      </c>
      <c r="AL187">
        <v>2.191910113748619</v>
      </c>
      <c r="AM187">
        <v>0</v>
      </c>
      <c r="AN187">
        <v>0.98260001186010471</v>
      </c>
      <c r="AO187">
        <v>1.2806892725859249</v>
      </c>
      <c r="AP187">
        <v>0.51757400516352792</v>
      </c>
      <c r="AQ187">
        <v>0.42060859580750742</v>
      </c>
      <c r="AR187">
        <v>0.63869311828713815</v>
      </c>
      <c r="AS187">
        <v>0</v>
      </c>
      <c r="AT187">
        <v>0.83880556971265696</v>
      </c>
      <c r="AU187">
        <v>2.3124283448474978</v>
      </c>
      <c r="AV187">
        <v>0.46730936297109599</v>
      </c>
      <c r="AW187">
        <v>0.8017619957628781</v>
      </c>
      <c r="AX187">
        <v>6.7184387900845952E-2</v>
      </c>
      <c r="AY187">
        <v>0.114179664269922</v>
      </c>
      <c r="AZ187">
        <v>0.1108530121635216</v>
      </c>
      <c r="BA187">
        <v>6.0428639282560663</v>
      </c>
      <c r="BB187">
        <v>0.98864510887585189</v>
      </c>
      <c r="BC187">
        <v>0</v>
      </c>
      <c r="BD187">
        <v>9.7532189101141835</v>
      </c>
      <c r="BE187">
        <v>0</v>
      </c>
      <c r="BF187">
        <v>0</v>
      </c>
      <c r="BG187">
        <v>0</v>
      </c>
      <c r="BH187">
        <v>0.1024966357551914</v>
      </c>
      <c r="BI187">
        <v>8.5711342910114983</v>
      </c>
      <c r="BJ187">
        <v>2.6632133182547499</v>
      </c>
      <c r="BK187">
        <v>0.37918063692966503</v>
      </c>
      <c r="BL187">
        <v>1.170028175155986</v>
      </c>
      <c r="BM187">
        <v>3.0353721255998178</v>
      </c>
      <c r="BN187">
        <v>8.584857055605692</v>
      </c>
      <c r="BO187">
        <v>0</v>
      </c>
      <c r="BP187">
        <v>0.24959305481089189</v>
      </c>
      <c r="BQ187">
        <v>0.12975956989643339</v>
      </c>
      <c r="BR187">
        <v>0.29564411521300321</v>
      </c>
      <c r="BS187">
        <v>0.1615715743212176</v>
      </c>
      <c r="BT187">
        <v>5.6673302337151972</v>
      </c>
      <c r="BU187">
        <v>0.6381036210347828</v>
      </c>
      <c r="BV187">
        <v>0</v>
      </c>
      <c r="BW187">
        <v>1.149977185743843</v>
      </c>
      <c r="BX187">
        <v>0.17690785291371741</v>
      </c>
      <c r="BY187">
        <v>0</v>
      </c>
      <c r="BZ187">
        <v>1.134309030540906</v>
      </c>
      <c r="CA187">
        <v>0</v>
      </c>
      <c r="CB187">
        <v>1.137540760263239</v>
      </c>
      <c r="CC187">
        <v>2.1379920263689289</v>
      </c>
      <c r="CD187">
        <v>0.2126928642752223</v>
      </c>
      <c r="CE187">
        <v>0.88432290054914475</v>
      </c>
      <c r="CF187">
        <v>2.9638742393214428</v>
      </c>
      <c r="CG187">
        <v>0.60353881166689816</v>
      </c>
      <c r="CH187">
        <v>1.017669766992163</v>
      </c>
      <c r="CI187">
        <v>5.1783772282764824</v>
      </c>
      <c r="CJ187">
        <v>1.0777810777930801</v>
      </c>
      <c r="CK187">
        <v>0.71086499687865567</v>
      </c>
      <c r="CL187">
        <v>0.37270111790510552</v>
      </c>
      <c r="CM187">
        <v>0.68823205233887208</v>
      </c>
      <c r="CN187">
        <v>0.31123980704405579</v>
      </c>
      <c r="CO187">
        <v>0</v>
      </c>
      <c r="CP187">
        <v>0</v>
      </c>
      <c r="CQ187">
        <v>0</v>
      </c>
      <c r="CR187">
        <v>0.27233102217618849</v>
      </c>
      <c r="CS187">
        <v>0.15194660113950609</v>
      </c>
      <c r="CT187">
        <v>12.871406295919151</v>
      </c>
      <c r="CU187">
        <v>0.1470241225806638</v>
      </c>
      <c r="CV187">
        <v>4.1226837406984611</v>
      </c>
      <c r="CW187">
        <v>2.3268684002977911</v>
      </c>
      <c r="CX187">
        <v>0.25168384822201761</v>
      </c>
      <c r="CY187">
        <v>5.0284329984259024</v>
      </c>
      <c r="CZ187">
        <v>0.70984173520356453</v>
      </c>
      <c r="DA187">
        <v>0.61554347991181813</v>
      </c>
      <c r="DB187">
        <v>0</v>
      </c>
      <c r="DC187">
        <v>2.1851875953219762</v>
      </c>
      <c r="DD187">
        <v>0</v>
      </c>
      <c r="DE187">
        <v>1.082059497494325</v>
      </c>
      <c r="DF187">
        <v>4.4855749231688753</v>
      </c>
      <c r="DG187">
        <v>0.98813838329234327</v>
      </c>
      <c r="DH187">
        <v>0.30529228370678352</v>
      </c>
      <c r="DI187">
        <v>0.30233296481819361</v>
      </c>
    </row>
    <row r="188" spans="1:113" x14ac:dyDescent="0.35">
      <c r="A188" s="7">
        <v>6</v>
      </c>
      <c r="B188">
        <v>5.9122457487006024</v>
      </c>
      <c r="C188">
        <v>6.9484110645238557</v>
      </c>
      <c r="D188">
        <v>1.721669703935061</v>
      </c>
      <c r="E188">
        <v>3.990462539431368</v>
      </c>
      <c r="F188">
        <v>0.83075658620661386</v>
      </c>
      <c r="G188">
        <v>3.0159578430269258</v>
      </c>
      <c r="H188">
        <v>5.4517034247043457</v>
      </c>
      <c r="I188">
        <v>2.0194341582583659</v>
      </c>
      <c r="J188">
        <v>1.518048121890887</v>
      </c>
      <c r="K188">
        <v>0.9316137126375913</v>
      </c>
      <c r="L188">
        <v>1.8368562064475651</v>
      </c>
      <c r="M188">
        <v>1.70965282513118</v>
      </c>
      <c r="N188">
        <v>3.4088626136697031</v>
      </c>
      <c r="O188">
        <v>0.54613025042067764</v>
      </c>
      <c r="P188">
        <v>2.915135095049588</v>
      </c>
      <c r="Q188">
        <v>0.19397409688464201</v>
      </c>
      <c r="R188">
        <v>8.5955465295815507</v>
      </c>
      <c r="S188">
        <v>0.30814977649751008</v>
      </c>
      <c r="T188">
        <v>7.7073476662565296E-2</v>
      </c>
      <c r="U188">
        <v>3.2091883798285759</v>
      </c>
      <c r="V188">
        <v>0</v>
      </c>
      <c r="W188">
        <v>92.272969727562938</v>
      </c>
      <c r="X188">
        <v>0</v>
      </c>
      <c r="Y188">
        <v>4.5658393668583228</v>
      </c>
      <c r="Z188">
        <v>1.62816448595685</v>
      </c>
      <c r="AA188">
        <v>5.8930949683585148</v>
      </c>
      <c r="AB188">
        <v>5.6604546194277754</v>
      </c>
      <c r="AC188">
        <v>0</v>
      </c>
      <c r="AD188">
        <v>0.54503483977915268</v>
      </c>
      <c r="AE188">
        <v>0.86822193557863991</v>
      </c>
      <c r="AF188">
        <v>6.8742433803740512</v>
      </c>
      <c r="AG188">
        <v>4.9576619225038829</v>
      </c>
      <c r="AH188">
        <v>0.54363182279209132</v>
      </c>
      <c r="AI188">
        <v>0.12763001494613491</v>
      </c>
      <c r="AJ188">
        <v>0</v>
      </c>
      <c r="AK188">
        <v>14.48712780835092</v>
      </c>
      <c r="AL188">
        <v>2.1294954730357349</v>
      </c>
      <c r="AM188">
        <v>0</v>
      </c>
      <c r="AN188">
        <v>1.6065842770155121</v>
      </c>
      <c r="AO188">
        <v>1.4518698003987021</v>
      </c>
      <c r="AP188">
        <v>0.15438740237725471</v>
      </c>
      <c r="AQ188">
        <v>0</v>
      </c>
      <c r="AR188">
        <v>1.14823118026196</v>
      </c>
      <c r="AS188">
        <v>0.1349078001311857</v>
      </c>
      <c r="AT188">
        <v>0.85099301359817903</v>
      </c>
      <c r="AU188">
        <v>3.365710917586203</v>
      </c>
      <c r="AV188">
        <v>0.39595404943766133</v>
      </c>
      <c r="AW188">
        <v>1.6844106754509709</v>
      </c>
      <c r="AX188">
        <v>0.30649710662057827</v>
      </c>
      <c r="AY188">
        <v>0.13899262591672179</v>
      </c>
      <c r="AZ188">
        <v>0</v>
      </c>
      <c r="BA188">
        <v>1.1667518340499961</v>
      </c>
      <c r="BB188">
        <v>0.32571429152148329</v>
      </c>
      <c r="BC188">
        <v>0</v>
      </c>
      <c r="BD188">
        <v>12.27082413164379</v>
      </c>
      <c r="BE188">
        <v>0</v>
      </c>
      <c r="BF188">
        <v>0</v>
      </c>
      <c r="BG188">
        <v>0</v>
      </c>
      <c r="BH188">
        <v>3.6600703157596839</v>
      </c>
      <c r="BI188">
        <v>11.153999645922999</v>
      </c>
      <c r="BJ188">
        <v>2.4461296810818549</v>
      </c>
      <c r="BK188">
        <v>0.46493721117546483</v>
      </c>
      <c r="BL188">
        <v>1.0832472545363649</v>
      </c>
      <c r="BM188">
        <v>3.2935984513638088</v>
      </c>
      <c r="BN188">
        <v>2.9862251381302372</v>
      </c>
      <c r="BO188">
        <v>0</v>
      </c>
      <c r="BP188">
        <v>0.69999426385583929</v>
      </c>
      <c r="BQ188">
        <v>2.5188603437115691E-2</v>
      </c>
      <c r="BR188">
        <v>0.16550785663735171</v>
      </c>
      <c r="BS188">
        <v>9.9199945629633857E-3</v>
      </c>
      <c r="BT188">
        <v>6.2686852033895093</v>
      </c>
      <c r="BU188">
        <v>0.60163040529964673</v>
      </c>
      <c r="BV188">
        <v>0</v>
      </c>
      <c r="BW188">
        <v>0.93282016246640131</v>
      </c>
      <c r="BX188">
        <v>0.54209395575053831</v>
      </c>
      <c r="BY188">
        <v>0</v>
      </c>
      <c r="BZ188">
        <v>0.8758695030406396</v>
      </c>
      <c r="CA188">
        <v>0</v>
      </c>
      <c r="CB188">
        <v>0</v>
      </c>
      <c r="CC188">
        <v>1.106180192883639</v>
      </c>
      <c r="CD188">
        <v>6.7945503456580736E-2</v>
      </c>
      <c r="CE188">
        <v>1.530729041075813</v>
      </c>
      <c r="CF188">
        <v>3.8920062792350461</v>
      </c>
      <c r="CG188">
        <v>0.43443274018049832</v>
      </c>
      <c r="CH188">
        <v>1.549826882330525</v>
      </c>
      <c r="CI188">
        <v>5.9534012923560686</v>
      </c>
      <c r="CJ188">
        <v>1.176968504249041</v>
      </c>
      <c r="CK188">
        <v>0.53391550554787959</v>
      </c>
      <c r="CL188">
        <v>0.54166545594496551</v>
      </c>
      <c r="CM188">
        <v>0.8824788902013857</v>
      </c>
      <c r="CN188">
        <v>0.5723978300144027</v>
      </c>
      <c r="CO188">
        <v>0</v>
      </c>
      <c r="CP188">
        <v>0</v>
      </c>
      <c r="CQ188">
        <v>0</v>
      </c>
      <c r="CR188">
        <v>1.9255008446352889E-2</v>
      </c>
      <c r="CS188">
        <v>0</v>
      </c>
      <c r="CT188">
        <v>17.479270433665491</v>
      </c>
      <c r="CU188">
        <v>1.8997302331521839</v>
      </c>
      <c r="CV188">
        <v>3.9196030989140649</v>
      </c>
      <c r="CW188">
        <v>2.557253715361075</v>
      </c>
      <c r="CX188">
        <v>7.3823319925807214E-3</v>
      </c>
      <c r="CY188">
        <v>4.9232832851916797</v>
      </c>
      <c r="CZ188">
        <v>0.59354201833368825</v>
      </c>
      <c r="DA188">
        <v>0.91208344809670872</v>
      </c>
      <c r="DB188">
        <v>0</v>
      </c>
      <c r="DC188">
        <v>2.01332176591439</v>
      </c>
      <c r="DD188">
        <v>0</v>
      </c>
      <c r="DE188">
        <v>1.202323262095204</v>
      </c>
      <c r="DF188">
        <v>5.4625223437578612</v>
      </c>
      <c r="DG188">
        <v>0.87042850202201782</v>
      </c>
      <c r="DH188">
        <v>0.29545510235870731</v>
      </c>
      <c r="DI188">
        <v>0.3768344375246212</v>
      </c>
    </row>
    <row r="189" spans="1:113" x14ac:dyDescent="0.35">
      <c r="A189" s="7">
        <v>7</v>
      </c>
      <c r="B189">
        <v>4.7058460265359159</v>
      </c>
      <c r="C189">
        <v>5.8098692134516323</v>
      </c>
      <c r="D189">
        <v>1.460051213690041</v>
      </c>
      <c r="E189">
        <v>4.0385816795405782</v>
      </c>
      <c r="F189">
        <v>0.80254794564300569</v>
      </c>
      <c r="G189">
        <v>3.2621506553695658</v>
      </c>
      <c r="H189">
        <v>5.1127942271458409</v>
      </c>
      <c r="I189">
        <v>2.067189747547677</v>
      </c>
      <c r="J189">
        <v>1.253360279056333</v>
      </c>
      <c r="K189">
        <v>0.78593002909043319</v>
      </c>
      <c r="L189">
        <v>1.8614999895638411</v>
      </c>
      <c r="M189">
        <v>0.90260589922066103</v>
      </c>
      <c r="N189">
        <v>3.5803926702126589</v>
      </c>
      <c r="O189">
        <v>0.70138033673390365</v>
      </c>
      <c r="P189">
        <v>2.0489988082463482</v>
      </c>
      <c r="Q189">
        <v>4.4899497866429133E-2</v>
      </c>
      <c r="R189">
        <v>13.6777093725967</v>
      </c>
      <c r="S189">
        <v>0.36993717452629388</v>
      </c>
      <c r="T189">
        <v>0</v>
      </c>
      <c r="U189">
        <v>2.3610592154785071</v>
      </c>
      <c r="V189">
        <v>0</v>
      </c>
      <c r="W189">
        <v>87.858914913235495</v>
      </c>
      <c r="X189">
        <v>0.27733406755861301</v>
      </c>
      <c r="Y189">
        <v>4.8605691489762197</v>
      </c>
      <c r="Z189">
        <v>0.93936980911230117</v>
      </c>
      <c r="AA189">
        <v>2.3944597128171972</v>
      </c>
      <c r="AB189">
        <v>6.047757842106674</v>
      </c>
      <c r="AC189">
        <v>0</v>
      </c>
      <c r="AD189">
        <v>0.44514382377253192</v>
      </c>
      <c r="AE189">
        <v>1.0728197794269809</v>
      </c>
      <c r="AF189">
        <v>7.0699119164815816</v>
      </c>
      <c r="AG189">
        <v>5.5673821238035677</v>
      </c>
      <c r="AH189">
        <v>1.3104821614364639</v>
      </c>
      <c r="AI189">
        <v>5.3375041568256461E-2</v>
      </c>
      <c r="AJ189">
        <v>0</v>
      </c>
      <c r="AK189">
        <v>7.9333624561970053</v>
      </c>
      <c r="AL189">
        <v>3.5833705609785329</v>
      </c>
      <c r="AM189">
        <v>0</v>
      </c>
      <c r="AN189">
        <v>0.84022662617862365</v>
      </c>
      <c r="AO189">
        <v>0.69226941259469366</v>
      </c>
      <c r="AP189">
        <v>0.10170498925868959</v>
      </c>
      <c r="AQ189">
        <v>0</v>
      </c>
      <c r="AR189">
        <v>1.273353990490218</v>
      </c>
      <c r="AS189">
        <v>3.2807817896931712E-2</v>
      </c>
      <c r="AT189">
        <v>0.97172170334431696</v>
      </c>
      <c r="AU189">
        <v>1.9504941638158011</v>
      </c>
      <c r="AV189">
        <v>1.1606718894598971</v>
      </c>
      <c r="AW189">
        <v>0.95523479424318058</v>
      </c>
      <c r="AX189">
        <v>3.1560260914910807E-2</v>
      </c>
      <c r="AY189">
        <v>2.1062437696205061</v>
      </c>
      <c r="AZ189">
        <v>0.16398291402900009</v>
      </c>
      <c r="BA189">
        <v>0.61735862278177978</v>
      </c>
      <c r="BB189">
        <v>0.57718881450032256</v>
      </c>
      <c r="BC189">
        <v>0.52131080005050245</v>
      </c>
      <c r="BD189">
        <v>17.613932549586771</v>
      </c>
      <c r="BE189">
        <v>0</v>
      </c>
      <c r="BF189">
        <v>9.7579237186657841E-2</v>
      </c>
      <c r="BG189">
        <v>0</v>
      </c>
      <c r="BH189">
        <v>0.40408935758755937</v>
      </c>
      <c r="BI189">
        <v>15.777182722816949</v>
      </c>
      <c r="BJ189">
        <v>4.8577011120425224</v>
      </c>
      <c r="BK189">
        <v>1.10608848155674</v>
      </c>
      <c r="BL189">
        <v>3.2908645124606362</v>
      </c>
      <c r="BM189">
        <v>2.6176273690742931</v>
      </c>
      <c r="BN189">
        <v>5.4264554975936612</v>
      </c>
      <c r="BO189">
        <v>0</v>
      </c>
      <c r="BP189">
        <v>0.68186636997036376</v>
      </c>
      <c r="BQ189">
        <v>9.2112865895352752E-2</v>
      </c>
      <c r="BR189">
        <v>0.44942241039651332</v>
      </c>
      <c r="BS189">
        <v>0.1686364560477685</v>
      </c>
      <c r="BT189">
        <v>6.0805671567248272</v>
      </c>
      <c r="BU189">
        <v>3.891458004333729</v>
      </c>
      <c r="BV189">
        <v>0</v>
      </c>
      <c r="BW189">
        <v>3.6505221111637058</v>
      </c>
      <c r="BX189">
        <v>0.36808253032940691</v>
      </c>
      <c r="BY189">
        <v>0</v>
      </c>
      <c r="BZ189">
        <v>0</v>
      </c>
      <c r="CA189">
        <v>0</v>
      </c>
      <c r="CB189">
        <v>0</v>
      </c>
      <c r="CC189">
        <v>1.654587989202438</v>
      </c>
      <c r="CD189">
        <v>1.1764589022060561</v>
      </c>
      <c r="CE189">
        <v>2.2444959515280831</v>
      </c>
      <c r="CF189">
        <v>3.2916966059697739</v>
      </c>
      <c r="CG189">
        <v>2.9571146115824321</v>
      </c>
      <c r="CH189">
        <v>4.8957790746714052</v>
      </c>
      <c r="CI189">
        <v>5.0639543917750904</v>
      </c>
      <c r="CJ189">
        <v>1.005278966280716</v>
      </c>
      <c r="CK189">
        <v>0.51227491000756897</v>
      </c>
      <c r="CL189">
        <v>0.8416797759934993</v>
      </c>
      <c r="CM189">
        <v>1.0973289926220831</v>
      </c>
      <c r="CN189">
        <v>0.59523798336700384</v>
      </c>
      <c r="CO189">
        <v>0</v>
      </c>
      <c r="CP189">
        <v>0</v>
      </c>
      <c r="CQ189">
        <v>0</v>
      </c>
      <c r="CR189">
        <v>0.12872734704359159</v>
      </c>
      <c r="CS189">
        <v>0</v>
      </c>
      <c r="CT189">
        <v>17.940160867013191</v>
      </c>
      <c r="CU189">
        <v>0.61079126519555826</v>
      </c>
      <c r="CV189">
        <v>4.5848480945217469</v>
      </c>
      <c r="CW189">
        <v>3.7809033289614629</v>
      </c>
      <c r="CX189">
        <v>0.34150788679741689</v>
      </c>
      <c r="CY189">
        <v>8.3409847022354402</v>
      </c>
      <c r="CZ189">
        <v>0.77535341327644314</v>
      </c>
      <c r="DA189">
        <v>0.82834255821575442</v>
      </c>
      <c r="DB189">
        <v>1.401352874583742</v>
      </c>
      <c r="DC189">
        <v>3.1402599427570732</v>
      </c>
      <c r="DD189">
        <v>0</v>
      </c>
      <c r="DE189">
        <v>1.1701892834033141</v>
      </c>
      <c r="DF189">
        <v>7.1811154211952752</v>
      </c>
      <c r="DG189">
        <v>1.315166072484347</v>
      </c>
      <c r="DH189">
        <v>0.29613841488390352</v>
      </c>
      <c r="DI189">
        <v>3.5034850388629648</v>
      </c>
    </row>
    <row r="190" spans="1:113" x14ac:dyDescent="0.35">
      <c r="A190" s="7">
        <v>8</v>
      </c>
      <c r="B190">
        <v>5.5572508043310087</v>
      </c>
      <c r="C190">
        <v>6.5798071886269831</v>
      </c>
      <c r="D190">
        <v>1.70132832714273</v>
      </c>
      <c r="E190">
        <v>4.2454830726848174</v>
      </c>
      <c r="F190">
        <v>0.99972213830961421</v>
      </c>
      <c r="G190">
        <v>3.7020086620718469</v>
      </c>
      <c r="H190">
        <v>6.6935111566718843</v>
      </c>
      <c r="I190">
        <v>2.8487244594739232</v>
      </c>
      <c r="J190">
        <v>1.8196175986612251</v>
      </c>
      <c r="K190">
        <v>1.592087286058119</v>
      </c>
      <c r="L190">
        <v>1.728215149358703</v>
      </c>
      <c r="M190">
        <v>0.95411943007478095</v>
      </c>
      <c r="N190">
        <v>3.861081426361872</v>
      </c>
      <c r="O190">
        <v>0.61499035859568896</v>
      </c>
      <c r="P190">
        <v>3.2281951996350799</v>
      </c>
      <c r="Q190">
        <v>0.1674785670883478</v>
      </c>
      <c r="R190">
        <v>11.254300239720591</v>
      </c>
      <c r="S190">
        <v>0.68214590682806553</v>
      </c>
      <c r="T190">
        <v>8.0647116990111969E-2</v>
      </c>
      <c r="U190">
        <v>1.77598036682862</v>
      </c>
      <c r="V190">
        <v>0.1104381240942823</v>
      </c>
      <c r="W190">
        <v>79.7050139135591</v>
      </c>
      <c r="X190">
        <v>0</v>
      </c>
      <c r="Y190">
        <v>4.6704005255448129</v>
      </c>
      <c r="Z190">
        <v>0.89698221676579915</v>
      </c>
      <c r="AA190">
        <v>4.7361186466215166</v>
      </c>
      <c r="AB190">
        <v>5.3804320945965616</v>
      </c>
      <c r="AC190">
        <v>0.25276237915415772</v>
      </c>
      <c r="AD190">
        <v>0.56106836344264965</v>
      </c>
      <c r="AE190">
        <v>1.5352028870196379</v>
      </c>
      <c r="AF190">
        <v>6.6931036478290453</v>
      </c>
      <c r="AG190">
        <v>5.1800340597682153</v>
      </c>
      <c r="AH190">
        <v>1.3612800698299989</v>
      </c>
      <c r="AI190">
        <v>0</v>
      </c>
      <c r="AJ190">
        <v>0</v>
      </c>
      <c r="AK190">
        <v>9.3627670305619279</v>
      </c>
      <c r="AL190">
        <v>5.7520674910129728</v>
      </c>
      <c r="AM190">
        <v>0</v>
      </c>
      <c r="AN190">
        <v>0.93558111369450025</v>
      </c>
      <c r="AO190">
        <v>2.6022035652476139</v>
      </c>
      <c r="AP190">
        <v>0.23982593385521461</v>
      </c>
      <c r="AQ190">
        <v>5.7847495386242918E-2</v>
      </c>
      <c r="AR190">
        <v>1.4560256307847721</v>
      </c>
      <c r="AS190">
        <v>0.1229845859696717</v>
      </c>
      <c r="AT190">
        <v>0.95928761895524495</v>
      </c>
      <c r="AU190">
        <v>2.728809753287988</v>
      </c>
      <c r="AV190">
        <v>0.81947671100488828</v>
      </c>
      <c r="AW190">
        <v>1.1441621195560721</v>
      </c>
      <c r="AX190">
        <v>7.1667766860869508E-2</v>
      </c>
      <c r="AY190">
        <v>0.1910740104391834</v>
      </c>
      <c r="AZ190">
        <v>0</v>
      </c>
      <c r="BA190">
        <v>7.4240416507179976</v>
      </c>
      <c r="BB190">
        <v>2.631956904652665</v>
      </c>
      <c r="BC190">
        <v>0</v>
      </c>
      <c r="BD190">
        <v>17.517087061549049</v>
      </c>
      <c r="BE190">
        <v>0</v>
      </c>
      <c r="BF190">
        <v>0</v>
      </c>
      <c r="BG190">
        <v>0</v>
      </c>
      <c r="BH190">
        <v>0.1752674559366974</v>
      </c>
      <c r="BI190">
        <v>15.74022717284806</v>
      </c>
      <c r="BJ190">
        <v>4.1034542037566162</v>
      </c>
      <c r="BK190">
        <v>0.71418848874189833</v>
      </c>
      <c r="BL190">
        <v>2.2277456162238281</v>
      </c>
      <c r="BM190">
        <v>2.1696838833102339</v>
      </c>
      <c r="BN190">
        <v>5.46415430634171</v>
      </c>
      <c r="BO190">
        <v>0</v>
      </c>
      <c r="BP190">
        <v>0.69080770239595812</v>
      </c>
      <c r="BQ190">
        <v>0.14422376414075291</v>
      </c>
      <c r="BR190">
        <v>0.24341810873249359</v>
      </c>
      <c r="BS190">
        <v>3.3928182428309328</v>
      </c>
      <c r="BT190">
        <v>6.6521858343106759</v>
      </c>
      <c r="BU190">
        <v>0.2013935542975194</v>
      </c>
      <c r="BV190">
        <v>0</v>
      </c>
      <c r="BW190">
        <v>0.21655044949152991</v>
      </c>
      <c r="BX190">
        <v>0.26715979582302779</v>
      </c>
      <c r="BY190">
        <v>0</v>
      </c>
      <c r="BZ190">
        <v>0</v>
      </c>
      <c r="CA190">
        <v>0</v>
      </c>
      <c r="CB190">
        <v>1.5614420005850809E-3</v>
      </c>
      <c r="CC190">
        <v>1.6489052457417039</v>
      </c>
      <c r="CD190">
        <v>0.97313032738466054</v>
      </c>
      <c r="CE190">
        <v>1.3027246048920069</v>
      </c>
      <c r="CF190">
        <v>2.6854321474156411</v>
      </c>
      <c r="CG190">
        <v>0.57184200297697396</v>
      </c>
      <c r="CH190">
        <v>4.473655827210071</v>
      </c>
      <c r="CI190">
        <v>6.2582700485382814</v>
      </c>
      <c r="CJ190">
        <v>1.4124879506160071</v>
      </c>
      <c r="CK190">
        <v>1.303092899767561</v>
      </c>
      <c r="CL190">
        <v>0.61483065824600802</v>
      </c>
      <c r="CM190">
        <v>0.94397647180419719</v>
      </c>
      <c r="CN190">
        <v>0.52820079341944848</v>
      </c>
      <c r="CO190">
        <v>0</v>
      </c>
      <c r="CP190">
        <v>0</v>
      </c>
      <c r="CQ190">
        <v>0.10536438509639109</v>
      </c>
      <c r="CR190">
        <v>2.71317676434336</v>
      </c>
      <c r="CS190">
        <v>1.9467093183670289E-2</v>
      </c>
      <c r="CT190">
        <v>23.320831491015809</v>
      </c>
      <c r="CU190">
        <v>0.695101714937988</v>
      </c>
      <c r="CV190">
        <v>5.1002324609512248</v>
      </c>
      <c r="CW190">
        <v>4.5429081756159873</v>
      </c>
      <c r="CX190">
        <v>9.0609979242455854E-2</v>
      </c>
      <c r="CY190">
        <v>6.5735392393621117</v>
      </c>
      <c r="CZ190">
        <v>4.8956328369660742</v>
      </c>
      <c r="DA190">
        <v>0.98948632607971199</v>
      </c>
      <c r="DB190">
        <v>0</v>
      </c>
      <c r="DC190">
        <v>2.3406482780583322</v>
      </c>
      <c r="DD190">
        <v>1.9391167922183251E-2</v>
      </c>
      <c r="DE190">
        <v>1.7960467785606451</v>
      </c>
      <c r="DF190">
        <v>6.8963232419732883</v>
      </c>
      <c r="DG190">
        <v>0.68410083089686446</v>
      </c>
      <c r="DH190">
        <v>0.32838191519654208</v>
      </c>
      <c r="DI190">
        <v>0.90683994033055237</v>
      </c>
    </row>
    <row r="191" spans="1:113" x14ac:dyDescent="0.35">
      <c r="A191" s="7">
        <v>9</v>
      </c>
      <c r="B191">
        <v>5.6167206433266283</v>
      </c>
      <c r="C191">
        <v>6.0590298040428561</v>
      </c>
      <c r="D191">
        <v>2.9006202220294952</v>
      </c>
      <c r="E191">
        <v>4.6214175358047997</v>
      </c>
      <c r="F191">
        <v>0.80764768318908442</v>
      </c>
      <c r="G191">
        <v>4.51695547074746</v>
      </c>
      <c r="H191">
        <v>6.2466602795189994</v>
      </c>
      <c r="I191">
        <v>2.2137980853465011</v>
      </c>
      <c r="J191">
        <v>1.912871342353361</v>
      </c>
      <c r="K191">
        <v>1.0926527171488949</v>
      </c>
      <c r="L191">
        <v>1.6706761902608489</v>
      </c>
      <c r="M191">
        <v>1.086553428693712</v>
      </c>
      <c r="N191">
        <v>3.8497167758525079</v>
      </c>
      <c r="O191">
        <v>0.51858830907009923</v>
      </c>
      <c r="P191">
        <v>1.200485365750281</v>
      </c>
      <c r="Q191">
        <v>0.14957629817972071</v>
      </c>
      <c r="R191">
        <v>17.805778446690031</v>
      </c>
      <c r="S191">
        <v>0.5894924480141468</v>
      </c>
      <c r="T191">
        <v>0.50722023407183892</v>
      </c>
      <c r="U191">
        <v>3.9358042282131671</v>
      </c>
      <c r="V191">
        <v>0</v>
      </c>
      <c r="W191">
        <v>129.7315197323274</v>
      </c>
      <c r="X191">
        <v>0</v>
      </c>
      <c r="Y191">
        <v>4.896783925403331</v>
      </c>
      <c r="Z191">
        <v>1.1502890320363079</v>
      </c>
      <c r="AA191">
        <v>9.831028852209764</v>
      </c>
      <c r="AB191">
        <v>5.4294254413844927</v>
      </c>
      <c r="AC191">
        <v>0</v>
      </c>
      <c r="AD191">
        <v>0.46340691893254832</v>
      </c>
      <c r="AE191">
        <v>3.7095639362161008</v>
      </c>
      <c r="AF191">
        <v>9.1983637232026556</v>
      </c>
      <c r="AG191">
        <v>6.9058786495137774</v>
      </c>
      <c r="AH191">
        <v>0.71970227284270261</v>
      </c>
      <c r="AI191">
        <v>6.7462618023497303E-2</v>
      </c>
      <c r="AJ191">
        <v>0</v>
      </c>
      <c r="AK191">
        <v>16.87146987929491</v>
      </c>
      <c r="AL191">
        <v>2.7445077113741441</v>
      </c>
      <c r="AM191">
        <v>0</v>
      </c>
      <c r="AN191">
        <v>1.144200763689242</v>
      </c>
      <c r="AO191">
        <v>0.62388294525074961</v>
      </c>
      <c r="AP191">
        <v>0.69951404160611719</v>
      </c>
      <c r="AQ191">
        <v>0</v>
      </c>
      <c r="AR191">
        <v>0.60515079664051807</v>
      </c>
      <c r="AS191">
        <v>9.3739045545727387E-2</v>
      </c>
      <c r="AT191">
        <v>0.77215428837723699</v>
      </c>
      <c r="AU191">
        <v>3.0439433543589121</v>
      </c>
      <c r="AV191">
        <v>0.7292136437758614</v>
      </c>
      <c r="AW191">
        <v>1.190912635759644</v>
      </c>
      <c r="AX191">
        <v>3.9725983559908917E-2</v>
      </c>
      <c r="AY191">
        <v>2.5168578683625</v>
      </c>
      <c r="AZ191">
        <v>6.2096098793293517E-2</v>
      </c>
      <c r="BA191">
        <v>1.766729234491947</v>
      </c>
      <c r="BB191">
        <v>1.5804656816273721</v>
      </c>
      <c r="BC191">
        <v>0</v>
      </c>
      <c r="BD191">
        <v>15.183862472226039</v>
      </c>
      <c r="BE191">
        <v>0</v>
      </c>
      <c r="BF191">
        <v>5.1167389044781366</v>
      </c>
      <c r="BG191">
        <v>0</v>
      </c>
      <c r="BH191">
        <v>4.4121300750947592</v>
      </c>
      <c r="BI191">
        <v>13.733125622473301</v>
      </c>
      <c r="BJ191">
        <v>4.4236456841738958</v>
      </c>
      <c r="BK191">
        <v>2.179972987208135</v>
      </c>
      <c r="BL191">
        <v>8.1523750077950012</v>
      </c>
      <c r="BM191">
        <v>4.3297198858975392</v>
      </c>
      <c r="BN191">
        <v>13.01679938106745</v>
      </c>
      <c r="BO191">
        <v>0.1433513396280682</v>
      </c>
      <c r="BP191">
        <v>0.41656901881317149</v>
      </c>
      <c r="BQ191">
        <v>6.5567152048366203E-2</v>
      </c>
      <c r="BR191">
        <v>0.51929288408873786</v>
      </c>
      <c r="BS191">
        <v>3.7568035551709261E-2</v>
      </c>
      <c r="BT191">
        <v>7.1569691319717004</v>
      </c>
      <c r="BU191">
        <v>0.77249336496292531</v>
      </c>
      <c r="BV191">
        <v>0</v>
      </c>
      <c r="BW191">
        <v>1.193958100950858</v>
      </c>
      <c r="BX191">
        <v>0.45700408536062997</v>
      </c>
      <c r="BY191">
        <v>0</v>
      </c>
      <c r="BZ191">
        <v>0</v>
      </c>
      <c r="CA191">
        <v>0</v>
      </c>
      <c r="CB191">
        <v>3.2570661178373331E-3</v>
      </c>
      <c r="CC191">
        <v>1.0253352538340981</v>
      </c>
      <c r="CD191">
        <v>3.227752759946563E-2</v>
      </c>
      <c r="CE191">
        <v>2.3512971314080708</v>
      </c>
      <c r="CF191">
        <v>3.82437762157029</v>
      </c>
      <c r="CG191">
        <v>6.0412853589923143</v>
      </c>
      <c r="CH191">
        <v>3.8742852688096452</v>
      </c>
      <c r="CI191">
        <v>6.3254650002225494</v>
      </c>
      <c r="CJ191">
        <v>0.86158952699449165</v>
      </c>
      <c r="CK191">
        <v>1.963768945585751</v>
      </c>
      <c r="CL191">
        <v>0.71295829473717143</v>
      </c>
      <c r="CM191">
        <v>0.92166741145971121</v>
      </c>
      <c r="CN191">
        <v>0.54479013368520857</v>
      </c>
      <c r="CO191">
        <v>0</v>
      </c>
      <c r="CP191">
        <v>0</v>
      </c>
      <c r="CQ191">
        <v>0</v>
      </c>
      <c r="CR191">
        <v>0.2296626025301958</v>
      </c>
      <c r="CS191">
        <v>0.35648982285168801</v>
      </c>
      <c r="CT191">
        <v>23.87052794955865</v>
      </c>
      <c r="CU191">
        <v>1.0244697632533439</v>
      </c>
      <c r="CV191">
        <v>7.8122672124875807</v>
      </c>
      <c r="CW191">
        <v>6.6894832518391452</v>
      </c>
      <c r="CX191">
        <v>1.324283021494334</v>
      </c>
      <c r="CY191">
        <v>7.0671964730231256</v>
      </c>
      <c r="CZ191">
        <v>1.391424994090587</v>
      </c>
      <c r="DA191">
        <v>3.3360477501649282</v>
      </c>
      <c r="DB191">
        <v>0</v>
      </c>
      <c r="DC191">
        <v>3.2122134485557181</v>
      </c>
      <c r="DD191">
        <v>5.3577916720149298E-2</v>
      </c>
      <c r="DE191">
        <v>4.212133992146355</v>
      </c>
      <c r="DF191">
        <v>5.9479860008173722</v>
      </c>
      <c r="DG191">
        <v>1.7659883408555921</v>
      </c>
      <c r="DH191">
        <v>0.33409946961921788</v>
      </c>
      <c r="DI191">
        <v>2.8539190630410598</v>
      </c>
    </row>
    <row r="192" spans="1:113" x14ac:dyDescent="0.35">
      <c r="A192" s="7">
        <v>10</v>
      </c>
      <c r="B192">
        <v>6.3666533033358741</v>
      </c>
      <c r="C192">
        <v>6.1077619761344453</v>
      </c>
      <c r="D192">
        <v>2.2257476091481458</v>
      </c>
      <c r="E192">
        <v>4.7055847690617636</v>
      </c>
      <c r="F192">
        <v>0.78480745247697037</v>
      </c>
      <c r="G192">
        <v>5.1289769359742721</v>
      </c>
      <c r="H192">
        <v>6.9970248838678311</v>
      </c>
      <c r="I192">
        <v>2.6440556499425858</v>
      </c>
      <c r="J192">
        <v>1.5721581569734511</v>
      </c>
      <c r="K192">
        <v>1.076188148318262</v>
      </c>
      <c r="L192">
        <v>2.1198786385944892</v>
      </c>
      <c r="M192">
        <v>1.170501527568049</v>
      </c>
      <c r="N192">
        <v>5.4147512967766849</v>
      </c>
      <c r="O192">
        <v>1.2733701917411679</v>
      </c>
      <c r="P192">
        <v>0.89219403535994501</v>
      </c>
      <c r="Q192">
        <v>0.18253330534915119</v>
      </c>
      <c r="R192">
        <v>17.899766496769018</v>
      </c>
      <c r="S192">
        <v>1.284296820770082</v>
      </c>
      <c r="T192">
        <v>4.679623373768161E-2</v>
      </c>
      <c r="U192">
        <v>4.1674254954096188</v>
      </c>
      <c r="V192">
        <v>0</v>
      </c>
      <c r="W192">
        <v>193.44979361540359</v>
      </c>
      <c r="X192">
        <v>0</v>
      </c>
      <c r="Y192">
        <v>5.1432688976210441</v>
      </c>
      <c r="Z192">
        <v>0.87537080346750118</v>
      </c>
      <c r="AA192">
        <v>12.4052874037567</v>
      </c>
      <c r="AB192">
        <v>6.3417884607043309</v>
      </c>
      <c r="AC192">
        <v>0</v>
      </c>
      <c r="AD192">
        <v>0.19014092081175091</v>
      </c>
      <c r="AE192">
        <v>5.0962997578449096</v>
      </c>
      <c r="AF192">
        <v>9.0724908166883438</v>
      </c>
      <c r="AG192">
        <v>8.347360709555085</v>
      </c>
      <c r="AH192">
        <v>0.84981242408641788</v>
      </c>
      <c r="AI192">
        <v>5.044083924049507E-2</v>
      </c>
      <c r="AJ192">
        <v>0</v>
      </c>
      <c r="AK192">
        <v>26.419815067267621</v>
      </c>
      <c r="AL192">
        <v>3.721943765349685</v>
      </c>
      <c r="AM192">
        <v>0</v>
      </c>
      <c r="AN192">
        <v>1.324662673792657</v>
      </c>
      <c r="AO192">
        <v>3.4813551226494388</v>
      </c>
      <c r="AP192">
        <v>1.191302909221253</v>
      </c>
      <c r="AQ192">
        <v>0</v>
      </c>
      <c r="AR192">
        <v>1.6161442738824241</v>
      </c>
      <c r="AS192">
        <v>0</v>
      </c>
      <c r="AT192">
        <v>1.6667847949802199</v>
      </c>
      <c r="AU192">
        <v>3.7239986507322138</v>
      </c>
      <c r="AV192">
        <v>3.2349482297299179</v>
      </c>
      <c r="AW192">
        <v>1.724839028851576</v>
      </c>
      <c r="AX192">
        <v>0.17280938309594021</v>
      </c>
      <c r="AY192">
        <v>4.923288375263593</v>
      </c>
      <c r="AZ192">
        <v>2.932183142313241</v>
      </c>
      <c r="BA192">
        <v>8.8650284088929272</v>
      </c>
      <c r="BB192">
        <v>1.3603358977316331</v>
      </c>
      <c r="BC192">
        <v>0</v>
      </c>
      <c r="BD192">
        <v>15.755014958044409</v>
      </c>
      <c r="BE192">
        <v>0.17382689215186001</v>
      </c>
      <c r="BF192">
        <v>0</v>
      </c>
      <c r="BG192">
        <v>0</v>
      </c>
      <c r="BH192">
        <v>2.29193702170994</v>
      </c>
      <c r="BI192">
        <v>14.293333531367731</v>
      </c>
      <c r="BJ192">
        <v>6.5056501605559074</v>
      </c>
      <c r="BK192">
        <v>0.91797936872248165</v>
      </c>
      <c r="BL192">
        <v>13.05671449864184</v>
      </c>
      <c r="BM192">
        <v>1.2211857859223789</v>
      </c>
      <c r="BN192">
        <v>18.05707652283759</v>
      </c>
      <c r="BO192">
        <v>0</v>
      </c>
      <c r="BP192">
        <v>1.7863042310206461</v>
      </c>
      <c r="BQ192">
        <v>2.7476594740364579E-2</v>
      </c>
      <c r="BR192">
        <v>0.48998948345118831</v>
      </c>
      <c r="BS192">
        <v>2.014421531209476E-2</v>
      </c>
      <c r="BT192">
        <v>8.1697187785714611</v>
      </c>
      <c r="BU192">
        <v>3.2896228056390471</v>
      </c>
      <c r="BV192">
        <v>0.1136057647875108</v>
      </c>
      <c r="BW192">
        <v>3.3377053654580179E-2</v>
      </c>
      <c r="BX192">
        <v>0.1652283401696828</v>
      </c>
      <c r="BY192">
        <v>0</v>
      </c>
      <c r="BZ192">
        <v>0</v>
      </c>
      <c r="CA192">
        <v>0</v>
      </c>
      <c r="CB192">
        <v>0.29914910188434229</v>
      </c>
      <c r="CC192">
        <v>2.2212365726556</v>
      </c>
      <c r="CD192">
        <v>0.72664829618115045</v>
      </c>
      <c r="CE192">
        <v>2.1002140838469989</v>
      </c>
      <c r="CF192">
        <v>3.0504332231971381</v>
      </c>
      <c r="CG192">
        <v>6.3694094207859244</v>
      </c>
      <c r="CH192">
        <v>5.9731803981974876</v>
      </c>
      <c r="CI192">
        <v>9.6240217653976394</v>
      </c>
      <c r="CJ192">
        <v>0.89508754296598181</v>
      </c>
      <c r="CK192">
        <v>0.73308116424879277</v>
      </c>
      <c r="CL192">
        <v>0.8335122990783751</v>
      </c>
      <c r="CM192">
        <v>1.102637483549376</v>
      </c>
      <c r="CN192">
        <v>0.68821084452823766</v>
      </c>
      <c r="CO192">
        <v>0</v>
      </c>
      <c r="CP192">
        <v>0</v>
      </c>
      <c r="CQ192">
        <v>3.5270519222779391</v>
      </c>
      <c r="CR192">
        <v>5.4743739007127603</v>
      </c>
      <c r="CS192">
        <v>2.248383203995437</v>
      </c>
      <c r="CT192">
        <v>30.702896869281691</v>
      </c>
      <c r="CU192">
        <v>1.445850301010037</v>
      </c>
      <c r="CV192">
        <v>12.197396996688081</v>
      </c>
      <c r="CW192">
        <v>9.0336566819291342</v>
      </c>
      <c r="CX192">
        <v>0.87045325334406731</v>
      </c>
      <c r="CY192">
        <v>9.9095286268444802</v>
      </c>
      <c r="CZ192">
        <v>2.1827947372186398</v>
      </c>
      <c r="DA192">
        <v>1.5787847565513471</v>
      </c>
      <c r="DB192">
        <v>0</v>
      </c>
      <c r="DC192">
        <v>3.7963854331188638</v>
      </c>
      <c r="DD192">
        <v>4.6691886191895238E-2</v>
      </c>
      <c r="DE192">
        <v>6.2090575265198122</v>
      </c>
      <c r="DF192">
        <v>5.8296285656663436</v>
      </c>
      <c r="DG192">
        <v>1.45207905726215</v>
      </c>
      <c r="DH192">
        <v>0.36881997376500347</v>
      </c>
      <c r="DI192">
        <v>5.3947033465879004</v>
      </c>
    </row>
  </sheetData>
  <mergeCells count="169">
    <mergeCell ref="CW1:DI1"/>
    <mergeCell ref="B16:L16"/>
    <mergeCell ref="M16:P16"/>
    <mergeCell ref="Q16:V16"/>
    <mergeCell ref="W16:AE16"/>
    <mergeCell ref="AF16:AJ16"/>
    <mergeCell ref="AK16:AV16"/>
    <mergeCell ref="AW16:BC16"/>
    <mergeCell ref="BD16:BQ16"/>
    <mergeCell ref="BR16:BT16"/>
    <mergeCell ref="AW1:BC1"/>
    <mergeCell ref="BD1:BQ1"/>
    <mergeCell ref="BR1:BT1"/>
    <mergeCell ref="BU1:CN1"/>
    <mergeCell ref="CO1:CS1"/>
    <mergeCell ref="CT1:CV1"/>
    <mergeCell ref="B1:L1"/>
    <mergeCell ref="M1:P1"/>
    <mergeCell ref="Q1:V1"/>
    <mergeCell ref="W1:AE1"/>
    <mergeCell ref="AF1:AJ1"/>
    <mergeCell ref="AK1:AV1"/>
    <mergeCell ref="BU16:CN16"/>
    <mergeCell ref="CO16:CS16"/>
    <mergeCell ref="W46:AE46"/>
    <mergeCell ref="AF46:AJ46"/>
    <mergeCell ref="AK46:AV46"/>
    <mergeCell ref="AW46:BC46"/>
    <mergeCell ref="BD46:BQ46"/>
    <mergeCell ref="BR46:BT46"/>
    <mergeCell ref="CT16:CV16"/>
    <mergeCell ref="CW16:DI16"/>
    <mergeCell ref="B31:L31"/>
    <mergeCell ref="M31:P31"/>
    <mergeCell ref="Q31:V31"/>
    <mergeCell ref="W31:AE31"/>
    <mergeCell ref="AF31:AJ31"/>
    <mergeCell ref="AK31:AV31"/>
    <mergeCell ref="CW31:DI31"/>
    <mergeCell ref="AW31:BC31"/>
    <mergeCell ref="BD31:BQ31"/>
    <mergeCell ref="BR31:BT31"/>
    <mergeCell ref="BU31:CN31"/>
    <mergeCell ref="CO31:CS31"/>
    <mergeCell ref="CT31:CV31"/>
    <mergeCell ref="AK76:AV76"/>
    <mergeCell ref="AW76:BC76"/>
    <mergeCell ref="BD76:BQ76"/>
    <mergeCell ref="BR76:BT76"/>
    <mergeCell ref="BU46:CN46"/>
    <mergeCell ref="CO46:CS46"/>
    <mergeCell ref="CT46:CV46"/>
    <mergeCell ref="CW46:DI46"/>
    <mergeCell ref="B61:L61"/>
    <mergeCell ref="M61:P61"/>
    <mergeCell ref="Q61:V61"/>
    <mergeCell ref="W61:AE61"/>
    <mergeCell ref="AF61:AJ61"/>
    <mergeCell ref="AK61:AV61"/>
    <mergeCell ref="CW61:DI61"/>
    <mergeCell ref="AW61:BC61"/>
    <mergeCell ref="BD61:BQ61"/>
    <mergeCell ref="BR61:BT61"/>
    <mergeCell ref="BU61:CN61"/>
    <mergeCell ref="CO61:CS61"/>
    <mergeCell ref="CT61:CV61"/>
    <mergeCell ref="B46:L46"/>
    <mergeCell ref="M46:P46"/>
    <mergeCell ref="Q46:V46"/>
    <mergeCell ref="BD106:BQ106"/>
    <mergeCell ref="BR106:BT106"/>
    <mergeCell ref="BU76:CN76"/>
    <mergeCell ref="CO76:CS76"/>
    <mergeCell ref="CT76:CV76"/>
    <mergeCell ref="CW76:DI76"/>
    <mergeCell ref="B91:L91"/>
    <mergeCell ref="M91:P91"/>
    <mergeCell ref="Q91:V91"/>
    <mergeCell ref="W91:AE91"/>
    <mergeCell ref="AF91:AJ91"/>
    <mergeCell ref="AK91:AV91"/>
    <mergeCell ref="CW91:DI91"/>
    <mergeCell ref="AW91:BC91"/>
    <mergeCell ref="BD91:BQ91"/>
    <mergeCell ref="BR91:BT91"/>
    <mergeCell ref="BU91:CN91"/>
    <mergeCell ref="CO91:CS91"/>
    <mergeCell ref="CT91:CV91"/>
    <mergeCell ref="B76:L76"/>
    <mergeCell ref="M76:P76"/>
    <mergeCell ref="Q76:V76"/>
    <mergeCell ref="W76:AE76"/>
    <mergeCell ref="AF76:AJ76"/>
    <mergeCell ref="BU106:CN106"/>
    <mergeCell ref="CO106:CS106"/>
    <mergeCell ref="CT106:CV106"/>
    <mergeCell ref="CW106:DI106"/>
    <mergeCell ref="B121:L121"/>
    <mergeCell ref="M121:P121"/>
    <mergeCell ref="Q121:V121"/>
    <mergeCell ref="W121:AE121"/>
    <mergeCell ref="AF121:AJ121"/>
    <mergeCell ref="AK121:AV121"/>
    <mergeCell ref="CW121:DI121"/>
    <mergeCell ref="AW121:BC121"/>
    <mergeCell ref="BD121:BQ121"/>
    <mergeCell ref="BR121:BT121"/>
    <mergeCell ref="BU121:CN121"/>
    <mergeCell ref="CO121:CS121"/>
    <mergeCell ref="CT121:CV121"/>
    <mergeCell ref="B106:L106"/>
    <mergeCell ref="M106:P106"/>
    <mergeCell ref="Q106:V106"/>
    <mergeCell ref="W106:AE106"/>
    <mergeCell ref="AF106:AJ106"/>
    <mergeCell ref="AK106:AV106"/>
    <mergeCell ref="AW106:BC106"/>
    <mergeCell ref="BU136:CN136"/>
    <mergeCell ref="CO136:CS136"/>
    <mergeCell ref="CT136:CV136"/>
    <mergeCell ref="CW136:DI136"/>
    <mergeCell ref="B151:L151"/>
    <mergeCell ref="M151:P151"/>
    <mergeCell ref="Q151:V151"/>
    <mergeCell ref="W151:AE151"/>
    <mergeCell ref="AF151:AJ151"/>
    <mergeCell ref="AK151:AV151"/>
    <mergeCell ref="B136:L136"/>
    <mergeCell ref="M136:P136"/>
    <mergeCell ref="Q136:V136"/>
    <mergeCell ref="W136:AE136"/>
    <mergeCell ref="AF136:AJ136"/>
    <mergeCell ref="AK136:AV136"/>
    <mergeCell ref="AW136:BC136"/>
    <mergeCell ref="BD136:BQ136"/>
    <mergeCell ref="BR136:BT136"/>
    <mergeCell ref="B180:L180"/>
    <mergeCell ref="M180:P180"/>
    <mergeCell ref="Q180:V180"/>
    <mergeCell ref="W180:AE180"/>
    <mergeCell ref="AF180:AJ180"/>
    <mergeCell ref="AK180:AV180"/>
    <mergeCell ref="CW151:DI151"/>
    <mergeCell ref="B165:L165"/>
    <mergeCell ref="M165:P165"/>
    <mergeCell ref="Q165:V165"/>
    <mergeCell ref="W165:AE165"/>
    <mergeCell ref="AF165:AJ165"/>
    <mergeCell ref="AK165:AV165"/>
    <mergeCell ref="AW165:BC165"/>
    <mergeCell ref="BD165:BQ165"/>
    <mergeCell ref="BR165:BT165"/>
    <mergeCell ref="AW151:BC151"/>
    <mergeCell ref="BD151:BQ151"/>
    <mergeCell ref="BR151:BT151"/>
    <mergeCell ref="BU151:CN151"/>
    <mergeCell ref="CO151:CS151"/>
    <mergeCell ref="CT151:CV151"/>
    <mergeCell ref="CW180:DI180"/>
    <mergeCell ref="AW180:BC180"/>
    <mergeCell ref="BD180:BQ180"/>
    <mergeCell ref="BR180:BT180"/>
    <mergeCell ref="BU180:CN180"/>
    <mergeCell ref="CO180:CS180"/>
    <mergeCell ref="CT180:CV180"/>
    <mergeCell ref="BU165:CN165"/>
    <mergeCell ref="CO165:CS165"/>
    <mergeCell ref="CT165:CV165"/>
    <mergeCell ref="CW165:DI1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40359-9340-4024-828C-8E7A8265CDAA}">
  <dimension ref="A1:E995"/>
  <sheetViews>
    <sheetView workbookViewId="0">
      <selection activeCell="C2" sqref="C2"/>
    </sheetView>
  </sheetViews>
  <sheetFormatPr defaultRowHeight="14.5" x14ac:dyDescent="0.35"/>
  <cols>
    <col min="1" max="1" width="17.90625" customWidth="1"/>
    <col min="2" max="2" width="19.81640625" customWidth="1"/>
    <col min="3" max="3" width="18.26953125" customWidth="1"/>
    <col min="4" max="4" width="18.7265625" customWidth="1"/>
    <col min="5" max="5" width="23.36328125" customWidth="1"/>
  </cols>
  <sheetData>
    <row r="1" spans="1:5" x14ac:dyDescent="0.35">
      <c r="B1" s="41" t="s">
        <v>1025</v>
      </c>
      <c r="C1" s="41"/>
      <c r="D1" s="41"/>
      <c r="E1" s="41"/>
    </row>
    <row r="2" spans="1:5" x14ac:dyDescent="0.35">
      <c r="A2" s="1" t="s">
        <v>30</v>
      </c>
      <c r="B2" s="1" t="s">
        <v>0</v>
      </c>
      <c r="C2" s="1" t="s">
        <v>1161</v>
      </c>
      <c r="D2" s="1" t="s">
        <v>31</v>
      </c>
      <c r="E2" s="1" t="s">
        <v>15</v>
      </c>
    </row>
    <row r="3" spans="1:5" x14ac:dyDescent="0.35">
      <c r="A3" t="s">
        <v>32</v>
      </c>
      <c r="B3">
        <v>-427.14160295640352</v>
      </c>
      <c r="C3">
        <v>0</v>
      </c>
      <c r="D3">
        <v>0</v>
      </c>
      <c r="E3">
        <v>0</v>
      </c>
    </row>
    <row r="4" spans="1:5" x14ac:dyDescent="0.35">
      <c r="A4" t="s">
        <v>33</v>
      </c>
      <c r="B4">
        <v>-375.20726029414948</v>
      </c>
      <c r="C4">
        <v>0</v>
      </c>
      <c r="D4">
        <v>0</v>
      </c>
      <c r="E4">
        <v>0</v>
      </c>
    </row>
    <row r="5" spans="1:5" x14ac:dyDescent="0.35">
      <c r="A5" t="s">
        <v>34</v>
      </c>
      <c r="B5">
        <v>-355.40333290941066</v>
      </c>
      <c r="C5">
        <v>0</v>
      </c>
      <c r="D5">
        <v>0</v>
      </c>
      <c r="E5">
        <v>0</v>
      </c>
    </row>
    <row r="6" spans="1:5" x14ac:dyDescent="0.35">
      <c r="A6" t="s">
        <v>35</v>
      </c>
      <c r="B6">
        <v>-334.71632370186182</v>
      </c>
      <c r="C6">
        <v>0</v>
      </c>
      <c r="D6">
        <v>0</v>
      </c>
      <c r="E6">
        <v>0</v>
      </c>
    </row>
    <row r="7" spans="1:5" x14ac:dyDescent="0.35">
      <c r="A7" t="s">
        <v>36</v>
      </c>
      <c r="B7">
        <v>-316.48134810457708</v>
      </c>
      <c r="C7">
        <v>0</v>
      </c>
      <c r="D7">
        <v>0</v>
      </c>
      <c r="E7">
        <v>0</v>
      </c>
    </row>
    <row r="8" spans="1:5" x14ac:dyDescent="0.35">
      <c r="A8" t="s">
        <v>37</v>
      </c>
      <c r="B8">
        <v>-312.93249852677002</v>
      </c>
      <c r="C8">
        <v>0</v>
      </c>
      <c r="D8">
        <v>0</v>
      </c>
      <c r="E8">
        <v>0</v>
      </c>
    </row>
    <row r="9" spans="1:5" x14ac:dyDescent="0.35">
      <c r="A9" t="s">
        <v>38</v>
      </c>
      <c r="B9">
        <v>-289.60827543490029</v>
      </c>
      <c r="C9">
        <v>0</v>
      </c>
      <c r="D9">
        <v>0</v>
      </c>
      <c r="E9">
        <v>0</v>
      </c>
    </row>
    <row r="10" spans="1:5" x14ac:dyDescent="0.35">
      <c r="A10" t="s">
        <v>39</v>
      </c>
      <c r="B10">
        <v>-282.9389006806598</v>
      </c>
      <c r="C10">
        <v>0</v>
      </c>
      <c r="D10">
        <v>0</v>
      </c>
      <c r="E10">
        <v>0</v>
      </c>
    </row>
    <row r="11" spans="1:5" x14ac:dyDescent="0.35">
      <c r="A11" t="s">
        <v>40</v>
      </c>
      <c r="B11">
        <v>-280.89569422989371</v>
      </c>
      <c r="C11">
        <v>0</v>
      </c>
      <c r="D11">
        <v>0</v>
      </c>
      <c r="E11">
        <v>0</v>
      </c>
    </row>
    <row r="12" spans="1:5" x14ac:dyDescent="0.35">
      <c r="A12" t="s">
        <v>41</v>
      </c>
      <c r="B12">
        <v>-279.67966036207309</v>
      </c>
      <c r="C12">
        <v>0</v>
      </c>
      <c r="D12">
        <v>0</v>
      </c>
      <c r="E12">
        <v>0</v>
      </c>
    </row>
    <row r="13" spans="1:5" x14ac:dyDescent="0.35">
      <c r="A13" t="s">
        <v>42</v>
      </c>
      <c r="B13">
        <v>-278.22721227559612</v>
      </c>
      <c r="C13">
        <v>0</v>
      </c>
      <c r="D13">
        <v>0</v>
      </c>
      <c r="E13">
        <v>0</v>
      </c>
    </row>
    <row r="14" spans="1:5" x14ac:dyDescent="0.35">
      <c r="A14" t="s">
        <v>43</v>
      </c>
      <c r="B14">
        <v>-269.33894912250474</v>
      </c>
      <c r="C14">
        <v>0</v>
      </c>
      <c r="D14">
        <v>0</v>
      </c>
      <c r="E14">
        <v>0</v>
      </c>
    </row>
    <row r="15" spans="1:5" x14ac:dyDescent="0.35">
      <c r="A15" t="s">
        <v>44</v>
      </c>
      <c r="B15">
        <v>-264.0378792891546</v>
      </c>
      <c r="C15">
        <v>0</v>
      </c>
      <c r="D15">
        <v>0</v>
      </c>
      <c r="E15">
        <v>0</v>
      </c>
    </row>
    <row r="16" spans="1:5" x14ac:dyDescent="0.35">
      <c r="A16" t="s">
        <v>45</v>
      </c>
      <c r="B16">
        <v>-259.54210611363033</v>
      </c>
      <c r="C16">
        <v>0</v>
      </c>
      <c r="D16">
        <v>0</v>
      </c>
      <c r="E16">
        <v>0</v>
      </c>
    </row>
    <row r="17" spans="1:5" x14ac:dyDescent="0.35">
      <c r="A17" t="s">
        <v>46</v>
      </c>
      <c r="B17">
        <v>-253.49313499754783</v>
      </c>
      <c r="C17">
        <v>0</v>
      </c>
      <c r="D17">
        <v>0</v>
      </c>
      <c r="E17">
        <v>0</v>
      </c>
    </row>
    <row r="18" spans="1:5" x14ac:dyDescent="0.35">
      <c r="A18" t="s">
        <v>47</v>
      </c>
      <c r="B18">
        <v>-252.30429496874768</v>
      </c>
      <c r="C18">
        <v>0</v>
      </c>
      <c r="D18">
        <v>0</v>
      </c>
      <c r="E18">
        <v>0</v>
      </c>
    </row>
    <row r="19" spans="1:5" x14ac:dyDescent="0.35">
      <c r="A19" t="s">
        <v>48</v>
      </c>
      <c r="B19">
        <v>-250.50299974622828</v>
      </c>
      <c r="C19">
        <v>0</v>
      </c>
      <c r="D19">
        <v>0</v>
      </c>
      <c r="E19">
        <v>0</v>
      </c>
    </row>
    <row r="20" spans="1:5" x14ac:dyDescent="0.35">
      <c r="A20" t="s">
        <v>49</v>
      </c>
      <c r="B20">
        <v>-249.64399936768672</v>
      </c>
      <c r="C20">
        <v>0</v>
      </c>
      <c r="D20">
        <v>0</v>
      </c>
      <c r="E20">
        <v>0</v>
      </c>
    </row>
    <row r="21" spans="1:5" x14ac:dyDescent="0.35">
      <c r="A21" t="s">
        <v>50</v>
      </c>
      <c r="B21">
        <v>-247.67592942321701</v>
      </c>
      <c r="C21">
        <v>0</v>
      </c>
      <c r="D21">
        <v>0</v>
      </c>
      <c r="E21">
        <v>0</v>
      </c>
    </row>
    <row r="22" spans="1:5" x14ac:dyDescent="0.35">
      <c r="A22" t="s">
        <v>51</v>
      </c>
      <c r="B22">
        <v>-240.93143417343094</v>
      </c>
      <c r="C22">
        <v>0</v>
      </c>
      <c r="D22">
        <v>0</v>
      </c>
      <c r="E22">
        <v>0</v>
      </c>
    </row>
    <row r="23" spans="1:5" x14ac:dyDescent="0.35">
      <c r="A23" t="s">
        <v>52</v>
      </c>
      <c r="B23">
        <v>-238.94967851436689</v>
      </c>
      <c r="C23">
        <v>0</v>
      </c>
      <c r="D23">
        <v>0</v>
      </c>
      <c r="E23">
        <v>0</v>
      </c>
    </row>
    <row r="24" spans="1:5" x14ac:dyDescent="0.35">
      <c r="A24" t="s">
        <v>53</v>
      </c>
      <c r="B24">
        <v>-236.78565986554091</v>
      </c>
      <c r="C24">
        <v>0</v>
      </c>
      <c r="D24">
        <v>0</v>
      </c>
      <c r="E24">
        <v>0</v>
      </c>
    </row>
    <row r="25" spans="1:5" x14ac:dyDescent="0.35">
      <c r="A25" t="s">
        <v>54</v>
      </c>
      <c r="B25">
        <v>-232.91882790037579</v>
      </c>
      <c r="C25">
        <v>0</v>
      </c>
      <c r="D25">
        <v>0</v>
      </c>
      <c r="E25">
        <v>0</v>
      </c>
    </row>
    <row r="26" spans="1:5" x14ac:dyDescent="0.35">
      <c r="A26" t="s">
        <v>55</v>
      </c>
      <c r="B26">
        <v>-228.51797631028302</v>
      </c>
      <c r="C26">
        <v>0</v>
      </c>
      <c r="D26">
        <v>0</v>
      </c>
      <c r="E26">
        <v>0</v>
      </c>
    </row>
    <row r="27" spans="1:5" x14ac:dyDescent="0.35">
      <c r="A27" t="s">
        <v>56</v>
      </c>
      <c r="B27">
        <v>-227.89100084721741</v>
      </c>
      <c r="C27">
        <v>0</v>
      </c>
      <c r="D27">
        <v>0</v>
      </c>
      <c r="E27">
        <v>0</v>
      </c>
    </row>
    <row r="28" spans="1:5" x14ac:dyDescent="0.35">
      <c r="A28" t="s">
        <v>57</v>
      </c>
      <c r="B28">
        <v>-226.81137409761965</v>
      </c>
      <c r="C28">
        <v>0</v>
      </c>
      <c r="D28">
        <v>0</v>
      </c>
      <c r="E28">
        <v>0</v>
      </c>
    </row>
    <row r="29" spans="1:5" x14ac:dyDescent="0.35">
      <c r="A29" t="s">
        <v>58</v>
      </c>
      <c r="B29">
        <v>-226.59856638131618</v>
      </c>
      <c r="C29">
        <v>0</v>
      </c>
      <c r="D29">
        <v>0</v>
      </c>
      <c r="E29">
        <v>0</v>
      </c>
    </row>
    <row r="30" spans="1:5" x14ac:dyDescent="0.35">
      <c r="A30" t="s">
        <v>59</v>
      </c>
      <c r="B30">
        <v>-225.00588868334538</v>
      </c>
      <c r="C30">
        <v>0</v>
      </c>
      <c r="D30">
        <v>0</v>
      </c>
      <c r="E30">
        <v>0</v>
      </c>
    </row>
    <row r="31" spans="1:5" x14ac:dyDescent="0.35">
      <c r="A31" t="s">
        <v>60</v>
      </c>
      <c r="B31">
        <v>-224.89845971065202</v>
      </c>
      <c r="C31">
        <v>0</v>
      </c>
      <c r="D31">
        <v>0</v>
      </c>
      <c r="E31">
        <v>0</v>
      </c>
    </row>
    <row r="32" spans="1:5" x14ac:dyDescent="0.35">
      <c r="A32" t="s">
        <v>61</v>
      </c>
      <c r="B32">
        <v>-224.83730326499892</v>
      </c>
      <c r="C32">
        <v>0</v>
      </c>
      <c r="D32">
        <v>0</v>
      </c>
      <c r="E32">
        <v>0</v>
      </c>
    </row>
    <row r="33" spans="1:5" x14ac:dyDescent="0.35">
      <c r="A33" t="s">
        <v>62</v>
      </c>
      <c r="B33">
        <v>-219.31509484588827</v>
      </c>
      <c r="C33">
        <v>0</v>
      </c>
      <c r="D33">
        <v>0</v>
      </c>
      <c r="E33">
        <v>0</v>
      </c>
    </row>
    <row r="34" spans="1:5" x14ac:dyDescent="0.35">
      <c r="A34" t="s">
        <v>63</v>
      </c>
      <c r="B34">
        <v>-218.82755417818231</v>
      </c>
      <c r="C34">
        <v>0</v>
      </c>
      <c r="D34">
        <v>0</v>
      </c>
      <c r="E34">
        <v>0</v>
      </c>
    </row>
    <row r="35" spans="1:5" x14ac:dyDescent="0.35">
      <c r="A35" t="s">
        <v>64</v>
      </c>
      <c r="B35">
        <v>-217.27756343649838</v>
      </c>
      <c r="C35">
        <v>0</v>
      </c>
      <c r="D35">
        <v>0</v>
      </c>
      <c r="E35">
        <v>0</v>
      </c>
    </row>
    <row r="36" spans="1:5" x14ac:dyDescent="0.35">
      <c r="A36" t="s">
        <v>65</v>
      </c>
      <c r="B36">
        <v>-215.72929462910025</v>
      </c>
      <c r="C36">
        <v>0</v>
      </c>
      <c r="D36">
        <v>0</v>
      </c>
      <c r="E36">
        <v>0</v>
      </c>
    </row>
    <row r="37" spans="1:5" x14ac:dyDescent="0.35">
      <c r="A37" t="s">
        <v>66</v>
      </c>
      <c r="B37">
        <v>-215.66345618448321</v>
      </c>
      <c r="C37">
        <v>0</v>
      </c>
      <c r="D37">
        <v>0</v>
      </c>
      <c r="E37">
        <v>0</v>
      </c>
    </row>
    <row r="38" spans="1:5" x14ac:dyDescent="0.35">
      <c r="A38" t="s">
        <v>67</v>
      </c>
      <c r="B38">
        <v>-213.77091226576465</v>
      </c>
      <c r="C38">
        <v>0</v>
      </c>
      <c r="D38">
        <v>0</v>
      </c>
      <c r="E38">
        <v>0</v>
      </c>
    </row>
    <row r="39" spans="1:5" x14ac:dyDescent="0.35">
      <c r="A39" t="s">
        <v>68</v>
      </c>
      <c r="B39">
        <v>-213.44988278402673</v>
      </c>
      <c r="C39">
        <v>0</v>
      </c>
      <c r="D39">
        <v>0</v>
      </c>
      <c r="E39">
        <v>0</v>
      </c>
    </row>
    <row r="40" spans="1:5" x14ac:dyDescent="0.35">
      <c r="A40" t="s">
        <v>69</v>
      </c>
      <c r="B40">
        <v>-212.89505631259121</v>
      </c>
      <c r="C40">
        <v>0</v>
      </c>
      <c r="D40">
        <v>0</v>
      </c>
      <c r="E40">
        <v>0</v>
      </c>
    </row>
    <row r="41" spans="1:5" x14ac:dyDescent="0.35">
      <c r="A41" t="s">
        <v>70</v>
      </c>
      <c r="B41">
        <v>-212.84109600950117</v>
      </c>
      <c r="C41">
        <v>0</v>
      </c>
      <c r="D41">
        <v>0</v>
      </c>
      <c r="E41">
        <v>0</v>
      </c>
    </row>
    <row r="42" spans="1:5" x14ac:dyDescent="0.35">
      <c r="A42" t="s">
        <v>71</v>
      </c>
      <c r="B42">
        <v>-211.49277376150798</v>
      </c>
      <c r="C42">
        <v>0</v>
      </c>
      <c r="D42">
        <v>0</v>
      </c>
      <c r="E42">
        <v>0</v>
      </c>
    </row>
    <row r="43" spans="1:5" x14ac:dyDescent="0.35">
      <c r="A43" t="s">
        <v>72</v>
      </c>
      <c r="B43">
        <v>-208.13978990724229</v>
      </c>
      <c r="C43">
        <v>0</v>
      </c>
      <c r="D43">
        <v>0</v>
      </c>
      <c r="E43">
        <v>0</v>
      </c>
    </row>
    <row r="44" spans="1:5" x14ac:dyDescent="0.35">
      <c r="A44" t="s">
        <v>73</v>
      </c>
      <c r="B44">
        <v>-207.0551629363685</v>
      </c>
      <c r="C44">
        <v>0</v>
      </c>
      <c r="D44">
        <v>0</v>
      </c>
      <c r="E44">
        <v>0</v>
      </c>
    </row>
    <row r="45" spans="1:5" x14ac:dyDescent="0.35">
      <c r="A45" t="s">
        <v>74</v>
      </c>
      <c r="B45">
        <v>-206.65906339757601</v>
      </c>
      <c r="C45">
        <v>0</v>
      </c>
      <c r="D45">
        <v>0</v>
      </c>
      <c r="E45">
        <v>0</v>
      </c>
    </row>
    <row r="46" spans="1:5" x14ac:dyDescent="0.35">
      <c r="A46" t="s">
        <v>75</v>
      </c>
      <c r="B46">
        <v>-206.49979196861955</v>
      </c>
      <c r="C46">
        <v>0</v>
      </c>
      <c r="D46">
        <v>0</v>
      </c>
      <c r="E46">
        <v>0</v>
      </c>
    </row>
    <row r="47" spans="1:5" x14ac:dyDescent="0.35">
      <c r="A47" t="s">
        <v>76</v>
      </c>
      <c r="B47">
        <v>-205.88944046602074</v>
      </c>
      <c r="C47">
        <v>0</v>
      </c>
      <c r="D47">
        <v>0</v>
      </c>
      <c r="E47">
        <v>0</v>
      </c>
    </row>
    <row r="48" spans="1:5" x14ac:dyDescent="0.35">
      <c r="A48" t="s">
        <v>77</v>
      </c>
      <c r="B48">
        <v>-202.16851314672891</v>
      </c>
      <c r="C48">
        <v>0</v>
      </c>
      <c r="D48">
        <v>0</v>
      </c>
      <c r="E48">
        <v>0</v>
      </c>
    </row>
    <row r="49" spans="1:5" x14ac:dyDescent="0.35">
      <c r="A49" t="s">
        <v>78</v>
      </c>
      <c r="B49">
        <v>-199.87284689216824</v>
      </c>
      <c r="C49">
        <v>0</v>
      </c>
      <c r="D49">
        <v>0</v>
      </c>
      <c r="E49">
        <v>0</v>
      </c>
    </row>
    <row r="50" spans="1:5" x14ac:dyDescent="0.35">
      <c r="A50" t="s">
        <v>79</v>
      </c>
      <c r="B50">
        <v>-198.93285109712622</v>
      </c>
      <c r="C50">
        <v>0</v>
      </c>
      <c r="D50">
        <v>0</v>
      </c>
      <c r="E50">
        <v>0</v>
      </c>
    </row>
    <row r="51" spans="1:5" x14ac:dyDescent="0.35">
      <c r="A51" t="s">
        <v>80</v>
      </c>
      <c r="B51">
        <v>-197.43691351770462</v>
      </c>
      <c r="C51">
        <v>0</v>
      </c>
      <c r="D51">
        <v>0</v>
      </c>
      <c r="E51">
        <v>0</v>
      </c>
    </row>
    <row r="52" spans="1:5" x14ac:dyDescent="0.35">
      <c r="A52" t="s">
        <v>81</v>
      </c>
      <c r="B52">
        <v>-196.94445978875459</v>
      </c>
      <c r="C52">
        <v>0</v>
      </c>
      <c r="D52">
        <v>0</v>
      </c>
      <c r="E52">
        <v>0</v>
      </c>
    </row>
    <row r="53" spans="1:5" x14ac:dyDescent="0.35">
      <c r="A53" t="s">
        <v>82</v>
      </c>
      <c r="B53">
        <v>-195.87042186778353</v>
      </c>
      <c r="C53">
        <v>0</v>
      </c>
      <c r="D53">
        <v>0</v>
      </c>
      <c r="E53">
        <v>0</v>
      </c>
    </row>
    <row r="54" spans="1:5" x14ac:dyDescent="0.35">
      <c r="A54" t="s">
        <v>83</v>
      </c>
      <c r="B54">
        <v>-194.59318648717118</v>
      </c>
      <c r="C54">
        <v>0</v>
      </c>
      <c r="D54">
        <v>0</v>
      </c>
      <c r="E54">
        <v>0</v>
      </c>
    </row>
    <row r="55" spans="1:5" x14ac:dyDescent="0.35">
      <c r="A55" t="s">
        <v>84</v>
      </c>
      <c r="B55">
        <v>-194.42811891478442</v>
      </c>
      <c r="C55">
        <v>0</v>
      </c>
      <c r="D55">
        <v>0</v>
      </c>
      <c r="E55">
        <v>0</v>
      </c>
    </row>
    <row r="56" spans="1:5" x14ac:dyDescent="0.35">
      <c r="A56" t="s">
        <v>85</v>
      </c>
      <c r="B56">
        <v>-191.67201117866301</v>
      </c>
      <c r="C56">
        <v>0</v>
      </c>
      <c r="D56">
        <v>0</v>
      </c>
      <c r="E56">
        <v>0</v>
      </c>
    </row>
    <row r="57" spans="1:5" x14ac:dyDescent="0.35">
      <c r="A57" t="s">
        <v>86</v>
      </c>
      <c r="B57">
        <v>-190.03443452667608</v>
      </c>
      <c r="C57">
        <v>0</v>
      </c>
      <c r="D57">
        <v>0</v>
      </c>
      <c r="E57">
        <v>0</v>
      </c>
    </row>
    <row r="58" spans="1:5" x14ac:dyDescent="0.35">
      <c r="A58" t="s">
        <v>87</v>
      </c>
      <c r="B58">
        <v>-188.14305214002877</v>
      </c>
      <c r="C58">
        <v>0</v>
      </c>
      <c r="D58">
        <v>0</v>
      </c>
      <c r="E58">
        <v>0</v>
      </c>
    </row>
    <row r="59" spans="1:5" x14ac:dyDescent="0.35">
      <c r="A59" t="s">
        <v>88</v>
      </c>
      <c r="B59">
        <v>-186.0756845499285</v>
      </c>
      <c r="C59">
        <v>0</v>
      </c>
      <c r="D59">
        <v>0</v>
      </c>
      <c r="E59">
        <v>0</v>
      </c>
    </row>
    <row r="60" spans="1:5" x14ac:dyDescent="0.35">
      <c r="A60" t="s">
        <v>89</v>
      </c>
      <c r="B60">
        <v>-184.24734463127672</v>
      </c>
      <c r="C60">
        <v>0</v>
      </c>
      <c r="D60">
        <v>0</v>
      </c>
      <c r="E60">
        <v>0</v>
      </c>
    </row>
    <row r="61" spans="1:5" x14ac:dyDescent="0.35">
      <c r="A61" t="s">
        <v>90</v>
      </c>
      <c r="B61">
        <v>-183.57271904453432</v>
      </c>
      <c r="C61">
        <v>0</v>
      </c>
      <c r="D61">
        <v>0</v>
      </c>
      <c r="E61">
        <v>0</v>
      </c>
    </row>
    <row r="62" spans="1:5" x14ac:dyDescent="0.35">
      <c r="A62" t="s">
        <v>91</v>
      </c>
      <c r="B62">
        <v>-182.59490040193913</v>
      </c>
      <c r="C62">
        <v>0</v>
      </c>
      <c r="D62">
        <v>0</v>
      </c>
      <c r="E62">
        <v>0</v>
      </c>
    </row>
    <row r="63" spans="1:5" x14ac:dyDescent="0.35">
      <c r="A63" t="s">
        <v>92</v>
      </c>
      <c r="B63">
        <v>-181.9856056252936</v>
      </c>
      <c r="C63">
        <v>0</v>
      </c>
      <c r="D63">
        <v>0</v>
      </c>
      <c r="E63">
        <v>0</v>
      </c>
    </row>
    <row r="64" spans="1:5" x14ac:dyDescent="0.35">
      <c r="A64" t="s">
        <v>93</v>
      </c>
      <c r="B64">
        <v>-180.19299283938039</v>
      </c>
      <c r="C64">
        <v>0</v>
      </c>
      <c r="D64">
        <v>0</v>
      </c>
      <c r="E64">
        <v>0</v>
      </c>
    </row>
    <row r="65" spans="1:5" x14ac:dyDescent="0.35">
      <c r="A65" t="s">
        <v>94</v>
      </c>
      <c r="B65">
        <v>-179.95279903181165</v>
      </c>
      <c r="C65">
        <v>0</v>
      </c>
      <c r="D65">
        <v>0</v>
      </c>
      <c r="E65">
        <v>0</v>
      </c>
    </row>
    <row r="66" spans="1:5" x14ac:dyDescent="0.35">
      <c r="A66" t="s">
        <v>95</v>
      </c>
      <c r="B66">
        <v>-179.00338042408788</v>
      </c>
      <c r="C66">
        <v>0</v>
      </c>
      <c r="D66">
        <v>0</v>
      </c>
      <c r="E66">
        <v>0</v>
      </c>
    </row>
    <row r="67" spans="1:5" x14ac:dyDescent="0.35">
      <c r="A67" t="s">
        <v>96</v>
      </c>
      <c r="B67">
        <v>-177.87534342759261</v>
      </c>
      <c r="C67">
        <v>0</v>
      </c>
      <c r="D67">
        <v>0</v>
      </c>
      <c r="E67">
        <v>0</v>
      </c>
    </row>
    <row r="68" spans="1:5" x14ac:dyDescent="0.35">
      <c r="A68" t="s">
        <v>97</v>
      </c>
      <c r="B68">
        <v>-177.86892196772959</v>
      </c>
      <c r="C68">
        <v>0</v>
      </c>
      <c r="D68">
        <v>0</v>
      </c>
      <c r="E68">
        <v>0</v>
      </c>
    </row>
    <row r="69" spans="1:5" x14ac:dyDescent="0.35">
      <c r="A69" t="s">
        <v>98</v>
      </c>
      <c r="B69">
        <v>-176.11091485879524</v>
      </c>
      <c r="C69">
        <v>0</v>
      </c>
      <c r="D69">
        <v>0</v>
      </c>
      <c r="E69">
        <v>0</v>
      </c>
    </row>
    <row r="70" spans="1:5" x14ac:dyDescent="0.35">
      <c r="A70" t="s">
        <v>99</v>
      </c>
      <c r="B70">
        <v>-176.06560052622353</v>
      </c>
      <c r="C70">
        <v>0</v>
      </c>
      <c r="D70">
        <v>0</v>
      </c>
      <c r="E70">
        <v>0</v>
      </c>
    </row>
    <row r="71" spans="1:5" x14ac:dyDescent="0.35">
      <c r="A71" t="s">
        <v>100</v>
      </c>
      <c r="B71">
        <v>-171.19017707205171</v>
      </c>
      <c r="C71">
        <v>0</v>
      </c>
      <c r="D71">
        <v>0</v>
      </c>
      <c r="E71">
        <v>0</v>
      </c>
    </row>
    <row r="72" spans="1:5" x14ac:dyDescent="0.35">
      <c r="A72" t="s">
        <v>101</v>
      </c>
      <c r="B72">
        <v>-170.30860063863366</v>
      </c>
      <c r="C72">
        <v>0</v>
      </c>
      <c r="D72">
        <v>0</v>
      </c>
      <c r="E72">
        <v>0</v>
      </c>
    </row>
    <row r="73" spans="1:5" x14ac:dyDescent="0.35">
      <c r="A73" t="s">
        <v>102</v>
      </c>
      <c r="B73">
        <v>-170.26579047792828</v>
      </c>
      <c r="C73">
        <v>0</v>
      </c>
      <c r="D73">
        <v>0</v>
      </c>
      <c r="E73">
        <v>0</v>
      </c>
    </row>
    <row r="74" spans="1:5" x14ac:dyDescent="0.35">
      <c r="A74" t="s">
        <v>103</v>
      </c>
      <c r="B74">
        <v>-170.08529673266673</v>
      </c>
      <c r="C74">
        <v>0</v>
      </c>
      <c r="D74">
        <v>0</v>
      </c>
      <c r="E74">
        <v>0</v>
      </c>
    </row>
    <row r="75" spans="1:5" x14ac:dyDescent="0.35">
      <c r="A75" t="s">
        <v>104</v>
      </c>
      <c r="B75">
        <v>-169.9208906645427</v>
      </c>
      <c r="C75">
        <v>0</v>
      </c>
      <c r="D75">
        <v>0</v>
      </c>
      <c r="E75">
        <v>0</v>
      </c>
    </row>
    <row r="76" spans="1:5" x14ac:dyDescent="0.35">
      <c r="A76" t="s">
        <v>105</v>
      </c>
      <c r="B76">
        <v>-167.83017548624639</v>
      </c>
      <c r="C76">
        <v>0</v>
      </c>
      <c r="D76">
        <v>0</v>
      </c>
      <c r="E76">
        <v>0</v>
      </c>
    </row>
    <row r="77" spans="1:5" x14ac:dyDescent="0.35">
      <c r="A77" t="s">
        <v>106</v>
      </c>
      <c r="B77">
        <v>-167.4975930352222</v>
      </c>
      <c r="C77">
        <v>0</v>
      </c>
      <c r="D77">
        <v>0</v>
      </c>
      <c r="E77">
        <v>0</v>
      </c>
    </row>
    <row r="78" spans="1:5" x14ac:dyDescent="0.35">
      <c r="A78" t="s">
        <v>107</v>
      </c>
      <c r="B78">
        <v>-166.56690409409299</v>
      </c>
      <c r="C78">
        <v>0</v>
      </c>
      <c r="D78">
        <v>0</v>
      </c>
      <c r="E78">
        <v>0</v>
      </c>
    </row>
    <row r="79" spans="1:5" x14ac:dyDescent="0.35">
      <c r="A79" t="s">
        <v>108</v>
      </c>
      <c r="B79">
        <v>-165.52936630863951</v>
      </c>
      <c r="C79">
        <v>0</v>
      </c>
      <c r="D79">
        <v>0</v>
      </c>
      <c r="E79">
        <v>0</v>
      </c>
    </row>
    <row r="80" spans="1:5" x14ac:dyDescent="0.35">
      <c r="A80" t="s">
        <v>109</v>
      </c>
      <c r="B80">
        <v>-165.32306494009941</v>
      </c>
      <c r="C80">
        <v>0</v>
      </c>
      <c r="D80">
        <v>0</v>
      </c>
      <c r="E80">
        <v>0</v>
      </c>
    </row>
    <row r="81" spans="1:5" x14ac:dyDescent="0.35">
      <c r="A81" t="s">
        <v>110</v>
      </c>
      <c r="B81">
        <v>-165.02229450676134</v>
      </c>
      <c r="C81">
        <v>0</v>
      </c>
      <c r="D81">
        <v>0</v>
      </c>
      <c r="E81">
        <v>0</v>
      </c>
    </row>
    <row r="82" spans="1:5" x14ac:dyDescent="0.35">
      <c r="A82" t="s">
        <v>111</v>
      </c>
      <c r="B82">
        <v>-164.25464390476702</v>
      </c>
      <c r="C82">
        <v>0</v>
      </c>
      <c r="D82">
        <v>0</v>
      </c>
      <c r="E82">
        <v>0</v>
      </c>
    </row>
    <row r="83" spans="1:5" x14ac:dyDescent="0.35">
      <c r="A83" t="s">
        <v>112</v>
      </c>
      <c r="B83">
        <v>-163.91585485431449</v>
      </c>
      <c r="C83">
        <v>0</v>
      </c>
      <c r="D83">
        <v>0</v>
      </c>
      <c r="E83">
        <v>0</v>
      </c>
    </row>
    <row r="84" spans="1:5" x14ac:dyDescent="0.35">
      <c r="A84" t="s">
        <v>113</v>
      </c>
      <c r="B84">
        <v>-163.4060387481577</v>
      </c>
      <c r="C84">
        <v>0</v>
      </c>
      <c r="D84">
        <v>0</v>
      </c>
      <c r="E84">
        <v>0</v>
      </c>
    </row>
    <row r="85" spans="1:5" x14ac:dyDescent="0.35">
      <c r="A85" t="s">
        <v>114</v>
      </c>
      <c r="B85">
        <v>-162.23250006273287</v>
      </c>
      <c r="C85">
        <v>0</v>
      </c>
      <c r="D85">
        <v>0</v>
      </c>
      <c r="E85">
        <v>0</v>
      </c>
    </row>
    <row r="86" spans="1:5" x14ac:dyDescent="0.35">
      <c r="A86" t="s">
        <v>115</v>
      </c>
      <c r="B86">
        <v>-160.84161294453892</v>
      </c>
      <c r="C86">
        <v>0</v>
      </c>
      <c r="D86">
        <v>0</v>
      </c>
      <c r="E86">
        <v>0</v>
      </c>
    </row>
    <row r="87" spans="1:5" x14ac:dyDescent="0.35">
      <c r="A87" t="s">
        <v>116</v>
      </c>
      <c r="B87">
        <v>-158.47295816588576</v>
      </c>
      <c r="C87">
        <v>0</v>
      </c>
      <c r="D87">
        <v>0</v>
      </c>
      <c r="E87">
        <v>0</v>
      </c>
    </row>
    <row r="88" spans="1:5" x14ac:dyDescent="0.35">
      <c r="A88" t="s">
        <v>117</v>
      </c>
      <c r="B88">
        <v>-158.47231265303452</v>
      </c>
      <c r="C88">
        <v>0</v>
      </c>
      <c r="D88">
        <v>0</v>
      </c>
      <c r="E88">
        <v>0</v>
      </c>
    </row>
    <row r="89" spans="1:5" x14ac:dyDescent="0.35">
      <c r="A89" t="s">
        <v>118</v>
      </c>
      <c r="B89">
        <v>-157.97988048486428</v>
      </c>
      <c r="C89">
        <v>0</v>
      </c>
      <c r="D89">
        <v>0</v>
      </c>
      <c r="E89">
        <v>0</v>
      </c>
    </row>
    <row r="90" spans="1:5" x14ac:dyDescent="0.35">
      <c r="A90" t="s">
        <v>119</v>
      </c>
      <c r="B90">
        <v>-157.58422978940183</v>
      </c>
      <c r="C90">
        <v>0</v>
      </c>
      <c r="D90">
        <v>0</v>
      </c>
      <c r="E90">
        <v>0</v>
      </c>
    </row>
    <row r="91" spans="1:5" x14ac:dyDescent="0.35">
      <c r="A91" t="s">
        <v>120</v>
      </c>
      <c r="B91">
        <v>-157.29151314448364</v>
      </c>
      <c r="C91">
        <v>0</v>
      </c>
      <c r="D91">
        <v>0</v>
      </c>
      <c r="E91">
        <v>0</v>
      </c>
    </row>
    <row r="92" spans="1:5" x14ac:dyDescent="0.35">
      <c r="A92" t="s">
        <v>121</v>
      </c>
      <c r="B92">
        <v>-156.90487464567587</v>
      </c>
      <c r="C92">
        <v>0</v>
      </c>
      <c r="D92">
        <v>0</v>
      </c>
      <c r="E92">
        <v>0</v>
      </c>
    </row>
    <row r="93" spans="1:5" x14ac:dyDescent="0.35">
      <c r="A93" t="s">
        <v>122</v>
      </c>
      <c r="B93">
        <v>-156.78222578413335</v>
      </c>
      <c r="C93">
        <v>0</v>
      </c>
      <c r="D93">
        <v>0</v>
      </c>
      <c r="E93">
        <v>0</v>
      </c>
    </row>
    <row r="94" spans="1:5" x14ac:dyDescent="0.35">
      <c r="A94" t="s">
        <v>123</v>
      </c>
      <c r="B94">
        <v>-155.8630959441187</v>
      </c>
      <c r="C94">
        <v>0</v>
      </c>
      <c r="D94">
        <v>0</v>
      </c>
      <c r="E94">
        <v>0</v>
      </c>
    </row>
    <row r="95" spans="1:5" x14ac:dyDescent="0.35">
      <c r="A95" t="s">
        <v>124</v>
      </c>
      <c r="B95">
        <v>-155.40464710915774</v>
      </c>
      <c r="C95">
        <v>0</v>
      </c>
      <c r="D95">
        <v>0</v>
      </c>
      <c r="E95">
        <v>0</v>
      </c>
    </row>
    <row r="96" spans="1:5" x14ac:dyDescent="0.35">
      <c r="A96" t="s">
        <v>125</v>
      </c>
      <c r="B96">
        <v>-154.597369517321</v>
      </c>
      <c r="C96">
        <v>0</v>
      </c>
      <c r="D96">
        <v>0</v>
      </c>
      <c r="E96">
        <v>0</v>
      </c>
    </row>
    <row r="97" spans="1:5" x14ac:dyDescent="0.35">
      <c r="A97" t="s">
        <v>126</v>
      </c>
      <c r="B97">
        <v>-152.94465677397969</v>
      </c>
      <c r="C97">
        <v>0</v>
      </c>
      <c r="D97">
        <v>0</v>
      </c>
      <c r="E97">
        <v>0</v>
      </c>
    </row>
    <row r="98" spans="1:5" x14ac:dyDescent="0.35">
      <c r="A98" t="s">
        <v>127</v>
      </c>
      <c r="B98">
        <v>-152.09105825806941</v>
      </c>
      <c r="C98">
        <v>0</v>
      </c>
      <c r="D98">
        <v>0</v>
      </c>
      <c r="E98">
        <v>0</v>
      </c>
    </row>
    <row r="99" spans="1:5" x14ac:dyDescent="0.35">
      <c r="A99" t="s">
        <v>128</v>
      </c>
      <c r="B99">
        <v>-150.51912686376005</v>
      </c>
      <c r="C99">
        <v>0</v>
      </c>
      <c r="D99">
        <v>0</v>
      </c>
      <c r="E99">
        <v>0</v>
      </c>
    </row>
    <row r="100" spans="1:5" x14ac:dyDescent="0.35">
      <c r="A100" t="s">
        <v>129</v>
      </c>
      <c r="B100">
        <v>-148.9973377430006</v>
      </c>
      <c r="C100">
        <v>0</v>
      </c>
      <c r="D100">
        <v>0</v>
      </c>
      <c r="E100">
        <v>0</v>
      </c>
    </row>
    <row r="101" spans="1:5" x14ac:dyDescent="0.35">
      <c r="A101" t="s">
        <v>130</v>
      </c>
      <c r="B101">
        <v>-148.86728539346905</v>
      </c>
      <c r="C101">
        <v>0</v>
      </c>
      <c r="D101">
        <v>0</v>
      </c>
      <c r="E101">
        <v>0</v>
      </c>
    </row>
    <row r="102" spans="1:5" x14ac:dyDescent="0.35">
      <c r="A102" t="s">
        <v>131</v>
      </c>
      <c r="B102">
        <v>-148.42021436940328</v>
      </c>
      <c r="C102">
        <v>0</v>
      </c>
      <c r="D102">
        <v>0</v>
      </c>
      <c r="E102">
        <v>0</v>
      </c>
    </row>
    <row r="103" spans="1:5" x14ac:dyDescent="0.35">
      <c r="A103" t="s">
        <v>132</v>
      </c>
      <c r="B103">
        <v>-148.35539228045167</v>
      </c>
      <c r="C103">
        <v>0</v>
      </c>
      <c r="D103">
        <v>0</v>
      </c>
      <c r="E103">
        <v>0</v>
      </c>
    </row>
    <row r="104" spans="1:5" x14ac:dyDescent="0.35">
      <c r="A104" t="s">
        <v>133</v>
      </c>
      <c r="B104">
        <v>-148.20721788692978</v>
      </c>
      <c r="C104">
        <v>0</v>
      </c>
      <c r="D104">
        <v>0</v>
      </c>
      <c r="E104">
        <v>0</v>
      </c>
    </row>
    <row r="105" spans="1:5" x14ac:dyDescent="0.35">
      <c r="A105" t="s">
        <v>134</v>
      </c>
      <c r="B105">
        <v>-146.76625001033588</v>
      </c>
      <c r="C105">
        <v>0</v>
      </c>
      <c r="D105">
        <v>0</v>
      </c>
      <c r="E105">
        <v>0</v>
      </c>
    </row>
    <row r="106" spans="1:5" x14ac:dyDescent="0.35">
      <c r="A106" t="s">
        <v>135</v>
      </c>
      <c r="B106">
        <v>-146.30944964789808</v>
      </c>
      <c r="C106">
        <v>0</v>
      </c>
      <c r="D106">
        <v>0</v>
      </c>
      <c r="E106">
        <v>0</v>
      </c>
    </row>
    <row r="107" spans="1:5" x14ac:dyDescent="0.35">
      <c r="A107" t="s">
        <v>136</v>
      </c>
      <c r="B107">
        <v>-146.20795370545926</v>
      </c>
      <c r="C107">
        <v>0</v>
      </c>
      <c r="D107">
        <v>0</v>
      </c>
      <c r="E107">
        <v>0</v>
      </c>
    </row>
    <row r="108" spans="1:5" x14ac:dyDescent="0.35">
      <c r="A108" t="s">
        <v>137</v>
      </c>
      <c r="B108">
        <v>-145.4777525449791</v>
      </c>
      <c r="C108">
        <v>0</v>
      </c>
      <c r="D108">
        <v>0</v>
      </c>
      <c r="E108">
        <v>0</v>
      </c>
    </row>
    <row r="109" spans="1:5" x14ac:dyDescent="0.35">
      <c r="A109" t="s">
        <v>138</v>
      </c>
      <c r="B109">
        <v>-145.09216870670588</v>
      </c>
      <c r="C109">
        <v>0</v>
      </c>
      <c r="D109">
        <v>0</v>
      </c>
      <c r="E109">
        <v>0</v>
      </c>
    </row>
    <row r="110" spans="1:5" x14ac:dyDescent="0.35">
      <c r="A110" t="s">
        <v>139</v>
      </c>
      <c r="B110">
        <v>-144.89398506465614</v>
      </c>
      <c r="C110">
        <v>0</v>
      </c>
      <c r="D110">
        <v>0</v>
      </c>
      <c r="E110">
        <v>0</v>
      </c>
    </row>
    <row r="111" spans="1:5" x14ac:dyDescent="0.35">
      <c r="A111" t="s">
        <v>140</v>
      </c>
      <c r="B111">
        <v>-144.87127272125355</v>
      </c>
      <c r="C111">
        <v>0</v>
      </c>
      <c r="D111">
        <v>0</v>
      </c>
      <c r="E111">
        <v>0</v>
      </c>
    </row>
    <row r="112" spans="1:5" x14ac:dyDescent="0.35">
      <c r="A112" t="s">
        <v>141</v>
      </c>
      <c r="B112">
        <v>-144.61993339613656</v>
      </c>
      <c r="C112">
        <v>0</v>
      </c>
      <c r="D112">
        <v>0</v>
      </c>
      <c r="E112">
        <v>0</v>
      </c>
    </row>
    <row r="113" spans="1:5" x14ac:dyDescent="0.35">
      <c r="A113" t="s">
        <v>142</v>
      </c>
      <c r="B113">
        <v>-144.4611164655889</v>
      </c>
      <c r="C113">
        <v>0</v>
      </c>
      <c r="D113">
        <v>0</v>
      </c>
      <c r="E113">
        <v>0</v>
      </c>
    </row>
    <row r="114" spans="1:5" x14ac:dyDescent="0.35">
      <c r="A114" t="s">
        <v>143</v>
      </c>
      <c r="B114">
        <v>-142.8054214838136</v>
      </c>
      <c r="C114">
        <v>0</v>
      </c>
      <c r="D114">
        <v>0</v>
      </c>
      <c r="E114">
        <v>0</v>
      </c>
    </row>
    <row r="115" spans="1:5" x14ac:dyDescent="0.35">
      <c r="A115" t="s">
        <v>144</v>
      </c>
      <c r="B115">
        <v>-142.7110639776738</v>
      </c>
      <c r="C115">
        <v>0</v>
      </c>
      <c r="D115">
        <v>0</v>
      </c>
      <c r="E115">
        <v>0</v>
      </c>
    </row>
    <row r="116" spans="1:5" x14ac:dyDescent="0.35">
      <c r="A116" t="s">
        <v>145</v>
      </c>
      <c r="B116">
        <v>-142.56461349373518</v>
      </c>
      <c r="C116">
        <v>0</v>
      </c>
      <c r="D116">
        <v>0</v>
      </c>
      <c r="E116">
        <v>0</v>
      </c>
    </row>
    <row r="117" spans="1:5" x14ac:dyDescent="0.35">
      <c r="A117" t="s">
        <v>146</v>
      </c>
      <c r="B117">
        <v>-142.18205673644289</v>
      </c>
      <c r="C117">
        <v>0</v>
      </c>
      <c r="D117">
        <v>0</v>
      </c>
      <c r="E117">
        <v>0</v>
      </c>
    </row>
    <row r="118" spans="1:5" x14ac:dyDescent="0.35">
      <c r="A118" t="s">
        <v>147</v>
      </c>
      <c r="B118">
        <v>-141.88314299842943</v>
      </c>
      <c r="C118">
        <v>0</v>
      </c>
      <c r="D118">
        <v>0</v>
      </c>
      <c r="E118">
        <v>0</v>
      </c>
    </row>
    <row r="119" spans="1:5" x14ac:dyDescent="0.35">
      <c r="A119" t="s">
        <v>148</v>
      </c>
      <c r="B119">
        <v>-141.85487209421808</v>
      </c>
      <c r="C119">
        <v>0</v>
      </c>
      <c r="D119">
        <v>0</v>
      </c>
      <c r="E119">
        <v>0</v>
      </c>
    </row>
    <row r="120" spans="1:5" x14ac:dyDescent="0.35">
      <c r="A120" t="s">
        <v>149</v>
      </c>
      <c r="B120">
        <v>-141.02841507326218</v>
      </c>
      <c r="C120">
        <v>0</v>
      </c>
      <c r="D120">
        <v>0</v>
      </c>
      <c r="E120">
        <v>0</v>
      </c>
    </row>
    <row r="121" spans="1:5" x14ac:dyDescent="0.35">
      <c r="A121" t="s">
        <v>150</v>
      </c>
      <c r="B121">
        <v>-139.97749535753968</v>
      </c>
      <c r="C121">
        <v>0</v>
      </c>
      <c r="D121">
        <v>0</v>
      </c>
      <c r="E121">
        <v>0</v>
      </c>
    </row>
    <row r="122" spans="1:5" x14ac:dyDescent="0.35">
      <c r="A122" t="s">
        <v>151</v>
      </c>
      <c r="B122">
        <v>-139.78208794440209</v>
      </c>
      <c r="C122">
        <v>0</v>
      </c>
      <c r="D122">
        <v>0</v>
      </c>
      <c r="E122">
        <v>0</v>
      </c>
    </row>
    <row r="123" spans="1:5" x14ac:dyDescent="0.35">
      <c r="A123" t="s">
        <v>152</v>
      </c>
      <c r="B123">
        <v>-139.75677868068428</v>
      </c>
      <c r="C123">
        <v>0</v>
      </c>
      <c r="D123">
        <v>0</v>
      </c>
      <c r="E123">
        <v>0</v>
      </c>
    </row>
    <row r="124" spans="1:5" x14ac:dyDescent="0.35">
      <c r="A124" t="s">
        <v>153</v>
      </c>
      <c r="B124">
        <v>-139.70011206016679</v>
      </c>
      <c r="C124">
        <v>0</v>
      </c>
      <c r="D124">
        <v>0</v>
      </c>
      <c r="E124">
        <v>0</v>
      </c>
    </row>
    <row r="125" spans="1:5" x14ac:dyDescent="0.35">
      <c r="A125" t="s">
        <v>154</v>
      </c>
      <c r="B125">
        <v>-139.1573688334916</v>
      </c>
      <c r="C125">
        <v>0</v>
      </c>
      <c r="D125">
        <v>0</v>
      </c>
      <c r="E125">
        <v>0</v>
      </c>
    </row>
    <row r="126" spans="1:5" x14ac:dyDescent="0.35">
      <c r="A126" t="s">
        <v>155</v>
      </c>
      <c r="B126">
        <v>-139.14796971941911</v>
      </c>
      <c r="C126">
        <v>0</v>
      </c>
      <c r="D126">
        <v>0</v>
      </c>
      <c r="E126">
        <v>0</v>
      </c>
    </row>
    <row r="127" spans="1:5" x14ac:dyDescent="0.35">
      <c r="A127" t="s">
        <v>156</v>
      </c>
      <c r="B127">
        <v>-138.77129195944778</v>
      </c>
      <c r="C127">
        <v>0</v>
      </c>
      <c r="D127">
        <v>0</v>
      </c>
      <c r="E127">
        <v>0</v>
      </c>
    </row>
    <row r="128" spans="1:5" x14ac:dyDescent="0.35">
      <c r="A128" t="s">
        <v>157</v>
      </c>
      <c r="B128">
        <v>-137.07147989611829</v>
      </c>
      <c r="C128">
        <v>0</v>
      </c>
      <c r="D128">
        <v>0</v>
      </c>
      <c r="E128">
        <v>0</v>
      </c>
    </row>
    <row r="129" spans="1:5" x14ac:dyDescent="0.35">
      <c r="A129" t="s">
        <v>158</v>
      </c>
      <c r="B129">
        <v>-136.8004067018056</v>
      </c>
      <c r="C129">
        <v>0</v>
      </c>
      <c r="D129">
        <v>0</v>
      </c>
      <c r="E129">
        <v>0</v>
      </c>
    </row>
    <row r="130" spans="1:5" x14ac:dyDescent="0.35">
      <c r="A130" t="s">
        <v>159</v>
      </c>
      <c r="B130">
        <v>-136.57729873689527</v>
      </c>
      <c r="C130">
        <v>0</v>
      </c>
      <c r="D130">
        <v>0</v>
      </c>
      <c r="E130">
        <v>0</v>
      </c>
    </row>
    <row r="131" spans="1:5" x14ac:dyDescent="0.35">
      <c r="A131" t="s">
        <v>160</v>
      </c>
      <c r="B131">
        <v>-136.18953455862541</v>
      </c>
      <c r="C131">
        <v>0</v>
      </c>
      <c r="D131">
        <v>0</v>
      </c>
      <c r="E131">
        <v>0</v>
      </c>
    </row>
    <row r="132" spans="1:5" x14ac:dyDescent="0.35">
      <c r="A132" t="s">
        <v>161</v>
      </c>
      <c r="B132">
        <v>-135.76351094217662</v>
      </c>
      <c r="C132">
        <v>0</v>
      </c>
      <c r="D132">
        <v>0</v>
      </c>
      <c r="E132">
        <v>0</v>
      </c>
    </row>
    <row r="133" spans="1:5" x14ac:dyDescent="0.35">
      <c r="A133" t="s">
        <v>162</v>
      </c>
      <c r="B133">
        <v>-135.13352003812972</v>
      </c>
      <c r="C133">
        <v>0</v>
      </c>
      <c r="D133">
        <v>0</v>
      </c>
      <c r="E133">
        <v>0</v>
      </c>
    </row>
    <row r="134" spans="1:5" x14ac:dyDescent="0.35">
      <c r="A134" t="s">
        <v>163</v>
      </c>
      <c r="B134">
        <v>-134.85477019789658</v>
      </c>
      <c r="C134">
        <v>0</v>
      </c>
      <c r="D134">
        <v>0</v>
      </c>
      <c r="E134">
        <v>0</v>
      </c>
    </row>
    <row r="135" spans="1:5" x14ac:dyDescent="0.35">
      <c r="A135" t="s">
        <v>164</v>
      </c>
      <c r="B135">
        <v>-134.25586069720339</v>
      </c>
      <c r="C135">
        <v>0</v>
      </c>
      <c r="D135">
        <v>0</v>
      </c>
      <c r="E135">
        <v>0</v>
      </c>
    </row>
    <row r="136" spans="1:5" x14ac:dyDescent="0.35">
      <c r="A136" t="s">
        <v>165</v>
      </c>
      <c r="B136">
        <v>-134.15980004696439</v>
      </c>
      <c r="C136">
        <v>0</v>
      </c>
      <c r="D136">
        <v>0</v>
      </c>
      <c r="E136">
        <v>0</v>
      </c>
    </row>
    <row r="137" spans="1:5" x14ac:dyDescent="0.35">
      <c r="A137" t="s">
        <v>166</v>
      </c>
      <c r="B137">
        <v>-133.7725774251752</v>
      </c>
      <c r="C137">
        <v>0</v>
      </c>
      <c r="D137">
        <v>0</v>
      </c>
      <c r="E137">
        <v>0</v>
      </c>
    </row>
    <row r="138" spans="1:5" x14ac:dyDescent="0.35">
      <c r="A138" t="s">
        <v>167</v>
      </c>
      <c r="B138">
        <v>-132.90297572219848</v>
      </c>
      <c r="C138">
        <v>0</v>
      </c>
      <c r="D138">
        <v>0</v>
      </c>
      <c r="E138">
        <v>0</v>
      </c>
    </row>
    <row r="139" spans="1:5" x14ac:dyDescent="0.35">
      <c r="A139" t="s">
        <v>168</v>
      </c>
      <c r="B139">
        <v>-132.76215608483108</v>
      </c>
      <c r="C139">
        <v>0</v>
      </c>
      <c r="D139">
        <v>0</v>
      </c>
      <c r="E139">
        <v>0</v>
      </c>
    </row>
    <row r="140" spans="1:5" x14ac:dyDescent="0.35">
      <c r="A140" t="s">
        <v>169</v>
      </c>
      <c r="B140">
        <v>-132.75987314496911</v>
      </c>
      <c r="C140">
        <v>0</v>
      </c>
      <c r="D140">
        <v>0</v>
      </c>
      <c r="E140">
        <v>0</v>
      </c>
    </row>
    <row r="141" spans="1:5" x14ac:dyDescent="0.35">
      <c r="A141" t="s">
        <v>170</v>
      </c>
      <c r="B141">
        <v>-132.00734550826141</v>
      </c>
      <c r="C141">
        <v>0</v>
      </c>
      <c r="D141">
        <v>0</v>
      </c>
      <c r="E141">
        <v>0</v>
      </c>
    </row>
    <row r="142" spans="1:5" x14ac:dyDescent="0.35">
      <c r="A142" t="s">
        <v>171</v>
      </c>
      <c r="B142">
        <v>-131.98330588963915</v>
      </c>
      <c r="C142">
        <v>0</v>
      </c>
      <c r="D142">
        <v>0</v>
      </c>
      <c r="E142">
        <v>0</v>
      </c>
    </row>
    <row r="143" spans="1:5" x14ac:dyDescent="0.35">
      <c r="A143" t="s">
        <v>172</v>
      </c>
      <c r="B143">
        <v>-131.61764693714167</v>
      </c>
      <c r="C143">
        <v>0</v>
      </c>
      <c r="D143">
        <v>0</v>
      </c>
      <c r="E143">
        <v>0</v>
      </c>
    </row>
    <row r="144" spans="1:5" x14ac:dyDescent="0.35">
      <c r="A144" t="s">
        <v>173</v>
      </c>
      <c r="B144">
        <v>-131.27870435169399</v>
      </c>
      <c r="C144">
        <v>0</v>
      </c>
      <c r="D144">
        <v>0</v>
      </c>
      <c r="E144">
        <v>0</v>
      </c>
    </row>
    <row r="145" spans="1:5" x14ac:dyDescent="0.35">
      <c r="A145" t="s">
        <v>174</v>
      </c>
      <c r="B145">
        <v>-131.2565172500066</v>
      </c>
      <c r="C145">
        <v>0</v>
      </c>
      <c r="D145">
        <v>0</v>
      </c>
      <c r="E145">
        <v>0</v>
      </c>
    </row>
    <row r="146" spans="1:5" x14ac:dyDescent="0.35">
      <c r="A146" t="s">
        <v>175</v>
      </c>
      <c r="B146">
        <v>-130.80792377615012</v>
      </c>
      <c r="C146">
        <v>0</v>
      </c>
      <c r="D146">
        <v>0</v>
      </c>
      <c r="E146">
        <v>0</v>
      </c>
    </row>
    <row r="147" spans="1:5" x14ac:dyDescent="0.35">
      <c r="A147" t="s">
        <v>176</v>
      </c>
      <c r="B147">
        <v>-129.67513427650113</v>
      </c>
      <c r="C147">
        <v>0</v>
      </c>
      <c r="D147">
        <v>0</v>
      </c>
      <c r="E147">
        <v>0</v>
      </c>
    </row>
    <row r="148" spans="1:5" x14ac:dyDescent="0.35">
      <c r="A148" t="s">
        <v>177</v>
      </c>
      <c r="B148">
        <v>-129.47457080460703</v>
      </c>
      <c r="C148">
        <v>0</v>
      </c>
      <c r="D148">
        <v>0</v>
      </c>
      <c r="E148">
        <v>0</v>
      </c>
    </row>
    <row r="149" spans="1:5" x14ac:dyDescent="0.35">
      <c r="A149" t="s">
        <v>178</v>
      </c>
      <c r="B149">
        <v>-128.88652238487259</v>
      </c>
      <c r="C149">
        <v>0</v>
      </c>
      <c r="D149">
        <v>0</v>
      </c>
      <c r="E149">
        <v>0</v>
      </c>
    </row>
    <row r="150" spans="1:5" x14ac:dyDescent="0.35">
      <c r="A150" t="s">
        <v>179</v>
      </c>
      <c r="B150">
        <v>-127.8255197708101</v>
      </c>
      <c r="C150">
        <v>0</v>
      </c>
      <c r="D150">
        <v>0</v>
      </c>
      <c r="E150">
        <v>0</v>
      </c>
    </row>
    <row r="151" spans="1:5" x14ac:dyDescent="0.35">
      <c r="A151" t="s">
        <v>180</v>
      </c>
      <c r="B151">
        <v>-127.42271379974164</v>
      </c>
      <c r="C151">
        <v>0</v>
      </c>
      <c r="D151">
        <v>0</v>
      </c>
      <c r="E151">
        <v>0</v>
      </c>
    </row>
    <row r="152" spans="1:5" x14ac:dyDescent="0.35">
      <c r="A152" t="s">
        <v>181</v>
      </c>
      <c r="B152">
        <v>-127.29958696312025</v>
      </c>
      <c r="C152">
        <v>0</v>
      </c>
      <c r="D152">
        <v>0</v>
      </c>
      <c r="E152">
        <v>0</v>
      </c>
    </row>
    <row r="153" spans="1:5" x14ac:dyDescent="0.35">
      <c r="A153" t="s">
        <v>182</v>
      </c>
      <c r="B153">
        <v>-126.98749476747801</v>
      </c>
      <c r="C153">
        <v>0</v>
      </c>
      <c r="D153">
        <v>0</v>
      </c>
      <c r="E153">
        <v>0</v>
      </c>
    </row>
    <row r="154" spans="1:5" x14ac:dyDescent="0.35">
      <c r="A154" t="s">
        <v>183</v>
      </c>
      <c r="B154">
        <v>-126.74677261799351</v>
      </c>
      <c r="C154">
        <v>0</v>
      </c>
      <c r="D154">
        <v>0</v>
      </c>
      <c r="E154">
        <v>0</v>
      </c>
    </row>
    <row r="155" spans="1:5" x14ac:dyDescent="0.35">
      <c r="A155" t="s">
        <v>184</v>
      </c>
      <c r="B155">
        <v>-126.73970700662949</v>
      </c>
      <c r="C155">
        <v>0</v>
      </c>
      <c r="D155">
        <v>0</v>
      </c>
      <c r="E155">
        <v>0</v>
      </c>
    </row>
    <row r="156" spans="1:5" x14ac:dyDescent="0.35">
      <c r="A156" t="s">
        <v>185</v>
      </c>
      <c r="B156">
        <v>-126.5669314208163</v>
      </c>
      <c r="C156">
        <v>0</v>
      </c>
      <c r="D156">
        <v>0</v>
      </c>
      <c r="E156">
        <v>0</v>
      </c>
    </row>
    <row r="157" spans="1:5" x14ac:dyDescent="0.35">
      <c r="A157" t="s">
        <v>186</v>
      </c>
      <c r="B157">
        <v>-126.239300655021</v>
      </c>
      <c r="C157">
        <v>0</v>
      </c>
      <c r="D157">
        <v>0</v>
      </c>
      <c r="E157">
        <v>0</v>
      </c>
    </row>
    <row r="158" spans="1:5" x14ac:dyDescent="0.35">
      <c r="A158" t="s">
        <v>187</v>
      </c>
      <c r="B158">
        <v>-125.42867319836239</v>
      </c>
      <c r="C158">
        <v>0</v>
      </c>
      <c r="D158">
        <v>0</v>
      </c>
      <c r="E158">
        <v>0</v>
      </c>
    </row>
    <row r="159" spans="1:5" x14ac:dyDescent="0.35">
      <c r="A159" t="s">
        <v>188</v>
      </c>
      <c r="B159">
        <v>-124.91926159801113</v>
      </c>
      <c r="C159">
        <v>0</v>
      </c>
      <c r="D159">
        <v>0</v>
      </c>
      <c r="E159">
        <v>0</v>
      </c>
    </row>
    <row r="160" spans="1:5" x14ac:dyDescent="0.35">
      <c r="A160" t="s">
        <v>189</v>
      </c>
      <c r="B160">
        <v>-123.2597513713788</v>
      </c>
      <c r="C160">
        <v>0</v>
      </c>
      <c r="D160">
        <v>0</v>
      </c>
      <c r="E160">
        <v>0</v>
      </c>
    </row>
    <row r="161" spans="1:5" x14ac:dyDescent="0.35">
      <c r="A161" t="s">
        <v>190</v>
      </c>
      <c r="B161">
        <v>-122.36584160092553</v>
      </c>
      <c r="C161">
        <v>0</v>
      </c>
      <c r="D161">
        <v>0</v>
      </c>
      <c r="E161">
        <v>0</v>
      </c>
    </row>
    <row r="162" spans="1:5" x14ac:dyDescent="0.35">
      <c r="A162" t="s">
        <v>191</v>
      </c>
      <c r="B162">
        <v>-122.21072719581898</v>
      </c>
      <c r="C162">
        <v>0</v>
      </c>
      <c r="D162">
        <v>0</v>
      </c>
      <c r="E162">
        <v>0</v>
      </c>
    </row>
    <row r="163" spans="1:5" x14ac:dyDescent="0.35">
      <c r="A163" t="s">
        <v>192</v>
      </c>
      <c r="B163">
        <v>-121.59067539496618</v>
      </c>
      <c r="C163">
        <v>0</v>
      </c>
      <c r="D163">
        <v>0</v>
      </c>
      <c r="E163">
        <v>0</v>
      </c>
    </row>
    <row r="164" spans="1:5" x14ac:dyDescent="0.35">
      <c r="A164" t="s">
        <v>193</v>
      </c>
      <c r="B164">
        <v>-121.56260253027088</v>
      </c>
      <c r="C164">
        <v>0</v>
      </c>
      <c r="D164">
        <v>0</v>
      </c>
      <c r="E164">
        <v>0</v>
      </c>
    </row>
    <row r="165" spans="1:5" x14ac:dyDescent="0.35">
      <c r="A165" t="s">
        <v>194</v>
      </c>
      <c r="B165">
        <v>-121.20426208102649</v>
      </c>
      <c r="C165">
        <v>0</v>
      </c>
      <c r="D165">
        <v>0</v>
      </c>
      <c r="E165">
        <v>0</v>
      </c>
    </row>
    <row r="166" spans="1:5" x14ac:dyDescent="0.35">
      <c r="A166" t="s">
        <v>195</v>
      </c>
      <c r="B166">
        <v>-121.0435257692493</v>
      </c>
      <c r="C166">
        <v>0</v>
      </c>
      <c r="D166">
        <v>0</v>
      </c>
      <c r="E166">
        <v>0</v>
      </c>
    </row>
    <row r="167" spans="1:5" x14ac:dyDescent="0.35">
      <c r="A167" t="s">
        <v>196</v>
      </c>
      <c r="B167">
        <v>-120.86214862910327</v>
      </c>
      <c r="C167">
        <v>0</v>
      </c>
      <c r="D167">
        <v>0</v>
      </c>
      <c r="E167">
        <v>0</v>
      </c>
    </row>
    <row r="168" spans="1:5" x14ac:dyDescent="0.35">
      <c r="A168" t="s">
        <v>197</v>
      </c>
      <c r="B168">
        <v>-120.39816396185694</v>
      </c>
      <c r="C168">
        <v>0</v>
      </c>
      <c r="D168">
        <v>0</v>
      </c>
      <c r="E168">
        <v>0</v>
      </c>
    </row>
    <row r="169" spans="1:5" x14ac:dyDescent="0.35">
      <c r="A169" t="s">
        <v>198</v>
      </c>
      <c r="B169">
        <v>-120.28942567264437</v>
      </c>
      <c r="C169">
        <v>0</v>
      </c>
      <c r="D169">
        <v>0</v>
      </c>
      <c r="E169">
        <v>0</v>
      </c>
    </row>
    <row r="170" spans="1:5" x14ac:dyDescent="0.35">
      <c r="A170" t="s">
        <v>199</v>
      </c>
      <c r="B170">
        <v>-120.2864930103396</v>
      </c>
      <c r="C170">
        <v>0</v>
      </c>
      <c r="D170">
        <v>0</v>
      </c>
      <c r="E170">
        <v>0</v>
      </c>
    </row>
    <row r="171" spans="1:5" x14ac:dyDescent="0.35">
      <c r="A171" t="s">
        <v>200</v>
      </c>
      <c r="B171">
        <v>-119.89787626111598</v>
      </c>
      <c r="C171">
        <v>0</v>
      </c>
      <c r="D171">
        <v>0</v>
      </c>
      <c r="E171">
        <v>0</v>
      </c>
    </row>
    <row r="172" spans="1:5" x14ac:dyDescent="0.35">
      <c r="A172" t="s">
        <v>201</v>
      </c>
      <c r="B172">
        <v>-119.84826207817781</v>
      </c>
      <c r="C172">
        <v>0</v>
      </c>
      <c r="D172">
        <v>0</v>
      </c>
      <c r="E172">
        <v>0</v>
      </c>
    </row>
    <row r="173" spans="1:5" x14ac:dyDescent="0.35">
      <c r="A173" t="s">
        <v>202</v>
      </c>
      <c r="B173">
        <v>-119.6708444221797</v>
      </c>
      <c r="C173">
        <v>0</v>
      </c>
      <c r="D173">
        <v>0</v>
      </c>
      <c r="E173">
        <v>0</v>
      </c>
    </row>
    <row r="174" spans="1:5" x14ac:dyDescent="0.35">
      <c r="A174" t="s">
        <v>203</v>
      </c>
      <c r="B174">
        <v>-119.52117514501617</v>
      </c>
      <c r="C174">
        <v>0</v>
      </c>
      <c r="D174">
        <v>0</v>
      </c>
      <c r="E174">
        <v>0</v>
      </c>
    </row>
    <row r="175" spans="1:5" x14ac:dyDescent="0.35">
      <c r="A175" t="s">
        <v>204</v>
      </c>
      <c r="B175">
        <v>-119.29393867172161</v>
      </c>
      <c r="C175">
        <v>0</v>
      </c>
      <c r="D175">
        <v>0</v>
      </c>
      <c r="E175">
        <v>0</v>
      </c>
    </row>
    <row r="176" spans="1:5" x14ac:dyDescent="0.35">
      <c r="A176" t="s">
        <v>205</v>
      </c>
      <c r="B176">
        <v>-119.23304943637726</v>
      </c>
      <c r="C176">
        <v>0</v>
      </c>
      <c r="D176">
        <v>0</v>
      </c>
      <c r="E176">
        <v>0</v>
      </c>
    </row>
    <row r="177" spans="1:5" x14ac:dyDescent="0.35">
      <c r="A177" t="s">
        <v>206</v>
      </c>
      <c r="B177">
        <v>-119.19922288431619</v>
      </c>
      <c r="C177">
        <v>0</v>
      </c>
      <c r="D177">
        <v>0</v>
      </c>
      <c r="E177">
        <v>0</v>
      </c>
    </row>
    <row r="178" spans="1:5" x14ac:dyDescent="0.35">
      <c r="A178" t="s">
        <v>207</v>
      </c>
      <c r="B178">
        <v>-118.92544642910576</v>
      </c>
      <c r="C178">
        <v>0</v>
      </c>
      <c r="D178">
        <v>0</v>
      </c>
      <c r="E178">
        <v>0</v>
      </c>
    </row>
    <row r="179" spans="1:5" x14ac:dyDescent="0.35">
      <c r="A179" t="s">
        <v>208</v>
      </c>
      <c r="B179">
        <v>-118.75687963517908</v>
      </c>
      <c r="C179">
        <v>0</v>
      </c>
      <c r="D179">
        <v>0</v>
      </c>
      <c r="E179">
        <v>0</v>
      </c>
    </row>
    <row r="180" spans="1:5" x14ac:dyDescent="0.35">
      <c r="A180" t="s">
        <v>209</v>
      </c>
      <c r="B180">
        <v>-118.56841722191257</v>
      </c>
      <c r="C180">
        <v>0</v>
      </c>
      <c r="D180">
        <v>0</v>
      </c>
      <c r="E180">
        <v>0</v>
      </c>
    </row>
    <row r="181" spans="1:5" x14ac:dyDescent="0.35">
      <c r="A181" t="s">
        <v>210</v>
      </c>
      <c r="B181">
        <v>-118.41440943620208</v>
      </c>
      <c r="C181">
        <v>0</v>
      </c>
      <c r="D181">
        <v>0</v>
      </c>
      <c r="E181">
        <v>0</v>
      </c>
    </row>
    <row r="182" spans="1:5" x14ac:dyDescent="0.35">
      <c r="A182" t="s">
        <v>211</v>
      </c>
      <c r="B182">
        <v>-117.92622407542979</v>
      </c>
      <c r="C182">
        <v>0</v>
      </c>
      <c r="D182">
        <v>0</v>
      </c>
      <c r="E182">
        <v>0</v>
      </c>
    </row>
    <row r="183" spans="1:5" x14ac:dyDescent="0.35">
      <c r="A183" t="s">
        <v>212</v>
      </c>
      <c r="B183">
        <v>-117.5459195471289</v>
      </c>
      <c r="C183">
        <v>0</v>
      </c>
      <c r="D183">
        <v>0</v>
      </c>
      <c r="E183">
        <v>0</v>
      </c>
    </row>
    <row r="184" spans="1:5" x14ac:dyDescent="0.35">
      <c r="A184" t="s">
        <v>213</v>
      </c>
      <c r="B184">
        <v>-117.39876785194929</v>
      </c>
      <c r="C184">
        <v>0</v>
      </c>
      <c r="D184">
        <v>0</v>
      </c>
      <c r="E184">
        <v>0</v>
      </c>
    </row>
    <row r="185" spans="1:5" x14ac:dyDescent="0.35">
      <c r="A185" t="s">
        <v>214</v>
      </c>
      <c r="B185">
        <v>-116.9214840421657</v>
      </c>
      <c r="C185">
        <v>0</v>
      </c>
      <c r="D185">
        <v>0</v>
      </c>
      <c r="E185">
        <v>0</v>
      </c>
    </row>
    <row r="186" spans="1:5" x14ac:dyDescent="0.35">
      <c r="A186" t="s">
        <v>215</v>
      </c>
      <c r="B186">
        <v>-116.81883304996001</v>
      </c>
      <c r="C186">
        <v>0</v>
      </c>
      <c r="D186">
        <v>0</v>
      </c>
      <c r="E186">
        <v>0</v>
      </c>
    </row>
    <row r="187" spans="1:5" x14ac:dyDescent="0.35">
      <c r="A187" t="s">
        <v>216</v>
      </c>
      <c r="B187">
        <v>-115.1826246738716</v>
      </c>
      <c r="C187">
        <v>0</v>
      </c>
      <c r="D187">
        <v>0</v>
      </c>
      <c r="E187">
        <v>0</v>
      </c>
    </row>
    <row r="188" spans="1:5" x14ac:dyDescent="0.35">
      <c r="A188" t="s">
        <v>217</v>
      </c>
      <c r="B188">
        <v>-115.16735040104038</v>
      </c>
      <c r="C188">
        <v>0</v>
      </c>
      <c r="D188">
        <v>0</v>
      </c>
      <c r="E188">
        <v>0</v>
      </c>
    </row>
    <row r="189" spans="1:5" x14ac:dyDescent="0.35">
      <c r="A189" t="s">
        <v>218</v>
      </c>
      <c r="B189">
        <v>-115.14055508029219</v>
      </c>
      <c r="C189">
        <v>0</v>
      </c>
      <c r="D189">
        <v>0</v>
      </c>
      <c r="E189">
        <v>0</v>
      </c>
    </row>
    <row r="190" spans="1:5" x14ac:dyDescent="0.35">
      <c r="A190" t="s">
        <v>219</v>
      </c>
      <c r="B190">
        <v>-115.0362171097733</v>
      </c>
      <c r="C190">
        <v>0</v>
      </c>
      <c r="D190">
        <v>0</v>
      </c>
      <c r="E190">
        <v>0</v>
      </c>
    </row>
    <row r="191" spans="1:5" x14ac:dyDescent="0.35">
      <c r="A191" t="s">
        <v>220</v>
      </c>
      <c r="B191">
        <v>-114.96779099083659</v>
      </c>
      <c r="C191">
        <v>0</v>
      </c>
      <c r="D191">
        <v>0</v>
      </c>
      <c r="E191">
        <v>0</v>
      </c>
    </row>
    <row r="192" spans="1:5" x14ac:dyDescent="0.35">
      <c r="A192" t="s">
        <v>221</v>
      </c>
      <c r="B192">
        <v>-114.49261537147584</v>
      </c>
      <c r="C192">
        <v>0</v>
      </c>
      <c r="D192">
        <v>0</v>
      </c>
      <c r="E192">
        <v>0</v>
      </c>
    </row>
    <row r="193" spans="1:5" x14ac:dyDescent="0.35">
      <c r="A193" t="s">
        <v>222</v>
      </c>
      <c r="B193">
        <v>-114.2917390929407</v>
      </c>
      <c r="C193">
        <v>0</v>
      </c>
      <c r="D193">
        <v>0</v>
      </c>
      <c r="E193">
        <v>0</v>
      </c>
    </row>
    <row r="194" spans="1:5" x14ac:dyDescent="0.35">
      <c r="A194" t="s">
        <v>223</v>
      </c>
      <c r="B194">
        <v>-114.25083023153388</v>
      </c>
      <c r="C194">
        <v>0</v>
      </c>
      <c r="D194">
        <v>0</v>
      </c>
      <c r="E194">
        <v>0</v>
      </c>
    </row>
    <row r="195" spans="1:5" x14ac:dyDescent="0.35">
      <c r="A195" t="s">
        <v>224</v>
      </c>
      <c r="B195">
        <v>-113.82923238440651</v>
      </c>
      <c r="C195">
        <v>0</v>
      </c>
      <c r="D195">
        <v>0</v>
      </c>
      <c r="E195">
        <v>0</v>
      </c>
    </row>
    <row r="196" spans="1:5" x14ac:dyDescent="0.35">
      <c r="A196" t="s">
        <v>225</v>
      </c>
      <c r="B196">
        <v>-113.60601029188769</v>
      </c>
      <c r="C196">
        <v>0</v>
      </c>
      <c r="D196">
        <v>0</v>
      </c>
      <c r="E196">
        <v>0</v>
      </c>
    </row>
    <row r="197" spans="1:5" x14ac:dyDescent="0.35">
      <c r="A197" t="s">
        <v>226</v>
      </c>
      <c r="B197">
        <v>-113.39635864479371</v>
      </c>
      <c r="C197">
        <v>0</v>
      </c>
      <c r="D197">
        <v>0</v>
      </c>
      <c r="E197">
        <v>0</v>
      </c>
    </row>
    <row r="198" spans="1:5" x14ac:dyDescent="0.35">
      <c r="A198" t="s">
        <v>227</v>
      </c>
      <c r="B198">
        <v>-113.26849468230768</v>
      </c>
      <c r="C198">
        <v>0</v>
      </c>
      <c r="D198">
        <v>0</v>
      </c>
      <c r="E198">
        <v>0</v>
      </c>
    </row>
    <row r="199" spans="1:5" x14ac:dyDescent="0.35">
      <c r="A199" t="s">
        <v>228</v>
      </c>
      <c r="B199">
        <v>-113.056309401617</v>
      </c>
      <c r="C199">
        <v>0</v>
      </c>
      <c r="D199">
        <v>0</v>
      </c>
      <c r="E199">
        <v>0</v>
      </c>
    </row>
    <row r="200" spans="1:5" x14ac:dyDescent="0.35">
      <c r="A200" t="s">
        <v>229</v>
      </c>
      <c r="B200">
        <v>-112.87886177544033</v>
      </c>
      <c r="C200">
        <v>0</v>
      </c>
      <c r="D200">
        <v>0</v>
      </c>
      <c r="E200">
        <v>0</v>
      </c>
    </row>
    <row r="201" spans="1:5" x14ac:dyDescent="0.35">
      <c r="A201" t="s">
        <v>230</v>
      </c>
      <c r="B201">
        <v>-112.55012339322161</v>
      </c>
      <c r="C201">
        <v>0</v>
      </c>
      <c r="D201">
        <v>0</v>
      </c>
      <c r="E201">
        <v>0</v>
      </c>
    </row>
    <row r="202" spans="1:5" x14ac:dyDescent="0.35">
      <c r="A202" t="s">
        <v>231</v>
      </c>
      <c r="B202">
        <v>-112.5210905201929</v>
      </c>
      <c r="C202">
        <v>0</v>
      </c>
      <c r="D202">
        <v>0</v>
      </c>
      <c r="E202">
        <v>0</v>
      </c>
    </row>
    <row r="203" spans="1:5" x14ac:dyDescent="0.35">
      <c r="A203" t="s">
        <v>232</v>
      </c>
      <c r="B203">
        <v>-112.32736785456694</v>
      </c>
      <c r="C203">
        <v>0</v>
      </c>
      <c r="D203">
        <v>0</v>
      </c>
      <c r="E203">
        <v>0</v>
      </c>
    </row>
    <row r="204" spans="1:5" x14ac:dyDescent="0.35">
      <c r="A204" t="s">
        <v>233</v>
      </c>
      <c r="B204">
        <v>-112.21236676065558</v>
      </c>
      <c r="C204">
        <v>0</v>
      </c>
      <c r="D204">
        <v>0</v>
      </c>
      <c r="E204">
        <v>0</v>
      </c>
    </row>
    <row r="205" spans="1:5" x14ac:dyDescent="0.35">
      <c r="A205" t="s">
        <v>234</v>
      </c>
      <c r="B205">
        <v>-112.2027620747925</v>
      </c>
      <c r="C205">
        <v>0</v>
      </c>
      <c r="D205">
        <v>0</v>
      </c>
      <c r="E205">
        <v>0</v>
      </c>
    </row>
    <row r="206" spans="1:5" x14ac:dyDescent="0.35">
      <c r="A206" t="s">
        <v>235</v>
      </c>
      <c r="B206">
        <v>-112.01316015641675</v>
      </c>
      <c r="C206">
        <v>0</v>
      </c>
      <c r="D206">
        <v>0</v>
      </c>
      <c r="E206">
        <v>0</v>
      </c>
    </row>
    <row r="207" spans="1:5" x14ac:dyDescent="0.35">
      <c r="A207" t="s">
        <v>236</v>
      </c>
      <c r="B207">
        <v>-111.5259786221672</v>
      </c>
      <c r="C207">
        <v>0</v>
      </c>
      <c r="D207">
        <v>0</v>
      </c>
      <c r="E207">
        <v>0</v>
      </c>
    </row>
    <row r="208" spans="1:5" x14ac:dyDescent="0.35">
      <c r="A208" t="s">
        <v>237</v>
      </c>
      <c r="B208">
        <v>-111.39249439435332</v>
      </c>
      <c r="C208">
        <v>0</v>
      </c>
      <c r="D208">
        <v>0</v>
      </c>
      <c r="E208">
        <v>0</v>
      </c>
    </row>
    <row r="209" spans="1:5" x14ac:dyDescent="0.35">
      <c r="A209" t="s">
        <v>238</v>
      </c>
      <c r="B209">
        <v>-110.92991505487919</v>
      </c>
      <c r="C209">
        <v>0</v>
      </c>
      <c r="D209">
        <v>0</v>
      </c>
      <c r="E209">
        <v>0</v>
      </c>
    </row>
    <row r="210" spans="1:5" x14ac:dyDescent="0.35">
      <c r="A210" t="s">
        <v>239</v>
      </c>
      <c r="B210">
        <v>-110.80403912984281</v>
      </c>
      <c r="C210">
        <v>0</v>
      </c>
      <c r="D210">
        <v>0</v>
      </c>
      <c r="E210">
        <v>0</v>
      </c>
    </row>
    <row r="211" spans="1:5" x14ac:dyDescent="0.35">
      <c r="A211" t="s">
        <v>240</v>
      </c>
      <c r="B211">
        <v>-110.63818452700559</v>
      </c>
      <c r="C211">
        <v>0</v>
      </c>
      <c r="D211">
        <v>0</v>
      </c>
      <c r="E211">
        <v>0</v>
      </c>
    </row>
    <row r="212" spans="1:5" x14ac:dyDescent="0.35">
      <c r="A212" t="s">
        <v>241</v>
      </c>
      <c r="B212">
        <v>-110.62001055347582</v>
      </c>
      <c r="C212">
        <v>0</v>
      </c>
      <c r="D212">
        <v>0</v>
      </c>
      <c r="E212">
        <v>0</v>
      </c>
    </row>
    <row r="213" spans="1:5" x14ac:dyDescent="0.35">
      <c r="A213" t="s">
        <v>242</v>
      </c>
      <c r="B213">
        <v>-110.4601389935012</v>
      </c>
      <c r="C213">
        <v>0</v>
      </c>
      <c r="D213">
        <v>0</v>
      </c>
      <c r="E213">
        <v>0</v>
      </c>
    </row>
    <row r="214" spans="1:5" x14ac:dyDescent="0.35">
      <c r="A214" t="s">
        <v>243</v>
      </c>
      <c r="B214">
        <v>-110.44242976817918</v>
      </c>
      <c r="C214">
        <v>0</v>
      </c>
      <c r="D214">
        <v>0</v>
      </c>
      <c r="E214">
        <v>0</v>
      </c>
    </row>
    <row r="215" spans="1:5" x14ac:dyDescent="0.35">
      <c r="A215" t="s">
        <v>244</v>
      </c>
      <c r="B215">
        <v>-109.5130985692943</v>
      </c>
      <c r="C215">
        <v>0</v>
      </c>
      <c r="D215">
        <v>0</v>
      </c>
      <c r="E215">
        <v>0</v>
      </c>
    </row>
    <row r="216" spans="1:5" x14ac:dyDescent="0.35">
      <c r="A216" t="s">
        <v>245</v>
      </c>
      <c r="B216">
        <v>-109.18880715595333</v>
      </c>
      <c r="C216">
        <v>0</v>
      </c>
      <c r="D216">
        <v>0</v>
      </c>
      <c r="E216">
        <v>0</v>
      </c>
    </row>
    <row r="217" spans="1:5" x14ac:dyDescent="0.35">
      <c r="A217" t="s">
        <v>246</v>
      </c>
      <c r="B217">
        <v>-109.17249424727635</v>
      </c>
      <c r="C217">
        <v>0</v>
      </c>
      <c r="D217">
        <v>0</v>
      </c>
      <c r="E217">
        <v>0</v>
      </c>
    </row>
    <row r="218" spans="1:5" x14ac:dyDescent="0.35">
      <c r="A218" t="s">
        <v>247</v>
      </c>
      <c r="B218">
        <v>-109.04160472677052</v>
      </c>
      <c r="C218">
        <v>0</v>
      </c>
      <c r="D218">
        <v>0</v>
      </c>
      <c r="E218">
        <v>0</v>
      </c>
    </row>
    <row r="219" spans="1:5" x14ac:dyDescent="0.35">
      <c r="A219" t="s">
        <v>248</v>
      </c>
      <c r="B219">
        <v>-109.03365480962015</v>
      </c>
      <c r="C219">
        <v>0</v>
      </c>
      <c r="D219">
        <v>0</v>
      </c>
      <c r="E219">
        <v>0</v>
      </c>
    </row>
    <row r="220" spans="1:5" x14ac:dyDescent="0.35">
      <c r="A220" t="s">
        <v>249</v>
      </c>
      <c r="B220">
        <v>-108.42658346358428</v>
      </c>
      <c r="C220">
        <v>0</v>
      </c>
      <c r="D220">
        <v>0</v>
      </c>
      <c r="E220">
        <v>0</v>
      </c>
    </row>
    <row r="221" spans="1:5" x14ac:dyDescent="0.35">
      <c r="A221" t="s">
        <v>250</v>
      </c>
      <c r="B221">
        <v>-108.3919641475693</v>
      </c>
      <c r="C221">
        <v>0</v>
      </c>
      <c r="D221">
        <v>0</v>
      </c>
      <c r="E221">
        <v>0</v>
      </c>
    </row>
    <row r="222" spans="1:5" x14ac:dyDescent="0.35">
      <c r="A222" t="s">
        <v>251</v>
      </c>
      <c r="B222">
        <v>-108.35489090451665</v>
      </c>
      <c r="C222">
        <v>0</v>
      </c>
      <c r="D222">
        <v>0</v>
      </c>
      <c r="E222">
        <v>0</v>
      </c>
    </row>
    <row r="223" spans="1:5" x14ac:dyDescent="0.35">
      <c r="A223" t="s">
        <v>252</v>
      </c>
      <c r="B223">
        <v>-107.94078311095231</v>
      </c>
      <c r="C223">
        <v>0</v>
      </c>
      <c r="D223">
        <v>0</v>
      </c>
      <c r="E223">
        <v>0</v>
      </c>
    </row>
    <row r="224" spans="1:5" x14ac:dyDescent="0.35">
      <c r="A224" t="s">
        <v>253</v>
      </c>
      <c r="B224">
        <v>-105.82696130756415</v>
      </c>
      <c r="C224">
        <v>0</v>
      </c>
      <c r="D224">
        <v>0</v>
      </c>
      <c r="E224">
        <v>0</v>
      </c>
    </row>
    <row r="225" spans="1:5" x14ac:dyDescent="0.35">
      <c r="A225" t="s">
        <v>254</v>
      </c>
      <c r="B225">
        <v>-105.60315007773204</v>
      </c>
      <c r="C225">
        <v>0</v>
      </c>
      <c r="D225">
        <v>0</v>
      </c>
      <c r="E225">
        <v>0</v>
      </c>
    </row>
    <row r="226" spans="1:5" x14ac:dyDescent="0.35">
      <c r="A226" t="s">
        <v>255</v>
      </c>
      <c r="B226">
        <v>-105.37720407972648</v>
      </c>
      <c r="C226">
        <v>0</v>
      </c>
      <c r="D226">
        <v>0</v>
      </c>
      <c r="E226">
        <v>0</v>
      </c>
    </row>
    <row r="227" spans="1:5" x14ac:dyDescent="0.35">
      <c r="A227" t="s">
        <v>256</v>
      </c>
      <c r="B227">
        <v>-105.18187408952159</v>
      </c>
      <c r="C227">
        <v>0</v>
      </c>
      <c r="D227">
        <v>0</v>
      </c>
      <c r="E227">
        <v>0</v>
      </c>
    </row>
    <row r="228" spans="1:5" x14ac:dyDescent="0.35">
      <c r="A228" t="s">
        <v>257</v>
      </c>
      <c r="B228">
        <v>-104.3932366856599</v>
      </c>
      <c r="C228">
        <v>0</v>
      </c>
      <c r="D228">
        <v>0</v>
      </c>
      <c r="E228">
        <v>0</v>
      </c>
    </row>
    <row r="229" spans="1:5" x14ac:dyDescent="0.35">
      <c r="A229" t="s">
        <v>258</v>
      </c>
      <c r="B229">
        <v>-104.3502287501538</v>
      </c>
      <c r="C229">
        <v>0</v>
      </c>
      <c r="D229">
        <v>0</v>
      </c>
      <c r="E229">
        <v>0</v>
      </c>
    </row>
    <row r="230" spans="1:5" x14ac:dyDescent="0.35">
      <c r="A230" t="s">
        <v>259</v>
      </c>
      <c r="B230">
        <v>-104.34957481284621</v>
      </c>
      <c r="C230">
        <v>0</v>
      </c>
      <c r="D230">
        <v>0</v>
      </c>
      <c r="E230">
        <v>0</v>
      </c>
    </row>
    <row r="231" spans="1:5" x14ac:dyDescent="0.35">
      <c r="A231" t="s">
        <v>260</v>
      </c>
      <c r="B231">
        <v>-104.02641490377727</v>
      </c>
      <c r="C231">
        <v>0</v>
      </c>
      <c r="D231">
        <v>0</v>
      </c>
      <c r="E231">
        <v>0</v>
      </c>
    </row>
    <row r="232" spans="1:5" x14ac:dyDescent="0.35">
      <c r="A232" t="s">
        <v>261</v>
      </c>
      <c r="B232">
        <v>-104.02607514252787</v>
      </c>
      <c r="C232">
        <v>0</v>
      </c>
      <c r="D232">
        <v>0</v>
      </c>
      <c r="E232">
        <v>0</v>
      </c>
    </row>
    <row r="233" spans="1:5" x14ac:dyDescent="0.35">
      <c r="A233" t="s">
        <v>262</v>
      </c>
      <c r="B233">
        <v>-103.92688092750251</v>
      </c>
      <c r="C233">
        <v>0</v>
      </c>
      <c r="D233">
        <v>0</v>
      </c>
      <c r="E233">
        <v>0</v>
      </c>
    </row>
    <row r="234" spans="1:5" x14ac:dyDescent="0.35">
      <c r="A234" t="s">
        <v>263</v>
      </c>
      <c r="B234">
        <v>-103.35687920011856</v>
      </c>
      <c r="C234">
        <v>0</v>
      </c>
      <c r="D234">
        <v>0</v>
      </c>
      <c r="E234">
        <v>0</v>
      </c>
    </row>
    <row r="235" spans="1:5" x14ac:dyDescent="0.35">
      <c r="A235" t="s">
        <v>264</v>
      </c>
      <c r="B235">
        <v>-103.35088909682881</v>
      </c>
      <c r="C235">
        <v>0</v>
      </c>
      <c r="D235">
        <v>0</v>
      </c>
      <c r="E235">
        <v>0</v>
      </c>
    </row>
    <row r="236" spans="1:5" x14ac:dyDescent="0.35">
      <c r="A236" t="s">
        <v>265</v>
      </c>
      <c r="B236">
        <v>-103.24797815133218</v>
      </c>
      <c r="C236">
        <v>0</v>
      </c>
      <c r="D236">
        <v>0</v>
      </c>
      <c r="E236">
        <v>0</v>
      </c>
    </row>
    <row r="237" spans="1:5" x14ac:dyDescent="0.35">
      <c r="A237" t="s">
        <v>266</v>
      </c>
      <c r="B237">
        <v>-103.04194714073856</v>
      </c>
      <c r="C237">
        <v>0</v>
      </c>
      <c r="D237">
        <v>0</v>
      </c>
      <c r="E237">
        <v>0</v>
      </c>
    </row>
    <row r="238" spans="1:5" x14ac:dyDescent="0.35">
      <c r="A238" t="s">
        <v>267</v>
      </c>
      <c r="B238">
        <v>-102.32981537875503</v>
      </c>
      <c r="C238">
        <v>0</v>
      </c>
      <c r="D238">
        <v>0</v>
      </c>
      <c r="E238">
        <v>0</v>
      </c>
    </row>
    <row r="239" spans="1:5" x14ac:dyDescent="0.35">
      <c r="A239" t="s">
        <v>268</v>
      </c>
      <c r="B239">
        <v>-102.13182723108679</v>
      </c>
      <c r="C239">
        <v>0</v>
      </c>
      <c r="D239">
        <v>0</v>
      </c>
      <c r="E239">
        <v>0</v>
      </c>
    </row>
    <row r="240" spans="1:5" x14ac:dyDescent="0.35">
      <c r="A240" t="s">
        <v>269</v>
      </c>
      <c r="B240">
        <v>-101.9088012203263</v>
      </c>
      <c r="C240">
        <v>0</v>
      </c>
      <c r="D240">
        <v>0</v>
      </c>
      <c r="E240">
        <v>0</v>
      </c>
    </row>
    <row r="241" spans="1:5" x14ac:dyDescent="0.35">
      <c r="A241" t="s">
        <v>270</v>
      </c>
      <c r="B241">
        <v>-101.65143354428639</v>
      </c>
      <c r="C241">
        <v>0</v>
      </c>
      <c r="D241">
        <v>0</v>
      </c>
      <c r="E241">
        <v>0</v>
      </c>
    </row>
    <row r="242" spans="1:5" x14ac:dyDescent="0.35">
      <c r="A242" t="s">
        <v>271</v>
      </c>
      <c r="B242">
        <v>-101.56686046706511</v>
      </c>
      <c r="C242">
        <v>0</v>
      </c>
      <c r="D242">
        <v>0</v>
      </c>
      <c r="E242">
        <v>0</v>
      </c>
    </row>
    <row r="243" spans="1:5" x14ac:dyDescent="0.35">
      <c r="A243" t="s">
        <v>272</v>
      </c>
      <c r="B243">
        <v>-101.27300898530507</v>
      </c>
      <c r="C243">
        <v>0</v>
      </c>
      <c r="D243">
        <v>0</v>
      </c>
      <c r="E243">
        <v>0</v>
      </c>
    </row>
    <row r="244" spans="1:5" x14ac:dyDescent="0.35">
      <c r="A244" t="s">
        <v>273</v>
      </c>
      <c r="B244">
        <v>-101.26157804158581</v>
      </c>
      <c r="C244">
        <v>0</v>
      </c>
      <c r="D244">
        <v>0</v>
      </c>
      <c r="E244">
        <v>0</v>
      </c>
    </row>
    <row r="245" spans="1:5" x14ac:dyDescent="0.35">
      <c r="A245" t="s">
        <v>274</v>
      </c>
      <c r="B245">
        <v>-101.06353043811848</v>
      </c>
      <c r="C245">
        <v>0</v>
      </c>
      <c r="D245">
        <v>0</v>
      </c>
      <c r="E245">
        <v>0</v>
      </c>
    </row>
    <row r="246" spans="1:5" x14ac:dyDescent="0.35">
      <c r="A246" t="s">
        <v>275</v>
      </c>
      <c r="B246">
        <v>-101.05561144526035</v>
      </c>
      <c r="C246">
        <v>0</v>
      </c>
      <c r="D246">
        <v>0</v>
      </c>
      <c r="E246">
        <v>0</v>
      </c>
    </row>
    <row r="247" spans="1:5" x14ac:dyDescent="0.35">
      <c r="A247" t="s">
        <v>276</v>
      </c>
      <c r="B247">
        <v>-100.79709864016502</v>
      </c>
      <c r="C247">
        <v>0</v>
      </c>
      <c r="D247">
        <v>0</v>
      </c>
      <c r="E247">
        <v>0</v>
      </c>
    </row>
    <row r="248" spans="1:5" x14ac:dyDescent="0.35">
      <c r="A248" t="s">
        <v>277</v>
      </c>
      <c r="B248">
        <v>-100.4195526716274</v>
      </c>
      <c r="C248">
        <v>0</v>
      </c>
      <c r="D248">
        <v>0</v>
      </c>
      <c r="E248">
        <v>0</v>
      </c>
    </row>
    <row r="249" spans="1:5" x14ac:dyDescent="0.35">
      <c r="A249" t="s">
        <v>278</v>
      </c>
      <c r="B249">
        <v>-100.38098413075051</v>
      </c>
      <c r="C249">
        <v>0</v>
      </c>
      <c r="D249">
        <v>0</v>
      </c>
      <c r="E249">
        <v>0</v>
      </c>
    </row>
    <row r="250" spans="1:5" x14ac:dyDescent="0.35">
      <c r="A250" t="s">
        <v>279</v>
      </c>
      <c r="B250">
        <v>-99.632318229229213</v>
      </c>
      <c r="C250">
        <v>0</v>
      </c>
      <c r="D250">
        <v>0</v>
      </c>
      <c r="E250">
        <v>0</v>
      </c>
    </row>
    <row r="251" spans="1:5" x14ac:dyDescent="0.35">
      <c r="A251" t="s">
        <v>280</v>
      </c>
      <c r="B251">
        <v>-99.172947317053797</v>
      </c>
      <c r="C251">
        <v>0</v>
      </c>
      <c r="D251">
        <v>0</v>
      </c>
      <c r="E251">
        <v>0</v>
      </c>
    </row>
    <row r="252" spans="1:5" x14ac:dyDescent="0.35">
      <c r="A252" t="s">
        <v>281</v>
      </c>
      <c r="B252">
        <v>-98.90835384531772</v>
      </c>
      <c r="C252">
        <v>0</v>
      </c>
      <c r="D252">
        <v>0</v>
      </c>
      <c r="E252">
        <v>0</v>
      </c>
    </row>
    <row r="253" spans="1:5" x14ac:dyDescent="0.35">
      <c r="A253" t="s">
        <v>282</v>
      </c>
      <c r="B253">
        <v>-98.821234043651771</v>
      </c>
      <c r="C253">
        <v>0</v>
      </c>
      <c r="D253">
        <v>0</v>
      </c>
      <c r="E253">
        <v>0</v>
      </c>
    </row>
    <row r="254" spans="1:5" x14ac:dyDescent="0.35">
      <c r="A254" t="s">
        <v>283</v>
      </c>
      <c r="B254">
        <v>-98.484251955879387</v>
      </c>
      <c r="C254">
        <v>0</v>
      </c>
      <c r="D254">
        <v>0</v>
      </c>
      <c r="E254">
        <v>0</v>
      </c>
    </row>
    <row r="255" spans="1:5" x14ac:dyDescent="0.35">
      <c r="A255" t="s">
        <v>284</v>
      </c>
      <c r="B255">
        <v>-97.524073026644771</v>
      </c>
      <c r="C255">
        <v>0</v>
      </c>
      <c r="D255">
        <v>0</v>
      </c>
      <c r="E255">
        <v>0</v>
      </c>
    </row>
    <row r="256" spans="1:5" x14ac:dyDescent="0.35">
      <c r="A256" t="s">
        <v>285</v>
      </c>
      <c r="B256">
        <v>-97.462524844485586</v>
      </c>
      <c r="C256">
        <v>0</v>
      </c>
      <c r="D256">
        <v>0</v>
      </c>
      <c r="E256">
        <v>0</v>
      </c>
    </row>
    <row r="257" spans="1:5" x14ac:dyDescent="0.35">
      <c r="A257" t="s">
        <v>286</v>
      </c>
      <c r="B257">
        <v>-97.392367161081779</v>
      </c>
      <c r="C257">
        <v>0</v>
      </c>
      <c r="D257">
        <v>0</v>
      </c>
      <c r="E257">
        <v>0</v>
      </c>
    </row>
    <row r="258" spans="1:5" x14ac:dyDescent="0.35">
      <c r="A258" t="s">
        <v>287</v>
      </c>
      <c r="B258">
        <v>-97.386726763631259</v>
      </c>
      <c r="C258">
        <v>0</v>
      </c>
      <c r="D258">
        <v>0</v>
      </c>
      <c r="E258">
        <v>0</v>
      </c>
    </row>
    <row r="259" spans="1:5" x14ac:dyDescent="0.35">
      <c r="A259" t="s">
        <v>288</v>
      </c>
      <c r="B259">
        <v>-97.32944280126668</v>
      </c>
      <c r="C259">
        <v>0</v>
      </c>
      <c r="D259">
        <v>0</v>
      </c>
      <c r="E259">
        <v>0</v>
      </c>
    </row>
    <row r="260" spans="1:5" x14ac:dyDescent="0.35">
      <c r="A260" t="s">
        <v>289</v>
      </c>
      <c r="B260">
        <v>-97.123152179695978</v>
      </c>
      <c r="C260">
        <v>0</v>
      </c>
      <c r="D260">
        <v>0</v>
      </c>
      <c r="E260">
        <v>0</v>
      </c>
    </row>
    <row r="261" spans="1:5" x14ac:dyDescent="0.35">
      <c r="A261" t="s">
        <v>290</v>
      </c>
      <c r="B261">
        <v>-96.442149888240579</v>
      </c>
      <c r="C261">
        <v>0</v>
      </c>
      <c r="D261">
        <v>0</v>
      </c>
      <c r="E261">
        <v>0</v>
      </c>
    </row>
    <row r="262" spans="1:5" x14ac:dyDescent="0.35">
      <c r="A262" t="s">
        <v>291</v>
      </c>
      <c r="B262">
        <v>-95.987078604943491</v>
      </c>
      <c r="C262">
        <v>0</v>
      </c>
      <c r="D262">
        <v>0</v>
      </c>
      <c r="E262">
        <v>0</v>
      </c>
    </row>
    <row r="263" spans="1:5" x14ac:dyDescent="0.35">
      <c r="A263" t="s">
        <v>292</v>
      </c>
      <c r="B263">
        <v>-95.893743077455099</v>
      </c>
      <c r="C263">
        <v>0</v>
      </c>
      <c r="D263">
        <v>0</v>
      </c>
      <c r="E263">
        <v>0</v>
      </c>
    </row>
    <row r="264" spans="1:5" x14ac:dyDescent="0.35">
      <c r="A264" t="s">
        <v>293</v>
      </c>
      <c r="B264">
        <v>-95.8346981650663</v>
      </c>
      <c r="C264">
        <v>0</v>
      </c>
      <c r="D264">
        <v>0</v>
      </c>
      <c r="E264">
        <v>0</v>
      </c>
    </row>
    <row r="265" spans="1:5" x14ac:dyDescent="0.35">
      <c r="A265" t="s">
        <v>294</v>
      </c>
      <c r="B265">
        <v>-95.747035881387802</v>
      </c>
      <c r="C265">
        <v>0</v>
      </c>
      <c r="D265">
        <v>0</v>
      </c>
      <c r="E265">
        <v>0</v>
      </c>
    </row>
    <row r="266" spans="1:5" x14ac:dyDescent="0.35">
      <c r="A266" t="s">
        <v>295</v>
      </c>
      <c r="B266">
        <v>-95.387321725257181</v>
      </c>
      <c r="C266">
        <v>0</v>
      </c>
      <c r="D266">
        <v>0</v>
      </c>
      <c r="E266">
        <v>0</v>
      </c>
    </row>
    <row r="267" spans="1:5" x14ac:dyDescent="0.35">
      <c r="A267" t="s">
        <v>296</v>
      </c>
      <c r="B267">
        <v>-95.273649164598794</v>
      </c>
      <c r="C267">
        <v>0</v>
      </c>
      <c r="D267">
        <v>0</v>
      </c>
      <c r="E267">
        <v>0</v>
      </c>
    </row>
    <row r="268" spans="1:5" x14ac:dyDescent="0.35">
      <c r="A268" t="s">
        <v>297</v>
      </c>
      <c r="B268">
        <v>-95.08049922214451</v>
      </c>
      <c r="C268">
        <v>0</v>
      </c>
      <c r="D268">
        <v>0</v>
      </c>
      <c r="E268">
        <v>0</v>
      </c>
    </row>
    <row r="269" spans="1:5" x14ac:dyDescent="0.35">
      <c r="A269" t="s">
        <v>298</v>
      </c>
      <c r="B269">
        <v>-95.00950907014078</v>
      </c>
      <c r="C269">
        <v>0</v>
      </c>
      <c r="D269">
        <v>0</v>
      </c>
      <c r="E269">
        <v>0</v>
      </c>
    </row>
    <row r="270" spans="1:5" x14ac:dyDescent="0.35">
      <c r="A270" t="s">
        <v>299</v>
      </c>
      <c r="B270">
        <v>-95.002315937538867</v>
      </c>
      <c r="C270">
        <v>0</v>
      </c>
      <c r="D270">
        <v>0</v>
      </c>
      <c r="E270">
        <v>0</v>
      </c>
    </row>
    <row r="271" spans="1:5" x14ac:dyDescent="0.35">
      <c r="A271" t="s">
        <v>300</v>
      </c>
      <c r="B271">
        <v>-94.509715239407001</v>
      </c>
      <c r="C271">
        <v>0</v>
      </c>
      <c r="D271">
        <v>0</v>
      </c>
      <c r="E271">
        <v>0</v>
      </c>
    </row>
    <row r="272" spans="1:5" x14ac:dyDescent="0.35">
      <c r="A272" t="s">
        <v>301</v>
      </c>
      <c r="B272">
        <v>-94.419424622314011</v>
      </c>
      <c r="C272">
        <v>0</v>
      </c>
      <c r="D272">
        <v>0</v>
      </c>
      <c r="E272">
        <v>0</v>
      </c>
    </row>
    <row r="273" spans="1:5" x14ac:dyDescent="0.35">
      <c r="A273" t="s">
        <v>302</v>
      </c>
      <c r="B273">
        <v>-94.234637064940983</v>
      </c>
      <c r="C273">
        <v>0</v>
      </c>
      <c r="D273">
        <v>0</v>
      </c>
      <c r="E273">
        <v>0</v>
      </c>
    </row>
    <row r="274" spans="1:5" x14ac:dyDescent="0.35">
      <c r="A274" t="s">
        <v>303</v>
      </c>
      <c r="B274">
        <v>-94.155492671903914</v>
      </c>
      <c r="C274">
        <v>0</v>
      </c>
      <c r="D274">
        <v>0</v>
      </c>
      <c r="E274">
        <v>0</v>
      </c>
    </row>
    <row r="275" spans="1:5" x14ac:dyDescent="0.35">
      <c r="A275" t="s">
        <v>304</v>
      </c>
      <c r="B275">
        <v>-93.479924056293953</v>
      </c>
      <c r="C275">
        <v>0</v>
      </c>
      <c r="D275">
        <v>0</v>
      </c>
      <c r="E275">
        <v>0</v>
      </c>
    </row>
    <row r="276" spans="1:5" x14ac:dyDescent="0.35">
      <c r="A276" t="s">
        <v>305</v>
      </c>
      <c r="B276">
        <v>-93.126879162079092</v>
      </c>
      <c r="C276">
        <v>0</v>
      </c>
      <c r="D276">
        <v>0</v>
      </c>
      <c r="E276">
        <v>0</v>
      </c>
    </row>
    <row r="277" spans="1:5" x14ac:dyDescent="0.35">
      <c r="A277" t="s">
        <v>306</v>
      </c>
      <c r="B277">
        <v>-92.917887194121391</v>
      </c>
      <c r="C277">
        <v>0</v>
      </c>
      <c r="D277">
        <v>0</v>
      </c>
      <c r="E277">
        <v>0</v>
      </c>
    </row>
    <row r="278" spans="1:5" x14ac:dyDescent="0.35">
      <c r="A278" t="s">
        <v>307</v>
      </c>
      <c r="B278">
        <v>-92.826314448166386</v>
      </c>
      <c r="C278">
        <v>0</v>
      </c>
      <c r="D278">
        <v>0</v>
      </c>
      <c r="E278">
        <v>0</v>
      </c>
    </row>
    <row r="279" spans="1:5" x14ac:dyDescent="0.35">
      <c r="A279" t="s">
        <v>308</v>
      </c>
      <c r="B279">
        <v>-92.104210546761408</v>
      </c>
      <c r="C279">
        <v>0</v>
      </c>
      <c r="D279">
        <v>0</v>
      </c>
      <c r="E279">
        <v>0</v>
      </c>
    </row>
    <row r="280" spans="1:5" x14ac:dyDescent="0.35">
      <c r="A280" t="s">
        <v>309</v>
      </c>
      <c r="B280">
        <v>-92.03203184716341</v>
      </c>
      <c r="C280">
        <v>0</v>
      </c>
      <c r="D280">
        <v>0</v>
      </c>
      <c r="E280">
        <v>0</v>
      </c>
    </row>
    <row r="281" spans="1:5" x14ac:dyDescent="0.35">
      <c r="A281" t="s">
        <v>310</v>
      </c>
      <c r="B281">
        <v>-91.701834572906876</v>
      </c>
      <c r="C281">
        <v>0</v>
      </c>
      <c r="D281">
        <v>0</v>
      </c>
      <c r="E281">
        <v>0</v>
      </c>
    </row>
    <row r="282" spans="1:5" x14ac:dyDescent="0.35">
      <c r="A282" t="s">
        <v>311</v>
      </c>
      <c r="B282">
        <v>-91.513135445206103</v>
      </c>
      <c r="C282">
        <v>0</v>
      </c>
      <c r="D282">
        <v>0</v>
      </c>
      <c r="E282">
        <v>0</v>
      </c>
    </row>
    <row r="283" spans="1:5" x14ac:dyDescent="0.35">
      <c r="A283" t="s">
        <v>312</v>
      </c>
      <c r="B283">
        <v>-90.721738449729912</v>
      </c>
      <c r="C283">
        <v>0</v>
      </c>
      <c r="D283">
        <v>0</v>
      </c>
      <c r="E283">
        <v>0</v>
      </c>
    </row>
    <row r="284" spans="1:5" x14ac:dyDescent="0.35">
      <c r="A284" t="s">
        <v>313</v>
      </c>
      <c r="B284">
        <v>-90.217204371062678</v>
      </c>
      <c r="C284">
        <v>0</v>
      </c>
      <c r="D284">
        <v>0</v>
      </c>
      <c r="E284">
        <v>0</v>
      </c>
    </row>
    <row r="285" spans="1:5" x14ac:dyDescent="0.35">
      <c r="A285" t="s">
        <v>314</v>
      </c>
      <c r="B285">
        <v>-89.980007517045806</v>
      </c>
      <c r="C285">
        <v>0</v>
      </c>
      <c r="D285">
        <v>0</v>
      </c>
      <c r="E285">
        <v>0</v>
      </c>
    </row>
    <row r="286" spans="1:5" x14ac:dyDescent="0.35">
      <c r="A286" t="s">
        <v>315</v>
      </c>
      <c r="B286">
        <v>-89.823508615625286</v>
      </c>
      <c r="C286">
        <v>0</v>
      </c>
      <c r="D286">
        <v>0</v>
      </c>
      <c r="E286">
        <v>0</v>
      </c>
    </row>
    <row r="287" spans="1:5" x14ac:dyDescent="0.35">
      <c r="A287" t="s">
        <v>316</v>
      </c>
      <c r="B287">
        <v>-89.538293458640567</v>
      </c>
      <c r="C287">
        <v>0</v>
      </c>
      <c r="D287">
        <v>0</v>
      </c>
      <c r="E287">
        <v>0</v>
      </c>
    </row>
    <row r="288" spans="1:5" x14ac:dyDescent="0.35">
      <c r="A288" t="s">
        <v>317</v>
      </c>
      <c r="B288">
        <v>-89.291229611762276</v>
      </c>
      <c r="C288">
        <v>0</v>
      </c>
      <c r="D288">
        <v>0</v>
      </c>
      <c r="E288">
        <v>0</v>
      </c>
    </row>
    <row r="289" spans="1:5" x14ac:dyDescent="0.35">
      <c r="A289" t="s">
        <v>318</v>
      </c>
      <c r="B289">
        <v>-89.283593870501704</v>
      </c>
      <c r="C289">
        <v>0</v>
      </c>
      <c r="D289">
        <v>0</v>
      </c>
      <c r="E289">
        <v>0</v>
      </c>
    </row>
    <row r="290" spans="1:5" x14ac:dyDescent="0.35">
      <c r="A290" t="s">
        <v>319</v>
      </c>
      <c r="B290">
        <v>-89.05798111532809</v>
      </c>
      <c r="C290">
        <v>0</v>
      </c>
      <c r="D290">
        <v>0</v>
      </c>
      <c r="E290">
        <v>0</v>
      </c>
    </row>
    <row r="291" spans="1:5" x14ac:dyDescent="0.35">
      <c r="A291" t="s">
        <v>320</v>
      </c>
      <c r="B291">
        <v>-88.972361215136516</v>
      </c>
      <c r="C291">
        <v>0</v>
      </c>
      <c r="D291">
        <v>0</v>
      </c>
      <c r="E291">
        <v>0</v>
      </c>
    </row>
    <row r="292" spans="1:5" x14ac:dyDescent="0.35">
      <c r="A292" t="s">
        <v>321</v>
      </c>
      <c r="B292">
        <v>-88.829145610413718</v>
      </c>
      <c r="C292">
        <v>0</v>
      </c>
      <c r="D292">
        <v>0</v>
      </c>
      <c r="E292">
        <v>0</v>
      </c>
    </row>
    <row r="293" spans="1:5" x14ac:dyDescent="0.35">
      <c r="A293" t="s">
        <v>322</v>
      </c>
      <c r="B293">
        <v>-88.118724684170786</v>
      </c>
      <c r="C293">
        <v>0</v>
      </c>
      <c r="D293">
        <v>0</v>
      </c>
      <c r="E293">
        <v>0</v>
      </c>
    </row>
    <row r="294" spans="1:5" x14ac:dyDescent="0.35">
      <c r="A294" t="s">
        <v>323</v>
      </c>
      <c r="B294">
        <v>-88.108455356449213</v>
      </c>
      <c r="C294">
        <v>0</v>
      </c>
      <c r="D294">
        <v>0</v>
      </c>
      <c r="E294">
        <v>0</v>
      </c>
    </row>
    <row r="295" spans="1:5" x14ac:dyDescent="0.35">
      <c r="A295" t="s">
        <v>324</v>
      </c>
      <c r="B295">
        <v>-87.670956229565775</v>
      </c>
      <c r="C295">
        <v>0</v>
      </c>
      <c r="D295">
        <v>0</v>
      </c>
      <c r="E295">
        <v>0</v>
      </c>
    </row>
    <row r="296" spans="1:5" x14ac:dyDescent="0.35">
      <c r="A296" t="s">
        <v>325</v>
      </c>
      <c r="B296">
        <v>-87.435435087040503</v>
      </c>
      <c r="C296">
        <v>0</v>
      </c>
      <c r="D296">
        <v>0</v>
      </c>
      <c r="E296">
        <v>0</v>
      </c>
    </row>
    <row r="297" spans="1:5" x14ac:dyDescent="0.35">
      <c r="A297" t="s">
        <v>326</v>
      </c>
      <c r="B297">
        <v>-87.231655806667391</v>
      </c>
      <c r="C297">
        <v>0</v>
      </c>
      <c r="D297">
        <v>0</v>
      </c>
      <c r="E297">
        <v>0</v>
      </c>
    </row>
    <row r="298" spans="1:5" x14ac:dyDescent="0.35">
      <c r="A298" t="s">
        <v>327</v>
      </c>
      <c r="B298">
        <v>-87.078351930633914</v>
      </c>
      <c r="C298">
        <v>0</v>
      </c>
      <c r="D298">
        <v>0</v>
      </c>
      <c r="E298">
        <v>0</v>
      </c>
    </row>
    <row r="299" spans="1:5" x14ac:dyDescent="0.35">
      <c r="A299" t="s">
        <v>328</v>
      </c>
      <c r="B299">
        <v>-86.295473850651376</v>
      </c>
      <c r="C299">
        <v>0</v>
      </c>
      <c r="D299">
        <v>0</v>
      </c>
      <c r="E299">
        <v>0</v>
      </c>
    </row>
    <row r="300" spans="1:5" x14ac:dyDescent="0.35">
      <c r="A300" t="s">
        <v>329</v>
      </c>
      <c r="B300">
        <v>-85.551418513879582</v>
      </c>
      <c r="C300">
        <v>0</v>
      </c>
      <c r="D300">
        <v>0</v>
      </c>
      <c r="E300">
        <v>0</v>
      </c>
    </row>
    <row r="301" spans="1:5" x14ac:dyDescent="0.35">
      <c r="A301" t="s">
        <v>330</v>
      </c>
      <c r="B301">
        <v>-85.410054356715477</v>
      </c>
      <c r="C301">
        <v>0</v>
      </c>
      <c r="D301">
        <v>0</v>
      </c>
      <c r="E301">
        <v>0</v>
      </c>
    </row>
    <row r="302" spans="1:5" x14ac:dyDescent="0.35">
      <c r="A302" t="s">
        <v>331</v>
      </c>
      <c r="B302">
        <v>-84.654148081390019</v>
      </c>
      <c r="C302">
        <v>0</v>
      </c>
      <c r="D302">
        <v>0</v>
      </c>
      <c r="E302">
        <v>0</v>
      </c>
    </row>
    <row r="303" spans="1:5" x14ac:dyDescent="0.35">
      <c r="A303" t="s">
        <v>332</v>
      </c>
      <c r="B303">
        <v>-84.059803345902651</v>
      </c>
      <c r="C303">
        <v>0</v>
      </c>
      <c r="D303">
        <v>0</v>
      </c>
      <c r="E303">
        <v>0</v>
      </c>
    </row>
    <row r="304" spans="1:5" x14ac:dyDescent="0.35">
      <c r="A304" t="s">
        <v>333</v>
      </c>
      <c r="B304">
        <v>-83.252392421402021</v>
      </c>
      <c r="C304">
        <v>0</v>
      </c>
      <c r="D304">
        <v>0</v>
      </c>
      <c r="E304">
        <v>0</v>
      </c>
    </row>
    <row r="305" spans="1:5" x14ac:dyDescent="0.35">
      <c r="A305" t="s">
        <v>334</v>
      </c>
      <c r="B305">
        <v>-83.242659579689501</v>
      </c>
      <c r="C305">
        <v>0</v>
      </c>
      <c r="D305">
        <v>0</v>
      </c>
      <c r="E305">
        <v>0</v>
      </c>
    </row>
    <row r="306" spans="1:5" x14ac:dyDescent="0.35">
      <c r="A306" t="s">
        <v>335</v>
      </c>
      <c r="B306">
        <v>-83.020331305427248</v>
      </c>
      <c r="C306">
        <v>0</v>
      </c>
      <c r="D306">
        <v>0</v>
      </c>
      <c r="E306">
        <v>0</v>
      </c>
    </row>
    <row r="307" spans="1:5" x14ac:dyDescent="0.35">
      <c r="A307" t="s">
        <v>336</v>
      </c>
      <c r="B307">
        <v>-82.492389048401321</v>
      </c>
      <c r="C307">
        <v>0</v>
      </c>
      <c r="D307">
        <v>0</v>
      </c>
      <c r="E307">
        <v>0</v>
      </c>
    </row>
    <row r="308" spans="1:5" x14ac:dyDescent="0.35">
      <c r="A308" t="s">
        <v>337</v>
      </c>
      <c r="B308">
        <v>-82.262595212516914</v>
      </c>
      <c r="C308">
        <v>0</v>
      </c>
      <c r="D308">
        <v>0</v>
      </c>
      <c r="E308">
        <v>0</v>
      </c>
    </row>
    <row r="309" spans="1:5" x14ac:dyDescent="0.35">
      <c r="A309" t="s">
        <v>338</v>
      </c>
      <c r="B309">
        <v>-82.166864932035537</v>
      </c>
      <c r="C309">
        <v>0</v>
      </c>
      <c r="D309">
        <v>0</v>
      </c>
      <c r="E309">
        <v>0</v>
      </c>
    </row>
    <row r="310" spans="1:5" x14ac:dyDescent="0.35">
      <c r="A310" t="s">
        <v>339</v>
      </c>
      <c r="B310">
        <v>-82.158603440519926</v>
      </c>
      <c r="C310">
        <v>0</v>
      </c>
      <c r="D310">
        <v>0</v>
      </c>
      <c r="E310">
        <v>0</v>
      </c>
    </row>
    <row r="311" spans="1:5" x14ac:dyDescent="0.35">
      <c r="A311" t="s">
        <v>340</v>
      </c>
      <c r="B311">
        <v>-81.558345909134573</v>
      </c>
      <c r="C311">
        <v>0</v>
      </c>
      <c r="D311">
        <v>0</v>
      </c>
      <c r="E311">
        <v>0</v>
      </c>
    </row>
    <row r="312" spans="1:5" x14ac:dyDescent="0.35">
      <c r="A312" t="s">
        <v>341</v>
      </c>
      <c r="B312">
        <v>-81.476217497121411</v>
      </c>
      <c r="C312">
        <v>0</v>
      </c>
      <c r="D312">
        <v>0</v>
      </c>
      <c r="E312">
        <v>0</v>
      </c>
    </row>
    <row r="313" spans="1:5" x14ac:dyDescent="0.35">
      <c r="A313" t="s">
        <v>342</v>
      </c>
      <c r="B313">
        <v>-80.543519409733591</v>
      </c>
      <c r="C313">
        <v>0</v>
      </c>
      <c r="D313">
        <v>0</v>
      </c>
      <c r="E313">
        <v>0</v>
      </c>
    </row>
    <row r="314" spans="1:5" x14ac:dyDescent="0.35">
      <c r="A314" t="s">
        <v>343</v>
      </c>
      <c r="B314">
        <v>-80.513729528422402</v>
      </c>
      <c r="C314">
        <v>0</v>
      </c>
      <c r="D314">
        <v>0</v>
      </c>
      <c r="E314">
        <v>0</v>
      </c>
    </row>
    <row r="315" spans="1:5" x14ac:dyDescent="0.35">
      <c r="A315" t="s">
        <v>344</v>
      </c>
      <c r="B315">
        <v>-80.415016326153591</v>
      </c>
      <c r="C315">
        <v>0</v>
      </c>
      <c r="D315">
        <v>0</v>
      </c>
      <c r="E315">
        <v>0</v>
      </c>
    </row>
    <row r="316" spans="1:5" x14ac:dyDescent="0.35">
      <c r="A316" t="s">
        <v>345</v>
      </c>
      <c r="B316">
        <v>-80.3866579871586</v>
      </c>
      <c r="C316">
        <v>0</v>
      </c>
      <c r="D316">
        <v>0</v>
      </c>
      <c r="E316">
        <v>0</v>
      </c>
    </row>
    <row r="317" spans="1:5" x14ac:dyDescent="0.35">
      <c r="A317" t="s">
        <v>346</v>
      </c>
      <c r="B317">
        <v>-80.107947569068699</v>
      </c>
      <c r="C317">
        <v>0</v>
      </c>
      <c r="D317">
        <v>0</v>
      </c>
      <c r="E317">
        <v>0</v>
      </c>
    </row>
    <row r="318" spans="1:5" x14ac:dyDescent="0.35">
      <c r="A318" t="s">
        <v>347</v>
      </c>
      <c r="B318">
        <v>-79.594153262773943</v>
      </c>
      <c r="C318">
        <v>0</v>
      </c>
      <c r="D318">
        <v>0</v>
      </c>
      <c r="E318">
        <v>0</v>
      </c>
    </row>
    <row r="319" spans="1:5" x14ac:dyDescent="0.35">
      <c r="A319" t="s">
        <v>348</v>
      </c>
      <c r="B319">
        <v>-79.247385215189809</v>
      </c>
      <c r="C319">
        <v>0</v>
      </c>
      <c r="D319">
        <v>0</v>
      </c>
      <c r="E319">
        <v>0</v>
      </c>
    </row>
    <row r="320" spans="1:5" x14ac:dyDescent="0.35">
      <c r="A320" t="s">
        <v>349</v>
      </c>
      <c r="B320">
        <v>-79.218970389102594</v>
      </c>
      <c r="C320">
        <v>0</v>
      </c>
      <c r="D320">
        <v>0</v>
      </c>
      <c r="E320">
        <v>0</v>
      </c>
    </row>
    <row r="321" spans="1:5" x14ac:dyDescent="0.35">
      <c r="A321" t="s">
        <v>350</v>
      </c>
      <c r="B321">
        <v>-78.713446109951974</v>
      </c>
      <c r="C321">
        <v>0</v>
      </c>
      <c r="D321">
        <v>0</v>
      </c>
      <c r="E321">
        <v>0</v>
      </c>
    </row>
    <row r="322" spans="1:5" x14ac:dyDescent="0.35">
      <c r="A322" t="s">
        <v>351</v>
      </c>
      <c r="B322">
        <v>-78.31496556770179</v>
      </c>
      <c r="C322">
        <v>0</v>
      </c>
      <c r="D322">
        <v>0</v>
      </c>
      <c r="E322">
        <v>0</v>
      </c>
    </row>
    <row r="323" spans="1:5" x14ac:dyDescent="0.35">
      <c r="A323" t="s">
        <v>352</v>
      </c>
      <c r="B323">
        <v>-78.276032079843105</v>
      </c>
      <c r="C323">
        <v>0</v>
      </c>
      <c r="D323">
        <v>0</v>
      </c>
      <c r="E323">
        <v>0</v>
      </c>
    </row>
    <row r="324" spans="1:5" x14ac:dyDescent="0.35">
      <c r="A324" t="s">
        <v>353</v>
      </c>
      <c r="B324">
        <v>-77.692526431770688</v>
      </c>
      <c r="C324">
        <v>0</v>
      </c>
      <c r="D324">
        <v>0</v>
      </c>
      <c r="E324">
        <v>0</v>
      </c>
    </row>
    <row r="325" spans="1:5" x14ac:dyDescent="0.35">
      <c r="A325" t="s">
        <v>354</v>
      </c>
      <c r="B325">
        <v>-77.359282704920389</v>
      </c>
      <c r="C325">
        <v>0</v>
      </c>
      <c r="D325">
        <v>0</v>
      </c>
      <c r="E325">
        <v>0</v>
      </c>
    </row>
    <row r="326" spans="1:5" x14ac:dyDescent="0.35">
      <c r="A326" t="s">
        <v>355</v>
      </c>
      <c r="B326">
        <v>-77.290479770646812</v>
      </c>
      <c r="C326">
        <v>0</v>
      </c>
      <c r="D326">
        <v>0</v>
      </c>
      <c r="E326">
        <v>0</v>
      </c>
    </row>
    <row r="327" spans="1:5" x14ac:dyDescent="0.35">
      <c r="A327" t="s">
        <v>356</v>
      </c>
      <c r="B327">
        <v>-77.185617848204743</v>
      </c>
      <c r="C327">
        <v>0</v>
      </c>
      <c r="D327">
        <v>0</v>
      </c>
      <c r="E327">
        <v>0</v>
      </c>
    </row>
    <row r="328" spans="1:5" x14ac:dyDescent="0.35">
      <c r="A328" t="s">
        <v>357</v>
      </c>
      <c r="B328">
        <v>-76.939034131607116</v>
      </c>
      <c r="C328">
        <v>0</v>
      </c>
      <c r="D328">
        <v>0</v>
      </c>
      <c r="E328">
        <v>0</v>
      </c>
    </row>
    <row r="329" spans="1:5" x14ac:dyDescent="0.35">
      <c r="A329" t="s">
        <v>358</v>
      </c>
      <c r="B329">
        <v>-76.896418771397293</v>
      </c>
      <c r="C329">
        <v>0</v>
      </c>
      <c r="D329">
        <v>0</v>
      </c>
      <c r="E329">
        <v>0</v>
      </c>
    </row>
    <row r="330" spans="1:5" x14ac:dyDescent="0.35">
      <c r="A330" t="s">
        <v>359</v>
      </c>
      <c r="B330">
        <v>-76.630161550374112</v>
      </c>
      <c r="C330">
        <v>0</v>
      </c>
      <c r="D330">
        <v>0</v>
      </c>
      <c r="E330">
        <v>0</v>
      </c>
    </row>
    <row r="331" spans="1:5" x14ac:dyDescent="0.35">
      <c r="A331" t="s">
        <v>360</v>
      </c>
      <c r="B331">
        <v>-76.023208222589005</v>
      </c>
      <c r="C331">
        <v>0</v>
      </c>
      <c r="D331">
        <v>0</v>
      </c>
      <c r="E331">
        <v>0</v>
      </c>
    </row>
    <row r="332" spans="1:5" x14ac:dyDescent="0.35">
      <c r="A332" t="s">
        <v>361</v>
      </c>
      <c r="B332">
        <v>-75.534895117956097</v>
      </c>
      <c r="C332">
        <v>0</v>
      </c>
      <c r="D332">
        <v>0</v>
      </c>
      <c r="E332">
        <v>0</v>
      </c>
    </row>
    <row r="333" spans="1:5" x14ac:dyDescent="0.35">
      <c r="A333" t="s">
        <v>362</v>
      </c>
      <c r="B333">
        <v>-75.502786763728238</v>
      </c>
      <c r="C333">
        <v>0</v>
      </c>
      <c r="D333">
        <v>0</v>
      </c>
      <c r="E333">
        <v>0</v>
      </c>
    </row>
    <row r="334" spans="1:5" x14ac:dyDescent="0.35">
      <c r="A334" t="s">
        <v>363</v>
      </c>
      <c r="B334">
        <v>-75.321811487611598</v>
      </c>
      <c r="C334">
        <v>0</v>
      </c>
      <c r="D334">
        <v>0</v>
      </c>
      <c r="E334">
        <v>0</v>
      </c>
    </row>
    <row r="335" spans="1:5" x14ac:dyDescent="0.35">
      <c r="A335" t="s">
        <v>364</v>
      </c>
      <c r="B335">
        <v>-75.113820765688899</v>
      </c>
      <c r="C335">
        <v>0</v>
      </c>
      <c r="D335">
        <v>0</v>
      </c>
      <c r="E335">
        <v>0</v>
      </c>
    </row>
    <row r="336" spans="1:5" x14ac:dyDescent="0.35">
      <c r="A336" t="s">
        <v>365</v>
      </c>
      <c r="B336">
        <v>-74.779271052811964</v>
      </c>
      <c r="C336">
        <v>0</v>
      </c>
      <c r="D336">
        <v>0</v>
      </c>
      <c r="E336">
        <v>0</v>
      </c>
    </row>
    <row r="337" spans="1:5" x14ac:dyDescent="0.35">
      <c r="A337" t="s">
        <v>366</v>
      </c>
      <c r="B337">
        <v>-74.766408123354836</v>
      </c>
      <c r="C337">
        <v>0</v>
      </c>
      <c r="D337">
        <v>0</v>
      </c>
      <c r="E337">
        <v>0</v>
      </c>
    </row>
    <row r="338" spans="1:5" x14ac:dyDescent="0.35">
      <c r="A338" t="s">
        <v>367</v>
      </c>
      <c r="B338">
        <v>-74.610286167478876</v>
      </c>
      <c r="C338">
        <v>0</v>
      </c>
      <c r="D338">
        <v>0</v>
      </c>
      <c r="E338">
        <v>0</v>
      </c>
    </row>
    <row r="339" spans="1:5" x14ac:dyDescent="0.35">
      <c r="A339" t="s">
        <v>368</v>
      </c>
      <c r="B339">
        <v>-74.272786760656487</v>
      </c>
      <c r="C339">
        <v>0</v>
      </c>
      <c r="D339">
        <v>0</v>
      </c>
      <c r="E339">
        <v>0</v>
      </c>
    </row>
    <row r="340" spans="1:5" x14ac:dyDescent="0.35">
      <c r="A340" t="s">
        <v>369</v>
      </c>
      <c r="B340">
        <v>-73.494460115898192</v>
      </c>
      <c r="C340">
        <v>0</v>
      </c>
      <c r="D340">
        <v>0</v>
      </c>
      <c r="E340">
        <v>0</v>
      </c>
    </row>
    <row r="341" spans="1:5" x14ac:dyDescent="0.35">
      <c r="A341" t="s">
        <v>370</v>
      </c>
      <c r="B341">
        <v>-73.39628737724729</v>
      </c>
      <c r="C341">
        <v>0</v>
      </c>
      <c r="D341">
        <v>0</v>
      </c>
      <c r="E341">
        <v>0</v>
      </c>
    </row>
    <row r="342" spans="1:5" x14ac:dyDescent="0.35">
      <c r="A342" t="s">
        <v>371</v>
      </c>
      <c r="B342">
        <v>-73.195937707582118</v>
      </c>
      <c r="C342">
        <v>0</v>
      </c>
      <c r="D342">
        <v>0</v>
      </c>
      <c r="E342">
        <v>0</v>
      </c>
    </row>
    <row r="343" spans="1:5" x14ac:dyDescent="0.35">
      <c r="A343" t="s">
        <v>372</v>
      </c>
      <c r="B343">
        <v>-73.115877976366988</v>
      </c>
      <c r="C343">
        <v>0</v>
      </c>
      <c r="D343">
        <v>0</v>
      </c>
      <c r="E343">
        <v>0</v>
      </c>
    </row>
    <row r="344" spans="1:5" x14ac:dyDescent="0.35">
      <c r="A344" t="s">
        <v>373</v>
      </c>
      <c r="B344">
        <v>-72.435311638011427</v>
      </c>
      <c r="C344">
        <v>0</v>
      </c>
      <c r="D344">
        <v>0</v>
      </c>
      <c r="E344">
        <v>0</v>
      </c>
    </row>
    <row r="345" spans="1:5" x14ac:dyDescent="0.35">
      <c r="A345" t="s">
        <v>374</v>
      </c>
      <c r="B345">
        <v>-71.509419443859315</v>
      </c>
      <c r="C345">
        <v>0</v>
      </c>
      <c r="D345">
        <v>0</v>
      </c>
      <c r="E345">
        <v>0</v>
      </c>
    </row>
    <row r="346" spans="1:5" x14ac:dyDescent="0.35">
      <c r="A346" t="s">
        <v>375</v>
      </c>
      <c r="B346">
        <v>-71.454025656546321</v>
      </c>
      <c r="C346">
        <v>0</v>
      </c>
      <c r="D346">
        <v>0</v>
      </c>
      <c r="E346">
        <v>0</v>
      </c>
    </row>
    <row r="347" spans="1:5" x14ac:dyDescent="0.35">
      <c r="A347" t="s">
        <v>376</v>
      </c>
      <c r="B347">
        <v>-71.336139889653793</v>
      </c>
      <c r="C347">
        <v>0</v>
      </c>
      <c r="D347">
        <v>0</v>
      </c>
      <c r="E347">
        <v>0</v>
      </c>
    </row>
    <row r="348" spans="1:5" x14ac:dyDescent="0.35">
      <c r="A348" t="s">
        <v>377</v>
      </c>
      <c r="B348">
        <v>-71.278013801466955</v>
      </c>
      <c r="C348">
        <v>0</v>
      </c>
      <c r="D348">
        <v>0</v>
      </c>
      <c r="E348">
        <v>0</v>
      </c>
    </row>
    <row r="349" spans="1:5" x14ac:dyDescent="0.35">
      <c r="A349" t="s">
        <v>378</v>
      </c>
      <c r="B349">
        <v>-70.819791985986001</v>
      </c>
      <c r="C349">
        <v>0</v>
      </c>
      <c r="D349">
        <v>0</v>
      </c>
      <c r="E349">
        <v>0</v>
      </c>
    </row>
    <row r="350" spans="1:5" x14ac:dyDescent="0.35">
      <c r="A350" t="s">
        <v>379</v>
      </c>
      <c r="B350">
        <v>-70.819750448824408</v>
      </c>
      <c r="C350">
        <v>0</v>
      </c>
      <c r="D350">
        <v>0</v>
      </c>
      <c r="E350">
        <v>0</v>
      </c>
    </row>
    <row r="351" spans="1:5" x14ac:dyDescent="0.35">
      <c r="A351" t="s">
        <v>380</v>
      </c>
      <c r="B351">
        <v>-70.657324866901803</v>
      </c>
      <c r="C351">
        <v>0</v>
      </c>
      <c r="D351">
        <v>0</v>
      </c>
      <c r="E351">
        <v>0</v>
      </c>
    </row>
    <row r="352" spans="1:5" x14ac:dyDescent="0.35">
      <c r="A352" t="s">
        <v>381</v>
      </c>
      <c r="B352">
        <v>-70.563812871290679</v>
      </c>
      <c r="C352">
        <v>0</v>
      </c>
      <c r="D352">
        <v>0</v>
      </c>
      <c r="E352">
        <v>0</v>
      </c>
    </row>
    <row r="353" spans="1:5" x14ac:dyDescent="0.35">
      <c r="A353" t="s">
        <v>382</v>
      </c>
      <c r="B353">
        <v>-70.470195192672804</v>
      </c>
      <c r="C353">
        <v>0</v>
      </c>
      <c r="D353">
        <v>0</v>
      </c>
      <c r="E353">
        <v>0</v>
      </c>
    </row>
    <row r="354" spans="1:5" x14ac:dyDescent="0.35">
      <c r="A354" t="s">
        <v>383</v>
      </c>
      <c r="B354">
        <v>-70.018739840983642</v>
      </c>
      <c r="C354">
        <v>0</v>
      </c>
      <c r="D354">
        <v>0</v>
      </c>
      <c r="E354">
        <v>0</v>
      </c>
    </row>
    <row r="355" spans="1:5" x14ac:dyDescent="0.35">
      <c r="A355" t="s">
        <v>384</v>
      </c>
      <c r="B355">
        <v>-69.944313266808308</v>
      </c>
      <c r="C355">
        <v>0</v>
      </c>
      <c r="D355">
        <v>0</v>
      </c>
      <c r="E355">
        <v>0</v>
      </c>
    </row>
    <row r="356" spans="1:5" x14ac:dyDescent="0.35">
      <c r="A356" t="s">
        <v>385</v>
      </c>
      <c r="B356">
        <v>-69.761740880695612</v>
      </c>
      <c r="C356">
        <v>0</v>
      </c>
      <c r="D356">
        <v>0</v>
      </c>
      <c r="E356">
        <v>0</v>
      </c>
    </row>
    <row r="357" spans="1:5" x14ac:dyDescent="0.35">
      <c r="A357" t="s">
        <v>386</v>
      </c>
      <c r="B357">
        <v>-69.752754789251412</v>
      </c>
      <c r="C357">
        <v>0</v>
      </c>
      <c r="D357">
        <v>0</v>
      </c>
      <c r="E357">
        <v>0</v>
      </c>
    </row>
    <row r="358" spans="1:5" x14ac:dyDescent="0.35">
      <c r="A358" t="s">
        <v>387</v>
      </c>
      <c r="B358">
        <v>-69.071191827813891</v>
      </c>
      <c r="C358">
        <v>0</v>
      </c>
      <c r="D358">
        <v>0</v>
      </c>
      <c r="E358">
        <v>0</v>
      </c>
    </row>
    <row r="359" spans="1:5" x14ac:dyDescent="0.35">
      <c r="A359" t="s">
        <v>388</v>
      </c>
      <c r="B359">
        <v>-68.717241299051295</v>
      </c>
      <c r="C359">
        <v>0</v>
      </c>
      <c r="D359">
        <v>0</v>
      </c>
      <c r="E359">
        <v>0</v>
      </c>
    </row>
    <row r="360" spans="1:5" x14ac:dyDescent="0.35">
      <c r="A360" t="s">
        <v>389</v>
      </c>
      <c r="B360">
        <v>-68.546914756409194</v>
      </c>
      <c r="C360">
        <v>0</v>
      </c>
      <c r="D360">
        <v>0</v>
      </c>
      <c r="E360">
        <v>0</v>
      </c>
    </row>
    <row r="361" spans="1:5" x14ac:dyDescent="0.35">
      <c r="A361" t="s">
        <v>390</v>
      </c>
      <c r="B361">
        <v>-67.798796554964269</v>
      </c>
      <c r="C361">
        <v>0</v>
      </c>
      <c r="D361">
        <v>0</v>
      </c>
      <c r="E361">
        <v>0</v>
      </c>
    </row>
    <row r="362" spans="1:5" x14ac:dyDescent="0.35">
      <c r="A362" t="s">
        <v>391</v>
      </c>
      <c r="B362">
        <v>-67.619477544397796</v>
      </c>
      <c r="C362">
        <v>0</v>
      </c>
      <c r="D362">
        <v>0</v>
      </c>
      <c r="E362">
        <v>0</v>
      </c>
    </row>
    <row r="363" spans="1:5" x14ac:dyDescent="0.35">
      <c r="A363" t="s">
        <v>392</v>
      </c>
      <c r="B363">
        <v>-67.484450930152946</v>
      </c>
      <c r="C363">
        <v>0</v>
      </c>
      <c r="D363">
        <v>0</v>
      </c>
      <c r="E363">
        <v>0</v>
      </c>
    </row>
    <row r="364" spans="1:5" x14ac:dyDescent="0.35">
      <c r="A364" t="s">
        <v>393</v>
      </c>
      <c r="B364">
        <v>-67.455755487599959</v>
      </c>
      <c r="C364">
        <v>0</v>
      </c>
      <c r="D364">
        <v>0</v>
      </c>
      <c r="E364">
        <v>0</v>
      </c>
    </row>
    <row r="365" spans="1:5" x14ac:dyDescent="0.35">
      <c r="A365" t="s">
        <v>394</v>
      </c>
      <c r="B365">
        <v>-67.392126536604678</v>
      </c>
      <c r="C365">
        <v>0</v>
      </c>
      <c r="D365">
        <v>0</v>
      </c>
      <c r="E365">
        <v>0</v>
      </c>
    </row>
    <row r="366" spans="1:5" x14ac:dyDescent="0.35">
      <c r="A366" t="s">
        <v>395</v>
      </c>
      <c r="B366">
        <v>-66.657089392910734</v>
      </c>
      <c r="C366">
        <v>0</v>
      </c>
      <c r="D366">
        <v>0</v>
      </c>
      <c r="E366">
        <v>0</v>
      </c>
    </row>
    <row r="367" spans="1:5" x14ac:dyDescent="0.35">
      <c r="A367" t="s">
        <v>396</v>
      </c>
      <c r="B367">
        <v>-66.52596143331607</v>
      </c>
      <c r="C367">
        <v>0</v>
      </c>
      <c r="D367">
        <v>0</v>
      </c>
      <c r="E367">
        <v>0</v>
      </c>
    </row>
    <row r="368" spans="1:5" x14ac:dyDescent="0.35">
      <c r="A368" t="s">
        <v>397</v>
      </c>
      <c r="B368">
        <v>-66.477790402102869</v>
      </c>
      <c r="C368">
        <v>0</v>
      </c>
      <c r="D368">
        <v>0</v>
      </c>
      <c r="E368">
        <v>0</v>
      </c>
    </row>
    <row r="369" spans="1:5" x14ac:dyDescent="0.35">
      <c r="A369" t="s">
        <v>398</v>
      </c>
      <c r="B369">
        <v>-64.897062062009013</v>
      </c>
      <c r="C369">
        <v>0</v>
      </c>
      <c r="D369">
        <v>0</v>
      </c>
      <c r="E369">
        <v>0</v>
      </c>
    </row>
    <row r="370" spans="1:5" x14ac:dyDescent="0.35">
      <c r="A370" t="s">
        <v>399</v>
      </c>
      <c r="B370">
        <v>-63.788626260163369</v>
      </c>
      <c r="C370">
        <v>0</v>
      </c>
      <c r="D370">
        <v>0</v>
      </c>
      <c r="E370">
        <v>0</v>
      </c>
    </row>
    <row r="371" spans="1:5" x14ac:dyDescent="0.35">
      <c r="A371" t="s">
        <v>400</v>
      </c>
      <c r="B371">
        <v>-63.511369421275958</v>
      </c>
      <c r="C371">
        <v>0</v>
      </c>
      <c r="D371">
        <v>0</v>
      </c>
      <c r="E371">
        <v>0</v>
      </c>
    </row>
    <row r="372" spans="1:5" x14ac:dyDescent="0.35">
      <c r="A372" t="s">
        <v>401</v>
      </c>
      <c r="B372">
        <v>-63.188200686908147</v>
      </c>
      <c r="C372">
        <v>0</v>
      </c>
      <c r="D372">
        <v>0</v>
      </c>
      <c r="E372">
        <v>0</v>
      </c>
    </row>
    <row r="373" spans="1:5" x14ac:dyDescent="0.35">
      <c r="A373" t="s">
        <v>402</v>
      </c>
      <c r="B373">
        <v>-62.831805455041945</v>
      </c>
      <c r="C373">
        <v>0</v>
      </c>
      <c r="D373">
        <v>0</v>
      </c>
      <c r="E373">
        <v>0</v>
      </c>
    </row>
    <row r="374" spans="1:5" x14ac:dyDescent="0.35">
      <c r="A374" t="s">
        <v>403</v>
      </c>
      <c r="B374">
        <v>-62.566476505937402</v>
      </c>
      <c r="C374">
        <v>0</v>
      </c>
      <c r="D374">
        <v>0</v>
      </c>
      <c r="E374">
        <v>0</v>
      </c>
    </row>
    <row r="375" spans="1:5" x14ac:dyDescent="0.35">
      <c r="A375" t="s">
        <v>404</v>
      </c>
      <c r="B375">
        <v>-62.466520976037486</v>
      </c>
      <c r="C375">
        <v>0</v>
      </c>
      <c r="D375">
        <v>0</v>
      </c>
      <c r="E375">
        <v>0</v>
      </c>
    </row>
    <row r="376" spans="1:5" x14ac:dyDescent="0.35">
      <c r="A376" t="s">
        <v>405</v>
      </c>
      <c r="B376">
        <v>-62.103290158664379</v>
      </c>
      <c r="C376">
        <v>0</v>
      </c>
      <c r="D376">
        <v>0</v>
      </c>
      <c r="E376">
        <v>0</v>
      </c>
    </row>
    <row r="377" spans="1:5" x14ac:dyDescent="0.35">
      <c r="A377" t="s">
        <v>406</v>
      </c>
      <c r="B377">
        <v>-61.89848225112749</v>
      </c>
      <c r="C377">
        <v>0</v>
      </c>
      <c r="D377">
        <v>0</v>
      </c>
      <c r="E377">
        <v>0</v>
      </c>
    </row>
    <row r="378" spans="1:5" x14ac:dyDescent="0.35">
      <c r="A378" t="s">
        <v>407</v>
      </c>
      <c r="B378">
        <v>-61.227196831683017</v>
      </c>
      <c r="C378">
        <v>0</v>
      </c>
      <c r="D378">
        <v>0</v>
      </c>
      <c r="E378">
        <v>0</v>
      </c>
    </row>
    <row r="379" spans="1:5" x14ac:dyDescent="0.35">
      <c r="A379" t="s">
        <v>408</v>
      </c>
      <c r="B379">
        <v>-61.100938023257811</v>
      </c>
      <c r="C379">
        <v>0</v>
      </c>
      <c r="D379">
        <v>0</v>
      </c>
      <c r="E379">
        <v>0</v>
      </c>
    </row>
    <row r="380" spans="1:5" x14ac:dyDescent="0.35">
      <c r="A380" t="s">
        <v>409</v>
      </c>
      <c r="B380">
        <v>-60.477151987075672</v>
      </c>
      <c r="C380">
        <v>0</v>
      </c>
      <c r="D380">
        <v>0</v>
      </c>
      <c r="E380">
        <v>0</v>
      </c>
    </row>
    <row r="381" spans="1:5" x14ac:dyDescent="0.35">
      <c r="A381" t="s">
        <v>410</v>
      </c>
      <c r="B381">
        <v>-60.338328805098712</v>
      </c>
      <c r="C381">
        <v>0</v>
      </c>
      <c r="D381">
        <v>0</v>
      </c>
      <c r="E381">
        <v>0</v>
      </c>
    </row>
    <row r="382" spans="1:5" x14ac:dyDescent="0.35">
      <c r="A382" t="s">
        <v>411</v>
      </c>
      <c r="B382">
        <v>-59.605474881212444</v>
      </c>
      <c r="C382">
        <v>0</v>
      </c>
      <c r="D382">
        <v>0</v>
      </c>
      <c r="E382">
        <v>0</v>
      </c>
    </row>
    <row r="383" spans="1:5" x14ac:dyDescent="0.35">
      <c r="A383" t="s">
        <v>412</v>
      </c>
      <c r="B383">
        <v>-59.321570200941977</v>
      </c>
      <c r="C383">
        <v>0</v>
      </c>
      <c r="D383">
        <v>0</v>
      </c>
      <c r="E383">
        <v>0</v>
      </c>
    </row>
    <row r="384" spans="1:5" x14ac:dyDescent="0.35">
      <c r="A384" t="s">
        <v>413</v>
      </c>
      <c r="B384">
        <v>-58.713164941482603</v>
      </c>
      <c r="C384">
        <v>0</v>
      </c>
      <c r="D384">
        <v>0</v>
      </c>
      <c r="E384">
        <v>0</v>
      </c>
    </row>
    <row r="385" spans="1:5" x14ac:dyDescent="0.35">
      <c r="A385" t="s">
        <v>414</v>
      </c>
      <c r="B385">
        <v>-58.66253570591789</v>
      </c>
      <c r="C385">
        <v>0</v>
      </c>
      <c r="D385">
        <v>0</v>
      </c>
      <c r="E385">
        <v>0</v>
      </c>
    </row>
    <row r="386" spans="1:5" x14ac:dyDescent="0.35">
      <c r="A386" t="s">
        <v>415</v>
      </c>
      <c r="B386">
        <v>-58.321770697402769</v>
      </c>
      <c r="C386">
        <v>0</v>
      </c>
      <c r="D386">
        <v>0</v>
      </c>
      <c r="E386">
        <v>0</v>
      </c>
    </row>
    <row r="387" spans="1:5" x14ac:dyDescent="0.35">
      <c r="A387" t="s">
        <v>416</v>
      </c>
      <c r="B387">
        <v>-58.154464040399944</v>
      </c>
      <c r="C387">
        <v>0</v>
      </c>
      <c r="D387">
        <v>0</v>
      </c>
      <c r="E387">
        <v>0</v>
      </c>
    </row>
    <row r="388" spans="1:5" x14ac:dyDescent="0.35">
      <c r="A388" t="s">
        <v>417</v>
      </c>
      <c r="B388">
        <v>-57.971255470064591</v>
      </c>
      <c r="C388">
        <v>0</v>
      </c>
      <c r="D388">
        <v>0</v>
      </c>
      <c r="E388">
        <v>0</v>
      </c>
    </row>
    <row r="389" spans="1:5" x14ac:dyDescent="0.35">
      <c r="A389" t="s">
        <v>418</v>
      </c>
      <c r="B389">
        <v>-57.957055441443515</v>
      </c>
      <c r="C389">
        <v>0</v>
      </c>
      <c r="D389">
        <v>0</v>
      </c>
      <c r="E389">
        <v>0</v>
      </c>
    </row>
    <row r="390" spans="1:5" x14ac:dyDescent="0.35">
      <c r="A390" t="s">
        <v>419</v>
      </c>
      <c r="B390">
        <v>-57.921720258798786</v>
      </c>
      <c r="C390">
        <v>0</v>
      </c>
      <c r="D390">
        <v>0</v>
      </c>
      <c r="E390">
        <v>0</v>
      </c>
    </row>
    <row r="391" spans="1:5" x14ac:dyDescent="0.35">
      <c r="A391" t="s">
        <v>420</v>
      </c>
      <c r="B391">
        <v>-57.742030336542598</v>
      </c>
      <c r="C391">
        <v>0</v>
      </c>
      <c r="D391">
        <v>0</v>
      </c>
      <c r="E391">
        <v>0</v>
      </c>
    </row>
    <row r="392" spans="1:5" x14ac:dyDescent="0.35">
      <c r="A392" t="s">
        <v>421</v>
      </c>
      <c r="B392">
        <v>-56.646003084421892</v>
      </c>
      <c r="C392">
        <v>0</v>
      </c>
      <c r="D392">
        <v>0</v>
      </c>
      <c r="E392">
        <v>0</v>
      </c>
    </row>
    <row r="393" spans="1:5" x14ac:dyDescent="0.35">
      <c r="A393" t="s">
        <v>422</v>
      </c>
      <c r="B393">
        <v>-55.826335632595715</v>
      </c>
      <c r="C393">
        <v>0</v>
      </c>
      <c r="D393">
        <v>0</v>
      </c>
      <c r="E393">
        <v>0</v>
      </c>
    </row>
    <row r="394" spans="1:5" x14ac:dyDescent="0.35">
      <c r="A394" t="s">
        <v>423</v>
      </c>
      <c r="B394">
        <v>-55.774304655286528</v>
      </c>
      <c r="C394">
        <v>0</v>
      </c>
      <c r="D394">
        <v>0</v>
      </c>
      <c r="E394">
        <v>0</v>
      </c>
    </row>
    <row r="395" spans="1:5" x14ac:dyDescent="0.35">
      <c r="A395" t="s">
        <v>424</v>
      </c>
      <c r="B395">
        <v>-55.529141322316292</v>
      </c>
      <c r="C395">
        <v>0</v>
      </c>
      <c r="D395">
        <v>0</v>
      </c>
      <c r="E395">
        <v>0</v>
      </c>
    </row>
    <row r="396" spans="1:5" x14ac:dyDescent="0.35">
      <c r="A396" t="s">
        <v>425</v>
      </c>
      <c r="B396">
        <v>-54.943572650207102</v>
      </c>
      <c r="C396">
        <v>0</v>
      </c>
      <c r="D396">
        <v>0</v>
      </c>
      <c r="E396">
        <v>0</v>
      </c>
    </row>
    <row r="397" spans="1:5" x14ac:dyDescent="0.35">
      <c r="A397" t="s">
        <v>426</v>
      </c>
      <c r="B397">
        <v>-54.291867223023075</v>
      </c>
      <c r="C397">
        <v>0</v>
      </c>
      <c r="D397">
        <v>0</v>
      </c>
      <c r="E397">
        <v>0</v>
      </c>
    </row>
    <row r="398" spans="1:5" x14ac:dyDescent="0.35">
      <c r="A398" t="s">
        <v>427</v>
      </c>
      <c r="B398">
        <v>-54.212338011100314</v>
      </c>
      <c r="C398">
        <v>0</v>
      </c>
      <c r="D398">
        <v>0</v>
      </c>
      <c r="E398">
        <v>0</v>
      </c>
    </row>
    <row r="399" spans="1:5" x14ac:dyDescent="0.35">
      <c r="A399" t="s">
        <v>428</v>
      </c>
      <c r="B399">
        <v>-54.20898823311353</v>
      </c>
      <c r="C399">
        <v>0</v>
      </c>
      <c r="D399">
        <v>0</v>
      </c>
      <c r="E399">
        <v>0</v>
      </c>
    </row>
    <row r="400" spans="1:5" x14ac:dyDescent="0.35">
      <c r="A400" t="s">
        <v>429</v>
      </c>
      <c r="B400">
        <v>-52.139339405497395</v>
      </c>
      <c r="C400">
        <v>0</v>
      </c>
      <c r="D400">
        <v>0</v>
      </c>
      <c r="E400">
        <v>0</v>
      </c>
    </row>
    <row r="401" spans="1:5" x14ac:dyDescent="0.35">
      <c r="A401" t="s">
        <v>430</v>
      </c>
      <c r="B401">
        <v>-51.986001666388006</v>
      </c>
      <c r="C401">
        <v>0</v>
      </c>
      <c r="D401">
        <v>0</v>
      </c>
      <c r="E401">
        <v>0</v>
      </c>
    </row>
    <row r="402" spans="1:5" x14ac:dyDescent="0.35">
      <c r="A402" t="s">
        <v>431</v>
      </c>
      <c r="B402">
        <v>-51.94199833321602</v>
      </c>
      <c r="C402">
        <v>0</v>
      </c>
      <c r="D402">
        <v>0</v>
      </c>
      <c r="E402">
        <v>0</v>
      </c>
    </row>
    <row r="403" spans="1:5" x14ac:dyDescent="0.35">
      <c r="A403" t="s">
        <v>432</v>
      </c>
      <c r="B403">
        <v>-51.911204395276911</v>
      </c>
      <c r="C403">
        <v>0</v>
      </c>
      <c r="D403">
        <v>0</v>
      </c>
      <c r="E403">
        <v>0</v>
      </c>
    </row>
    <row r="404" spans="1:5" x14ac:dyDescent="0.35">
      <c r="A404" t="s">
        <v>433</v>
      </c>
      <c r="B404">
        <v>-51.6765836660677</v>
      </c>
      <c r="C404">
        <v>0</v>
      </c>
      <c r="D404">
        <v>0</v>
      </c>
      <c r="E404">
        <v>0</v>
      </c>
    </row>
    <row r="405" spans="1:5" x14ac:dyDescent="0.35">
      <c r="A405" t="s">
        <v>434</v>
      </c>
      <c r="B405">
        <v>-51.591485112418184</v>
      </c>
      <c r="C405">
        <v>0</v>
      </c>
      <c r="D405">
        <v>0</v>
      </c>
      <c r="E405">
        <v>0</v>
      </c>
    </row>
    <row r="406" spans="1:5" x14ac:dyDescent="0.35">
      <c r="A406" t="s">
        <v>435</v>
      </c>
      <c r="B406">
        <v>-51.535530538755779</v>
      </c>
      <c r="C406">
        <v>0</v>
      </c>
      <c r="D406">
        <v>0</v>
      </c>
      <c r="E406">
        <v>0</v>
      </c>
    </row>
    <row r="407" spans="1:5" x14ac:dyDescent="0.35">
      <c r="A407" t="s">
        <v>436</v>
      </c>
      <c r="B407">
        <v>-51.212864779753886</v>
      </c>
      <c r="C407">
        <v>0</v>
      </c>
      <c r="D407">
        <v>0</v>
      </c>
      <c r="E407">
        <v>0</v>
      </c>
    </row>
    <row r="408" spans="1:5" x14ac:dyDescent="0.35">
      <c r="A408" t="s">
        <v>437</v>
      </c>
      <c r="B408">
        <v>-51.197838416353591</v>
      </c>
      <c r="C408">
        <v>0</v>
      </c>
      <c r="D408">
        <v>0</v>
      </c>
      <c r="E408">
        <v>0</v>
      </c>
    </row>
    <row r="409" spans="1:5" x14ac:dyDescent="0.35">
      <c r="A409" t="s">
        <v>438</v>
      </c>
      <c r="B409">
        <v>-50.91365905879411</v>
      </c>
      <c r="C409">
        <v>0</v>
      </c>
      <c r="D409">
        <v>0</v>
      </c>
      <c r="E409">
        <v>0</v>
      </c>
    </row>
    <row r="410" spans="1:5" x14ac:dyDescent="0.35">
      <c r="A410" t="s">
        <v>439</v>
      </c>
      <c r="B410">
        <v>-50.855308858264607</v>
      </c>
      <c r="C410">
        <v>0</v>
      </c>
      <c r="D410">
        <v>0</v>
      </c>
      <c r="E410">
        <v>0</v>
      </c>
    </row>
    <row r="411" spans="1:5" x14ac:dyDescent="0.35">
      <c r="A411" t="s">
        <v>440</v>
      </c>
      <c r="B411">
        <v>-50.663646668129275</v>
      </c>
      <c r="C411">
        <v>0</v>
      </c>
      <c r="D411">
        <v>0</v>
      </c>
      <c r="E411">
        <v>0</v>
      </c>
    </row>
    <row r="412" spans="1:5" x14ac:dyDescent="0.35">
      <c r="A412" t="s">
        <v>441</v>
      </c>
      <c r="B412">
        <v>-50.413610575471694</v>
      </c>
      <c r="C412">
        <v>0</v>
      </c>
      <c r="D412">
        <v>0</v>
      </c>
      <c r="E412">
        <v>0</v>
      </c>
    </row>
    <row r="413" spans="1:5" x14ac:dyDescent="0.35">
      <c r="A413" t="s">
        <v>442</v>
      </c>
      <c r="B413">
        <v>-50.023101045815736</v>
      </c>
      <c r="C413">
        <v>0</v>
      </c>
      <c r="D413">
        <v>0</v>
      </c>
      <c r="E413">
        <v>0</v>
      </c>
    </row>
    <row r="414" spans="1:5" x14ac:dyDescent="0.35">
      <c r="A414" t="s">
        <v>443</v>
      </c>
      <c r="B414">
        <v>-48.824015052651077</v>
      </c>
      <c r="C414">
        <v>0</v>
      </c>
      <c r="D414">
        <v>0</v>
      </c>
      <c r="E414">
        <v>0</v>
      </c>
    </row>
    <row r="415" spans="1:5" x14ac:dyDescent="0.35">
      <c r="A415" t="s">
        <v>444</v>
      </c>
      <c r="B415">
        <v>-48.77951561336431</v>
      </c>
      <c r="C415">
        <v>0</v>
      </c>
      <c r="D415">
        <v>0</v>
      </c>
      <c r="E415">
        <v>0</v>
      </c>
    </row>
    <row r="416" spans="1:5" x14ac:dyDescent="0.35">
      <c r="A416" t="s">
        <v>445</v>
      </c>
      <c r="B416">
        <v>-48.209088179616742</v>
      </c>
      <c r="C416">
        <v>0</v>
      </c>
      <c r="D416">
        <v>0</v>
      </c>
      <c r="E416">
        <v>0</v>
      </c>
    </row>
    <row r="417" spans="1:5" x14ac:dyDescent="0.35">
      <c r="A417" t="s">
        <v>446</v>
      </c>
      <c r="B417">
        <v>-47.830427647391843</v>
      </c>
      <c r="C417">
        <v>0</v>
      </c>
      <c r="D417">
        <v>0</v>
      </c>
      <c r="E417">
        <v>0</v>
      </c>
    </row>
    <row r="418" spans="1:5" x14ac:dyDescent="0.35">
      <c r="A418" t="s">
        <v>447</v>
      </c>
      <c r="B418">
        <v>-47.73399306414467</v>
      </c>
      <c r="C418">
        <v>0</v>
      </c>
      <c r="D418">
        <v>0</v>
      </c>
      <c r="E418">
        <v>0</v>
      </c>
    </row>
    <row r="419" spans="1:5" x14ac:dyDescent="0.35">
      <c r="A419" t="s">
        <v>448</v>
      </c>
      <c r="B419">
        <v>-47.210095719238183</v>
      </c>
      <c r="C419">
        <v>0</v>
      </c>
      <c r="D419">
        <v>0</v>
      </c>
      <c r="E419">
        <v>0</v>
      </c>
    </row>
    <row r="420" spans="1:5" x14ac:dyDescent="0.35">
      <c r="A420" t="s">
        <v>449</v>
      </c>
      <c r="B420">
        <v>-46.961117894865652</v>
      </c>
      <c r="C420">
        <v>0</v>
      </c>
      <c r="D420">
        <v>0</v>
      </c>
      <c r="E420">
        <v>0</v>
      </c>
    </row>
    <row r="421" spans="1:5" x14ac:dyDescent="0.35">
      <c r="A421" t="s">
        <v>450</v>
      </c>
      <c r="B421">
        <v>-46.270105897827705</v>
      </c>
      <c r="C421">
        <v>0</v>
      </c>
      <c r="D421">
        <v>0</v>
      </c>
      <c r="E421">
        <v>0</v>
      </c>
    </row>
    <row r="422" spans="1:5" x14ac:dyDescent="0.35">
      <c r="A422" t="s">
        <v>451</v>
      </c>
      <c r="B422">
        <v>-46.250925367494688</v>
      </c>
      <c r="C422">
        <v>0</v>
      </c>
      <c r="D422">
        <v>0</v>
      </c>
      <c r="E422">
        <v>0</v>
      </c>
    </row>
    <row r="423" spans="1:5" x14ac:dyDescent="0.35">
      <c r="A423" t="s">
        <v>452</v>
      </c>
      <c r="B423">
        <v>-45.705901542061298</v>
      </c>
      <c r="C423">
        <v>0</v>
      </c>
      <c r="D423">
        <v>0</v>
      </c>
      <c r="E423">
        <v>0</v>
      </c>
    </row>
    <row r="424" spans="1:5" x14ac:dyDescent="0.35">
      <c r="A424" t="s">
        <v>453</v>
      </c>
      <c r="B424">
        <v>-45.338563701563203</v>
      </c>
      <c r="C424">
        <v>0</v>
      </c>
      <c r="D424">
        <v>0</v>
      </c>
      <c r="E424">
        <v>0</v>
      </c>
    </row>
    <row r="425" spans="1:5" x14ac:dyDescent="0.35">
      <c r="A425" t="s">
        <v>454</v>
      </c>
      <c r="B425">
        <v>-44.832452039036014</v>
      </c>
      <c r="C425">
        <v>0</v>
      </c>
      <c r="D425">
        <v>0</v>
      </c>
      <c r="E425">
        <v>0</v>
      </c>
    </row>
    <row r="426" spans="1:5" x14ac:dyDescent="0.35">
      <c r="A426" t="s">
        <v>455</v>
      </c>
      <c r="B426">
        <v>-44.642155852600581</v>
      </c>
      <c r="C426">
        <v>0</v>
      </c>
      <c r="D426">
        <v>0</v>
      </c>
      <c r="E426">
        <v>0</v>
      </c>
    </row>
    <row r="427" spans="1:5" x14ac:dyDescent="0.35">
      <c r="A427" t="s">
        <v>456</v>
      </c>
      <c r="B427">
        <v>-43.886176621005234</v>
      </c>
      <c r="C427">
        <v>0</v>
      </c>
      <c r="D427">
        <v>0</v>
      </c>
      <c r="E427">
        <v>0</v>
      </c>
    </row>
    <row r="428" spans="1:5" x14ac:dyDescent="0.35">
      <c r="A428" t="s">
        <v>457</v>
      </c>
      <c r="B428">
        <v>-43.633983546909406</v>
      </c>
      <c r="C428">
        <v>0</v>
      </c>
      <c r="D428">
        <v>0</v>
      </c>
      <c r="E428">
        <v>0</v>
      </c>
    </row>
    <row r="429" spans="1:5" x14ac:dyDescent="0.35">
      <c r="A429" t="s">
        <v>458</v>
      </c>
      <c r="B429">
        <v>-43.397054090635038</v>
      </c>
      <c r="C429">
        <v>0</v>
      </c>
      <c r="D429">
        <v>0</v>
      </c>
      <c r="E429">
        <v>0</v>
      </c>
    </row>
    <row r="430" spans="1:5" x14ac:dyDescent="0.35">
      <c r="A430" t="s">
        <v>459</v>
      </c>
      <c r="B430">
        <v>-43.220940564173247</v>
      </c>
      <c r="C430">
        <v>0</v>
      </c>
      <c r="D430">
        <v>0</v>
      </c>
      <c r="E430">
        <v>0</v>
      </c>
    </row>
    <row r="431" spans="1:5" x14ac:dyDescent="0.35">
      <c r="A431" t="s">
        <v>460</v>
      </c>
      <c r="B431">
        <v>-43.176461112095694</v>
      </c>
      <c r="C431">
        <v>0</v>
      </c>
      <c r="D431">
        <v>0</v>
      </c>
      <c r="E431">
        <v>0</v>
      </c>
    </row>
    <row r="432" spans="1:5" x14ac:dyDescent="0.35">
      <c r="A432" t="s">
        <v>461</v>
      </c>
      <c r="B432">
        <v>-42.402699848546774</v>
      </c>
      <c r="C432">
        <v>0</v>
      </c>
      <c r="D432">
        <v>0</v>
      </c>
      <c r="E432">
        <v>0</v>
      </c>
    </row>
    <row r="433" spans="1:5" x14ac:dyDescent="0.35">
      <c r="A433" t="s">
        <v>462</v>
      </c>
      <c r="B433">
        <v>-42.061677486893188</v>
      </c>
      <c r="C433">
        <v>0</v>
      </c>
      <c r="D433">
        <v>0</v>
      </c>
      <c r="E433">
        <v>0</v>
      </c>
    </row>
    <row r="434" spans="1:5" x14ac:dyDescent="0.35">
      <c r="A434" t="s">
        <v>463</v>
      </c>
      <c r="B434">
        <v>-41.842443204475671</v>
      </c>
      <c r="C434">
        <v>0</v>
      </c>
      <c r="D434">
        <v>0</v>
      </c>
      <c r="E434">
        <v>0</v>
      </c>
    </row>
    <row r="435" spans="1:5" x14ac:dyDescent="0.35">
      <c r="A435" t="s">
        <v>464</v>
      </c>
      <c r="B435">
        <v>-41.741989199973688</v>
      </c>
      <c r="C435">
        <v>0</v>
      </c>
      <c r="D435">
        <v>0</v>
      </c>
      <c r="E435">
        <v>0</v>
      </c>
    </row>
    <row r="436" spans="1:5" x14ac:dyDescent="0.35">
      <c r="A436" t="s">
        <v>465</v>
      </c>
      <c r="B436">
        <v>-41.0233879147479</v>
      </c>
      <c r="C436">
        <v>0</v>
      </c>
      <c r="D436">
        <v>0</v>
      </c>
      <c r="E436">
        <v>0</v>
      </c>
    </row>
    <row r="437" spans="1:5" x14ac:dyDescent="0.35">
      <c r="A437" t="s">
        <v>466</v>
      </c>
      <c r="B437">
        <v>-40.938896329074595</v>
      </c>
      <c r="C437">
        <v>0</v>
      </c>
      <c r="D437">
        <v>0</v>
      </c>
      <c r="E437">
        <v>0</v>
      </c>
    </row>
    <row r="438" spans="1:5" x14ac:dyDescent="0.35">
      <c r="A438" t="s">
        <v>467</v>
      </c>
      <c r="B438">
        <v>-40.872966014480994</v>
      </c>
      <c r="C438">
        <v>0</v>
      </c>
      <c r="D438">
        <v>0</v>
      </c>
      <c r="E438">
        <v>0</v>
      </c>
    </row>
    <row r="439" spans="1:5" x14ac:dyDescent="0.35">
      <c r="A439" t="s">
        <v>468</v>
      </c>
      <c r="B439">
        <v>-40.841230955717265</v>
      </c>
      <c r="C439">
        <v>0</v>
      </c>
      <c r="D439">
        <v>0</v>
      </c>
      <c r="E439">
        <v>0</v>
      </c>
    </row>
    <row r="440" spans="1:5" x14ac:dyDescent="0.35">
      <c r="A440" t="s">
        <v>469</v>
      </c>
      <c r="B440">
        <v>-40.205766174576809</v>
      </c>
      <c r="C440">
        <v>0</v>
      </c>
      <c r="D440">
        <v>0</v>
      </c>
      <c r="E440">
        <v>0</v>
      </c>
    </row>
    <row r="441" spans="1:5" x14ac:dyDescent="0.35">
      <c r="A441" t="s">
        <v>470</v>
      </c>
      <c r="B441">
        <v>-39.519236825511484</v>
      </c>
      <c r="C441">
        <v>0</v>
      </c>
      <c r="D441">
        <v>0</v>
      </c>
      <c r="E441">
        <v>0</v>
      </c>
    </row>
    <row r="442" spans="1:5" x14ac:dyDescent="0.35">
      <c r="A442" t="s">
        <v>471</v>
      </c>
      <c r="B442">
        <v>-39.162525847437735</v>
      </c>
      <c r="C442">
        <v>0</v>
      </c>
      <c r="D442">
        <v>0</v>
      </c>
      <c r="E442">
        <v>0</v>
      </c>
    </row>
    <row r="443" spans="1:5" x14ac:dyDescent="0.35">
      <c r="A443" t="s">
        <v>472</v>
      </c>
      <c r="B443">
        <v>-38.995029338187578</v>
      </c>
      <c r="C443">
        <v>0</v>
      </c>
      <c r="D443">
        <v>0</v>
      </c>
      <c r="E443">
        <v>0</v>
      </c>
    </row>
    <row r="444" spans="1:5" x14ac:dyDescent="0.35">
      <c r="A444" t="s">
        <v>473</v>
      </c>
      <c r="B444">
        <v>-38.736379308873779</v>
      </c>
      <c r="C444">
        <v>0</v>
      </c>
      <c r="D444">
        <v>0</v>
      </c>
      <c r="E444">
        <v>0</v>
      </c>
    </row>
    <row r="445" spans="1:5" x14ac:dyDescent="0.35">
      <c r="A445" t="s">
        <v>474</v>
      </c>
      <c r="B445">
        <v>-38.046765006046257</v>
      </c>
      <c r="C445">
        <v>0</v>
      </c>
      <c r="D445">
        <v>0</v>
      </c>
      <c r="E445">
        <v>0</v>
      </c>
    </row>
    <row r="446" spans="1:5" x14ac:dyDescent="0.35">
      <c r="A446" t="s">
        <v>475</v>
      </c>
      <c r="B446">
        <v>-37.953456514714162</v>
      </c>
      <c r="C446">
        <v>0</v>
      </c>
      <c r="D446">
        <v>0</v>
      </c>
      <c r="E446">
        <v>0</v>
      </c>
    </row>
    <row r="447" spans="1:5" x14ac:dyDescent="0.35">
      <c r="A447" t="s">
        <v>476</v>
      </c>
      <c r="B447">
        <v>-37.878101306326982</v>
      </c>
      <c r="C447">
        <v>0</v>
      </c>
      <c r="D447">
        <v>0</v>
      </c>
      <c r="E447">
        <v>0</v>
      </c>
    </row>
    <row r="448" spans="1:5" x14ac:dyDescent="0.35">
      <c r="A448" t="s">
        <v>477</v>
      </c>
      <c r="B448">
        <v>-37.597837491042924</v>
      </c>
      <c r="C448">
        <v>0</v>
      </c>
      <c r="D448">
        <v>0</v>
      </c>
      <c r="E448">
        <v>0</v>
      </c>
    </row>
    <row r="449" spans="1:5" x14ac:dyDescent="0.35">
      <c r="A449" t="s">
        <v>478</v>
      </c>
      <c r="B449">
        <v>-37.240388462833494</v>
      </c>
      <c r="C449">
        <v>0</v>
      </c>
      <c r="D449">
        <v>0</v>
      </c>
      <c r="E449">
        <v>0</v>
      </c>
    </row>
    <row r="450" spans="1:5" x14ac:dyDescent="0.35">
      <c r="A450" t="s">
        <v>479</v>
      </c>
      <c r="B450">
        <v>-36.966797453447498</v>
      </c>
      <c r="C450">
        <v>0</v>
      </c>
      <c r="D450">
        <v>0</v>
      </c>
      <c r="E450">
        <v>0</v>
      </c>
    </row>
    <row r="451" spans="1:5" x14ac:dyDescent="0.35">
      <c r="A451" t="s">
        <v>480</v>
      </c>
      <c r="B451">
        <v>-36.846550964627397</v>
      </c>
      <c r="C451">
        <v>0</v>
      </c>
      <c r="D451">
        <v>0</v>
      </c>
      <c r="E451">
        <v>0</v>
      </c>
    </row>
    <row r="452" spans="1:5" x14ac:dyDescent="0.35">
      <c r="A452" t="s">
        <v>481</v>
      </c>
      <c r="B452">
        <v>-36.204889589286097</v>
      </c>
      <c r="C452">
        <v>0</v>
      </c>
      <c r="D452">
        <v>0</v>
      </c>
      <c r="E452">
        <v>0</v>
      </c>
    </row>
    <row r="453" spans="1:5" x14ac:dyDescent="0.35">
      <c r="A453" t="s">
        <v>482</v>
      </c>
      <c r="B453">
        <v>-35.898661615241508</v>
      </c>
      <c r="C453">
        <v>0</v>
      </c>
      <c r="D453">
        <v>0</v>
      </c>
      <c r="E453">
        <v>0</v>
      </c>
    </row>
    <row r="454" spans="1:5" x14ac:dyDescent="0.35">
      <c r="A454" t="s">
        <v>483</v>
      </c>
      <c r="B454">
        <v>-35.302824426091604</v>
      </c>
      <c r="C454">
        <v>0</v>
      </c>
      <c r="D454">
        <v>0</v>
      </c>
      <c r="E454">
        <v>0</v>
      </c>
    </row>
    <row r="455" spans="1:5" x14ac:dyDescent="0.35">
      <c r="A455" t="s">
        <v>484</v>
      </c>
      <c r="B455">
        <v>-35.099182001542772</v>
      </c>
      <c r="C455">
        <v>0</v>
      </c>
      <c r="D455">
        <v>0</v>
      </c>
      <c r="E455">
        <v>0</v>
      </c>
    </row>
    <row r="456" spans="1:5" x14ac:dyDescent="0.35">
      <c r="A456" t="s">
        <v>485</v>
      </c>
      <c r="B456">
        <v>-35.046070820949012</v>
      </c>
      <c r="C456">
        <v>0</v>
      </c>
      <c r="D456">
        <v>0</v>
      </c>
      <c r="E456">
        <v>0</v>
      </c>
    </row>
    <row r="457" spans="1:5" x14ac:dyDescent="0.35">
      <c r="A457" t="s">
        <v>486</v>
      </c>
      <c r="B457">
        <v>-35.045832288851329</v>
      </c>
      <c r="C457">
        <v>0</v>
      </c>
      <c r="D457">
        <v>0</v>
      </c>
      <c r="E457">
        <v>0</v>
      </c>
    </row>
    <row r="458" spans="1:5" x14ac:dyDescent="0.35">
      <c r="A458" t="s">
        <v>487</v>
      </c>
      <c r="B458">
        <v>-34.778574533825378</v>
      </c>
      <c r="C458">
        <v>0</v>
      </c>
      <c r="D458">
        <v>0</v>
      </c>
      <c r="E458">
        <v>0</v>
      </c>
    </row>
    <row r="459" spans="1:5" x14ac:dyDescent="0.35">
      <c r="A459" t="s">
        <v>488</v>
      </c>
      <c r="B459">
        <v>-34.757954972144205</v>
      </c>
      <c r="C459">
        <v>0</v>
      </c>
      <c r="D459">
        <v>0</v>
      </c>
      <c r="E459">
        <v>0</v>
      </c>
    </row>
    <row r="460" spans="1:5" x14ac:dyDescent="0.35">
      <c r="A460" t="s">
        <v>489</v>
      </c>
      <c r="B460">
        <v>-33.913572415447618</v>
      </c>
      <c r="C460">
        <v>0</v>
      </c>
      <c r="D460">
        <v>0</v>
      </c>
      <c r="E460">
        <v>0</v>
      </c>
    </row>
    <row r="461" spans="1:5" x14ac:dyDescent="0.35">
      <c r="A461" t="s">
        <v>490</v>
      </c>
      <c r="B461">
        <v>-33.084815764096703</v>
      </c>
      <c r="C461">
        <v>0</v>
      </c>
      <c r="D461">
        <v>0</v>
      </c>
      <c r="E461">
        <v>0</v>
      </c>
    </row>
    <row r="462" spans="1:5" x14ac:dyDescent="0.35">
      <c r="A462" t="s">
        <v>491</v>
      </c>
      <c r="B462">
        <v>-33.049652058285915</v>
      </c>
      <c r="C462">
        <v>0</v>
      </c>
      <c r="D462">
        <v>0</v>
      </c>
      <c r="E462">
        <v>0</v>
      </c>
    </row>
    <row r="463" spans="1:5" x14ac:dyDescent="0.35">
      <c r="A463" t="s">
        <v>492</v>
      </c>
      <c r="B463">
        <v>-32.598215252916987</v>
      </c>
      <c r="C463">
        <v>0</v>
      </c>
      <c r="D463">
        <v>0</v>
      </c>
      <c r="E463">
        <v>0</v>
      </c>
    </row>
    <row r="464" spans="1:5" x14ac:dyDescent="0.35">
      <c r="A464" t="s">
        <v>493</v>
      </c>
      <c r="B464">
        <v>-32.397774939911756</v>
      </c>
      <c r="C464">
        <v>0</v>
      </c>
      <c r="D464">
        <v>0</v>
      </c>
      <c r="E464">
        <v>0</v>
      </c>
    </row>
    <row r="465" spans="1:5" x14ac:dyDescent="0.35">
      <c r="A465" t="s">
        <v>494</v>
      </c>
      <c r="B465">
        <v>-32.341887000163695</v>
      </c>
      <c r="C465">
        <v>0</v>
      </c>
      <c r="D465">
        <v>0</v>
      </c>
      <c r="E465">
        <v>0</v>
      </c>
    </row>
    <row r="466" spans="1:5" x14ac:dyDescent="0.35">
      <c r="A466" t="s">
        <v>495</v>
      </c>
      <c r="B466">
        <v>-32.176156812833</v>
      </c>
      <c r="C466">
        <v>0</v>
      </c>
      <c r="D466">
        <v>0</v>
      </c>
      <c r="E466">
        <v>0</v>
      </c>
    </row>
    <row r="467" spans="1:5" x14ac:dyDescent="0.35">
      <c r="A467" t="s">
        <v>496</v>
      </c>
      <c r="B467">
        <v>-31.993927953378261</v>
      </c>
      <c r="C467">
        <v>0</v>
      </c>
      <c r="D467">
        <v>0</v>
      </c>
      <c r="E467">
        <v>0</v>
      </c>
    </row>
    <row r="468" spans="1:5" x14ac:dyDescent="0.35">
      <c r="A468" t="s">
        <v>497</v>
      </c>
      <c r="B468">
        <v>-31.941555312040407</v>
      </c>
      <c r="C468">
        <v>0</v>
      </c>
      <c r="D468">
        <v>0</v>
      </c>
      <c r="E468">
        <v>0</v>
      </c>
    </row>
    <row r="469" spans="1:5" x14ac:dyDescent="0.35">
      <c r="A469" t="s">
        <v>498</v>
      </c>
      <c r="B469">
        <v>-31.445052879603793</v>
      </c>
      <c r="C469">
        <v>0</v>
      </c>
      <c r="D469">
        <v>0</v>
      </c>
      <c r="E469">
        <v>0</v>
      </c>
    </row>
    <row r="470" spans="1:5" x14ac:dyDescent="0.35">
      <c r="A470" t="s">
        <v>499</v>
      </c>
      <c r="B470">
        <v>-31.00136241485643</v>
      </c>
      <c r="C470">
        <v>0</v>
      </c>
      <c r="D470">
        <v>0</v>
      </c>
      <c r="E470">
        <v>0</v>
      </c>
    </row>
    <row r="471" spans="1:5" x14ac:dyDescent="0.35">
      <c r="A471" t="s">
        <v>500</v>
      </c>
      <c r="B471">
        <v>-30.162792697286505</v>
      </c>
      <c r="C471">
        <v>0</v>
      </c>
      <c r="D471">
        <v>0</v>
      </c>
      <c r="E471">
        <v>0</v>
      </c>
    </row>
    <row r="472" spans="1:5" x14ac:dyDescent="0.35">
      <c r="A472" t="s">
        <v>501</v>
      </c>
      <c r="B472">
        <v>-29.592220393778689</v>
      </c>
      <c r="C472">
        <v>0</v>
      </c>
      <c r="D472">
        <v>0</v>
      </c>
      <c r="E472">
        <v>0</v>
      </c>
    </row>
    <row r="473" spans="1:5" x14ac:dyDescent="0.35">
      <c r="A473" t="s">
        <v>502</v>
      </c>
      <c r="B473">
        <v>-28.377336411090596</v>
      </c>
      <c r="C473">
        <v>0</v>
      </c>
      <c r="D473">
        <v>0</v>
      </c>
      <c r="E473">
        <v>0</v>
      </c>
    </row>
    <row r="474" spans="1:5" x14ac:dyDescent="0.35">
      <c r="A474" t="s">
        <v>503</v>
      </c>
      <c r="B474">
        <v>-28.36516629742124</v>
      </c>
      <c r="C474">
        <v>0</v>
      </c>
      <c r="D474">
        <v>0</v>
      </c>
      <c r="E474">
        <v>0</v>
      </c>
    </row>
    <row r="475" spans="1:5" x14ac:dyDescent="0.35">
      <c r="A475" t="s">
        <v>504</v>
      </c>
      <c r="B475">
        <v>-27.865851108457292</v>
      </c>
      <c r="C475">
        <v>0</v>
      </c>
      <c r="D475">
        <v>0</v>
      </c>
      <c r="E475">
        <v>0</v>
      </c>
    </row>
    <row r="476" spans="1:5" x14ac:dyDescent="0.35">
      <c r="A476" t="s">
        <v>505</v>
      </c>
      <c r="B476">
        <v>-27.741669070956277</v>
      </c>
      <c r="C476">
        <v>0</v>
      </c>
      <c r="D476">
        <v>0</v>
      </c>
      <c r="E476">
        <v>0</v>
      </c>
    </row>
    <row r="477" spans="1:5" x14ac:dyDescent="0.35">
      <c r="A477" t="s">
        <v>506</v>
      </c>
      <c r="B477">
        <v>-26.214672215482693</v>
      </c>
      <c r="C477">
        <v>0</v>
      </c>
      <c r="D477">
        <v>0</v>
      </c>
      <c r="E477">
        <v>0</v>
      </c>
    </row>
    <row r="478" spans="1:5" x14ac:dyDescent="0.35">
      <c r="A478" t="s">
        <v>507</v>
      </c>
      <c r="B478">
        <v>-25.935688076837096</v>
      </c>
      <c r="C478">
        <v>0</v>
      </c>
      <c r="D478">
        <v>0</v>
      </c>
      <c r="E478">
        <v>0</v>
      </c>
    </row>
    <row r="479" spans="1:5" x14ac:dyDescent="0.35">
      <c r="A479" t="s">
        <v>508</v>
      </c>
      <c r="B479">
        <v>-25.846195181629525</v>
      </c>
      <c r="C479">
        <v>0</v>
      </c>
      <c r="D479">
        <v>0</v>
      </c>
      <c r="E479">
        <v>0</v>
      </c>
    </row>
    <row r="480" spans="1:5" x14ac:dyDescent="0.35">
      <c r="A480" t="s">
        <v>509</v>
      </c>
      <c r="B480">
        <v>-25.755902448678</v>
      </c>
      <c r="C480">
        <v>0</v>
      </c>
      <c r="D480">
        <v>0</v>
      </c>
      <c r="E480">
        <v>0</v>
      </c>
    </row>
    <row r="481" spans="1:5" x14ac:dyDescent="0.35">
      <c r="A481" t="s">
        <v>510</v>
      </c>
      <c r="B481">
        <v>-25.585078669067968</v>
      </c>
      <c r="C481">
        <v>0</v>
      </c>
      <c r="D481">
        <v>0</v>
      </c>
      <c r="E481">
        <v>0</v>
      </c>
    </row>
    <row r="482" spans="1:5" x14ac:dyDescent="0.35">
      <c r="A482" t="s">
        <v>511</v>
      </c>
      <c r="B482">
        <v>-25.016596494152907</v>
      </c>
      <c r="C482">
        <v>0</v>
      </c>
      <c r="D482">
        <v>0</v>
      </c>
      <c r="E482">
        <v>0</v>
      </c>
    </row>
    <row r="483" spans="1:5" x14ac:dyDescent="0.35">
      <c r="A483" t="s">
        <v>512</v>
      </c>
      <c r="B483">
        <v>-24.540723794098199</v>
      </c>
      <c r="C483">
        <v>0</v>
      </c>
      <c r="D483">
        <v>0</v>
      </c>
      <c r="E483">
        <v>0</v>
      </c>
    </row>
    <row r="484" spans="1:5" x14ac:dyDescent="0.35">
      <c r="A484" t="s">
        <v>513</v>
      </c>
      <c r="B484">
        <v>-23.994667922394001</v>
      </c>
      <c r="C484">
        <v>0</v>
      </c>
      <c r="D484">
        <v>0</v>
      </c>
      <c r="E484">
        <v>0</v>
      </c>
    </row>
    <row r="485" spans="1:5" x14ac:dyDescent="0.35">
      <c r="A485" t="s">
        <v>514</v>
      </c>
      <c r="B485">
        <v>-22.516019107550676</v>
      </c>
      <c r="C485">
        <v>0</v>
      </c>
      <c r="D485">
        <v>0</v>
      </c>
      <c r="E485">
        <v>0</v>
      </c>
    </row>
    <row r="486" spans="1:5" x14ac:dyDescent="0.35">
      <c r="A486" t="s">
        <v>515</v>
      </c>
      <c r="B486">
        <v>-22.227200168989668</v>
      </c>
      <c r="C486">
        <v>0</v>
      </c>
      <c r="D486">
        <v>0</v>
      </c>
      <c r="E486">
        <v>0</v>
      </c>
    </row>
    <row r="487" spans="1:5" x14ac:dyDescent="0.35">
      <c r="A487" t="s">
        <v>516</v>
      </c>
      <c r="B487">
        <v>-21.979955976735255</v>
      </c>
      <c r="C487">
        <v>0</v>
      </c>
      <c r="D487">
        <v>0</v>
      </c>
      <c r="E487">
        <v>0</v>
      </c>
    </row>
    <row r="488" spans="1:5" x14ac:dyDescent="0.35">
      <c r="A488" t="s">
        <v>517</v>
      </c>
      <c r="B488">
        <v>-21.819157100932557</v>
      </c>
      <c r="C488">
        <v>0</v>
      </c>
      <c r="D488">
        <v>0</v>
      </c>
      <c r="E488">
        <v>0</v>
      </c>
    </row>
    <row r="489" spans="1:5" x14ac:dyDescent="0.35">
      <c r="A489" t="s">
        <v>518</v>
      </c>
      <c r="B489">
        <v>-21.7676472120597</v>
      </c>
      <c r="C489">
        <v>0</v>
      </c>
      <c r="D489">
        <v>0</v>
      </c>
      <c r="E489">
        <v>0</v>
      </c>
    </row>
    <row r="490" spans="1:5" x14ac:dyDescent="0.35">
      <c r="A490" t="s">
        <v>519</v>
      </c>
      <c r="B490">
        <v>-20.903145246054692</v>
      </c>
      <c r="C490">
        <v>0</v>
      </c>
      <c r="D490">
        <v>0</v>
      </c>
      <c r="E490">
        <v>0</v>
      </c>
    </row>
    <row r="491" spans="1:5" x14ac:dyDescent="0.35">
      <c r="A491" t="s">
        <v>520</v>
      </c>
      <c r="B491">
        <v>-20.400607528065507</v>
      </c>
      <c r="C491">
        <v>0</v>
      </c>
      <c r="D491">
        <v>0</v>
      </c>
      <c r="E491">
        <v>0</v>
      </c>
    </row>
    <row r="492" spans="1:5" x14ac:dyDescent="0.35">
      <c r="A492" t="s">
        <v>521</v>
      </c>
      <c r="B492">
        <v>-20.214635240292523</v>
      </c>
      <c r="C492">
        <v>0</v>
      </c>
      <c r="D492">
        <v>0</v>
      </c>
      <c r="E492">
        <v>0</v>
      </c>
    </row>
    <row r="493" spans="1:5" x14ac:dyDescent="0.35">
      <c r="A493" t="s">
        <v>522</v>
      </c>
      <c r="B493">
        <v>-20.068157919939495</v>
      </c>
      <c r="C493">
        <v>0</v>
      </c>
      <c r="D493">
        <v>0</v>
      </c>
      <c r="E493">
        <v>0</v>
      </c>
    </row>
    <row r="494" spans="1:5" x14ac:dyDescent="0.35">
      <c r="A494" t="s">
        <v>523</v>
      </c>
      <c r="B494">
        <v>-20.015420015065331</v>
      </c>
      <c r="C494">
        <v>0</v>
      </c>
      <c r="D494">
        <v>0</v>
      </c>
      <c r="E494">
        <v>0</v>
      </c>
    </row>
    <row r="495" spans="1:5" x14ac:dyDescent="0.35">
      <c r="A495" t="s">
        <v>524</v>
      </c>
      <c r="B495">
        <v>-19.596062463814519</v>
      </c>
      <c r="C495">
        <v>0</v>
      </c>
      <c r="D495">
        <v>0</v>
      </c>
      <c r="E495">
        <v>0</v>
      </c>
    </row>
    <row r="496" spans="1:5" x14ac:dyDescent="0.35">
      <c r="A496" t="s">
        <v>525</v>
      </c>
      <c r="B496">
        <v>-19.584518316678725</v>
      </c>
      <c r="C496">
        <v>0</v>
      </c>
      <c r="D496">
        <v>0</v>
      </c>
      <c r="E496">
        <v>0</v>
      </c>
    </row>
    <row r="497" spans="1:5" x14ac:dyDescent="0.35">
      <c r="A497" t="s">
        <v>526</v>
      </c>
      <c r="B497">
        <v>-18.954563631322912</v>
      </c>
      <c r="C497">
        <v>0</v>
      </c>
      <c r="D497">
        <v>0</v>
      </c>
      <c r="E497">
        <v>0</v>
      </c>
    </row>
    <row r="498" spans="1:5" x14ac:dyDescent="0.35">
      <c r="A498" t="s">
        <v>527</v>
      </c>
      <c r="B498">
        <v>-18.779662359771919</v>
      </c>
      <c r="C498">
        <v>0</v>
      </c>
      <c r="D498">
        <v>0</v>
      </c>
      <c r="E498">
        <v>0</v>
      </c>
    </row>
    <row r="499" spans="1:5" x14ac:dyDescent="0.35">
      <c r="A499" t="s">
        <v>528</v>
      </c>
      <c r="B499">
        <v>-18.496562736185922</v>
      </c>
      <c r="C499">
        <v>0</v>
      </c>
      <c r="D499">
        <v>0</v>
      </c>
      <c r="E499">
        <v>0</v>
      </c>
    </row>
    <row r="500" spans="1:5" x14ac:dyDescent="0.35">
      <c r="A500" t="s">
        <v>529</v>
      </c>
      <c r="B500">
        <v>-18.423991380644395</v>
      </c>
      <c r="C500">
        <v>0</v>
      </c>
      <c r="D500">
        <v>0</v>
      </c>
      <c r="E500">
        <v>0</v>
      </c>
    </row>
    <row r="501" spans="1:5" x14ac:dyDescent="0.35">
      <c r="A501" t="s">
        <v>530</v>
      </c>
      <c r="B501">
        <v>-18.335343597276392</v>
      </c>
      <c r="C501">
        <v>0</v>
      </c>
      <c r="D501">
        <v>0</v>
      </c>
      <c r="E501">
        <v>0</v>
      </c>
    </row>
    <row r="502" spans="1:5" x14ac:dyDescent="0.35">
      <c r="A502" t="s">
        <v>531</v>
      </c>
      <c r="B502">
        <v>-18.272235076148604</v>
      </c>
      <c r="C502">
        <v>0</v>
      </c>
      <c r="D502">
        <v>0</v>
      </c>
      <c r="E502">
        <v>0</v>
      </c>
    </row>
    <row r="503" spans="1:5" x14ac:dyDescent="0.35">
      <c r="A503" t="s">
        <v>532</v>
      </c>
      <c r="B503">
        <v>-18.194452395056999</v>
      </c>
      <c r="C503">
        <v>0</v>
      </c>
      <c r="D503">
        <v>0</v>
      </c>
      <c r="E503">
        <v>0</v>
      </c>
    </row>
    <row r="504" spans="1:5" x14ac:dyDescent="0.35">
      <c r="A504" t="s">
        <v>533</v>
      </c>
      <c r="B504">
        <v>-17.98506387311528</v>
      </c>
      <c r="C504">
        <v>0</v>
      </c>
      <c r="D504">
        <v>0</v>
      </c>
      <c r="E504">
        <v>0</v>
      </c>
    </row>
    <row r="505" spans="1:5" x14ac:dyDescent="0.35">
      <c r="A505" t="s">
        <v>534</v>
      </c>
      <c r="B505">
        <v>-17.779591180493185</v>
      </c>
      <c r="C505">
        <v>0</v>
      </c>
      <c r="D505">
        <v>0</v>
      </c>
      <c r="E505">
        <v>0</v>
      </c>
    </row>
    <row r="506" spans="1:5" x14ac:dyDescent="0.35">
      <c r="A506" t="s">
        <v>535</v>
      </c>
      <c r="B506">
        <v>-17.316990098581414</v>
      </c>
      <c r="C506">
        <v>0</v>
      </c>
      <c r="D506">
        <v>0</v>
      </c>
      <c r="E506">
        <v>0</v>
      </c>
    </row>
    <row r="507" spans="1:5" x14ac:dyDescent="0.35">
      <c r="A507" t="s">
        <v>536</v>
      </c>
      <c r="B507">
        <v>-17.170334588999992</v>
      </c>
      <c r="C507">
        <v>0</v>
      </c>
      <c r="D507">
        <v>0</v>
      </c>
      <c r="E507">
        <v>0</v>
      </c>
    </row>
    <row r="508" spans="1:5" x14ac:dyDescent="0.35">
      <c r="A508" t="s">
        <v>537</v>
      </c>
      <c r="B508">
        <v>-16.817077425850584</v>
      </c>
      <c r="C508">
        <v>0</v>
      </c>
      <c r="D508">
        <v>0</v>
      </c>
      <c r="E508">
        <v>0</v>
      </c>
    </row>
    <row r="509" spans="1:5" x14ac:dyDescent="0.35">
      <c r="A509" t="s">
        <v>538</v>
      </c>
      <c r="B509">
        <v>-16.459573939225436</v>
      </c>
      <c r="C509">
        <v>0</v>
      </c>
      <c r="D509">
        <v>0</v>
      </c>
      <c r="E509">
        <v>0</v>
      </c>
    </row>
    <row r="510" spans="1:5" x14ac:dyDescent="0.35">
      <c r="A510" t="s">
        <v>539</v>
      </c>
      <c r="B510">
        <v>-16.168136988975448</v>
      </c>
      <c r="C510">
        <v>0</v>
      </c>
      <c r="D510">
        <v>0</v>
      </c>
      <c r="E510">
        <v>0</v>
      </c>
    </row>
    <row r="511" spans="1:5" x14ac:dyDescent="0.35">
      <c r="A511" t="s">
        <v>540</v>
      </c>
      <c r="B511">
        <v>-15.86084990215511</v>
      </c>
      <c r="C511">
        <v>0</v>
      </c>
      <c r="D511">
        <v>0</v>
      </c>
      <c r="E511">
        <v>0</v>
      </c>
    </row>
    <row r="512" spans="1:5" x14ac:dyDescent="0.35">
      <c r="A512" t="s">
        <v>541</v>
      </c>
      <c r="B512">
        <v>-15.529945258121074</v>
      </c>
      <c r="C512">
        <v>0</v>
      </c>
      <c r="D512">
        <v>0</v>
      </c>
      <c r="E512">
        <v>0</v>
      </c>
    </row>
    <row r="513" spans="1:5" x14ac:dyDescent="0.35">
      <c r="A513" t="s">
        <v>542</v>
      </c>
      <c r="B513">
        <v>-15.509717856634438</v>
      </c>
      <c r="C513">
        <v>0</v>
      </c>
      <c r="D513">
        <v>0</v>
      </c>
      <c r="E513">
        <v>0</v>
      </c>
    </row>
    <row r="514" spans="1:5" x14ac:dyDescent="0.35">
      <c r="A514" t="s">
        <v>543</v>
      </c>
      <c r="B514">
        <v>-15.071759615742167</v>
      </c>
      <c r="C514">
        <v>0</v>
      </c>
      <c r="D514">
        <v>0</v>
      </c>
      <c r="E514">
        <v>0</v>
      </c>
    </row>
    <row r="515" spans="1:5" x14ac:dyDescent="0.35">
      <c r="A515" t="s">
        <v>544</v>
      </c>
      <c r="B515">
        <v>-14.659195157536942</v>
      </c>
      <c r="C515">
        <v>0</v>
      </c>
      <c r="D515">
        <v>0</v>
      </c>
      <c r="E515">
        <v>0</v>
      </c>
    </row>
    <row r="516" spans="1:5" x14ac:dyDescent="0.35">
      <c r="A516" t="s">
        <v>545</v>
      </c>
      <c r="B516">
        <v>-14.469478228929233</v>
      </c>
      <c r="C516">
        <v>0</v>
      </c>
      <c r="D516">
        <v>0</v>
      </c>
      <c r="E516">
        <v>0</v>
      </c>
    </row>
    <row r="517" spans="1:5" x14ac:dyDescent="0.35">
      <c r="A517" t="s">
        <v>546</v>
      </c>
      <c r="B517">
        <v>-14.061191135279103</v>
      </c>
      <c r="C517">
        <v>0</v>
      </c>
      <c r="D517">
        <v>0</v>
      </c>
      <c r="E517">
        <v>0</v>
      </c>
    </row>
    <row r="518" spans="1:5" x14ac:dyDescent="0.35">
      <c r="A518" t="s">
        <v>547</v>
      </c>
      <c r="B518">
        <v>-13.601297505816262</v>
      </c>
      <c r="C518">
        <v>0</v>
      </c>
      <c r="D518">
        <v>0</v>
      </c>
      <c r="E518">
        <v>0</v>
      </c>
    </row>
    <row r="519" spans="1:5" x14ac:dyDescent="0.35">
      <c r="A519" t="s">
        <v>548</v>
      </c>
      <c r="B519">
        <v>-13.192773056462784</v>
      </c>
      <c r="C519">
        <v>0</v>
      </c>
      <c r="D519">
        <v>0</v>
      </c>
      <c r="E519">
        <v>0</v>
      </c>
    </row>
    <row r="520" spans="1:5" x14ac:dyDescent="0.35">
      <c r="A520" t="s">
        <v>549</v>
      </c>
      <c r="B520">
        <v>-12.978563219745638</v>
      </c>
      <c r="C520">
        <v>0</v>
      </c>
      <c r="D520">
        <v>0</v>
      </c>
      <c r="E520">
        <v>0</v>
      </c>
    </row>
    <row r="521" spans="1:5" x14ac:dyDescent="0.35">
      <c r="A521" t="s">
        <v>550</v>
      </c>
      <c r="B521">
        <v>-12.768257565242436</v>
      </c>
      <c r="C521">
        <v>0</v>
      </c>
      <c r="D521">
        <v>0</v>
      </c>
      <c r="E521">
        <v>0</v>
      </c>
    </row>
    <row r="522" spans="1:5" x14ac:dyDescent="0.35">
      <c r="A522" t="s">
        <v>551</v>
      </c>
      <c r="B522">
        <v>-12.368240844559864</v>
      </c>
      <c r="C522">
        <v>0</v>
      </c>
      <c r="D522">
        <v>0</v>
      </c>
      <c r="E522">
        <v>0</v>
      </c>
    </row>
    <row r="523" spans="1:5" x14ac:dyDescent="0.35">
      <c r="A523" t="s">
        <v>552</v>
      </c>
      <c r="B523">
        <v>-11.942283808568277</v>
      </c>
      <c r="C523">
        <v>0</v>
      </c>
      <c r="D523">
        <v>0</v>
      </c>
      <c r="E523">
        <v>0</v>
      </c>
    </row>
    <row r="524" spans="1:5" x14ac:dyDescent="0.35">
      <c r="A524" t="s">
        <v>553</v>
      </c>
      <c r="B524">
        <v>-11.272157891805989</v>
      </c>
      <c r="C524">
        <v>0</v>
      </c>
      <c r="D524">
        <v>0</v>
      </c>
      <c r="E524">
        <v>0</v>
      </c>
    </row>
    <row r="525" spans="1:5" x14ac:dyDescent="0.35">
      <c r="A525" t="s">
        <v>554</v>
      </c>
      <c r="B525">
        <v>-11.190102368241071</v>
      </c>
      <c r="C525">
        <v>0</v>
      </c>
      <c r="D525">
        <v>0</v>
      </c>
      <c r="E525">
        <v>0</v>
      </c>
    </row>
    <row r="526" spans="1:5" x14ac:dyDescent="0.35">
      <c r="A526" t="s">
        <v>555</v>
      </c>
      <c r="B526">
        <v>-10.684620037258128</v>
      </c>
      <c r="C526">
        <v>0</v>
      </c>
      <c r="D526">
        <v>0</v>
      </c>
      <c r="E526">
        <v>0</v>
      </c>
    </row>
    <row r="527" spans="1:5" x14ac:dyDescent="0.35">
      <c r="A527" t="s">
        <v>556</v>
      </c>
      <c r="B527">
        <v>-10.281884378541008</v>
      </c>
      <c r="C527">
        <v>0</v>
      </c>
      <c r="D527">
        <v>0</v>
      </c>
      <c r="E527">
        <v>0</v>
      </c>
    </row>
    <row r="528" spans="1:5" x14ac:dyDescent="0.35">
      <c r="A528" t="s">
        <v>557</v>
      </c>
      <c r="B528">
        <v>-9.8010677435665343</v>
      </c>
      <c r="C528">
        <v>0</v>
      </c>
      <c r="D528">
        <v>0</v>
      </c>
      <c r="E528">
        <v>0</v>
      </c>
    </row>
    <row r="529" spans="1:5" x14ac:dyDescent="0.35">
      <c r="A529" t="s">
        <v>558</v>
      </c>
      <c r="B529">
        <v>-9.7330772670393344</v>
      </c>
      <c r="C529">
        <v>0</v>
      </c>
      <c r="D529">
        <v>0</v>
      </c>
      <c r="E529">
        <v>0</v>
      </c>
    </row>
    <row r="530" spans="1:5" x14ac:dyDescent="0.35">
      <c r="A530" t="s">
        <v>559</v>
      </c>
      <c r="B530">
        <v>-8.0523898962516682</v>
      </c>
      <c r="C530">
        <v>0</v>
      </c>
      <c r="D530">
        <v>0</v>
      </c>
      <c r="E530">
        <v>0</v>
      </c>
    </row>
    <row r="531" spans="1:5" x14ac:dyDescent="0.35">
      <c r="A531" t="s">
        <v>560</v>
      </c>
      <c r="B531">
        <v>-7.8076969123951017</v>
      </c>
      <c r="C531">
        <v>0</v>
      </c>
      <c r="D531">
        <v>0</v>
      </c>
      <c r="E531">
        <v>0</v>
      </c>
    </row>
    <row r="532" spans="1:5" x14ac:dyDescent="0.35">
      <c r="A532" t="s">
        <v>561</v>
      </c>
      <c r="B532">
        <v>-7.7290322400306763</v>
      </c>
      <c r="C532">
        <v>0</v>
      </c>
      <c r="D532">
        <v>0</v>
      </c>
      <c r="E532">
        <v>0</v>
      </c>
    </row>
    <row r="533" spans="1:5" x14ac:dyDescent="0.35">
      <c r="A533" t="s">
        <v>562</v>
      </c>
      <c r="B533">
        <v>-7.4601688271199009</v>
      </c>
      <c r="C533">
        <v>0</v>
      </c>
      <c r="D533">
        <v>0</v>
      </c>
      <c r="E533">
        <v>0</v>
      </c>
    </row>
    <row r="534" spans="1:5" x14ac:dyDescent="0.35">
      <c r="A534" t="s">
        <v>563</v>
      </c>
      <c r="B534">
        <v>-7.177731044337861</v>
      </c>
      <c r="C534">
        <v>0</v>
      </c>
      <c r="D534">
        <v>0</v>
      </c>
      <c r="E534">
        <v>0</v>
      </c>
    </row>
    <row r="535" spans="1:5" x14ac:dyDescent="0.35">
      <c r="A535" t="s">
        <v>564</v>
      </c>
      <c r="B535">
        <v>-7.1442008508179242</v>
      </c>
      <c r="C535">
        <v>0</v>
      </c>
      <c r="D535">
        <v>0</v>
      </c>
      <c r="E535">
        <v>0</v>
      </c>
    </row>
    <row r="536" spans="1:5" x14ac:dyDescent="0.35">
      <c r="A536" t="s">
        <v>565</v>
      </c>
      <c r="B536">
        <v>-7.0895078925829011</v>
      </c>
      <c r="C536">
        <v>0</v>
      </c>
      <c r="D536">
        <v>0</v>
      </c>
      <c r="E536">
        <v>0</v>
      </c>
    </row>
    <row r="537" spans="1:5" x14ac:dyDescent="0.35">
      <c r="A537" t="s">
        <v>566</v>
      </c>
      <c r="B537">
        <v>-7.0595623445795468</v>
      </c>
      <c r="C537">
        <v>0</v>
      </c>
      <c r="D537">
        <v>0</v>
      </c>
      <c r="E537">
        <v>0</v>
      </c>
    </row>
    <row r="538" spans="1:5" x14ac:dyDescent="0.35">
      <c r="A538" t="s">
        <v>567</v>
      </c>
      <c r="B538">
        <v>-6.547869394462964</v>
      </c>
      <c r="C538">
        <v>0</v>
      </c>
      <c r="D538">
        <v>0</v>
      </c>
      <c r="E538">
        <v>0</v>
      </c>
    </row>
    <row r="539" spans="1:5" x14ac:dyDescent="0.35">
      <c r="A539" t="s">
        <v>568</v>
      </c>
      <c r="B539">
        <v>-6.2686849619914824</v>
      </c>
      <c r="C539">
        <v>0</v>
      </c>
      <c r="D539">
        <v>0</v>
      </c>
      <c r="E539">
        <v>0</v>
      </c>
    </row>
    <row r="540" spans="1:5" x14ac:dyDescent="0.35">
      <c r="A540" t="s">
        <v>569</v>
      </c>
      <c r="B540">
        <v>-6.2180951518029701</v>
      </c>
      <c r="C540">
        <v>0</v>
      </c>
      <c r="D540">
        <v>0</v>
      </c>
      <c r="E540">
        <v>0</v>
      </c>
    </row>
    <row r="541" spans="1:5" x14ac:dyDescent="0.35">
      <c r="A541" t="s">
        <v>570</v>
      </c>
      <c r="B541">
        <v>-6.1155802732671418</v>
      </c>
      <c r="C541">
        <v>0</v>
      </c>
      <c r="D541">
        <v>0</v>
      </c>
      <c r="E541">
        <v>0</v>
      </c>
    </row>
    <row r="542" spans="1:5" x14ac:dyDescent="0.35">
      <c r="A542" t="s">
        <v>571</v>
      </c>
      <c r="B542">
        <v>-5.4708651816546308</v>
      </c>
      <c r="C542">
        <v>0</v>
      </c>
      <c r="D542">
        <v>0</v>
      </c>
      <c r="E542">
        <v>0</v>
      </c>
    </row>
    <row r="543" spans="1:5" x14ac:dyDescent="0.35">
      <c r="A543" t="s">
        <v>572</v>
      </c>
      <c r="B543">
        <v>-5.3715630692718719</v>
      </c>
      <c r="C543">
        <v>0</v>
      </c>
      <c r="D543">
        <v>0</v>
      </c>
      <c r="E543">
        <v>0</v>
      </c>
    </row>
    <row r="544" spans="1:5" x14ac:dyDescent="0.35">
      <c r="A544" t="s">
        <v>573</v>
      </c>
      <c r="B544">
        <v>-5.0082239021791111</v>
      </c>
      <c r="C544">
        <v>0</v>
      </c>
      <c r="D544">
        <v>0</v>
      </c>
      <c r="E544">
        <v>0</v>
      </c>
    </row>
    <row r="545" spans="1:5" x14ac:dyDescent="0.35">
      <c r="A545" t="s">
        <v>574</v>
      </c>
      <c r="B545">
        <v>-4.7942043889504475</v>
      </c>
      <c r="C545">
        <v>0</v>
      </c>
      <c r="D545">
        <v>0</v>
      </c>
      <c r="E545">
        <v>0</v>
      </c>
    </row>
    <row r="546" spans="1:5" x14ac:dyDescent="0.35">
      <c r="A546" t="s">
        <v>575</v>
      </c>
      <c r="B546">
        <v>-4.6738442831893963</v>
      </c>
      <c r="C546">
        <v>0</v>
      </c>
      <c r="D546">
        <v>0</v>
      </c>
      <c r="E546">
        <v>0</v>
      </c>
    </row>
    <row r="547" spans="1:5" x14ac:dyDescent="0.35">
      <c r="A547" t="s">
        <v>576</v>
      </c>
      <c r="B547">
        <v>-4.4036886160623681</v>
      </c>
      <c r="C547">
        <v>0</v>
      </c>
      <c r="D547">
        <v>0</v>
      </c>
      <c r="E547">
        <v>0</v>
      </c>
    </row>
    <row r="548" spans="1:5" x14ac:dyDescent="0.35">
      <c r="A548" t="s">
        <v>577</v>
      </c>
      <c r="B548">
        <v>-4.3717456718812286</v>
      </c>
      <c r="C548">
        <v>0</v>
      </c>
      <c r="D548">
        <v>0</v>
      </c>
      <c r="E548">
        <v>0</v>
      </c>
    </row>
    <row r="549" spans="1:5" x14ac:dyDescent="0.35">
      <c r="A549" t="s">
        <v>578</v>
      </c>
      <c r="B549">
        <v>-3.114555037603111</v>
      </c>
      <c r="C549">
        <v>0</v>
      </c>
      <c r="D549">
        <v>0</v>
      </c>
      <c r="E549">
        <v>0</v>
      </c>
    </row>
    <row r="550" spans="1:5" x14ac:dyDescent="0.35">
      <c r="A550" t="s">
        <v>579</v>
      </c>
      <c r="B550">
        <v>-1.3388571559067941</v>
      </c>
      <c r="C550">
        <v>0</v>
      </c>
      <c r="D550">
        <v>0</v>
      </c>
      <c r="E550">
        <v>0</v>
      </c>
    </row>
    <row r="551" spans="1:5" x14ac:dyDescent="0.35">
      <c r="A551" t="s">
        <v>580</v>
      </c>
      <c r="B551">
        <v>-1.3063093687525793</v>
      </c>
      <c r="C551">
        <v>0</v>
      </c>
      <c r="D551">
        <v>0</v>
      </c>
      <c r="E551">
        <v>0</v>
      </c>
    </row>
    <row r="552" spans="1:5" x14ac:dyDescent="0.35">
      <c r="A552" t="s">
        <v>581</v>
      </c>
      <c r="B552">
        <v>-0.56776844297860407</v>
      </c>
      <c r="C552">
        <v>0</v>
      </c>
      <c r="D552">
        <v>0</v>
      </c>
      <c r="E552">
        <v>0</v>
      </c>
    </row>
    <row r="553" spans="1:5" x14ac:dyDescent="0.35">
      <c r="A553" t="s">
        <v>582</v>
      </c>
      <c r="B553">
        <v>0.48112286537656246</v>
      </c>
      <c r="C553">
        <v>0</v>
      </c>
      <c r="D553">
        <v>0.48112286537656246</v>
      </c>
      <c r="E553">
        <v>0.48112286537656246</v>
      </c>
    </row>
    <row r="554" spans="1:5" x14ac:dyDescent="0.35">
      <c r="A554" t="s">
        <v>583</v>
      </c>
      <c r="B554">
        <v>0.49488506329839765</v>
      </c>
      <c r="C554">
        <v>0</v>
      </c>
      <c r="D554">
        <v>0.49488506329839765</v>
      </c>
      <c r="E554">
        <v>0.49488506329839765</v>
      </c>
    </row>
    <row r="555" spans="1:5" x14ac:dyDescent="0.35">
      <c r="A555" t="s">
        <v>584</v>
      </c>
      <c r="B555">
        <v>0.80067249823309794</v>
      </c>
      <c r="C555">
        <v>0</v>
      </c>
      <c r="D555">
        <v>0.80067249823309794</v>
      </c>
      <c r="E555">
        <v>0.80067249823309794</v>
      </c>
    </row>
    <row r="556" spans="1:5" x14ac:dyDescent="0.35">
      <c r="A556" t="s">
        <v>585</v>
      </c>
      <c r="B556">
        <v>2.7876316707854016</v>
      </c>
      <c r="C556">
        <v>0</v>
      </c>
      <c r="D556">
        <v>2.7876316707854016</v>
      </c>
      <c r="E556">
        <v>2.7876316707854016</v>
      </c>
    </row>
    <row r="557" spans="1:5" x14ac:dyDescent="0.35">
      <c r="A557" t="s">
        <v>586</v>
      </c>
      <c r="B557">
        <v>4.6468202858827681</v>
      </c>
      <c r="C557">
        <v>0</v>
      </c>
      <c r="D557">
        <v>4.6468202858827681</v>
      </c>
      <c r="E557">
        <v>4.6468202858827681</v>
      </c>
    </row>
    <row r="558" spans="1:5" x14ac:dyDescent="0.35">
      <c r="A558" t="s">
        <v>587</v>
      </c>
      <c r="B558">
        <v>4.8477337498063662</v>
      </c>
      <c r="C558">
        <v>0</v>
      </c>
      <c r="D558">
        <v>4.8477337498063662</v>
      </c>
      <c r="E558">
        <v>4.8477337498063662</v>
      </c>
    </row>
    <row r="559" spans="1:5" x14ac:dyDescent="0.35">
      <c r="A559" t="s">
        <v>588</v>
      </c>
      <c r="B559">
        <v>4.8729634503625903</v>
      </c>
      <c r="C559">
        <v>0</v>
      </c>
      <c r="D559">
        <v>4.8729634503625903</v>
      </c>
      <c r="E559">
        <v>4.8729634503625903</v>
      </c>
    </row>
    <row r="560" spans="1:5" x14ac:dyDescent="0.35">
      <c r="A560" t="s">
        <v>589</v>
      </c>
      <c r="B560">
        <v>5.2232106090457933</v>
      </c>
      <c r="C560">
        <v>0</v>
      </c>
      <c r="D560">
        <v>5.2232106090457933</v>
      </c>
      <c r="E560">
        <v>5.2232106090457933</v>
      </c>
    </row>
    <row r="561" spans="1:5" x14ac:dyDescent="0.35">
      <c r="A561" t="s">
        <v>590</v>
      </c>
      <c r="B561">
        <v>5.6545001524272038</v>
      </c>
      <c r="C561">
        <v>0</v>
      </c>
      <c r="D561">
        <v>5.6545001524272038</v>
      </c>
      <c r="E561">
        <v>5.6545001524272038</v>
      </c>
    </row>
    <row r="562" spans="1:5" x14ac:dyDescent="0.35">
      <c r="A562" t="s">
        <v>591</v>
      </c>
      <c r="B562">
        <v>5.6614658720952775</v>
      </c>
      <c r="C562">
        <v>0</v>
      </c>
      <c r="D562">
        <v>5.6614658720952775</v>
      </c>
      <c r="E562">
        <v>5.6614658720952775</v>
      </c>
    </row>
    <row r="563" spans="1:5" x14ac:dyDescent="0.35">
      <c r="A563" t="s">
        <v>592</v>
      </c>
      <c r="B563">
        <v>6.5653495026934934</v>
      </c>
      <c r="C563">
        <v>0</v>
      </c>
      <c r="D563">
        <v>6.5653495026934934</v>
      </c>
      <c r="E563">
        <v>6.5653495026934934</v>
      </c>
    </row>
    <row r="564" spans="1:5" x14ac:dyDescent="0.35">
      <c r="A564" t="s">
        <v>593</v>
      </c>
      <c r="B564">
        <v>7.0175453040935167</v>
      </c>
      <c r="C564">
        <v>0</v>
      </c>
      <c r="D564">
        <v>7.0175453040935167</v>
      </c>
      <c r="E564">
        <v>7.0175453040935167</v>
      </c>
    </row>
    <row r="565" spans="1:5" x14ac:dyDescent="0.35">
      <c r="A565" t="s">
        <v>594</v>
      </c>
      <c r="B565">
        <v>7.3660910555200303</v>
      </c>
      <c r="C565">
        <v>0</v>
      </c>
      <c r="D565">
        <v>7.3660910555200303</v>
      </c>
      <c r="E565">
        <v>7.3660910555200303</v>
      </c>
    </row>
    <row r="566" spans="1:5" x14ac:dyDescent="0.35">
      <c r="A566" t="s">
        <v>595</v>
      </c>
      <c r="B566">
        <v>7.8279633972603619</v>
      </c>
      <c r="C566">
        <v>0</v>
      </c>
      <c r="D566">
        <v>7.8279633972603619</v>
      </c>
      <c r="E566">
        <v>7.8279633972603619</v>
      </c>
    </row>
    <row r="567" spans="1:5" x14ac:dyDescent="0.35">
      <c r="A567" t="s">
        <v>596</v>
      </c>
      <c r="B567">
        <v>8.1195174139191977</v>
      </c>
      <c r="C567">
        <v>0</v>
      </c>
      <c r="D567">
        <v>8.1195174139191977</v>
      </c>
      <c r="E567">
        <v>8.1195174139191977</v>
      </c>
    </row>
    <row r="568" spans="1:5" x14ac:dyDescent="0.35">
      <c r="A568" t="s">
        <v>597</v>
      </c>
      <c r="B568">
        <v>8.1419943223089604</v>
      </c>
      <c r="C568">
        <v>0</v>
      </c>
      <c r="D568">
        <v>8.1419943223089604</v>
      </c>
      <c r="E568">
        <v>8.1419943223089604</v>
      </c>
    </row>
    <row r="569" spans="1:5" x14ac:dyDescent="0.35">
      <c r="A569" t="s">
        <v>598</v>
      </c>
      <c r="B569">
        <v>8.40418454960286</v>
      </c>
      <c r="C569">
        <v>0</v>
      </c>
      <c r="D569">
        <v>8.40418454960286</v>
      </c>
      <c r="E569">
        <v>8.40418454960286</v>
      </c>
    </row>
    <row r="570" spans="1:5" x14ac:dyDescent="0.35">
      <c r="A570" t="s">
        <v>599</v>
      </c>
      <c r="B570">
        <v>8.4829701629910232</v>
      </c>
      <c r="C570">
        <v>0</v>
      </c>
      <c r="D570">
        <v>8.4829701629910232</v>
      </c>
      <c r="E570">
        <v>8.4829701629910232</v>
      </c>
    </row>
    <row r="571" spans="1:5" x14ac:dyDescent="0.35">
      <c r="A571" t="s">
        <v>600</v>
      </c>
      <c r="B571">
        <v>8.8202778646960951</v>
      </c>
      <c r="C571">
        <v>0</v>
      </c>
      <c r="D571">
        <v>8.8202778646960951</v>
      </c>
      <c r="E571">
        <v>8.8202778646960951</v>
      </c>
    </row>
    <row r="572" spans="1:5" x14ac:dyDescent="0.35">
      <c r="A572" t="s">
        <v>601</v>
      </c>
      <c r="B572">
        <v>11.057780103145092</v>
      </c>
      <c r="C572">
        <v>0</v>
      </c>
      <c r="D572">
        <v>11.057780103145092</v>
      </c>
      <c r="E572">
        <v>11.057780103145092</v>
      </c>
    </row>
    <row r="573" spans="1:5" x14ac:dyDescent="0.35">
      <c r="A573" t="s">
        <v>602</v>
      </c>
      <c r="B573">
        <v>11.086875082394897</v>
      </c>
      <c r="C573">
        <v>0</v>
      </c>
      <c r="D573">
        <v>11.086875082394897</v>
      </c>
      <c r="E573">
        <v>11.086875082394897</v>
      </c>
    </row>
    <row r="574" spans="1:5" x14ac:dyDescent="0.35">
      <c r="A574" t="s">
        <v>603</v>
      </c>
      <c r="B574">
        <v>11.760113120026176</v>
      </c>
      <c r="C574">
        <v>0</v>
      </c>
      <c r="D574">
        <v>11.760113120026176</v>
      </c>
      <c r="E574">
        <v>11.760113120026176</v>
      </c>
    </row>
    <row r="575" spans="1:5" x14ac:dyDescent="0.35">
      <c r="A575" t="s">
        <v>604</v>
      </c>
      <c r="B575">
        <v>11.763410024298196</v>
      </c>
      <c r="C575">
        <v>0</v>
      </c>
      <c r="D575">
        <v>11.763410024298196</v>
      </c>
      <c r="E575">
        <v>11.763410024298196</v>
      </c>
    </row>
    <row r="576" spans="1:5" x14ac:dyDescent="0.35">
      <c r="A576" t="s">
        <v>605</v>
      </c>
      <c r="B576">
        <v>11.823170140779837</v>
      </c>
      <c r="C576">
        <v>0</v>
      </c>
      <c r="D576">
        <v>11.823170140779837</v>
      </c>
      <c r="E576">
        <v>11.823170140779837</v>
      </c>
    </row>
    <row r="577" spans="1:5" x14ac:dyDescent="0.35">
      <c r="A577" t="s">
        <v>606</v>
      </c>
      <c r="B577">
        <v>12.277693114706494</v>
      </c>
      <c r="C577">
        <v>0</v>
      </c>
      <c r="D577">
        <v>12.277693114706494</v>
      </c>
      <c r="E577">
        <v>12.277693114706494</v>
      </c>
    </row>
    <row r="578" spans="1:5" x14ac:dyDescent="0.35">
      <c r="A578" t="s">
        <v>607</v>
      </c>
      <c r="B578">
        <v>12.415545372526935</v>
      </c>
      <c r="C578">
        <v>0</v>
      </c>
      <c r="D578">
        <v>12.415545372526935</v>
      </c>
      <c r="E578">
        <v>12.415545372526935</v>
      </c>
    </row>
    <row r="579" spans="1:5" x14ac:dyDescent="0.35">
      <c r="A579" t="s">
        <v>608</v>
      </c>
      <c r="B579">
        <v>12.65179803305449</v>
      </c>
      <c r="C579">
        <v>0</v>
      </c>
      <c r="D579">
        <v>12.65179803305449</v>
      </c>
      <c r="E579">
        <v>12.65179803305449</v>
      </c>
    </row>
    <row r="580" spans="1:5" x14ac:dyDescent="0.35">
      <c r="A580" t="s">
        <v>609</v>
      </c>
      <c r="B580">
        <v>12.888393805331987</v>
      </c>
      <c r="C580">
        <v>0</v>
      </c>
      <c r="D580">
        <v>12.888393805331987</v>
      </c>
      <c r="E580">
        <v>12.888393805331987</v>
      </c>
    </row>
    <row r="581" spans="1:5" x14ac:dyDescent="0.35">
      <c r="A581" t="s">
        <v>610</v>
      </c>
      <c r="B581">
        <v>13.082492596136717</v>
      </c>
      <c r="C581">
        <v>0</v>
      </c>
      <c r="D581">
        <v>13.082492596136717</v>
      </c>
      <c r="E581">
        <v>13.082492596136717</v>
      </c>
    </row>
    <row r="582" spans="1:5" x14ac:dyDescent="0.35">
      <c r="A582" t="s">
        <v>611</v>
      </c>
      <c r="B582">
        <v>13.631458195209234</v>
      </c>
      <c r="C582">
        <v>0</v>
      </c>
      <c r="D582">
        <v>13.631458195209234</v>
      </c>
      <c r="E582">
        <v>13.631458195209234</v>
      </c>
    </row>
    <row r="583" spans="1:5" x14ac:dyDescent="0.35">
      <c r="A583" t="s">
        <v>612</v>
      </c>
      <c r="B583">
        <v>14.100237623491807</v>
      </c>
      <c r="C583">
        <v>0</v>
      </c>
      <c r="D583">
        <v>14.100237623491807</v>
      </c>
      <c r="E583">
        <v>14.100237623491807</v>
      </c>
    </row>
    <row r="584" spans="1:5" x14ac:dyDescent="0.35">
      <c r="A584" t="s">
        <v>613</v>
      </c>
      <c r="B584">
        <v>14.54878260436999</v>
      </c>
      <c r="C584">
        <v>0</v>
      </c>
      <c r="D584">
        <v>14.54878260436999</v>
      </c>
      <c r="E584">
        <v>14.54878260436999</v>
      </c>
    </row>
    <row r="585" spans="1:5" x14ac:dyDescent="0.35">
      <c r="A585" t="s">
        <v>614</v>
      </c>
      <c r="B585">
        <v>14.814765431409739</v>
      </c>
      <c r="C585">
        <v>0</v>
      </c>
      <c r="D585">
        <v>14.814765431409739</v>
      </c>
      <c r="E585">
        <v>14.814765431409739</v>
      </c>
    </row>
    <row r="586" spans="1:5" x14ac:dyDescent="0.35">
      <c r="A586" t="s">
        <v>615</v>
      </c>
      <c r="B586">
        <v>14.954393761613005</v>
      </c>
      <c r="C586">
        <v>0</v>
      </c>
      <c r="D586">
        <v>14.954393761613005</v>
      </c>
      <c r="E586">
        <v>14.954393761613005</v>
      </c>
    </row>
    <row r="587" spans="1:5" x14ac:dyDescent="0.35">
      <c r="A587" t="s">
        <v>616</v>
      </c>
      <c r="B587">
        <v>15.591770050311482</v>
      </c>
      <c r="C587">
        <v>0</v>
      </c>
      <c r="D587">
        <v>15.591770050311482</v>
      </c>
      <c r="E587">
        <v>15.591770050311482</v>
      </c>
    </row>
    <row r="588" spans="1:5" x14ac:dyDescent="0.35">
      <c r="A588" t="s">
        <v>617</v>
      </c>
      <c r="B588">
        <v>15.757872339116375</v>
      </c>
      <c r="C588">
        <v>0</v>
      </c>
      <c r="D588">
        <v>15.757872339116375</v>
      </c>
      <c r="E588">
        <v>15.757872339116375</v>
      </c>
    </row>
    <row r="589" spans="1:5" x14ac:dyDescent="0.35">
      <c r="A589" t="s">
        <v>618</v>
      </c>
      <c r="B589">
        <v>15.806584458581995</v>
      </c>
      <c r="C589">
        <v>0</v>
      </c>
      <c r="D589">
        <v>15.806584458581995</v>
      </c>
      <c r="E589">
        <v>15.806584458581995</v>
      </c>
    </row>
    <row r="590" spans="1:5" x14ac:dyDescent="0.35">
      <c r="A590" t="s">
        <v>619</v>
      </c>
      <c r="B590">
        <v>15.841072546115811</v>
      </c>
      <c r="C590">
        <v>0</v>
      </c>
      <c r="D590">
        <v>15.841072546115811</v>
      </c>
      <c r="E590">
        <v>15.841072546115811</v>
      </c>
    </row>
    <row r="591" spans="1:5" x14ac:dyDescent="0.35">
      <c r="A591" t="s">
        <v>620</v>
      </c>
      <c r="B591">
        <v>16.084882972813716</v>
      </c>
      <c r="C591">
        <v>0</v>
      </c>
      <c r="D591">
        <v>16.084882972813716</v>
      </c>
      <c r="E591">
        <v>16.084882972813716</v>
      </c>
    </row>
    <row r="592" spans="1:5" x14ac:dyDescent="0.35">
      <c r="A592" t="s">
        <v>621</v>
      </c>
      <c r="B592">
        <v>16.168189213090557</v>
      </c>
      <c r="C592">
        <v>0</v>
      </c>
      <c r="D592">
        <v>16.168189213090557</v>
      </c>
      <c r="E592">
        <v>16.168189213090557</v>
      </c>
    </row>
    <row r="593" spans="1:5" x14ac:dyDescent="0.35">
      <c r="A593" t="s">
        <v>622</v>
      </c>
      <c r="B593">
        <v>16.773001445992691</v>
      </c>
      <c r="C593">
        <v>0</v>
      </c>
      <c r="D593">
        <v>16.773001445992691</v>
      </c>
      <c r="E593">
        <v>16.773001445992691</v>
      </c>
    </row>
    <row r="594" spans="1:5" x14ac:dyDescent="0.35">
      <c r="A594" t="s">
        <v>623</v>
      </c>
      <c r="B594">
        <v>17.156227541207898</v>
      </c>
      <c r="C594">
        <v>0</v>
      </c>
      <c r="D594">
        <v>17.156227541207898</v>
      </c>
      <c r="E594">
        <v>17.156227541207898</v>
      </c>
    </row>
    <row r="595" spans="1:5" x14ac:dyDescent="0.35">
      <c r="A595" t="s">
        <v>624</v>
      </c>
      <c r="B595">
        <v>17.219358268799965</v>
      </c>
      <c r="C595">
        <v>0</v>
      </c>
      <c r="D595">
        <v>17.219358268799965</v>
      </c>
      <c r="E595">
        <v>17.219358268799965</v>
      </c>
    </row>
    <row r="596" spans="1:5" x14ac:dyDescent="0.35">
      <c r="A596" t="s">
        <v>625</v>
      </c>
      <c r="B596">
        <v>17.545916544497345</v>
      </c>
      <c r="C596">
        <v>0</v>
      </c>
      <c r="D596">
        <v>17.545916544497345</v>
      </c>
      <c r="E596">
        <v>17.545916544497345</v>
      </c>
    </row>
    <row r="597" spans="1:5" x14ac:dyDescent="0.35">
      <c r="A597" t="s">
        <v>626</v>
      </c>
      <c r="B597">
        <v>17.9267175643526</v>
      </c>
      <c r="C597">
        <v>0</v>
      </c>
      <c r="D597">
        <v>17.9267175643526</v>
      </c>
      <c r="E597">
        <v>17.9267175643526</v>
      </c>
    </row>
    <row r="598" spans="1:5" x14ac:dyDescent="0.35">
      <c r="A598" t="s">
        <v>627</v>
      </c>
      <c r="B598">
        <v>18.141104538229456</v>
      </c>
      <c r="C598">
        <v>0</v>
      </c>
      <c r="D598">
        <v>18.141104538229456</v>
      </c>
      <c r="E598">
        <v>18.141104538229456</v>
      </c>
    </row>
    <row r="599" spans="1:5" x14ac:dyDescent="0.35">
      <c r="A599" t="s">
        <v>628</v>
      </c>
      <c r="B599">
        <v>18.360529324129914</v>
      </c>
      <c r="C599">
        <v>0</v>
      </c>
      <c r="D599">
        <v>18.360529324129914</v>
      </c>
      <c r="E599">
        <v>18.360529324129914</v>
      </c>
    </row>
    <row r="600" spans="1:5" x14ac:dyDescent="0.35">
      <c r="A600" t="s">
        <v>629</v>
      </c>
      <c r="B600">
        <v>18.684785156716714</v>
      </c>
      <c r="C600">
        <v>0</v>
      </c>
      <c r="D600">
        <v>18.684785156716714</v>
      </c>
      <c r="E600">
        <v>18.684785156716714</v>
      </c>
    </row>
    <row r="601" spans="1:5" x14ac:dyDescent="0.35">
      <c r="A601" t="s">
        <v>630</v>
      </c>
      <c r="B601">
        <v>19.057906563990798</v>
      </c>
      <c r="C601">
        <v>0</v>
      </c>
      <c r="D601">
        <v>19.057906563990798</v>
      </c>
      <c r="E601">
        <v>19.057906563990798</v>
      </c>
    </row>
    <row r="602" spans="1:5" x14ac:dyDescent="0.35">
      <c r="A602" t="s">
        <v>631</v>
      </c>
      <c r="B602">
        <v>19.294657493198144</v>
      </c>
      <c r="C602">
        <v>0</v>
      </c>
      <c r="D602">
        <v>19.294657493198144</v>
      </c>
      <c r="E602">
        <v>19.294657493198144</v>
      </c>
    </row>
    <row r="603" spans="1:5" x14ac:dyDescent="0.35">
      <c r="A603" t="s">
        <v>632</v>
      </c>
      <c r="B603">
        <v>21.411218176011289</v>
      </c>
      <c r="C603">
        <v>0</v>
      </c>
      <c r="D603">
        <v>21.411218176011289</v>
      </c>
      <c r="E603">
        <v>21.411218176011289</v>
      </c>
    </row>
    <row r="604" spans="1:5" x14ac:dyDescent="0.35">
      <c r="A604" t="s">
        <v>633</v>
      </c>
      <c r="B604">
        <v>21.608329038908494</v>
      </c>
      <c r="C604">
        <v>0</v>
      </c>
      <c r="D604">
        <v>21.608329038908494</v>
      </c>
      <c r="E604">
        <v>21.608329038908494</v>
      </c>
    </row>
    <row r="605" spans="1:5" x14ac:dyDescent="0.35">
      <c r="A605" t="s">
        <v>634</v>
      </c>
      <c r="B605">
        <v>22.070874656305591</v>
      </c>
      <c r="C605">
        <v>0</v>
      </c>
      <c r="D605">
        <v>22.070874656305591</v>
      </c>
      <c r="E605">
        <v>22.070874656305591</v>
      </c>
    </row>
    <row r="606" spans="1:5" x14ac:dyDescent="0.35">
      <c r="A606" t="s">
        <v>635</v>
      </c>
      <c r="B606">
        <v>22.862594327666784</v>
      </c>
      <c r="C606">
        <v>0</v>
      </c>
      <c r="D606">
        <v>22.862594327666784</v>
      </c>
      <c r="E606">
        <v>22.862594327666784</v>
      </c>
    </row>
    <row r="607" spans="1:5" x14ac:dyDescent="0.35">
      <c r="A607" t="s">
        <v>636</v>
      </c>
      <c r="B607">
        <v>24.00636761015636</v>
      </c>
      <c r="C607">
        <v>0</v>
      </c>
      <c r="D607">
        <v>24.00636761015636</v>
      </c>
      <c r="E607">
        <v>24.00636761015636</v>
      </c>
    </row>
    <row r="608" spans="1:5" x14ac:dyDescent="0.35">
      <c r="A608" t="s">
        <v>637</v>
      </c>
      <c r="B608">
        <v>24.164132110339494</v>
      </c>
      <c r="C608">
        <v>0</v>
      </c>
      <c r="D608">
        <v>24.164132110339494</v>
      </c>
      <c r="E608">
        <v>24.164132110339494</v>
      </c>
    </row>
    <row r="609" spans="1:5" x14ac:dyDescent="0.35">
      <c r="A609" t="s">
        <v>638</v>
      </c>
      <c r="B609">
        <v>24.201992464241698</v>
      </c>
      <c r="C609">
        <v>0</v>
      </c>
      <c r="D609">
        <v>24.201992464241698</v>
      </c>
      <c r="E609">
        <v>24.201992464241698</v>
      </c>
    </row>
    <row r="610" spans="1:5" x14ac:dyDescent="0.35">
      <c r="A610" t="s">
        <v>639</v>
      </c>
      <c r="B610">
        <v>24.237859620076733</v>
      </c>
      <c r="C610">
        <v>0</v>
      </c>
      <c r="D610">
        <v>24.237859620076733</v>
      </c>
      <c r="E610">
        <v>24.237859620076733</v>
      </c>
    </row>
    <row r="611" spans="1:5" x14ac:dyDescent="0.35">
      <c r="A611" t="s">
        <v>640</v>
      </c>
      <c r="B611">
        <v>24.645209118143327</v>
      </c>
      <c r="C611">
        <v>0</v>
      </c>
      <c r="D611">
        <v>24.645209118143327</v>
      </c>
      <c r="E611">
        <v>24.645209118143327</v>
      </c>
    </row>
    <row r="612" spans="1:5" x14ac:dyDescent="0.35">
      <c r="A612" t="s">
        <v>641</v>
      </c>
      <c r="B612">
        <v>25.057045666170325</v>
      </c>
      <c r="C612">
        <v>0</v>
      </c>
      <c r="D612">
        <v>25.057045666170325</v>
      </c>
      <c r="E612">
        <v>25.057045666170325</v>
      </c>
    </row>
    <row r="613" spans="1:5" x14ac:dyDescent="0.35">
      <c r="A613" t="s">
        <v>642</v>
      </c>
      <c r="B613">
        <v>26.12423463058019</v>
      </c>
      <c r="C613">
        <v>0</v>
      </c>
      <c r="D613">
        <v>26.12423463058019</v>
      </c>
      <c r="E613">
        <v>25.990614335280384</v>
      </c>
    </row>
    <row r="614" spans="1:5" x14ac:dyDescent="0.35">
      <c r="A614" t="s">
        <v>643</v>
      </c>
      <c r="B614">
        <v>26.202575533307879</v>
      </c>
      <c r="C614">
        <v>0</v>
      </c>
      <c r="D614">
        <v>26.202575533307879</v>
      </c>
      <c r="E614">
        <v>25.990614335280441</v>
      </c>
    </row>
    <row r="615" spans="1:5" x14ac:dyDescent="0.35">
      <c r="A615" t="s">
        <v>644</v>
      </c>
      <c r="B615">
        <v>26.313356093006632</v>
      </c>
      <c r="C615">
        <v>0</v>
      </c>
      <c r="D615">
        <v>26.313356093006632</v>
      </c>
      <c r="E615">
        <v>25.990614335280384</v>
      </c>
    </row>
    <row r="616" spans="1:5" x14ac:dyDescent="0.35">
      <c r="A616" t="s">
        <v>645</v>
      </c>
      <c r="B616">
        <v>26.429600765688974</v>
      </c>
      <c r="C616">
        <v>0</v>
      </c>
      <c r="D616">
        <v>26.429600765688974</v>
      </c>
      <c r="E616">
        <v>25.990614335280384</v>
      </c>
    </row>
    <row r="617" spans="1:5" x14ac:dyDescent="0.35">
      <c r="A617" t="s">
        <v>646</v>
      </c>
      <c r="B617">
        <v>28.817532690765631</v>
      </c>
      <c r="C617">
        <v>0</v>
      </c>
      <c r="D617">
        <v>28.817532690765631</v>
      </c>
      <c r="E617">
        <v>25.990614335280384</v>
      </c>
    </row>
    <row r="618" spans="1:5" x14ac:dyDescent="0.35">
      <c r="A618" t="s">
        <v>647</v>
      </c>
      <c r="B618">
        <v>28.958957671877101</v>
      </c>
      <c r="C618">
        <v>0</v>
      </c>
      <c r="D618">
        <v>28.958957671877101</v>
      </c>
      <c r="E618">
        <v>25.990614335280384</v>
      </c>
    </row>
    <row r="619" spans="1:5" x14ac:dyDescent="0.35">
      <c r="A619" t="s">
        <v>648</v>
      </c>
      <c r="B619">
        <v>29.79147940325953</v>
      </c>
      <c r="C619">
        <v>0</v>
      </c>
      <c r="D619">
        <v>29.79147940325953</v>
      </c>
      <c r="E619">
        <v>25.990614335280384</v>
      </c>
    </row>
    <row r="620" spans="1:5" x14ac:dyDescent="0.35">
      <c r="A620" t="s">
        <v>649</v>
      </c>
      <c r="B620">
        <v>30.573688597878117</v>
      </c>
      <c r="C620">
        <v>0</v>
      </c>
      <c r="D620">
        <v>30.573688597878117</v>
      </c>
      <c r="E620">
        <v>25.990614335280384</v>
      </c>
    </row>
    <row r="621" spans="1:5" x14ac:dyDescent="0.35">
      <c r="A621" t="s">
        <v>650</v>
      </c>
      <c r="B621">
        <v>30.813382091171206</v>
      </c>
      <c r="C621">
        <v>0</v>
      </c>
      <c r="D621">
        <v>30.813382091171206</v>
      </c>
      <c r="E621">
        <v>25.990614335280384</v>
      </c>
    </row>
    <row r="622" spans="1:5" x14ac:dyDescent="0.35">
      <c r="A622" t="s">
        <v>651</v>
      </c>
      <c r="B622">
        <v>31.485885831570727</v>
      </c>
      <c r="C622">
        <v>0</v>
      </c>
      <c r="D622">
        <v>31.485885831570727</v>
      </c>
      <c r="E622">
        <v>25.990614335280384</v>
      </c>
    </row>
    <row r="623" spans="1:5" x14ac:dyDescent="0.35">
      <c r="A623" t="s">
        <v>652</v>
      </c>
      <c r="B623">
        <v>31.637641160119415</v>
      </c>
      <c r="C623">
        <v>0</v>
      </c>
      <c r="D623">
        <v>31.637641160119415</v>
      </c>
      <c r="E623">
        <v>25.990614335280384</v>
      </c>
    </row>
    <row r="624" spans="1:5" x14ac:dyDescent="0.35">
      <c r="A624" t="s">
        <v>653</v>
      </c>
      <c r="B624">
        <v>32.115568244599558</v>
      </c>
      <c r="C624">
        <v>0</v>
      </c>
      <c r="D624">
        <v>32.115568244599558</v>
      </c>
      <c r="E624">
        <v>25.990614335280384</v>
      </c>
    </row>
    <row r="625" spans="1:5" x14ac:dyDescent="0.35">
      <c r="A625" t="s">
        <v>654</v>
      </c>
      <c r="B625">
        <v>32.325578524682385</v>
      </c>
      <c r="C625">
        <v>0</v>
      </c>
      <c r="D625">
        <v>32.325578524682385</v>
      </c>
      <c r="E625">
        <v>25.990614335280384</v>
      </c>
    </row>
    <row r="626" spans="1:5" x14ac:dyDescent="0.35">
      <c r="A626" t="s">
        <v>655</v>
      </c>
      <c r="B626">
        <v>33.826356763261458</v>
      </c>
      <c r="C626">
        <v>0</v>
      </c>
      <c r="D626">
        <v>33.826356763261458</v>
      </c>
      <c r="E626">
        <v>25.990614335280384</v>
      </c>
    </row>
    <row r="627" spans="1:5" x14ac:dyDescent="0.35">
      <c r="A627" t="s">
        <v>656</v>
      </c>
      <c r="B627">
        <v>34.313857841078118</v>
      </c>
      <c r="C627">
        <v>0</v>
      </c>
      <c r="D627">
        <v>34.313857841078118</v>
      </c>
      <c r="E627">
        <v>25.990614335280384</v>
      </c>
    </row>
    <row r="628" spans="1:5" x14ac:dyDescent="0.35">
      <c r="A628" t="s">
        <v>657</v>
      </c>
      <c r="B628">
        <v>34.318543344836087</v>
      </c>
      <c r="C628">
        <v>0</v>
      </c>
      <c r="D628">
        <v>34.318543344836087</v>
      </c>
      <c r="E628">
        <v>25.990614335280384</v>
      </c>
    </row>
    <row r="629" spans="1:5" x14ac:dyDescent="0.35">
      <c r="A629" t="s">
        <v>658</v>
      </c>
      <c r="B629">
        <v>34.952516648425785</v>
      </c>
      <c r="C629">
        <v>0</v>
      </c>
      <c r="D629">
        <v>34.952516648425785</v>
      </c>
      <c r="E629">
        <v>25.990614335280384</v>
      </c>
    </row>
    <row r="630" spans="1:5" x14ac:dyDescent="0.35">
      <c r="A630" t="s">
        <v>659</v>
      </c>
      <c r="B630">
        <v>34.994249515363435</v>
      </c>
      <c r="C630">
        <v>0</v>
      </c>
      <c r="D630">
        <v>34.994249515363435</v>
      </c>
      <c r="E630">
        <v>25.990614335280384</v>
      </c>
    </row>
    <row r="631" spans="1:5" x14ac:dyDescent="0.35">
      <c r="A631" t="s">
        <v>660</v>
      </c>
      <c r="B631">
        <v>35.069057535715388</v>
      </c>
      <c r="C631">
        <v>0</v>
      </c>
      <c r="D631">
        <v>35.069057535715388</v>
      </c>
      <c r="E631">
        <v>25.990614335280384</v>
      </c>
    </row>
    <row r="632" spans="1:5" x14ac:dyDescent="0.35">
      <c r="A632" t="s">
        <v>661</v>
      </c>
      <c r="B632">
        <v>36.290572826241657</v>
      </c>
      <c r="C632">
        <v>0</v>
      </c>
      <c r="D632">
        <v>36.290572826241657</v>
      </c>
      <c r="E632">
        <v>25.990614335280384</v>
      </c>
    </row>
    <row r="633" spans="1:5" x14ac:dyDescent="0.35">
      <c r="A633" t="s">
        <v>662</v>
      </c>
      <c r="B633">
        <v>36.711532201533998</v>
      </c>
      <c r="C633">
        <v>0</v>
      </c>
      <c r="D633">
        <v>36.711532201533998</v>
      </c>
      <c r="E633">
        <v>25.990614335280441</v>
      </c>
    </row>
    <row r="634" spans="1:5" x14ac:dyDescent="0.35">
      <c r="A634" t="s">
        <v>663</v>
      </c>
      <c r="B634">
        <v>37.01076455031648</v>
      </c>
      <c r="C634">
        <v>0</v>
      </c>
      <c r="D634">
        <v>37.01076455031648</v>
      </c>
      <c r="E634">
        <v>25.990614335280384</v>
      </c>
    </row>
    <row r="635" spans="1:5" x14ac:dyDescent="0.35">
      <c r="A635" t="s">
        <v>664</v>
      </c>
      <c r="B635">
        <v>37.114125373434661</v>
      </c>
      <c r="C635">
        <v>0</v>
      </c>
      <c r="D635">
        <v>37.114125373434661</v>
      </c>
      <c r="E635">
        <v>25.990614335280384</v>
      </c>
    </row>
    <row r="636" spans="1:5" x14ac:dyDescent="0.35">
      <c r="A636" t="s">
        <v>665</v>
      </c>
      <c r="B636">
        <v>38.208319187737288</v>
      </c>
      <c r="C636">
        <v>0</v>
      </c>
      <c r="D636">
        <v>38.208319187737288</v>
      </c>
      <c r="E636">
        <v>25.990614335280384</v>
      </c>
    </row>
    <row r="637" spans="1:5" x14ac:dyDescent="0.35">
      <c r="A637" t="s">
        <v>666</v>
      </c>
      <c r="B637">
        <v>38.221364088308576</v>
      </c>
      <c r="C637">
        <v>0</v>
      </c>
      <c r="D637">
        <v>38.221364088308576</v>
      </c>
      <c r="E637">
        <v>25.990614335280384</v>
      </c>
    </row>
    <row r="638" spans="1:5" x14ac:dyDescent="0.35">
      <c r="A638" t="s">
        <v>667</v>
      </c>
      <c r="B638">
        <v>38.74522727442843</v>
      </c>
      <c r="C638">
        <v>0</v>
      </c>
      <c r="D638">
        <v>38.74522727442843</v>
      </c>
      <c r="E638">
        <v>25.990614335280384</v>
      </c>
    </row>
    <row r="639" spans="1:5" x14ac:dyDescent="0.35">
      <c r="A639" t="s">
        <v>668</v>
      </c>
      <c r="B639">
        <v>38.950049582569363</v>
      </c>
      <c r="C639">
        <v>0</v>
      </c>
      <c r="D639">
        <v>38.950049582569363</v>
      </c>
      <c r="E639">
        <v>25.990614335280384</v>
      </c>
    </row>
    <row r="640" spans="1:5" x14ac:dyDescent="0.35">
      <c r="A640" t="s">
        <v>669</v>
      </c>
      <c r="B640">
        <v>38.986255309763862</v>
      </c>
      <c r="C640">
        <v>0</v>
      </c>
      <c r="D640">
        <v>38.986255309763862</v>
      </c>
      <c r="E640">
        <v>25.990614335280441</v>
      </c>
    </row>
    <row r="641" spans="1:5" x14ac:dyDescent="0.35">
      <c r="A641" t="s">
        <v>670</v>
      </c>
      <c r="B641">
        <v>39.352043676622486</v>
      </c>
      <c r="C641">
        <v>0</v>
      </c>
      <c r="D641">
        <v>39.352043676622486</v>
      </c>
      <c r="E641">
        <v>25.990614335280384</v>
      </c>
    </row>
    <row r="642" spans="1:5" x14ac:dyDescent="0.35">
      <c r="A642" t="s">
        <v>671</v>
      </c>
      <c r="B642">
        <v>39.596265726408205</v>
      </c>
      <c r="C642">
        <v>0</v>
      </c>
      <c r="D642">
        <v>39.596265726408205</v>
      </c>
      <c r="E642">
        <v>25.990614335280384</v>
      </c>
    </row>
    <row r="643" spans="1:5" x14ac:dyDescent="0.35">
      <c r="A643" t="s">
        <v>672</v>
      </c>
      <c r="B643">
        <v>39.815049527668521</v>
      </c>
      <c r="C643">
        <v>0</v>
      </c>
      <c r="D643">
        <v>39.815049527668521</v>
      </c>
      <c r="E643">
        <v>25.990614335280384</v>
      </c>
    </row>
    <row r="644" spans="1:5" x14ac:dyDescent="0.35">
      <c r="A644" t="s">
        <v>673</v>
      </c>
      <c r="B644">
        <v>39.860245351642277</v>
      </c>
      <c r="C644">
        <v>0</v>
      </c>
      <c r="D644">
        <v>39.860245351642277</v>
      </c>
      <c r="E644">
        <v>25.990614335280384</v>
      </c>
    </row>
    <row r="645" spans="1:5" x14ac:dyDescent="0.35">
      <c r="A645" t="s">
        <v>674</v>
      </c>
      <c r="B645">
        <v>40.372341023275965</v>
      </c>
      <c r="C645">
        <v>0</v>
      </c>
      <c r="D645">
        <v>40.372341023275965</v>
      </c>
      <c r="E645">
        <v>25.990614335280384</v>
      </c>
    </row>
    <row r="646" spans="1:5" x14ac:dyDescent="0.35">
      <c r="A646" t="s">
        <v>675</v>
      </c>
      <c r="B646">
        <v>40.790957942291243</v>
      </c>
      <c r="C646">
        <v>0</v>
      </c>
      <c r="D646">
        <v>40.790957942291243</v>
      </c>
      <c r="E646">
        <v>25.990614335280384</v>
      </c>
    </row>
    <row r="647" spans="1:5" x14ac:dyDescent="0.35">
      <c r="A647" t="s">
        <v>676</v>
      </c>
      <c r="B647">
        <v>40.874146201338306</v>
      </c>
      <c r="C647">
        <v>0</v>
      </c>
      <c r="D647">
        <v>40.874146201338306</v>
      </c>
      <c r="E647">
        <v>25.990614335280384</v>
      </c>
    </row>
    <row r="648" spans="1:5" x14ac:dyDescent="0.35">
      <c r="A648" t="s">
        <v>677</v>
      </c>
      <c r="B648">
        <v>41.051874009585106</v>
      </c>
      <c r="C648">
        <v>0</v>
      </c>
      <c r="D648">
        <v>41.051874009585106</v>
      </c>
      <c r="E648">
        <v>25.990614335280384</v>
      </c>
    </row>
    <row r="649" spans="1:5" x14ac:dyDescent="0.35">
      <c r="A649" t="s">
        <v>678</v>
      </c>
      <c r="B649">
        <v>41.346874409889153</v>
      </c>
      <c r="C649">
        <v>0</v>
      </c>
      <c r="D649">
        <v>41.346874409889153</v>
      </c>
      <c r="E649">
        <v>25.990614335280384</v>
      </c>
    </row>
    <row r="650" spans="1:5" x14ac:dyDescent="0.35">
      <c r="A650" t="s">
        <v>679</v>
      </c>
      <c r="B650">
        <v>41.55766390588019</v>
      </c>
      <c r="C650">
        <v>0</v>
      </c>
      <c r="D650">
        <v>41.55766390588019</v>
      </c>
      <c r="E650">
        <v>25.990614335280384</v>
      </c>
    </row>
    <row r="651" spans="1:5" x14ac:dyDescent="0.35">
      <c r="A651" t="s">
        <v>680</v>
      </c>
      <c r="B651">
        <v>42.520649226050693</v>
      </c>
      <c r="C651">
        <v>0</v>
      </c>
      <c r="D651">
        <v>42.520649226050693</v>
      </c>
      <c r="E651">
        <v>25.990614335280384</v>
      </c>
    </row>
    <row r="652" spans="1:5" x14ac:dyDescent="0.35">
      <c r="A652" t="s">
        <v>681</v>
      </c>
      <c r="B652">
        <v>42.727167450158902</v>
      </c>
      <c r="C652">
        <v>0</v>
      </c>
      <c r="D652">
        <v>42.727167450158902</v>
      </c>
      <c r="E652">
        <v>25.990614335280384</v>
      </c>
    </row>
    <row r="653" spans="1:5" x14ac:dyDescent="0.35">
      <c r="A653" t="s">
        <v>682</v>
      </c>
      <c r="B653">
        <v>42.778681592578607</v>
      </c>
      <c r="C653">
        <v>0</v>
      </c>
      <c r="D653">
        <v>42.778681592578607</v>
      </c>
      <c r="E653">
        <v>25.990614335280441</v>
      </c>
    </row>
    <row r="654" spans="1:5" x14ac:dyDescent="0.35">
      <c r="A654" t="s">
        <v>683</v>
      </c>
      <c r="B654">
        <v>43.124189163394135</v>
      </c>
      <c r="C654">
        <v>0</v>
      </c>
      <c r="D654">
        <v>43.124189163394135</v>
      </c>
      <c r="E654">
        <v>25.990614335280384</v>
      </c>
    </row>
    <row r="655" spans="1:5" x14ac:dyDescent="0.35">
      <c r="A655" t="s">
        <v>684</v>
      </c>
      <c r="B655">
        <v>43.270101663921594</v>
      </c>
      <c r="C655">
        <v>0</v>
      </c>
      <c r="D655">
        <v>43.270101663921594</v>
      </c>
      <c r="E655">
        <v>25.990614335280384</v>
      </c>
    </row>
    <row r="656" spans="1:5" x14ac:dyDescent="0.35">
      <c r="A656" t="s">
        <v>685</v>
      </c>
      <c r="B656">
        <v>43.594566252062464</v>
      </c>
      <c r="C656">
        <v>0</v>
      </c>
      <c r="D656">
        <v>43.594566252062464</v>
      </c>
      <c r="E656">
        <v>25.990614335280384</v>
      </c>
    </row>
    <row r="657" spans="1:5" x14ac:dyDescent="0.35">
      <c r="A657" t="s">
        <v>686</v>
      </c>
      <c r="B657">
        <v>44.996129211259984</v>
      </c>
      <c r="C657">
        <v>0</v>
      </c>
      <c r="D657">
        <v>44.996129211259984</v>
      </c>
      <c r="E657">
        <v>25.990614335280384</v>
      </c>
    </row>
    <row r="658" spans="1:5" x14ac:dyDescent="0.35">
      <c r="A658" t="s">
        <v>687</v>
      </c>
      <c r="B658">
        <v>45.021885808541583</v>
      </c>
      <c r="C658">
        <v>0</v>
      </c>
      <c r="D658">
        <v>45.021885808541583</v>
      </c>
      <c r="E658">
        <v>25.990614335280384</v>
      </c>
    </row>
    <row r="659" spans="1:5" x14ac:dyDescent="0.35">
      <c r="A659" t="s">
        <v>688</v>
      </c>
      <c r="B659">
        <v>45.722819128030153</v>
      </c>
      <c r="C659">
        <v>0</v>
      </c>
      <c r="D659">
        <v>45.722819128030153</v>
      </c>
      <c r="E659">
        <v>25.990614335280384</v>
      </c>
    </row>
    <row r="660" spans="1:5" x14ac:dyDescent="0.35">
      <c r="A660" t="s">
        <v>689</v>
      </c>
      <c r="B660">
        <v>46.059152816542507</v>
      </c>
      <c r="C660">
        <v>0</v>
      </c>
      <c r="D660">
        <v>46.059152816542507</v>
      </c>
      <c r="E660">
        <v>25.990614335280384</v>
      </c>
    </row>
    <row r="661" spans="1:5" x14ac:dyDescent="0.35">
      <c r="A661" t="s">
        <v>690</v>
      </c>
      <c r="B661">
        <v>46.439729559369027</v>
      </c>
      <c r="C661">
        <v>0</v>
      </c>
      <c r="D661">
        <v>46.439729559369027</v>
      </c>
      <c r="E661">
        <v>25.990614335280384</v>
      </c>
    </row>
    <row r="662" spans="1:5" x14ac:dyDescent="0.35">
      <c r="A662" t="s">
        <v>691</v>
      </c>
      <c r="B662">
        <v>47.030782917573561</v>
      </c>
      <c r="C662">
        <v>0</v>
      </c>
      <c r="D662">
        <v>47.030782917573561</v>
      </c>
      <c r="E662">
        <v>25.990614335280384</v>
      </c>
    </row>
    <row r="663" spans="1:5" x14ac:dyDescent="0.35">
      <c r="A663" t="s">
        <v>692</v>
      </c>
      <c r="B663">
        <v>47.978801410928838</v>
      </c>
      <c r="C663">
        <v>0</v>
      </c>
      <c r="D663">
        <v>47.978801410928838</v>
      </c>
      <c r="E663">
        <v>25.990614335280441</v>
      </c>
    </row>
    <row r="664" spans="1:5" x14ac:dyDescent="0.35">
      <c r="A664" t="s">
        <v>693</v>
      </c>
      <c r="B664">
        <v>48.282555612248245</v>
      </c>
      <c r="C664">
        <v>0</v>
      </c>
      <c r="D664">
        <v>48.282555612248245</v>
      </c>
      <c r="E664">
        <v>25.990614335280384</v>
      </c>
    </row>
    <row r="665" spans="1:5" x14ac:dyDescent="0.35">
      <c r="A665" t="s">
        <v>694</v>
      </c>
      <c r="B665">
        <v>48.59155121331861</v>
      </c>
      <c r="C665">
        <v>0</v>
      </c>
      <c r="D665">
        <v>48.59155121331861</v>
      </c>
      <c r="E665">
        <v>25.990614335280384</v>
      </c>
    </row>
    <row r="666" spans="1:5" x14ac:dyDescent="0.35">
      <c r="A666" t="s">
        <v>695</v>
      </c>
      <c r="B666">
        <v>48.668611808343485</v>
      </c>
      <c r="C666">
        <v>0</v>
      </c>
      <c r="D666">
        <v>48.668611808343485</v>
      </c>
      <c r="E666">
        <v>25.990614335280384</v>
      </c>
    </row>
    <row r="667" spans="1:5" x14ac:dyDescent="0.35">
      <c r="A667" t="s">
        <v>696</v>
      </c>
      <c r="B667">
        <v>49.325932246813011</v>
      </c>
      <c r="C667">
        <v>0</v>
      </c>
      <c r="D667">
        <v>49.325932246813011</v>
      </c>
      <c r="E667">
        <v>25.990614335280384</v>
      </c>
    </row>
    <row r="668" spans="1:5" x14ac:dyDescent="0.35">
      <c r="A668" t="s">
        <v>697</v>
      </c>
      <c r="B668">
        <v>49.518030077766696</v>
      </c>
      <c r="C668">
        <v>0</v>
      </c>
      <c r="D668">
        <v>49.518030077766696</v>
      </c>
      <c r="E668">
        <v>25.990614335280384</v>
      </c>
    </row>
    <row r="669" spans="1:5" x14ac:dyDescent="0.35">
      <c r="A669" t="s">
        <v>698</v>
      </c>
      <c r="B669">
        <v>51.068092570880879</v>
      </c>
      <c r="C669">
        <v>0</v>
      </c>
      <c r="D669">
        <v>51.068092570880879</v>
      </c>
      <c r="E669">
        <v>25.990614335280441</v>
      </c>
    </row>
    <row r="670" spans="1:5" x14ac:dyDescent="0.35">
      <c r="A670" t="s">
        <v>699</v>
      </c>
      <c r="B670">
        <v>51.445267335814719</v>
      </c>
      <c r="C670">
        <v>0</v>
      </c>
      <c r="D670">
        <v>51.445267335814719</v>
      </c>
      <c r="E670">
        <v>25.990614335280384</v>
      </c>
    </row>
    <row r="671" spans="1:5" x14ac:dyDescent="0.35">
      <c r="A671" t="s">
        <v>700</v>
      </c>
      <c r="B671">
        <v>51.460772142476856</v>
      </c>
      <c r="C671">
        <v>0</v>
      </c>
      <c r="D671">
        <v>51.460772142476856</v>
      </c>
      <c r="E671">
        <v>25.990614335280384</v>
      </c>
    </row>
    <row r="672" spans="1:5" x14ac:dyDescent="0.35">
      <c r="A672" t="s">
        <v>701</v>
      </c>
      <c r="B672">
        <v>52.361244182832593</v>
      </c>
      <c r="C672">
        <v>0</v>
      </c>
      <c r="D672">
        <v>52.361244182832593</v>
      </c>
      <c r="E672">
        <v>25.990614335280384</v>
      </c>
    </row>
    <row r="673" spans="1:5" x14ac:dyDescent="0.35">
      <c r="A673" t="s">
        <v>702</v>
      </c>
      <c r="B673">
        <v>52.726998336297584</v>
      </c>
      <c r="C673">
        <v>0</v>
      </c>
      <c r="D673">
        <v>52.726998336297584</v>
      </c>
      <c r="E673">
        <v>25.990614335280384</v>
      </c>
    </row>
    <row r="674" spans="1:5" x14ac:dyDescent="0.35">
      <c r="A674" t="s">
        <v>703</v>
      </c>
      <c r="B674">
        <v>53.337572780395703</v>
      </c>
      <c r="C674">
        <v>0</v>
      </c>
      <c r="D674">
        <v>53.337572780395703</v>
      </c>
      <c r="E674">
        <v>25.990614335280384</v>
      </c>
    </row>
    <row r="675" spans="1:5" x14ac:dyDescent="0.35">
      <c r="A675" t="s">
        <v>704</v>
      </c>
      <c r="B675">
        <v>53.488882196520024</v>
      </c>
      <c r="C675">
        <v>0</v>
      </c>
      <c r="D675">
        <v>53.488882196520024</v>
      </c>
      <c r="E675">
        <v>25.990614335280384</v>
      </c>
    </row>
    <row r="676" spans="1:5" x14ac:dyDescent="0.35">
      <c r="A676" t="s">
        <v>705</v>
      </c>
      <c r="B676">
        <v>53.897110308539027</v>
      </c>
      <c r="C676">
        <v>0</v>
      </c>
      <c r="D676">
        <v>53.897110308539027</v>
      </c>
      <c r="E676">
        <v>25.990614335280384</v>
      </c>
    </row>
    <row r="677" spans="1:5" x14ac:dyDescent="0.35">
      <c r="A677" t="s">
        <v>706</v>
      </c>
      <c r="B677">
        <v>54.518458666721415</v>
      </c>
      <c r="C677">
        <v>0</v>
      </c>
      <c r="D677">
        <v>54.518458666721415</v>
      </c>
      <c r="E677">
        <v>25.990614335280384</v>
      </c>
    </row>
    <row r="678" spans="1:5" x14ac:dyDescent="0.35">
      <c r="A678" t="s">
        <v>707</v>
      </c>
      <c r="B678">
        <v>55.63442861112992</v>
      </c>
      <c r="C678">
        <v>0</v>
      </c>
      <c r="D678">
        <v>55.63442861112992</v>
      </c>
      <c r="E678">
        <v>25.990614335280384</v>
      </c>
    </row>
    <row r="679" spans="1:5" x14ac:dyDescent="0.35">
      <c r="A679" t="s">
        <v>708</v>
      </c>
      <c r="B679">
        <v>55.67955315243745</v>
      </c>
      <c r="C679">
        <v>0</v>
      </c>
      <c r="D679">
        <v>55.67955315243745</v>
      </c>
      <c r="E679">
        <v>25.990614335280384</v>
      </c>
    </row>
    <row r="680" spans="1:5" x14ac:dyDescent="0.35">
      <c r="A680" t="s">
        <v>709</v>
      </c>
      <c r="B680">
        <v>55.707009057651078</v>
      </c>
      <c r="C680">
        <v>0</v>
      </c>
      <c r="D680">
        <v>55.707009057651078</v>
      </c>
      <c r="E680">
        <v>25.990614335280384</v>
      </c>
    </row>
    <row r="681" spans="1:5" x14ac:dyDescent="0.35">
      <c r="A681" t="s">
        <v>710</v>
      </c>
      <c r="B681">
        <v>55.943349448444508</v>
      </c>
      <c r="C681">
        <v>0</v>
      </c>
      <c r="D681">
        <v>55.943349448444508</v>
      </c>
      <c r="E681">
        <v>25.990614335280384</v>
      </c>
    </row>
    <row r="682" spans="1:5" x14ac:dyDescent="0.35">
      <c r="A682" t="s">
        <v>711</v>
      </c>
      <c r="B682">
        <v>56.202006499948823</v>
      </c>
      <c r="C682">
        <v>0</v>
      </c>
      <c r="D682">
        <v>56.202006499948823</v>
      </c>
      <c r="E682">
        <v>25.990614335280384</v>
      </c>
    </row>
    <row r="683" spans="1:5" x14ac:dyDescent="0.35">
      <c r="A683" t="s">
        <v>712</v>
      </c>
      <c r="B683">
        <v>56.717891362676369</v>
      </c>
      <c r="C683">
        <v>0</v>
      </c>
      <c r="D683">
        <v>56.717891362676369</v>
      </c>
      <c r="E683">
        <v>25.990614335280384</v>
      </c>
    </row>
    <row r="684" spans="1:5" x14ac:dyDescent="0.35">
      <c r="A684" t="s">
        <v>713</v>
      </c>
      <c r="B684">
        <v>57.640442553212949</v>
      </c>
      <c r="C684">
        <v>0</v>
      </c>
      <c r="D684">
        <v>57.640442553212949</v>
      </c>
      <c r="E684">
        <v>25.990614335280384</v>
      </c>
    </row>
    <row r="685" spans="1:5" x14ac:dyDescent="0.35">
      <c r="A685" t="s">
        <v>714</v>
      </c>
      <c r="B685">
        <v>57.665868253914311</v>
      </c>
      <c r="C685">
        <v>0</v>
      </c>
      <c r="D685">
        <v>57.665868253914311</v>
      </c>
      <c r="E685">
        <v>25.990614335280384</v>
      </c>
    </row>
    <row r="686" spans="1:5" x14ac:dyDescent="0.35">
      <c r="A686" t="s">
        <v>715</v>
      </c>
      <c r="B686">
        <v>57.805591834559834</v>
      </c>
      <c r="C686">
        <v>0</v>
      </c>
      <c r="D686">
        <v>57.805591834559834</v>
      </c>
      <c r="E686">
        <v>25.990614335280384</v>
      </c>
    </row>
    <row r="687" spans="1:5" x14ac:dyDescent="0.35">
      <c r="A687" t="s">
        <v>716</v>
      </c>
      <c r="B687">
        <v>58.267111895170785</v>
      </c>
      <c r="C687">
        <v>0</v>
      </c>
      <c r="D687">
        <v>58.267111895170785</v>
      </c>
      <c r="E687">
        <v>25.990614335280384</v>
      </c>
    </row>
    <row r="688" spans="1:5" x14ac:dyDescent="0.35">
      <c r="A688" t="s">
        <v>717</v>
      </c>
      <c r="B688">
        <v>58.360414914592297</v>
      </c>
      <c r="C688">
        <v>0</v>
      </c>
      <c r="D688">
        <v>58.360414914592297</v>
      </c>
      <c r="E688">
        <v>25.990614335280384</v>
      </c>
    </row>
    <row r="689" spans="1:5" x14ac:dyDescent="0.35">
      <c r="A689" t="s">
        <v>718</v>
      </c>
      <c r="B689">
        <v>59.489330103124416</v>
      </c>
      <c r="C689">
        <v>0</v>
      </c>
      <c r="D689">
        <v>59.489330103124416</v>
      </c>
      <c r="E689">
        <v>25.990614335280384</v>
      </c>
    </row>
    <row r="690" spans="1:5" x14ac:dyDescent="0.35">
      <c r="A690" t="s">
        <v>719</v>
      </c>
      <c r="B690">
        <v>59.492822943849092</v>
      </c>
      <c r="C690">
        <v>0</v>
      </c>
      <c r="D690">
        <v>59.492822943849092</v>
      </c>
      <c r="E690">
        <v>25.990614335280384</v>
      </c>
    </row>
    <row r="691" spans="1:5" x14ac:dyDescent="0.35">
      <c r="A691" t="s">
        <v>720</v>
      </c>
      <c r="B691">
        <v>59.775470657973869</v>
      </c>
      <c r="C691">
        <v>0</v>
      </c>
      <c r="D691">
        <v>59.775470657973869</v>
      </c>
      <c r="E691">
        <v>25.990614335280384</v>
      </c>
    </row>
    <row r="692" spans="1:5" x14ac:dyDescent="0.35">
      <c r="A692" t="s">
        <v>721</v>
      </c>
      <c r="B692">
        <v>60.362040590914432</v>
      </c>
      <c r="C692">
        <v>0</v>
      </c>
      <c r="D692">
        <v>60.362040590914432</v>
      </c>
      <c r="E692">
        <v>25.990614335280384</v>
      </c>
    </row>
    <row r="693" spans="1:5" x14ac:dyDescent="0.35">
      <c r="A693" t="s">
        <v>722</v>
      </c>
      <c r="B693">
        <v>60.929403363241931</v>
      </c>
      <c r="C693">
        <v>0</v>
      </c>
      <c r="D693">
        <v>60.929403363241931</v>
      </c>
      <c r="E693">
        <v>25.990614335280384</v>
      </c>
    </row>
    <row r="694" spans="1:5" x14ac:dyDescent="0.35">
      <c r="A694" t="s">
        <v>723</v>
      </c>
      <c r="B694">
        <v>61.509068298660907</v>
      </c>
      <c r="C694">
        <v>0</v>
      </c>
      <c r="D694">
        <v>61.509068298660907</v>
      </c>
      <c r="E694">
        <v>25.990614335280441</v>
      </c>
    </row>
    <row r="695" spans="1:5" x14ac:dyDescent="0.35">
      <c r="A695" t="s">
        <v>724</v>
      </c>
      <c r="B695">
        <v>61.879165185247587</v>
      </c>
      <c r="C695">
        <v>0</v>
      </c>
      <c r="D695">
        <v>61.879165185247587</v>
      </c>
      <c r="E695">
        <v>25.990614335280384</v>
      </c>
    </row>
    <row r="696" spans="1:5" x14ac:dyDescent="0.35">
      <c r="A696" t="s">
        <v>725</v>
      </c>
      <c r="B696">
        <v>61.891635181020149</v>
      </c>
      <c r="C696">
        <v>0</v>
      </c>
      <c r="D696">
        <v>61.891635181020149</v>
      </c>
      <c r="E696">
        <v>25.990614335280441</v>
      </c>
    </row>
    <row r="697" spans="1:5" x14ac:dyDescent="0.35">
      <c r="A697" t="s">
        <v>726</v>
      </c>
      <c r="B697">
        <v>62.376912241385185</v>
      </c>
      <c r="C697">
        <v>0</v>
      </c>
      <c r="D697">
        <v>62.376912241385185</v>
      </c>
      <c r="E697">
        <v>25.990614335280384</v>
      </c>
    </row>
    <row r="698" spans="1:5" x14ac:dyDescent="0.35">
      <c r="A698" t="s">
        <v>727</v>
      </c>
      <c r="B698">
        <v>62.39771023978966</v>
      </c>
      <c r="C698">
        <v>0</v>
      </c>
      <c r="D698">
        <v>62.39771023978966</v>
      </c>
      <c r="E698">
        <v>25.990614335280384</v>
      </c>
    </row>
    <row r="699" spans="1:5" x14ac:dyDescent="0.35">
      <c r="A699" t="s">
        <v>728</v>
      </c>
      <c r="B699">
        <v>62.47643452330783</v>
      </c>
      <c r="C699">
        <v>0</v>
      </c>
      <c r="D699">
        <v>62.47643452330783</v>
      </c>
      <c r="E699">
        <v>25.990614335280384</v>
      </c>
    </row>
    <row r="700" spans="1:5" x14ac:dyDescent="0.35">
      <c r="A700" t="s">
        <v>729</v>
      </c>
      <c r="B700">
        <v>62.504212450576063</v>
      </c>
      <c r="C700">
        <v>0</v>
      </c>
      <c r="D700">
        <v>62.504212450576063</v>
      </c>
      <c r="E700">
        <v>25.990614335280384</v>
      </c>
    </row>
    <row r="701" spans="1:5" x14ac:dyDescent="0.35">
      <c r="A701" t="s">
        <v>730</v>
      </c>
      <c r="B701">
        <v>63.303311468972254</v>
      </c>
      <c r="C701">
        <v>0</v>
      </c>
      <c r="D701">
        <v>63.303311468972254</v>
      </c>
      <c r="E701">
        <v>25.990614335280384</v>
      </c>
    </row>
    <row r="702" spans="1:5" x14ac:dyDescent="0.35">
      <c r="A702" t="s">
        <v>731</v>
      </c>
      <c r="B702">
        <v>63.788416190879673</v>
      </c>
      <c r="C702">
        <v>0</v>
      </c>
      <c r="D702">
        <v>63.788416190879673</v>
      </c>
      <c r="E702">
        <v>25.990614335280384</v>
      </c>
    </row>
    <row r="703" spans="1:5" x14ac:dyDescent="0.35">
      <c r="A703" t="s">
        <v>732</v>
      </c>
      <c r="B703">
        <v>64.224218268996253</v>
      </c>
      <c r="C703">
        <v>0</v>
      </c>
      <c r="D703">
        <v>64.224218268996253</v>
      </c>
      <c r="E703">
        <v>25.990614335280384</v>
      </c>
    </row>
    <row r="704" spans="1:5" x14ac:dyDescent="0.35">
      <c r="A704" t="s">
        <v>733</v>
      </c>
      <c r="B704">
        <v>64.309097260351393</v>
      </c>
      <c r="C704">
        <v>0</v>
      </c>
      <c r="D704">
        <v>64.309097260351393</v>
      </c>
      <c r="E704">
        <v>25.990614335280384</v>
      </c>
    </row>
    <row r="705" spans="1:5" x14ac:dyDescent="0.35">
      <c r="A705" t="s">
        <v>734</v>
      </c>
      <c r="B705">
        <v>64.853980079028759</v>
      </c>
      <c r="C705">
        <v>0</v>
      </c>
      <c r="D705">
        <v>64.853980079028759</v>
      </c>
      <c r="E705">
        <v>25.990614335280441</v>
      </c>
    </row>
    <row r="706" spans="1:5" x14ac:dyDescent="0.35">
      <c r="A706" t="s">
        <v>735</v>
      </c>
      <c r="B706">
        <v>67.058128333167531</v>
      </c>
      <c r="C706">
        <v>0</v>
      </c>
      <c r="D706">
        <v>67.058128333167531</v>
      </c>
      <c r="E706">
        <v>25.990614335280441</v>
      </c>
    </row>
    <row r="707" spans="1:5" x14ac:dyDescent="0.35">
      <c r="A707" t="s">
        <v>736</v>
      </c>
      <c r="B707">
        <v>67.393397880162809</v>
      </c>
      <c r="C707">
        <v>0</v>
      </c>
      <c r="D707">
        <v>67.393397880162809</v>
      </c>
      <c r="E707">
        <v>25.990614335280384</v>
      </c>
    </row>
    <row r="708" spans="1:5" x14ac:dyDescent="0.35">
      <c r="A708" t="s">
        <v>737</v>
      </c>
      <c r="B708">
        <v>67.998222041535485</v>
      </c>
      <c r="C708">
        <v>0</v>
      </c>
      <c r="D708">
        <v>67.998222041535485</v>
      </c>
      <c r="E708">
        <v>25.990614335280384</v>
      </c>
    </row>
    <row r="709" spans="1:5" x14ac:dyDescent="0.35">
      <c r="A709" t="s">
        <v>738</v>
      </c>
      <c r="B709">
        <v>68.066154040885579</v>
      </c>
      <c r="C709">
        <v>0</v>
      </c>
      <c r="D709">
        <v>68.066154040885579</v>
      </c>
      <c r="E709">
        <v>25.990614335280441</v>
      </c>
    </row>
    <row r="710" spans="1:5" x14ac:dyDescent="0.35">
      <c r="A710" t="s">
        <v>739</v>
      </c>
      <c r="B710">
        <v>68.462459262714788</v>
      </c>
      <c r="C710">
        <v>0</v>
      </c>
      <c r="D710">
        <v>68.462459262714788</v>
      </c>
      <c r="E710">
        <v>25.990614335280384</v>
      </c>
    </row>
    <row r="711" spans="1:5" x14ac:dyDescent="0.35">
      <c r="A711" t="s">
        <v>740</v>
      </c>
      <c r="B711">
        <v>68.74970631230866</v>
      </c>
      <c r="C711">
        <v>0</v>
      </c>
      <c r="D711">
        <v>68.74970631230866</v>
      </c>
      <c r="E711">
        <v>25.990614335280384</v>
      </c>
    </row>
    <row r="712" spans="1:5" x14ac:dyDescent="0.35">
      <c r="A712" t="s">
        <v>741</v>
      </c>
      <c r="B712">
        <v>69.04829501141279</v>
      </c>
      <c r="C712">
        <v>0</v>
      </c>
      <c r="D712">
        <v>69.04829501141279</v>
      </c>
      <c r="E712">
        <v>25.990614335280384</v>
      </c>
    </row>
    <row r="713" spans="1:5" x14ac:dyDescent="0.35">
      <c r="A713" t="s">
        <v>742</v>
      </c>
      <c r="B713">
        <v>69.108233408045635</v>
      </c>
      <c r="C713">
        <v>0</v>
      </c>
      <c r="D713">
        <v>69.108233408045635</v>
      </c>
      <c r="E713">
        <v>25.990614335280384</v>
      </c>
    </row>
    <row r="714" spans="1:5" x14ac:dyDescent="0.35">
      <c r="A714" t="s">
        <v>743</v>
      </c>
      <c r="B714">
        <v>69.761131245524098</v>
      </c>
      <c r="C714">
        <v>0</v>
      </c>
      <c r="D714">
        <v>69.761131245524098</v>
      </c>
      <c r="E714">
        <v>25.990614335280384</v>
      </c>
    </row>
    <row r="715" spans="1:5" x14ac:dyDescent="0.35">
      <c r="A715" t="s">
        <v>744</v>
      </c>
      <c r="B715">
        <v>70.773719375082919</v>
      </c>
      <c r="C715">
        <v>0</v>
      </c>
      <c r="D715">
        <v>70.773719375082919</v>
      </c>
      <c r="E715">
        <v>25.990614335280384</v>
      </c>
    </row>
    <row r="716" spans="1:5" x14ac:dyDescent="0.35">
      <c r="A716" t="s">
        <v>745</v>
      </c>
      <c r="B716">
        <v>70.796131407814187</v>
      </c>
      <c r="C716">
        <v>0</v>
      </c>
      <c r="D716">
        <v>70.796131407814187</v>
      </c>
      <c r="E716">
        <v>25.990614335280384</v>
      </c>
    </row>
    <row r="717" spans="1:5" x14ac:dyDescent="0.35">
      <c r="A717" t="s">
        <v>746</v>
      </c>
      <c r="B717">
        <v>71.029090460657812</v>
      </c>
      <c r="C717">
        <v>0</v>
      </c>
      <c r="D717">
        <v>71.029090460657812</v>
      </c>
      <c r="E717">
        <v>25.990614335280384</v>
      </c>
    </row>
    <row r="718" spans="1:5" x14ac:dyDescent="0.35">
      <c r="A718" t="s">
        <v>747</v>
      </c>
      <c r="B718">
        <v>71.125861611477717</v>
      </c>
      <c r="C718">
        <v>0</v>
      </c>
      <c r="D718">
        <v>71.125861611477717</v>
      </c>
      <c r="E718">
        <v>25.990614335280384</v>
      </c>
    </row>
    <row r="719" spans="1:5" x14ac:dyDescent="0.35">
      <c r="A719" t="s">
        <v>748</v>
      </c>
      <c r="B719">
        <v>71.171900663723648</v>
      </c>
      <c r="C719">
        <v>0</v>
      </c>
      <c r="D719">
        <v>71.171900663723648</v>
      </c>
      <c r="E719">
        <v>25.990614335280384</v>
      </c>
    </row>
    <row r="720" spans="1:5" x14ac:dyDescent="0.35">
      <c r="A720" t="s">
        <v>749</v>
      </c>
      <c r="B720">
        <v>71.653904272512364</v>
      </c>
      <c r="C720">
        <v>0</v>
      </c>
      <c r="D720">
        <v>71.653904272512364</v>
      </c>
      <c r="E720">
        <v>25.990614335280384</v>
      </c>
    </row>
    <row r="721" spans="1:5" x14ac:dyDescent="0.35">
      <c r="A721" t="s">
        <v>750</v>
      </c>
      <c r="B721">
        <v>72.501853112062804</v>
      </c>
      <c r="C721">
        <v>0</v>
      </c>
      <c r="D721">
        <v>72.501853112062804</v>
      </c>
      <c r="E721">
        <v>25.990614335280384</v>
      </c>
    </row>
    <row r="722" spans="1:5" x14ac:dyDescent="0.35">
      <c r="A722" t="s">
        <v>751</v>
      </c>
      <c r="B722">
        <v>73.293460117304846</v>
      </c>
      <c r="C722">
        <v>0</v>
      </c>
      <c r="D722">
        <v>73.293460117304846</v>
      </c>
      <c r="E722">
        <v>25.990614335280384</v>
      </c>
    </row>
    <row r="723" spans="1:5" x14ac:dyDescent="0.35">
      <c r="A723" t="s">
        <v>752</v>
      </c>
      <c r="B723">
        <v>73.792975889921934</v>
      </c>
      <c r="C723">
        <v>0</v>
      </c>
      <c r="D723">
        <v>73.792975889921934</v>
      </c>
      <c r="E723">
        <v>25.990614335280384</v>
      </c>
    </row>
    <row r="724" spans="1:5" x14ac:dyDescent="0.35">
      <c r="A724" t="s">
        <v>753</v>
      </c>
      <c r="B724">
        <v>74.157620382964183</v>
      </c>
      <c r="C724">
        <v>0</v>
      </c>
      <c r="D724">
        <v>74.157620382964183</v>
      </c>
      <c r="E724">
        <v>25.990614335280384</v>
      </c>
    </row>
    <row r="725" spans="1:5" x14ac:dyDescent="0.35">
      <c r="A725" t="s">
        <v>754</v>
      </c>
      <c r="B725">
        <v>74.234445132718122</v>
      </c>
      <c r="C725">
        <v>0</v>
      </c>
      <c r="D725">
        <v>74.234445132718122</v>
      </c>
      <c r="E725">
        <v>25.990614335280384</v>
      </c>
    </row>
    <row r="726" spans="1:5" x14ac:dyDescent="0.35">
      <c r="A726" t="s">
        <v>755</v>
      </c>
      <c r="B726">
        <v>74.952553043229386</v>
      </c>
      <c r="C726">
        <v>0</v>
      </c>
      <c r="D726">
        <v>74.952553043229386</v>
      </c>
      <c r="E726">
        <v>25.990614335280384</v>
      </c>
    </row>
    <row r="727" spans="1:5" x14ac:dyDescent="0.35">
      <c r="A727" t="s">
        <v>756</v>
      </c>
      <c r="B727">
        <v>75.140456952417878</v>
      </c>
      <c r="C727">
        <v>0</v>
      </c>
      <c r="D727">
        <v>75.140456952417878</v>
      </c>
      <c r="E727">
        <v>25.990614335280384</v>
      </c>
    </row>
    <row r="728" spans="1:5" x14ac:dyDescent="0.35">
      <c r="A728" t="s">
        <v>757</v>
      </c>
      <c r="B728">
        <v>75.145409668013713</v>
      </c>
      <c r="C728">
        <v>0</v>
      </c>
      <c r="D728">
        <v>75.145409668013713</v>
      </c>
      <c r="E728">
        <v>25.990614335280384</v>
      </c>
    </row>
    <row r="729" spans="1:5" x14ac:dyDescent="0.35">
      <c r="A729" t="s">
        <v>758</v>
      </c>
      <c r="B729">
        <v>75.22610042423139</v>
      </c>
      <c r="C729">
        <v>0</v>
      </c>
      <c r="D729">
        <v>75.22610042423139</v>
      </c>
      <c r="E729">
        <v>25.990614335280384</v>
      </c>
    </row>
    <row r="730" spans="1:5" x14ac:dyDescent="0.35">
      <c r="A730" t="s">
        <v>759</v>
      </c>
      <c r="B730">
        <v>75.347834144330875</v>
      </c>
      <c r="C730">
        <v>0</v>
      </c>
      <c r="D730">
        <v>75.347834144330875</v>
      </c>
      <c r="E730">
        <v>25.990614335280384</v>
      </c>
    </row>
    <row r="731" spans="1:5" x14ac:dyDescent="0.35">
      <c r="A731" t="s">
        <v>760</v>
      </c>
      <c r="B731">
        <v>76.769669839774792</v>
      </c>
      <c r="C731">
        <v>0</v>
      </c>
      <c r="D731">
        <v>76.769669839774792</v>
      </c>
      <c r="E731">
        <v>25.990614335280384</v>
      </c>
    </row>
    <row r="732" spans="1:5" x14ac:dyDescent="0.35">
      <c r="A732" t="s">
        <v>761</v>
      </c>
      <c r="B732">
        <v>76.804611189084937</v>
      </c>
      <c r="C732">
        <v>0</v>
      </c>
      <c r="D732">
        <v>76.804611189084937</v>
      </c>
      <c r="E732">
        <v>25.990614335280384</v>
      </c>
    </row>
    <row r="733" spans="1:5" x14ac:dyDescent="0.35">
      <c r="A733" t="s">
        <v>762</v>
      </c>
      <c r="B733">
        <v>77.735877235524868</v>
      </c>
      <c r="C733">
        <v>0</v>
      </c>
      <c r="D733">
        <v>77.735877235524868</v>
      </c>
      <c r="E733">
        <v>25.990614335280384</v>
      </c>
    </row>
    <row r="734" spans="1:5" x14ac:dyDescent="0.35">
      <c r="A734" t="s">
        <v>763</v>
      </c>
      <c r="B734">
        <v>78.49239177588629</v>
      </c>
      <c r="C734">
        <v>0</v>
      </c>
      <c r="D734">
        <v>78.49239177588629</v>
      </c>
      <c r="E734">
        <v>25.990614335280384</v>
      </c>
    </row>
    <row r="735" spans="1:5" x14ac:dyDescent="0.35">
      <c r="A735" t="s">
        <v>764</v>
      </c>
      <c r="B735">
        <v>78.508264236773982</v>
      </c>
      <c r="C735">
        <v>0</v>
      </c>
      <c r="D735">
        <v>78.508264236773982</v>
      </c>
      <c r="E735">
        <v>25.990614335280441</v>
      </c>
    </row>
    <row r="736" spans="1:5" x14ac:dyDescent="0.35">
      <c r="A736" t="s">
        <v>765</v>
      </c>
      <c r="B736">
        <v>79.227388945363202</v>
      </c>
      <c r="C736">
        <v>0</v>
      </c>
      <c r="D736">
        <v>79.227388945363202</v>
      </c>
      <c r="E736">
        <v>25.990614335280384</v>
      </c>
    </row>
    <row r="737" spans="1:5" x14ac:dyDescent="0.35">
      <c r="A737" t="s">
        <v>766</v>
      </c>
      <c r="B737">
        <v>79.238015672368476</v>
      </c>
      <c r="C737">
        <v>0</v>
      </c>
      <c r="D737">
        <v>79.238015672368476</v>
      </c>
      <c r="E737">
        <v>25.990614335280384</v>
      </c>
    </row>
    <row r="738" spans="1:5" x14ac:dyDescent="0.35">
      <c r="A738" t="s">
        <v>767</v>
      </c>
      <c r="B738">
        <v>79.874064242893269</v>
      </c>
      <c r="C738">
        <v>0</v>
      </c>
      <c r="D738">
        <v>79.874064242893269</v>
      </c>
      <c r="E738">
        <v>25.990614335280384</v>
      </c>
    </row>
    <row r="739" spans="1:5" x14ac:dyDescent="0.35">
      <c r="A739" t="s">
        <v>768</v>
      </c>
      <c r="B739">
        <v>80.142659201502795</v>
      </c>
      <c r="C739">
        <v>0</v>
      </c>
      <c r="D739">
        <v>80.142659201502795</v>
      </c>
      <c r="E739">
        <v>25.990614335280384</v>
      </c>
    </row>
    <row r="740" spans="1:5" x14ac:dyDescent="0.35">
      <c r="A740" t="s">
        <v>769</v>
      </c>
      <c r="B740">
        <v>80.163343401891495</v>
      </c>
      <c r="C740">
        <v>0</v>
      </c>
      <c r="D740">
        <v>80.163343401891495</v>
      </c>
      <c r="E740">
        <v>25.990614335280384</v>
      </c>
    </row>
    <row r="741" spans="1:5" x14ac:dyDescent="0.35">
      <c r="A741" t="s">
        <v>770</v>
      </c>
      <c r="B741">
        <v>80.418861930132437</v>
      </c>
      <c r="C741">
        <v>0</v>
      </c>
      <c r="D741">
        <v>80.418861930132437</v>
      </c>
      <c r="E741">
        <v>25.990614335280384</v>
      </c>
    </row>
    <row r="742" spans="1:5" x14ac:dyDescent="0.35">
      <c r="A742" t="s">
        <v>771</v>
      </c>
      <c r="B742">
        <v>81.132652915992139</v>
      </c>
      <c r="C742">
        <v>0</v>
      </c>
      <c r="D742">
        <v>81.132652915992139</v>
      </c>
      <c r="E742">
        <v>25.990614335280384</v>
      </c>
    </row>
    <row r="743" spans="1:5" x14ac:dyDescent="0.35">
      <c r="A743" t="s">
        <v>772</v>
      </c>
      <c r="B743">
        <v>81.51234090128338</v>
      </c>
      <c r="C743">
        <v>0</v>
      </c>
      <c r="D743">
        <v>81.51234090128338</v>
      </c>
      <c r="E743">
        <v>25.990614335280384</v>
      </c>
    </row>
    <row r="744" spans="1:5" x14ac:dyDescent="0.35">
      <c r="A744" t="s">
        <v>773</v>
      </c>
      <c r="B744">
        <v>81.996402407333392</v>
      </c>
      <c r="C744">
        <v>0</v>
      </c>
      <c r="D744">
        <v>81.996402407333392</v>
      </c>
      <c r="E744">
        <v>25.990614335280384</v>
      </c>
    </row>
    <row r="745" spans="1:5" x14ac:dyDescent="0.35">
      <c r="A745" t="s">
        <v>774</v>
      </c>
      <c r="B745">
        <v>82.027919702045494</v>
      </c>
      <c r="C745">
        <v>0</v>
      </c>
      <c r="D745">
        <v>82.027919702045494</v>
      </c>
      <c r="E745">
        <v>25.990614335280384</v>
      </c>
    </row>
    <row r="746" spans="1:5" x14ac:dyDescent="0.35">
      <c r="A746" t="s">
        <v>775</v>
      </c>
      <c r="B746">
        <v>84.77883311908073</v>
      </c>
      <c r="C746">
        <v>0</v>
      </c>
      <c r="D746">
        <v>84.77883311908073</v>
      </c>
      <c r="E746">
        <v>25.990614335280384</v>
      </c>
    </row>
    <row r="747" spans="1:5" x14ac:dyDescent="0.35">
      <c r="A747" t="s">
        <v>776</v>
      </c>
      <c r="B747">
        <v>85.309336550049295</v>
      </c>
      <c r="C747">
        <v>0</v>
      </c>
      <c r="D747">
        <v>85.309336550049295</v>
      </c>
      <c r="E747">
        <v>25.990614335280384</v>
      </c>
    </row>
    <row r="748" spans="1:5" x14ac:dyDescent="0.35">
      <c r="A748" t="s">
        <v>777</v>
      </c>
      <c r="B748">
        <v>86.144800208176605</v>
      </c>
      <c r="C748">
        <v>0</v>
      </c>
      <c r="D748">
        <v>86.144800208176605</v>
      </c>
      <c r="E748">
        <v>25.990614335280384</v>
      </c>
    </row>
    <row r="749" spans="1:5" x14ac:dyDescent="0.35">
      <c r="A749" t="s">
        <v>778</v>
      </c>
      <c r="B749">
        <v>86.570552329204872</v>
      </c>
      <c r="C749">
        <v>0</v>
      </c>
      <c r="D749">
        <v>86.570552329204872</v>
      </c>
      <c r="E749">
        <v>25.990614335280384</v>
      </c>
    </row>
    <row r="750" spans="1:5" x14ac:dyDescent="0.35">
      <c r="A750" t="s">
        <v>779</v>
      </c>
      <c r="B750">
        <v>86.774484743387688</v>
      </c>
      <c r="C750">
        <v>0</v>
      </c>
      <c r="D750">
        <v>86.774484743387688</v>
      </c>
      <c r="E750">
        <v>25.990614335280384</v>
      </c>
    </row>
    <row r="751" spans="1:5" x14ac:dyDescent="0.35">
      <c r="A751" t="s">
        <v>780</v>
      </c>
      <c r="B751">
        <v>88.036800260222947</v>
      </c>
      <c r="C751">
        <v>0</v>
      </c>
      <c r="D751">
        <v>88.036800260222947</v>
      </c>
      <c r="E751">
        <v>25.990614335280441</v>
      </c>
    </row>
    <row r="752" spans="1:5" x14ac:dyDescent="0.35">
      <c r="A752" t="s">
        <v>781</v>
      </c>
      <c r="B752">
        <v>88.330994865397713</v>
      </c>
      <c r="C752">
        <v>0</v>
      </c>
      <c r="D752">
        <v>88.330994865397713</v>
      </c>
      <c r="E752">
        <v>25.990614335280441</v>
      </c>
    </row>
    <row r="753" spans="1:5" x14ac:dyDescent="0.35">
      <c r="A753" t="s">
        <v>782</v>
      </c>
      <c r="B753">
        <v>88.403171682877542</v>
      </c>
      <c r="C753">
        <v>0</v>
      </c>
      <c r="D753">
        <v>88.403171682877542</v>
      </c>
      <c r="E753">
        <v>25.990614335280384</v>
      </c>
    </row>
    <row r="754" spans="1:5" x14ac:dyDescent="0.35">
      <c r="A754" t="s">
        <v>783</v>
      </c>
      <c r="B754">
        <v>88.43257638830147</v>
      </c>
      <c r="C754">
        <v>0</v>
      </c>
      <c r="D754">
        <v>88.43257638830147</v>
      </c>
      <c r="E754">
        <v>25.990614335280384</v>
      </c>
    </row>
    <row r="755" spans="1:5" x14ac:dyDescent="0.35">
      <c r="A755" t="s">
        <v>784</v>
      </c>
      <c r="B755">
        <v>89.061565564910893</v>
      </c>
      <c r="C755">
        <v>0</v>
      </c>
      <c r="D755">
        <v>89.061565564910893</v>
      </c>
      <c r="E755">
        <v>25.990614335280384</v>
      </c>
    </row>
    <row r="756" spans="1:5" x14ac:dyDescent="0.35">
      <c r="A756" t="s">
        <v>785</v>
      </c>
      <c r="B756">
        <v>89.558740570478733</v>
      </c>
      <c r="C756">
        <v>0</v>
      </c>
      <c r="D756">
        <v>89.558740570478733</v>
      </c>
      <c r="E756">
        <v>25.990614335280384</v>
      </c>
    </row>
    <row r="757" spans="1:5" x14ac:dyDescent="0.35">
      <c r="A757" t="s">
        <v>786</v>
      </c>
      <c r="B757">
        <v>89.738604889984515</v>
      </c>
      <c r="C757">
        <v>0</v>
      </c>
      <c r="D757">
        <v>89.738604889984515</v>
      </c>
      <c r="E757">
        <v>25.990614335280384</v>
      </c>
    </row>
    <row r="758" spans="1:5" x14ac:dyDescent="0.35">
      <c r="A758" t="s">
        <v>787</v>
      </c>
      <c r="B758">
        <v>90.774042737533421</v>
      </c>
      <c r="C758">
        <v>0</v>
      </c>
      <c r="D758">
        <v>90.774042737533421</v>
      </c>
      <c r="E758">
        <v>25.990614335280384</v>
      </c>
    </row>
    <row r="759" spans="1:5" x14ac:dyDescent="0.35">
      <c r="A759" t="s">
        <v>788</v>
      </c>
      <c r="B759">
        <v>90.854079579425616</v>
      </c>
      <c r="C759">
        <v>0</v>
      </c>
      <c r="D759">
        <v>90.854079579425616</v>
      </c>
      <c r="E759">
        <v>25.990614335280384</v>
      </c>
    </row>
    <row r="760" spans="1:5" x14ac:dyDescent="0.35">
      <c r="A760" t="s">
        <v>789</v>
      </c>
      <c r="B760">
        <v>91.313058112104102</v>
      </c>
      <c r="C760">
        <v>0</v>
      </c>
      <c r="D760">
        <v>91.313058112104102</v>
      </c>
      <c r="E760">
        <v>25.990614335280384</v>
      </c>
    </row>
    <row r="761" spans="1:5" x14ac:dyDescent="0.35">
      <c r="A761" t="s">
        <v>790</v>
      </c>
      <c r="B761">
        <v>91.617383872008361</v>
      </c>
      <c r="C761">
        <v>0</v>
      </c>
      <c r="D761">
        <v>91.617383872008361</v>
      </c>
      <c r="E761">
        <v>25.990614335280384</v>
      </c>
    </row>
    <row r="762" spans="1:5" x14ac:dyDescent="0.35">
      <c r="A762" t="s">
        <v>791</v>
      </c>
      <c r="B762">
        <v>91.751841169679096</v>
      </c>
      <c r="C762">
        <v>0</v>
      </c>
      <c r="D762">
        <v>91.751841169679096</v>
      </c>
      <c r="E762">
        <v>25.990614335280384</v>
      </c>
    </row>
    <row r="763" spans="1:5" x14ac:dyDescent="0.35">
      <c r="A763" t="s">
        <v>792</v>
      </c>
      <c r="B763">
        <v>91.848665339195009</v>
      </c>
      <c r="C763">
        <v>0</v>
      </c>
      <c r="D763">
        <v>91.848665339195009</v>
      </c>
      <c r="E763">
        <v>25.990614335280384</v>
      </c>
    </row>
    <row r="764" spans="1:5" x14ac:dyDescent="0.35">
      <c r="A764" t="s">
        <v>793</v>
      </c>
      <c r="B764">
        <v>92.955769163834645</v>
      </c>
      <c r="C764">
        <v>0</v>
      </c>
      <c r="D764">
        <v>92.955769163834645</v>
      </c>
      <c r="E764">
        <v>25.990614335280384</v>
      </c>
    </row>
    <row r="765" spans="1:5" x14ac:dyDescent="0.35">
      <c r="A765" t="s">
        <v>794</v>
      </c>
      <c r="B765">
        <v>93.369578444510978</v>
      </c>
      <c r="C765">
        <v>0</v>
      </c>
      <c r="D765">
        <v>93.369578444510978</v>
      </c>
      <c r="E765">
        <v>25.990614335280441</v>
      </c>
    </row>
    <row r="766" spans="1:5" x14ac:dyDescent="0.35">
      <c r="A766" t="s">
        <v>795</v>
      </c>
      <c r="B766">
        <v>94.777726489559996</v>
      </c>
      <c r="C766">
        <v>0</v>
      </c>
      <c r="D766">
        <v>94.777726489559996</v>
      </c>
      <c r="E766">
        <v>25.990614335280384</v>
      </c>
    </row>
    <row r="767" spans="1:5" x14ac:dyDescent="0.35">
      <c r="A767" t="s">
        <v>796</v>
      </c>
      <c r="B767">
        <v>95.523396417473691</v>
      </c>
      <c r="C767">
        <v>0</v>
      </c>
      <c r="D767">
        <v>95.523396417473691</v>
      </c>
      <c r="E767">
        <v>25.990614335280384</v>
      </c>
    </row>
    <row r="768" spans="1:5" x14ac:dyDescent="0.35">
      <c r="A768" t="s">
        <v>797</v>
      </c>
      <c r="B768">
        <v>95.82138127588172</v>
      </c>
      <c r="C768">
        <v>0</v>
      </c>
      <c r="D768">
        <v>95.82138127588172</v>
      </c>
      <c r="E768">
        <v>25.990614335280384</v>
      </c>
    </row>
    <row r="769" spans="1:5" x14ac:dyDescent="0.35">
      <c r="A769" t="s">
        <v>798</v>
      </c>
      <c r="B769">
        <v>96.239695127359141</v>
      </c>
      <c r="C769">
        <v>0</v>
      </c>
      <c r="D769">
        <v>96.239695127359141</v>
      </c>
      <c r="E769">
        <v>25.990614335280384</v>
      </c>
    </row>
    <row r="770" spans="1:5" x14ac:dyDescent="0.35">
      <c r="A770" t="s">
        <v>799</v>
      </c>
      <c r="B770">
        <v>97.301269957500438</v>
      </c>
      <c r="C770">
        <v>0</v>
      </c>
      <c r="D770">
        <v>97.301269957500438</v>
      </c>
      <c r="E770">
        <v>25.990614335280384</v>
      </c>
    </row>
    <row r="771" spans="1:5" x14ac:dyDescent="0.35">
      <c r="A771" t="s">
        <v>800</v>
      </c>
      <c r="B771">
        <v>99.371921086203201</v>
      </c>
      <c r="C771">
        <v>0</v>
      </c>
      <c r="D771">
        <v>99.371921086203201</v>
      </c>
      <c r="E771">
        <v>25.990614335280384</v>
      </c>
    </row>
    <row r="772" spans="1:5" x14ac:dyDescent="0.35">
      <c r="A772" t="s">
        <v>801</v>
      </c>
      <c r="B772">
        <v>99.551877275775382</v>
      </c>
      <c r="C772">
        <v>0</v>
      </c>
      <c r="D772">
        <v>99.551877275775382</v>
      </c>
      <c r="E772">
        <v>25.990614335280384</v>
      </c>
    </row>
    <row r="773" spans="1:5" x14ac:dyDescent="0.35">
      <c r="A773" t="s">
        <v>802</v>
      </c>
      <c r="B773">
        <v>100.08428530860022</v>
      </c>
      <c r="C773">
        <v>0</v>
      </c>
      <c r="D773">
        <v>100.08428530860022</v>
      </c>
      <c r="E773">
        <v>25.990614335280384</v>
      </c>
    </row>
    <row r="774" spans="1:5" x14ac:dyDescent="0.35">
      <c r="A774" t="s">
        <v>803</v>
      </c>
      <c r="B774">
        <v>101.38050101933487</v>
      </c>
      <c r="C774">
        <v>0</v>
      </c>
      <c r="D774">
        <v>101.38050101933487</v>
      </c>
      <c r="E774">
        <v>25.990614335280384</v>
      </c>
    </row>
    <row r="775" spans="1:5" x14ac:dyDescent="0.35">
      <c r="A775" t="s">
        <v>804</v>
      </c>
      <c r="B775">
        <v>102.96243262520989</v>
      </c>
      <c r="C775">
        <v>0</v>
      </c>
      <c r="D775">
        <v>102.96243262520989</v>
      </c>
      <c r="E775">
        <v>25.990614335280384</v>
      </c>
    </row>
    <row r="776" spans="1:5" x14ac:dyDescent="0.35">
      <c r="A776" t="s">
        <v>805</v>
      </c>
      <c r="B776">
        <v>103.13183909195476</v>
      </c>
      <c r="C776">
        <v>0</v>
      </c>
      <c r="D776">
        <v>103.13183909195476</v>
      </c>
      <c r="E776">
        <v>25.990614335280441</v>
      </c>
    </row>
    <row r="777" spans="1:5" x14ac:dyDescent="0.35">
      <c r="A777" t="s">
        <v>806</v>
      </c>
      <c r="B777">
        <v>106.61886859245749</v>
      </c>
      <c r="C777">
        <v>0</v>
      </c>
      <c r="D777">
        <v>106.61886859245749</v>
      </c>
      <c r="E777">
        <v>25.990614335280384</v>
      </c>
    </row>
    <row r="778" spans="1:5" x14ac:dyDescent="0.35">
      <c r="A778" t="s">
        <v>807</v>
      </c>
      <c r="B778">
        <v>106.76436089017363</v>
      </c>
      <c r="C778">
        <v>0</v>
      </c>
      <c r="D778">
        <v>106.76436089017363</v>
      </c>
      <c r="E778">
        <v>25.990614335280384</v>
      </c>
    </row>
    <row r="779" spans="1:5" x14ac:dyDescent="0.35">
      <c r="A779" t="s">
        <v>808</v>
      </c>
      <c r="B779">
        <v>107.19713767764046</v>
      </c>
      <c r="C779">
        <v>0</v>
      </c>
      <c r="D779">
        <v>107.19713767764046</v>
      </c>
      <c r="E779">
        <v>25.990614335280441</v>
      </c>
    </row>
    <row r="780" spans="1:5" x14ac:dyDescent="0.35">
      <c r="A780" t="s">
        <v>809</v>
      </c>
      <c r="B780">
        <v>109.36213250476584</v>
      </c>
      <c r="C780">
        <v>0</v>
      </c>
      <c r="D780">
        <v>109.36213250476584</v>
      </c>
      <c r="E780">
        <v>25.990614335280384</v>
      </c>
    </row>
    <row r="781" spans="1:5" x14ac:dyDescent="0.35">
      <c r="A781" t="s">
        <v>810</v>
      </c>
      <c r="B781">
        <v>109.8900809269602</v>
      </c>
      <c r="C781">
        <v>0</v>
      </c>
      <c r="D781">
        <v>109.8900809269602</v>
      </c>
      <c r="E781">
        <v>25.990614335280384</v>
      </c>
    </row>
    <row r="782" spans="1:5" x14ac:dyDescent="0.35">
      <c r="A782" t="s">
        <v>811</v>
      </c>
      <c r="B782">
        <v>110.90380735711113</v>
      </c>
      <c r="C782">
        <v>0</v>
      </c>
      <c r="D782">
        <v>110.90380735711113</v>
      </c>
      <c r="E782">
        <v>25.990614335280384</v>
      </c>
    </row>
    <row r="783" spans="1:5" x14ac:dyDescent="0.35">
      <c r="A783" t="s">
        <v>812</v>
      </c>
      <c r="B783">
        <v>113.86209985971618</v>
      </c>
      <c r="C783">
        <v>0</v>
      </c>
      <c r="D783">
        <v>113.86209985971618</v>
      </c>
      <c r="E783">
        <v>25.990614335280384</v>
      </c>
    </row>
    <row r="784" spans="1:5" x14ac:dyDescent="0.35">
      <c r="A784" t="s">
        <v>813</v>
      </c>
      <c r="B784">
        <v>114.69662031618333</v>
      </c>
      <c r="C784">
        <v>0</v>
      </c>
      <c r="D784">
        <v>114.69662031618333</v>
      </c>
      <c r="E784">
        <v>25.990614335280384</v>
      </c>
    </row>
    <row r="785" spans="1:5" x14ac:dyDescent="0.35">
      <c r="A785" t="s">
        <v>814</v>
      </c>
      <c r="B785">
        <v>115.14020201771604</v>
      </c>
      <c r="C785">
        <v>0</v>
      </c>
      <c r="D785">
        <v>115.14020201771604</v>
      </c>
      <c r="E785">
        <v>25.990614335280384</v>
      </c>
    </row>
    <row r="786" spans="1:5" x14ac:dyDescent="0.35">
      <c r="A786" t="s">
        <v>815</v>
      </c>
      <c r="B786">
        <v>115.22182024442566</v>
      </c>
      <c r="C786">
        <v>0</v>
      </c>
      <c r="D786">
        <v>115.22182024442566</v>
      </c>
      <c r="E786">
        <v>25.990614335280384</v>
      </c>
    </row>
    <row r="787" spans="1:5" x14ac:dyDescent="0.35">
      <c r="A787" t="s">
        <v>816</v>
      </c>
      <c r="B787">
        <v>115.44257051468486</v>
      </c>
      <c r="C787">
        <v>0</v>
      </c>
      <c r="D787">
        <v>115.44257051468486</v>
      </c>
      <c r="E787">
        <v>25.990614335280384</v>
      </c>
    </row>
    <row r="788" spans="1:5" x14ac:dyDescent="0.35">
      <c r="A788" t="s">
        <v>817</v>
      </c>
      <c r="B788">
        <v>116.29524815109181</v>
      </c>
      <c r="C788">
        <v>0</v>
      </c>
      <c r="D788">
        <v>116.29524815109181</v>
      </c>
      <c r="E788">
        <v>25.990614335280384</v>
      </c>
    </row>
    <row r="789" spans="1:5" x14ac:dyDescent="0.35">
      <c r="A789" t="s">
        <v>818</v>
      </c>
      <c r="B789">
        <v>118.57544486057179</v>
      </c>
      <c r="C789">
        <v>0</v>
      </c>
      <c r="D789">
        <v>118.57544486057179</v>
      </c>
      <c r="E789">
        <v>25.990614335280384</v>
      </c>
    </row>
    <row r="790" spans="1:5" x14ac:dyDescent="0.35">
      <c r="A790" t="s">
        <v>819</v>
      </c>
      <c r="B790">
        <v>119.73874440125616</v>
      </c>
      <c r="C790">
        <v>0</v>
      </c>
      <c r="D790">
        <v>119.73874440125616</v>
      </c>
      <c r="E790">
        <v>25.990614335280384</v>
      </c>
    </row>
    <row r="791" spans="1:5" x14ac:dyDescent="0.35">
      <c r="A791" t="s">
        <v>820</v>
      </c>
      <c r="B791">
        <v>120.28493923541976</v>
      </c>
      <c r="C791">
        <v>0</v>
      </c>
      <c r="D791">
        <v>120.28493923541976</v>
      </c>
      <c r="E791">
        <v>25.990614335280384</v>
      </c>
    </row>
    <row r="792" spans="1:5" x14ac:dyDescent="0.35">
      <c r="A792" t="s">
        <v>821</v>
      </c>
      <c r="B792">
        <v>120.58544697630998</v>
      </c>
      <c r="C792">
        <v>0</v>
      </c>
      <c r="D792">
        <v>120.58544697630998</v>
      </c>
      <c r="E792">
        <v>25.990614335280384</v>
      </c>
    </row>
    <row r="793" spans="1:5" x14ac:dyDescent="0.35">
      <c r="A793" t="s">
        <v>822</v>
      </c>
      <c r="B793">
        <v>121.45611362592888</v>
      </c>
      <c r="C793">
        <v>0</v>
      </c>
      <c r="D793">
        <v>121.45611362592888</v>
      </c>
      <c r="E793">
        <v>25.990614335280384</v>
      </c>
    </row>
    <row r="794" spans="1:5" x14ac:dyDescent="0.35">
      <c r="A794" t="s">
        <v>823</v>
      </c>
      <c r="B794">
        <v>121.73730927009768</v>
      </c>
      <c r="C794">
        <v>0</v>
      </c>
      <c r="D794">
        <v>121.73730927009768</v>
      </c>
      <c r="E794">
        <v>25.990614335280441</v>
      </c>
    </row>
    <row r="795" spans="1:5" x14ac:dyDescent="0.35">
      <c r="A795" t="s">
        <v>824</v>
      </c>
      <c r="B795">
        <v>122.42511888946922</v>
      </c>
      <c r="C795">
        <v>0</v>
      </c>
      <c r="D795">
        <v>122.42511888946922</v>
      </c>
      <c r="E795">
        <v>25.990614335280384</v>
      </c>
    </row>
    <row r="796" spans="1:5" x14ac:dyDescent="0.35">
      <c r="A796" t="s">
        <v>825</v>
      </c>
      <c r="B796">
        <v>123.00954173229417</v>
      </c>
      <c r="C796">
        <v>0</v>
      </c>
      <c r="D796">
        <v>123.00954173229417</v>
      </c>
      <c r="E796">
        <v>25.990614335280384</v>
      </c>
    </row>
    <row r="797" spans="1:5" x14ac:dyDescent="0.35">
      <c r="A797" t="s">
        <v>826</v>
      </c>
      <c r="B797">
        <v>123.11827844367843</v>
      </c>
      <c r="C797">
        <v>0</v>
      </c>
      <c r="D797">
        <v>123.11827844367843</v>
      </c>
      <c r="E797">
        <v>25.990614335280384</v>
      </c>
    </row>
    <row r="798" spans="1:5" x14ac:dyDescent="0.35">
      <c r="A798" t="s">
        <v>827</v>
      </c>
      <c r="B798">
        <v>123.44543729099712</v>
      </c>
      <c r="C798">
        <v>0</v>
      </c>
      <c r="D798">
        <v>123.44543729099712</v>
      </c>
      <c r="E798">
        <v>25.990614335280384</v>
      </c>
    </row>
    <row r="799" spans="1:5" x14ac:dyDescent="0.35">
      <c r="A799" t="s">
        <v>828</v>
      </c>
      <c r="B799">
        <v>124.45028580392164</v>
      </c>
      <c r="C799">
        <v>0</v>
      </c>
      <c r="D799">
        <v>124.45028580392164</v>
      </c>
      <c r="E799">
        <v>25.990614335280384</v>
      </c>
    </row>
    <row r="800" spans="1:5" x14ac:dyDescent="0.35">
      <c r="A800" t="s">
        <v>829</v>
      </c>
      <c r="B800">
        <v>126.2818463055965</v>
      </c>
      <c r="C800">
        <v>0</v>
      </c>
      <c r="D800">
        <v>126.2818463055965</v>
      </c>
      <c r="E800">
        <v>25.990614335280384</v>
      </c>
    </row>
    <row r="801" spans="1:5" x14ac:dyDescent="0.35">
      <c r="A801" t="s">
        <v>830</v>
      </c>
      <c r="B801">
        <v>126.47156264871251</v>
      </c>
      <c r="C801">
        <v>0</v>
      </c>
      <c r="D801">
        <v>126.47156264871251</v>
      </c>
      <c r="E801">
        <v>25.990614335280384</v>
      </c>
    </row>
    <row r="802" spans="1:5" x14ac:dyDescent="0.35">
      <c r="A802" t="s">
        <v>831</v>
      </c>
      <c r="B802">
        <v>126.60503611744804</v>
      </c>
      <c r="C802">
        <v>0</v>
      </c>
      <c r="D802">
        <v>126.60503611744804</v>
      </c>
      <c r="E802">
        <v>25.990614335280384</v>
      </c>
    </row>
    <row r="803" spans="1:5" x14ac:dyDescent="0.35">
      <c r="A803" t="s">
        <v>832</v>
      </c>
      <c r="B803">
        <v>127.70056284851347</v>
      </c>
      <c r="C803">
        <v>0</v>
      </c>
      <c r="D803">
        <v>127.70056284851347</v>
      </c>
      <c r="E803">
        <v>25.990614335280384</v>
      </c>
    </row>
    <row r="804" spans="1:5" x14ac:dyDescent="0.35">
      <c r="A804" t="s">
        <v>833</v>
      </c>
      <c r="B804">
        <v>128.04663467883279</v>
      </c>
      <c r="C804">
        <v>0</v>
      </c>
      <c r="D804">
        <v>128.04663467883279</v>
      </c>
      <c r="E804">
        <v>25.990614335280384</v>
      </c>
    </row>
    <row r="805" spans="1:5" x14ac:dyDescent="0.35">
      <c r="A805" t="s">
        <v>834</v>
      </c>
      <c r="B805">
        <v>129.01736262593829</v>
      </c>
      <c r="C805">
        <v>0</v>
      </c>
      <c r="D805">
        <v>129.01736262593829</v>
      </c>
      <c r="E805">
        <v>25.990614335280384</v>
      </c>
    </row>
    <row r="806" spans="1:5" x14ac:dyDescent="0.35">
      <c r="A806" t="s">
        <v>835</v>
      </c>
      <c r="B806">
        <v>129.35406051811782</v>
      </c>
      <c r="C806">
        <v>0</v>
      </c>
      <c r="D806">
        <v>129.35406051811782</v>
      </c>
      <c r="E806">
        <v>25.990614335280441</v>
      </c>
    </row>
    <row r="807" spans="1:5" x14ac:dyDescent="0.35">
      <c r="A807" t="s">
        <v>836</v>
      </c>
      <c r="B807">
        <v>129.90260334490341</v>
      </c>
      <c r="C807">
        <v>0</v>
      </c>
      <c r="D807">
        <v>129.90260334490341</v>
      </c>
      <c r="E807">
        <v>25.990614335280384</v>
      </c>
    </row>
    <row r="808" spans="1:5" x14ac:dyDescent="0.35">
      <c r="A808" t="s">
        <v>837</v>
      </c>
      <c r="B808">
        <v>130.21112047983183</v>
      </c>
      <c r="C808">
        <v>0</v>
      </c>
      <c r="D808">
        <v>130.21112047983183</v>
      </c>
      <c r="E808">
        <v>25.990614335280384</v>
      </c>
    </row>
    <row r="809" spans="1:5" x14ac:dyDescent="0.35">
      <c r="A809" t="s">
        <v>838</v>
      </c>
      <c r="B809">
        <v>132.04113693664374</v>
      </c>
      <c r="C809">
        <v>0</v>
      </c>
      <c r="D809">
        <v>132.04113693664374</v>
      </c>
      <c r="E809">
        <v>25.990614335280384</v>
      </c>
    </row>
    <row r="810" spans="1:5" x14ac:dyDescent="0.35">
      <c r="A810" t="s">
        <v>839</v>
      </c>
      <c r="B810">
        <v>132.12985187619017</v>
      </c>
      <c r="C810">
        <v>0</v>
      </c>
      <c r="D810">
        <v>132.12985187619017</v>
      </c>
      <c r="E810">
        <v>25.990614335280384</v>
      </c>
    </row>
    <row r="811" spans="1:5" x14ac:dyDescent="0.35">
      <c r="A811" t="s">
        <v>840</v>
      </c>
      <c r="B811">
        <v>132.69043156931104</v>
      </c>
      <c r="C811">
        <v>0</v>
      </c>
      <c r="D811">
        <v>132.69043156931104</v>
      </c>
      <c r="E811">
        <v>25.990614335280384</v>
      </c>
    </row>
    <row r="812" spans="1:5" x14ac:dyDescent="0.35">
      <c r="A812" t="s">
        <v>841</v>
      </c>
      <c r="B812">
        <v>133.79974885433467</v>
      </c>
      <c r="C812">
        <v>0</v>
      </c>
      <c r="D812">
        <v>133.79974885433467</v>
      </c>
      <c r="E812">
        <v>25.990614335280384</v>
      </c>
    </row>
    <row r="813" spans="1:5" x14ac:dyDescent="0.35">
      <c r="A813" t="s">
        <v>842</v>
      </c>
      <c r="B813">
        <v>136.07713103724251</v>
      </c>
      <c r="C813">
        <v>0</v>
      </c>
      <c r="D813">
        <v>136.07713103724251</v>
      </c>
      <c r="E813">
        <v>25.990614335280384</v>
      </c>
    </row>
    <row r="814" spans="1:5" x14ac:dyDescent="0.35">
      <c r="A814" t="s">
        <v>843</v>
      </c>
      <c r="B814">
        <v>137.80153775904472</v>
      </c>
      <c r="C814">
        <v>0</v>
      </c>
      <c r="D814">
        <v>137.80153775904472</v>
      </c>
      <c r="E814">
        <v>25.990614335280384</v>
      </c>
    </row>
    <row r="815" spans="1:5" x14ac:dyDescent="0.35">
      <c r="A815" t="s">
        <v>844</v>
      </c>
      <c r="B815">
        <v>138.61814462205626</v>
      </c>
      <c r="C815">
        <v>0</v>
      </c>
      <c r="D815">
        <v>138.61814462205626</v>
      </c>
      <c r="E815">
        <v>25.990614335280384</v>
      </c>
    </row>
    <row r="816" spans="1:5" x14ac:dyDescent="0.35">
      <c r="A816" t="s">
        <v>845</v>
      </c>
      <c r="B816">
        <v>139.34296580433744</v>
      </c>
      <c r="C816">
        <v>0</v>
      </c>
      <c r="D816">
        <v>139.34296580433744</v>
      </c>
      <c r="E816">
        <v>25.990614335280384</v>
      </c>
    </row>
    <row r="817" spans="1:5" x14ac:dyDescent="0.35">
      <c r="A817" t="s">
        <v>846</v>
      </c>
      <c r="B817">
        <v>139.50751313276027</v>
      </c>
      <c r="C817">
        <v>0</v>
      </c>
      <c r="D817">
        <v>139.50751313276027</v>
      </c>
      <c r="E817">
        <v>25.990614335280384</v>
      </c>
    </row>
    <row r="818" spans="1:5" x14ac:dyDescent="0.35">
      <c r="A818" t="s">
        <v>847</v>
      </c>
      <c r="B818">
        <v>140.36051140195366</v>
      </c>
      <c r="C818">
        <v>0</v>
      </c>
      <c r="D818">
        <v>140.36051140195366</v>
      </c>
      <c r="E818">
        <v>25.990614335280384</v>
      </c>
    </row>
    <row r="819" spans="1:5" x14ac:dyDescent="0.35">
      <c r="A819" t="s">
        <v>848</v>
      </c>
      <c r="B819">
        <v>140.40216080068006</v>
      </c>
      <c r="C819">
        <v>0</v>
      </c>
      <c r="D819">
        <v>140.40216080068006</v>
      </c>
      <c r="E819">
        <v>25.990614335280441</v>
      </c>
    </row>
    <row r="820" spans="1:5" x14ac:dyDescent="0.35">
      <c r="A820" t="s">
        <v>849</v>
      </c>
      <c r="B820">
        <v>141.65388482220726</v>
      </c>
      <c r="C820">
        <v>0</v>
      </c>
      <c r="D820">
        <v>141.65388482220726</v>
      </c>
      <c r="E820">
        <v>25.990614335280384</v>
      </c>
    </row>
    <row r="821" spans="1:5" x14ac:dyDescent="0.35">
      <c r="A821" t="s">
        <v>850</v>
      </c>
      <c r="B821">
        <v>142.48199042035827</v>
      </c>
      <c r="C821">
        <v>0</v>
      </c>
      <c r="D821">
        <v>142.48199042035827</v>
      </c>
      <c r="E821">
        <v>25.990614335280384</v>
      </c>
    </row>
    <row r="822" spans="1:5" x14ac:dyDescent="0.35">
      <c r="A822" t="s">
        <v>851</v>
      </c>
      <c r="B822">
        <v>142.55986437434211</v>
      </c>
      <c r="C822">
        <v>0</v>
      </c>
      <c r="D822">
        <v>142.55986437434211</v>
      </c>
      <c r="E822">
        <v>25.990614335280384</v>
      </c>
    </row>
    <row r="823" spans="1:5" x14ac:dyDescent="0.35">
      <c r="A823" t="s">
        <v>852</v>
      </c>
      <c r="B823">
        <v>143.62006466980858</v>
      </c>
      <c r="C823">
        <v>0</v>
      </c>
      <c r="D823">
        <v>143.62006466980858</v>
      </c>
      <c r="E823">
        <v>25.990614335280384</v>
      </c>
    </row>
    <row r="824" spans="1:5" x14ac:dyDescent="0.35">
      <c r="A824" t="s">
        <v>853</v>
      </c>
      <c r="B824">
        <v>144.35827412467819</v>
      </c>
      <c r="C824">
        <v>0</v>
      </c>
      <c r="D824">
        <v>144.35827412467819</v>
      </c>
      <c r="E824">
        <v>25.990614335280384</v>
      </c>
    </row>
    <row r="825" spans="1:5" x14ac:dyDescent="0.35">
      <c r="A825" t="s">
        <v>854</v>
      </c>
      <c r="B825">
        <v>144.46247704732156</v>
      </c>
      <c r="C825">
        <v>0</v>
      </c>
      <c r="D825">
        <v>144.46247704732156</v>
      </c>
      <c r="E825">
        <v>25.990614335280384</v>
      </c>
    </row>
    <row r="826" spans="1:5" x14ac:dyDescent="0.35">
      <c r="A826" t="s">
        <v>855</v>
      </c>
      <c r="B826">
        <v>145.11104133183363</v>
      </c>
      <c r="C826">
        <v>0</v>
      </c>
      <c r="D826">
        <v>145.11104133183363</v>
      </c>
      <c r="E826">
        <v>25.990614335280384</v>
      </c>
    </row>
    <row r="827" spans="1:5" x14ac:dyDescent="0.35">
      <c r="A827" t="s">
        <v>856</v>
      </c>
      <c r="B827">
        <v>145.18404213528754</v>
      </c>
      <c r="C827">
        <v>0</v>
      </c>
      <c r="D827">
        <v>145.18404213528754</v>
      </c>
      <c r="E827">
        <v>25.990614335280384</v>
      </c>
    </row>
    <row r="828" spans="1:5" x14ac:dyDescent="0.35">
      <c r="A828" t="s">
        <v>857</v>
      </c>
      <c r="B828">
        <v>147.41746311327285</v>
      </c>
      <c r="C828">
        <v>0</v>
      </c>
      <c r="D828">
        <v>147.41746311327285</v>
      </c>
      <c r="E828">
        <v>25.990614335280384</v>
      </c>
    </row>
    <row r="829" spans="1:5" x14ac:dyDescent="0.35">
      <c r="A829" t="s">
        <v>858</v>
      </c>
      <c r="B829">
        <v>150.08792617102387</v>
      </c>
      <c r="C829">
        <v>0</v>
      </c>
      <c r="D829">
        <v>150.08792617102387</v>
      </c>
      <c r="E829">
        <v>25.990614335280384</v>
      </c>
    </row>
    <row r="830" spans="1:5" x14ac:dyDescent="0.35">
      <c r="A830" t="s">
        <v>859</v>
      </c>
      <c r="B830">
        <v>150.6539412584832</v>
      </c>
      <c r="C830">
        <v>0</v>
      </c>
      <c r="D830">
        <v>150.6539412584832</v>
      </c>
      <c r="E830">
        <v>25.990614335280384</v>
      </c>
    </row>
    <row r="831" spans="1:5" x14ac:dyDescent="0.35">
      <c r="A831" t="s">
        <v>860</v>
      </c>
      <c r="B831">
        <v>150.82190057187523</v>
      </c>
      <c r="C831">
        <v>0</v>
      </c>
      <c r="D831">
        <v>150.82190057187523</v>
      </c>
      <c r="E831">
        <v>25.990614335280384</v>
      </c>
    </row>
    <row r="832" spans="1:5" x14ac:dyDescent="0.35">
      <c r="A832" t="s">
        <v>861</v>
      </c>
      <c r="B832">
        <v>150.98627231432209</v>
      </c>
      <c r="C832">
        <v>0</v>
      </c>
      <c r="D832">
        <v>150.98627231432209</v>
      </c>
      <c r="E832">
        <v>25.990614335280441</v>
      </c>
    </row>
    <row r="833" spans="1:5" x14ac:dyDescent="0.35">
      <c r="A833" t="s">
        <v>862</v>
      </c>
      <c r="B833">
        <v>151.89338867233835</v>
      </c>
      <c r="C833">
        <v>0</v>
      </c>
      <c r="D833">
        <v>151.89338867233835</v>
      </c>
      <c r="E833">
        <v>25.990614335280384</v>
      </c>
    </row>
    <row r="834" spans="1:5" x14ac:dyDescent="0.35">
      <c r="A834" t="s">
        <v>863</v>
      </c>
      <c r="B834">
        <v>152.90685650820751</v>
      </c>
      <c r="C834">
        <v>0</v>
      </c>
      <c r="D834">
        <v>152.90685650820751</v>
      </c>
      <c r="E834">
        <v>25.990614335280384</v>
      </c>
    </row>
    <row r="835" spans="1:5" x14ac:dyDescent="0.35">
      <c r="A835" t="s">
        <v>864</v>
      </c>
      <c r="B835">
        <v>154.05809086381362</v>
      </c>
      <c r="C835">
        <v>0</v>
      </c>
      <c r="D835">
        <v>154.05809086381362</v>
      </c>
      <c r="E835">
        <v>25.990614335280384</v>
      </c>
    </row>
    <row r="836" spans="1:5" x14ac:dyDescent="0.35">
      <c r="A836" t="s">
        <v>865</v>
      </c>
      <c r="B836">
        <v>154.45826672981383</v>
      </c>
      <c r="C836">
        <v>0</v>
      </c>
      <c r="D836">
        <v>154.45826672981383</v>
      </c>
      <c r="E836">
        <v>25.990614335280441</v>
      </c>
    </row>
    <row r="837" spans="1:5" x14ac:dyDescent="0.35">
      <c r="A837" t="s">
        <v>866</v>
      </c>
      <c r="B837">
        <v>157.11473297362772</v>
      </c>
      <c r="C837">
        <v>0</v>
      </c>
      <c r="D837">
        <v>157.11473297362772</v>
      </c>
      <c r="E837">
        <v>25.990614335280384</v>
      </c>
    </row>
    <row r="838" spans="1:5" x14ac:dyDescent="0.35">
      <c r="A838" t="s">
        <v>867</v>
      </c>
      <c r="B838">
        <v>159.01120309470389</v>
      </c>
      <c r="C838">
        <v>0</v>
      </c>
      <c r="D838">
        <v>159.01120309470389</v>
      </c>
      <c r="E838">
        <v>25.990614335280441</v>
      </c>
    </row>
    <row r="839" spans="1:5" x14ac:dyDescent="0.35">
      <c r="A839" t="s">
        <v>868</v>
      </c>
      <c r="B839">
        <v>159.36549347756142</v>
      </c>
      <c r="C839">
        <v>0</v>
      </c>
      <c r="D839">
        <v>159.36549347756142</v>
      </c>
      <c r="E839">
        <v>25.990614335280441</v>
      </c>
    </row>
    <row r="840" spans="1:5" x14ac:dyDescent="0.35">
      <c r="A840" t="s">
        <v>869</v>
      </c>
      <c r="B840">
        <v>159.60343897876686</v>
      </c>
      <c r="C840">
        <v>0</v>
      </c>
      <c r="D840">
        <v>159.60343897876686</v>
      </c>
      <c r="E840">
        <v>25.990614335280441</v>
      </c>
    </row>
    <row r="841" spans="1:5" x14ac:dyDescent="0.35">
      <c r="A841" t="s">
        <v>870</v>
      </c>
      <c r="B841">
        <v>159.74293673390076</v>
      </c>
      <c r="C841">
        <v>0</v>
      </c>
      <c r="D841">
        <v>159.74293673390076</v>
      </c>
      <c r="E841">
        <v>25.990614335280441</v>
      </c>
    </row>
    <row r="842" spans="1:5" x14ac:dyDescent="0.35">
      <c r="A842" t="s">
        <v>871</v>
      </c>
      <c r="B842">
        <v>159.91518221753768</v>
      </c>
      <c r="C842">
        <v>0</v>
      </c>
      <c r="D842">
        <v>159.91518221753768</v>
      </c>
      <c r="E842">
        <v>25.990614335280384</v>
      </c>
    </row>
    <row r="843" spans="1:5" x14ac:dyDescent="0.35">
      <c r="A843" t="s">
        <v>872</v>
      </c>
      <c r="B843">
        <v>163.19532845979694</v>
      </c>
      <c r="C843">
        <v>0</v>
      </c>
      <c r="D843">
        <v>163.19532845979694</v>
      </c>
      <c r="E843">
        <v>25.990614335280441</v>
      </c>
    </row>
    <row r="844" spans="1:5" x14ac:dyDescent="0.35">
      <c r="A844" t="s">
        <v>873</v>
      </c>
      <c r="B844">
        <v>165.24961005058657</v>
      </c>
      <c r="C844">
        <v>0</v>
      </c>
      <c r="D844">
        <v>165.24961005058657</v>
      </c>
      <c r="E844">
        <v>25.990614335280441</v>
      </c>
    </row>
    <row r="845" spans="1:5" x14ac:dyDescent="0.35">
      <c r="A845" t="s">
        <v>874</v>
      </c>
      <c r="B845">
        <v>165.71225025618759</v>
      </c>
      <c r="C845">
        <v>0</v>
      </c>
      <c r="D845">
        <v>165.71225025618759</v>
      </c>
      <c r="E845">
        <v>25.990614335280384</v>
      </c>
    </row>
    <row r="846" spans="1:5" x14ac:dyDescent="0.35">
      <c r="A846" t="s">
        <v>875</v>
      </c>
      <c r="B846">
        <v>165.73339152805937</v>
      </c>
      <c r="C846">
        <v>0</v>
      </c>
      <c r="D846">
        <v>165.73339152805937</v>
      </c>
      <c r="E846">
        <v>25.990614335280441</v>
      </c>
    </row>
    <row r="847" spans="1:5" x14ac:dyDescent="0.35">
      <c r="A847" t="s">
        <v>876</v>
      </c>
      <c r="B847">
        <v>166.101315930434</v>
      </c>
      <c r="C847">
        <v>0</v>
      </c>
      <c r="D847">
        <v>166.101315930434</v>
      </c>
      <c r="E847">
        <v>25.990614335280384</v>
      </c>
    </row>
    <row r="848" spans="1:5" x14ac:dyDescent="0.35">
      <c r="A848" t="s">
        <v>877</v>
      </c>
      <c r="B848">
        <v>166.21016071090014</v>
      </c>
      <c r="C848">
        <v>0</v>
      </c>
      <c r="D848">
        <v>166.21016071090014</v>
      </c>
      <c r="E848">
        <v>25.990614335280384</v>
      </c>
    </row>
    <row r="849" spans="1:5" x14ac:dyDescent="0.35">
      <c r="A849" t="s">
        <v>878</v>
      </c>
      <c r="B849">
        <v>166.27308449205543</v>
      </c>
      <c r="C849">
        <v>0</v>
      </c>
      <c r="D849">
        <v>166.27308449205543</v>
      </c>
      <c r="E849">
        <v>25.990614335280384</v>
      </c>
    </row>
    <row r="850" spans="1:5" x14ac:dyDescent="0.35">
      <c r="A850" t="s">
        <v>879</v>
      </c>
      <c r="B850">
        <v>166.48126505662577</v>
      </c>
      <c r="C850">
        <v>0</v>
      </c>
      <c r="D850">
        <v>166.48126505662577</v>
      </c>
      <c r="E850">
        <v>25.990614335280441</v>
      </c>
    </row>
    <row r="851" spans="1:5" x14ac:dyDescent="0.35">
      <c r="A851" t="s">
        <v>880</v>
      </c>
      <c r="B851">
        <v>169.2911545341907</v>
      </c>
      <c r="C851">
        <v>0</v>
      </c>
      <c r="D851">
        <v>169.2911545341907</v>
      </c>
      <c r="E851">
        <v>25.990614335280384</v>
      </c>
    </row>
    <row r="852" spans="1:5" x14ac:dyDescent="0.35">
      <c r="A852" t="s">
        <v>881</v>
      </c>
      <c r="B852">
        <v>169.83729027074065</v>
      </c>
      <c r="C852">
        <v>0</v>
      </c>
      <c r="D852">
        <v>169.83729027074065</v>
      </c>
      <c r="E852">
        <v>25.990614335280441</v>
      </c>
    </row>
    <row r="853" spans="1:5" x14ac:dyDescent="0.35">
      <c r="A853" t="s">
        <v>882</v>
      </c>
      <c r="B853">
        <v>171.49926472559372</v>
      </c>
      <c r="C853">
        <v>0</v>
      </c>
      <c r="D853">
        <v>171.49926472559372</v>
      </c>
      <c r="E853">
        <v>25.990614335280441</v>
      </c>
    </row>
    <row r="854" spans="1:5" x14ac:dyDescent="0.35">
      <c r="A854" t="s">
        <v>883</v>
      </c>
      <c r="B854">
        <v>173.02363170940316</v>
      </c>
      <c r="C854">
        <v>0</v>
      </c>
      <c r="D854">
        <v>173.02363170940316</v>
      </c>
      <c r="E854">
        <v>25.990614335280384</v>
      </c>
    </row>
    <row r="855" spans="1:5" x14ac:dyDescent="0.35">
      <c r="A855" t="s">
        <v>884</v>
      </c>
      <c r="B855">
        <v>173.4885957529512</v>
      </c>
      <c r="C855">
        <v>0</v>
      </c>
      <c r="D855">
        <v>173.4885957529512</v>
      </c>
      <c r="E855">
        <v>25.990614335280441</v>
      </c>
    </row>
    <row r="856" spans="1:5" x14ac:dyDescent="0.35">
      <c r="A856" t="s">
        <v>885</v>
      </c>
      <c r="B856">
        <v>173.93765577365593</v>
      </c>
      <c r="C856">
        <v>0</v>
      </c>
      <c r="D856">
        <v>173.93765577365593</v>
      </c>
      <c r="E856">
        <v>25.990614335280384</v>
      </c>
    </row>
    <row r="857" spans="1:5" x14ac:dyDescent="0.35">
      <c r="A857" t="s">
        <v>886</v>
      </c>
      <c r="B857">
        <v>175.23461525410636</v>
      </c>
      <c r="C857">
        <v>0</v>
      </c>
      <c r="D857">
        <v>175.23461525410636</v>
      </c>
      <c r="E857">
        <v>25.990614335280441</v>
      </c>
    </row>
    <row r="858" spans="1:5" x14ac:dyDescent="0.35">
      <c r="A858" t="s">
        <v>887</v>
      </c>
      <c r="B858">
        <v>175.37002937001358</v>
      </c>
      <c r="C858">
        <v>0</v>
      </c>
      <c r="D858">
        <v>175.37002937001358</v>
      </c>
      <c r="E858">
        <v>25.990614335280441</v>
      </c>
    </row>
    <row r="859" spans="1:5" x14ac:dyDescent="0.35">
      <c r="A859" t="s">
        <v>888</v>
      </c>
      <c r="B859">
        <v>175.85101534968362</v>
      </c>
      <c r="C859">
        <v>0</v>
      </c>
      <c r="D859">
        <v>175.85101534968362</v>
      </c>
      <c r="E859">
        <v>25.990614335280384</v>
      </c>
    </row>
    <row r="860" spans="1:5" x14ac:dyDescent="0.35">
      <c r="A860" t="s">
        <v>889</v>
      </c>
      <c r="B860">
        <v>175.90352079845513</v>
      </c>
      <c r="C860">
        <v>0</v>
      </c>
      <c r="D860">
        <v>175.90352079845513</v>
      </c>
      <c r="E860">
        <v>25.990614335280384</v>
      </c>
    </row>
    <row r="861" spans="1:5" x14ac:dyDescent="0.35">
      <c r="A861" t="s">
        <v>890</v>
      </c>
      <c r="B861">
        <v>178.75341992677727</v>
      </c>
      <c r="C861">
        <v>0</v>
      </c>
      <c r="D861">
        <v>178.75341992677727</v>
      </c>
      <c r="E861">
        <v>25.990614335280384</v>
      </c>
    </row>
    <row r="862" spans="1:5" x14ac:dyDescent="0.35">
      <c r="A862" t="s">
        <v>891</v>
      </c>
      <c r="B862">
        <v>179.87941459969539</v>
      </c>
      <c r="C862">
        <v>0</v>
      </c>
      <c r="D862">
        <v>179.87941459969539</v>
      </c>
      <c r="E862">
        <v>25.990614335280441</v>
      </c>
    </row>
    <row r="863" spans="1:5" x14ac:dyDescent="0.35">
      <c r="A863" t="s">
        <v>892</v>
      </c>
      <c r="B863">
        <v>183.98890562504641</v>
      </c>
      <c r="C863">
        <v>0</v>
      </c>
      <c r="D863">
        <v>183.98890562504641</v>
      </c>
      <c r="E863">
        <v>25.990614335280384</v>
      </c>
    </row>
    <row r="864" spans="1:5" x14ac:dyDescent="0.35">
      <c r="A864" t="s">
        <v>893</v>
      </c>
      <c r="B864">
        <v>184.16126938142662</v>
      </c>
      <c r="C864">
        <v>0</v>
      </c>
      <c r="D864">
        <v>184.16126938142662</v>
      </c>
      <c r="E864">
        <v>25.990614335280441</v>
      </c>
    </row>
    <row r="865" spans="1:5" x14ac:dyDescent="0.35">
      <c r="A865" t="s">
        <v>894</v>
      </c>
      <c r="B865">
        <v>185.5372506455912</v>
      </c>
      <c r="C865">
        <v>0</v>
      </c>
      <c r="D865">
        <v>185.5372506455912</v>
      </c>
      <c r="E865">
        <v>25.990614335280441</v>
      </c>
    </row>
    <row r="866" spans="1:5" x14ac:dyDescent="0.35">
      <c r="A866" t="s">
        <v>895</v>
      </c>
      <c r="B866">
        <v>187.36111305586388</v>
      </c>
      <c r="C866">
        <v>0</v>
      </c>
      <c r="D866">
        <v>187.36111305586388</v>
      </c>
      <c r="E866">
        <v>25.990614335280441</v>
      </c>
    </row>
    <row r="867" spans="1:5" x14ac:dyDescent="0.35">
      <c r="A867" t="s">
        <v>896</v>
      </c>
      <c r="B867">
        <v>187.78085286835477</v>
      </c>
      <c r="C867">
        <v>0</v>
      </c>
      <c r="D867">
        <v>187.78085286835477</v>
      </c>
      <c r="E867">
        <v>25.990614335280441</v>
      </c>
    </row>
    <row r="868" spans="1:5" x14ac:dyDescent="0.35">
      <c r="A868" t="s">
        <v>897</v>
      </c>
      <c r="B868">
        <v>188.93949231096036</v>
      </c>
      <c r="C868">
        <v>0</v>
      </c>
      <c r="D868">
        <v>188.93949231096036</v>
      </c>
      <c r="E868">
        <v>25.990614335280384</v>
      </c>
    </row>
    <row r="869" spans="1:5" x14ac:dyDescent="0.35">
      <c r="A869" t="s">
        <v>898</v>
      </c>
      <c r="B869">
        <v>189.72929021322705</v>
      </c>
      <c r="C869">
        <v>0</v>
      </c>
      <c r="D869">
        <v>189.72929021322705</v>
      </c>
      <c r="E869">
        <v>25.990614335280384</v>
      </c>
    </row>
    <row r="870" spans="1:5" x14ac:dyDescent="0.35">
      <c r="A870" t="s">
        <v>899</v>
      </c>
      <c r="B870">
        <v>189.79325360307001</v>
      </c>
      <c r="C870">
        <v>0</v>
      </c>
      <c r="D870">
        <v>189.79325360307001</v>
      </c>
      <c r="E870">
        <v>25.990614335280441</v>
      </c>
    </row>
    <row r="871" spans="1:5" x14ac:dyDescent="0.35">
      <c r="A871" t="s">
        <v>900</v>
      </c>
      <c r="B871">
        <v>190.56475043374837</v>
      </c>
      <c r="C871">
        <v>0</v>
      </c>
      <c r="D871">
        <v>190.56475043374837</v>
      </c>
      <c r="E871">
        <v>25.990614335280384</v>
      </c>
    </row>
    <row r="872" spans="1:5" x14ac:dyDescent="0.35">
      <c r="A872" t="s">
        <v>901</v>
      </c>
      <c r="B872">
        <v>190.92134189666558</v>
      </c>
      <c r="C872">
        <v>0</v>
      </c>
      <c r="D872">
        <v>190.92134189666558</v>
      </c>
      <c r="E872">
        <v>25.990614335280384</v>
      </c>
    </row>
    <row r="873" spans="1:5" x14ac:dyDescent="0.35">
      <c r="A873" t="s">
        <v>902</v>
      </c>
      <c r="B873">
        <v>191.02814188414527</v>
      </c>
      <c r="C873">
        <v>0</v>
      </c>
      <c r="D873">
        <v>191.02814188414527</v>
      </c>
      <c r="E873">
        <v>25.990614335280384</v>
      </c>
    </row>
    <row r="874" spans="1:5" x14ac:dyDescent="0.35">
      <c r="A874" t="s">
        <v>903</v>
      </c>
      <c r="B874">
        <v>197.63919081114619</v>
      </c>
      <c r="C874">
        <v>0</v>
      </c>
      <c r="D874">
        <v>197.63919081114619</v>
      </c>
      <c r="E874">
        <v>25.990614335280441</v>
      </c>
    </row>
    <row r="875" spans="1:5" x14ac:dyDescent="0.35">
      <c r="A875" t="s">
        <v>904</v>
      </c>
      <c r="B875">
        <v>198.62503875620308</v>
      </c>
      <c r="C875">
        <v>0</v>
      </c>
      <c r="D875">
        <v>198.62503875620308</v>
      </c>
      <c r="E875">
        <v>25.990614335280441</v>
      </c>
    </row>
    <row r="876" spans="1:5" x14ac:dyDescent="0.35">
      <c r="A876" t="s">
        <v>905</v>
      </c>
      <c r="B876">
        <v>198.64431910160278</v>
      </c>
      <c r="C876">
        <v>0</v>
      </c>
      <c r="D876">
        <v>198.64431910160278</v>
      </c>
      <c r="E876">
        <v>25.990614335280441</v>
      </c>
    </row>
    <row r="877" spans="1:5" x14ac:dyDescent="0.35">
      <c r="A877" t="s">
        <v>906</v>
      </c>
      <c r="B877">
        <v>199.14380364990279</v>
      </c>
      <c r="C877">
        <v>0</v>
      </c>
      <c r="D877">
        <v>199.14380364990279</v>
      </c>
      <c r="E877">
        <v>25.990614335280384</v>
      </c>
    </row>
    <row r="878" spans="1:5" x14ac:dyDescent="0.35">
      <c r="A878" t="s">
        <v>907</v>
      </c>
      <c r="B878">
        <v>200.98061231857741</v>
      </c>
      <c r="C878">
        <v>0</v>
      </c>
      <c r="D878">
        <v>200.98061231857741</v>
      </c>
      <c r="E878">
        <v>25.990614335280384</v>
      </c>
    </row>
    <row r="879" spans="1:5" x14ac:dyDescent="0.35">
      <c r="A879" t="s">
        <v>908</v>
      </c>
      <c r="B879">
        <v>201.60661409890264</v>
      </c>
      <c r="C879">
        <v>0</v>
      </c>
      <c r="D879">
        <v>201.60661409890264</v>
      </c>
      <c r="E879">
        <v>25.990614335280441</v>
      </c>
    </row>
    <row r="880" spans="1:5" x14ac:dyDescent="0.35">
      <c r="A880" t="s">
        <v>909</v>
      </c>
      <c r="B880">
        <v>201.937318345633</v>
      </c>
      <c r="C880">
        <v>0</v>
      </c>
      <c r="D880">
        <v>201.937318345633</v>
      </c>
      <c r="E880">
        <v>25.990614335280384</v>
      </c>
    </row>
    <row r="881" spans="1:5" x14ac:dyDescent="0.35">
      <c r="A881" t="s">
        <v>910</v>
      </c>
      <c r="B881">
        <v>202.22477652213973</v>
      </c>
      <c r="C881">
        <v>0</v>
      </c>
      <c r="D881">
        <v>202.22477652213973</v>
      </c>
      <c r="E881">
        <v>25.990614335280441</v>
      </c>
    </row>
    <row r="882" spans="1:5" x14ac:dyDescent="0.35">
      <c r="A882" t="s">
        <v>911</v>
      </c>
      <c r="B882">
        <v>202.30668040076097</v>
      </c>
      <c r="C882">
        <v>0</v>
      </c>
      <c r="D882">
        <v>202.30668040076097</v>
      </c>
      <c r="E882">
        <v>25.990614335280441</v>
      </c>
    </row>
    <row r="883" spans="1:5" x14ac:dyDescent="0.35">
      <c r="A883" t="s">
        <v>912</v>
      </c>
      <c r="B883">
        <v>202.32303133798894</v>
      </c>
      <c r="C883">
        <v>0</v>
      </c>
      <c r="D883">
        <v>202.32303133798894</v>
      </c>
      <c r="E883">
        <v>25.990614335280384</v>
      </c>
    </row>
    <row r="884" spans="1:5" x14ac:dyDescent="0.35">
      <c r="A884" t="s">
        <v>913</v>
      </c>
      <c r="B884">
        <v>202.8782047728613</v>
      </c>
      <c r="C884">
        <v>0</v>
      </c>
      <c r="D884">
        <v>202.8782047728613</v>
      </c>
      <c r="E884">
        <v>25.990614335280384</v>
      </c>
    </row>
    <row r="885" spans="1:5" x14ac:dyDescent="0.35">
      <c r="A885" t="s">
        <v>914</v>
      </c>
      <c r="B885">
        <v>203.71569399602765</v>
      </c>
      <c r="C885">
        <v>0</v>
      </c>
      <c r="D885">
        <v>203.71569399602765</v>
      </c>
      <c r="E885">
        <v>25.990614335280384</v>
      </c>
    </row>
    <row r="886" spans="1:5" x14ac:dyDescent="0.35">
      <c r="A886" t="s">
        <v>915</v>
      </c>
      <c r="B886">
        <v>204.31439294708315</v>
      </c>
      <c r="C886">
        <v>0</v>
      </c>
      <c r="D886">
        <v>204.31439294708315</v>
      </c>
      <c r="E886">
        <v>25.990614335280441</v>
      </c>
    </row>
    <row r="887" spans="1:5" x14ac:dyDescent="0.35">
      <c r="A887" t="s">
        <v>916</v>
      </c>
      <c r="B887">
        <v>204.51362887899205</v>
      </c>
      <c r="C887">
        <v>0</v>
      </c>
      <c r="D887">
        <v>204.51362887899205</v>
      </c>
      <c r="E887">
        <v>25.990614335280441</v>
      </c>
    </row>
    <row r="888" spans="1:5" x14ac:dyDescent="0.35">
      <c r="A888" t="s">
        <v>917</v>
      </c>
      <c r="B888">
        <v>208.30721366268642</v>
      </c>
      <c r="C888">
        <v>0</v>
      </c>
      <c r="D888">
        <v>208.30721366268642</v>
      </c>
      <c r="E888">
        <v>25.990614335280384</v>
      </c>
    </row>
    <row r="889" spans="1:5" x14ac:dyDescent="0.35">
      <c r="A889" t="s">
        <v>918</v>
      </c>
      <c r="B889">
        <v>209.03798838246996</v>
      </c>
      <c r="C889">
        <v>0</v>
      </c>
      <c r="D889">
        <v>209.03798838246996</v>
      </c>
      <c r="E889">
        <v>25.990614335280384</v>
      </c>
    </row>
    <row r="890" spans="1:5" x14ac:dyDescent="0.35">
      <c r="A890" t="s">
        <v>919</v>
      </c>
      <c r="B890">
        <v>209.84387073368578</v>
      </c>
      <c r="C890">
        <v>0</v>
      </c>
      <c r="D890">
        <v>209.84387073368578</v>
      </c>
      <c r="E890">
        <v>25.990614335280384</v>
      </c>
    </row>
    <row r="891" spans="1:5" x14ac:dyDescent="0.35">
      <c r="A891" t="s">
        <v>920</v>
      </c>
      <c r="B891">
        <v>210.95947276826161</v>
      </c>
      <c r="C891">
        <v>0</v>
      </c>
      <c r="D891">
        <v>210.95947276826161</v>
      </c>
      <c r="E891">
        <v>25.990614335280441</v>
      </c>
    </row>
    <row r="892" spans="1:5" x14ac:dyDescent="0.35">
      <c r="A892" t="s">
        <v>921</v>
      </c>
      <c r="B892">
        <v>212.75074587061374</v>
      </c>
      <c r="C892">
        <v>0</v>
      </c>
      <c r="D892">
        <v>212.75074587061374</v>
      </c>
      <c r="E892">
        <v>25.990614335280384</v>
      </c>
    </row>
    <row r="893" spans="1:5" x14ac:dyDescent="0.35">
      <c r="A893" t="s">
        <v>922</v>
      </c>
      <c r="B893">
        <v>214.34856724276489</v>
      </c>
      <c r="C893">
        <v>0</v>
      </c>
      <c r="D893">
        <v>214.34856724276489</v>
      </c>
      <c r="E893">
        <v>25.990614335280441</v>
      </c>
    </row>
    <row r="894" spans="1:5" x14ac:dyDescent="0.35">
      <c r="A894" t="s">
        <v>923</v>
      </c>
      <c r="B894">
        <v>214.80701233584415</v>
      </c>
      <c r="C894">
        <v>0</v>
      </c>
      <c r="D894">
        <v>214.80701233584415</v>
      </c>
      <c r="E894">
        <v>25.990614335280441</v>
      </c>
    </row>
    <row r="895" spans="1:5" x14ac:dyDescent="0.35">
      <c r="A895" t="s">
        <v>924</v>
      </c>
      <c r="B895">
        <v>215.66924957089492</v>
      </c>
      <c r="C895">
        <v>0</v>
      </c>
      <c r="D895">
        <v>215.66924957089492</v>
      </c>
      <c r="E895">
        <v>25.990614335280441</v>
      </c>
    </row>
    <row r="896" spans="1:5" x14ac:dyDescent="0.35">
      <c r="A896" t="s">
        <v>925</v>
      </c>
      <c r="B896">
        <v>216.60113015958609</v>
      </c>
      <c r="C896">
        <v>0</v>
      </c>
      <c r="D896">
        <v>216.60113015958609</v>
      </c>
      <c r="E896">
        <v>25.990614335280384</v>
      </c>
    </row>
    <row r="897" spans="1:5" x14ac:dyDescent="0.35">
      <c r="A897" t="s">
        <v>926</v>
      </c>
      <c r="B897">
        <v>219.89416562965681</v>
      </c>
      <c r="C897">
        <v>0</v>
      </c>
      <c r="D897">
        <v>219.89416562965681</v>
      </c>
      <c r="E897">
        <v>25.990614335280441</v>
      </c>
    </row>
    <row r="898" spans="1:5" x14ac:dyDescent="0.35">
      <c r="A898" t="s">
        <v>927</v>
      </c>
      <c r="B898">
        <v>220.5832070456799</v>
      </c>
      <c r="C898">
        <v>0</v>
      </c>
      <c r="D898">
        <v>220.5832070456799</v>
      </c>
      <c r="E898">
        <v>25.990614335280441</v>
      </c>
    </row>
    <row r="899" spans="1:5" x14ac:dyDescent="0.35">
      <c r="A899" t="s">
        <v>928</v>
      </c>
      <c r="B899">
        <v>223.8651334971803</v>
      </c>
      <c r="C899">
        <v>0</v>
      </c>
      <c r="D899">
        <v>223.8651334971803</v>
      </c>
      <c r="E899">
        <v>25.990614335280384</v>
      </c>
    </row>
    <row r="900" spans="1:5" x14ac:dyDescent="0.35">
      <c r="A900" t="s">
        <v>929</v>
      </c>
      <c r="B900">
        <v>224.06698395599494</v>
      </c>
      <c r="C900">
        <v>0</v>
      </c>
      <c r="D900">
        <v>224.06698395599494</v>
      </c>
      <c r="E900">
        <v>25.990614335280384</v>
      </c>
    </row>
    <row r="901" spans="1:5" x14ac:dyDescent="0.35">
      <c r="A901" t="s">
        <v>930</v>
      </c>
      <c r="B901">
        <v>226.45331994877171</v>
      </c>
      <c r="C901">
        <v>0</v>
      </c>
      <c r="D901">
        <v>226.45331994877171</v>
      </c>
      <c r="E901">
        <v>25.990614335280441</v>
      </c>
    </row>
    <row r="902" spans="1:5" x14ac:dyDescent="0.35">
      <c r="A902" t="s">
        <v>931</v>
      </c>
      <c r="B902">
        <v>226.76779053923758</v>
      </c>
      <c r="C902">
        <v>0</v>
      </c>
      <c r="D902">
        <v>226.76779053923758</v>
      </c>
      <c r="E902">
        <v>25.990614335280384</v>
      </c>
    </row>
    <row r="903" spans="1:5" x14ac:dyDescent="0.35">
      <c r="A903" t="s">
        <v>932</v>
      </c>
      <c r="B903">
        <v>227.12306164644343</v>
      </c>
      <c r="C903">
        <v>0</v>
      </c>
      <c r="D903">
        <v>227.12306164644343</v>
      </c>
      <c r="E903">
        <v>25.990614335280441</v>
      </c>
    </row>
    <row r="904" spans="1:5" x14ac:dyDescent="0.35">
      <c r="A904" t="s">
        <v>933</v>
      </c>
      <c r="B904">
        <v>228.5732171462605</v>
      </c>
      <c r="C904">
        <v>0</v>
      </c>
      <c r="D904">
        <v>228.5732171462605</v>
      </c>
      <c r="E904">
        <v>25.990614335280384</v>
      </c>
    </row>
    <row r="905" spans="1:5" x14ac:dyDescent="0.35">
      <c r="A905" t="s">
        <v>934</v>
      </c>
      <c r="B905">
        <v>230.3851005438097</v>
      </c>
      <c r="C905">
        <v>0</v>
      </c>
      <c r="D905">
        <v>230.3851005438097</v>
      </c>
      <c r="E905">
        <v>25.990614335280384</v>
      </c>
    </row>
    <row r="906" spans="1:5" x14ac:dyDescent="0.35">
      <c r="A906" t="s">
        <v>935</v>
      </c>
      <c r="B906">
        <v>230.60919742247484</v>
      </c>
      <c r="C906">
        <v>0</v>
      </c>
      <c r="D906">
        <v>230.60919742247484</v>
      </c>
      <c r="E906">
        <v>25.990614335280384</v>
      </c>
    </row>
    <row r="907" spans="1:5" x14ac:dyDescent="0.35">
      <c r="A907" t="s">
        <v>936</v>
      </c>
      <c r="B907">
        <v>233.4363711832392</v>
      </c>
      <c r="C907">
        <v>0</v>
      </c>
      <c r="D907">
        <v>233.4363711832392</v>
      </c>
      <c r="E907">
        <v>25.990614335280384</v>
      </c>
    </row>
    <row r="908" spans="1:5" x14ac:dyDescent="0.35">
      <c r="A908" t="s">
        <v>937</v>
      </c>
      <c r="B908">
        <v>237.92937390634228</v>
      </c>
      <c r="C908">
        <v>0</v>
      </c>
      <c r="D908">
        <v>237.92937390634228</v>
      </c>
      <c r="E908">
        <v>25.990614335280441</v>
      </c>
    </row>
    <row r="909" spans="1:5" x14ac:dyDescent="0.35">
      <c r="A909" t="s">
        <v>938</v>
      </c>
      <c r="B909">
        <v>239.01252572747433</v>
      </c>
      <c r="C909">
        <v>0</v>
      </c>
      <c r="D909">
        <v>239.01252572747433</v>
      </c>
      <c r="E909">
        <v>25.990614335280384</v>
      </c>
    </row>
    <row r="910" spans="1:5" x14ac:dyDescent="0.35">
      <c r="A910" t="s">
        <v>939</v>
      </c>
      <c r="B910">
        <v>239.55496106243208</v>
      </c>
      <c r="C910">
        <v>0</v>
      </c>
      <c r="D910">
        <v>239.55496106243208</v>
      </c>
      <c r="E910">
        <v>25.990614335280384</v>
      </c>
    </row>
    <row r="911" spans="1:5" x14ac:dyDescent="0.35">
      <c r="A911" t="s">
        <v>940</v>
      </c>
      <c r="B911">
        <v>240.29293084122361</v>
      </c>
      <c r="C911">
        <v>0</v>
      </c>
      <c r="D911">
        <v>240.29293084122361</v>
      </c>
      <c r="E911">
        <v>25.990614335280441</v>
      </c>
    </row>
    <row r="912" spans="1:5" x14ac:dyDescent="0.35">
      <c r="A912" t="s">
        <v>941</v>
      </c>
      <c r="B912">
        <v>241.71003190099685</v>
      </c>
      <c r="C912">
        <v>0</v>
      </c>
      <c r="D912">
        <v>241.71003190099685</v>
      </c>
      <c r="E912">
        <v>25.990614335280441</v>
      </c>
    </row>
    <row r="913" spans="1:5" x14ac:dyDescent="0.35">
      <c r="A913" t="s">
        <v>942</v>
      </c>
      <c r="B913">
        <v>243.49551981880768</v>
      </c>
      <c r="C913">
        <v>0</v>
      </c>
      <c r="D913">
        <v>243.49551981880768</v>
      </c>
      <c r="E913">
        <v>25.990614335280384</v>
      </c>
    </row>
    <row r="914" spans="1:5" x14ac:dyDescent="0.35">
      <c r="A914" t="s">
        <v>943</v>
      </c>
      <c r="B914">
        <v>245.09291970527602</v>
      </c>
      <c r="C914">
        <v>0</v>
      </c>
      <c r="D914">
        <v>245.09291970527602</v>
      </c>
      <c r="E914">
        <v>25.990614335280384</v>
      </c>
    </row>
    <row r="915" spans="1:5" x14ac:dyDescent="0.35">
      <c r="A915" t="s">
        <v>944</v>
      </c>
      <c r="B915">
        <v>246.1647882787679</v>
      </c>
      <c r="C915">
        <v>0</v>
      </c>
      <c r="D915">
        <v>246.1647882787679</v>
      </c>
      <c r="E915">
        <v>25.990614335280384</v>
      </c>
    </row>
    <row r="916" spans="1:5" x14ac:dyDescent="0.35">
      <c r="A916" t="s">
        <v>945</v>
      </c>
      <c r="B916">
        <v>247.36860794362502</v>
      </c>
      <c r="C916">
        <v>0</v>
      </c>
      <c r="D916">
        <v>247.36860794362502</v>
      </c>
      <c r="E916">
        <v>25.990614335280441</v>
      </c>
    </row>
    <row r="917" spans="1:5" x14ac:dyDescent="0.35">
      <c r="A917" t="s">
        <v>946</v>
      </c>
      <c r="B917">
        <v>249.10033562712664</v>
      </c>
      <c r="C917">
        <v>0</v>
      </c>
      <c r="D917">
        <v>249.10033562712664</v>
      </c>
      <c r="E917">
        <v>25.990614335280441</v>
      </c>
    </row>
    <row r="918" spans="1:5" x14ac:dyDescent="0.35">
      <c r="A918" t="s">
        <v>947</v>
      </c>
      <c r="B918">
        <v>250.0999315245997</v>
      </c>
      <c r="C918">
        <v>0</v>
      </c>
      <c r="D918">
        <v>250.0999315245997</v>
      </c>
      <c r="E918">
        <v>25.990614335280384</v>
      </c>
    </row>
    <row r="919" spans="1:5" x14ac:dyDescent="0.35">
      <c r="A919" t="s">
        <v>948</v>
      </c>
      <c r="B919">
        <v>250.63432571269408</v>
      </c>
      <c r="C919">
        <v>0</v>
      </c>
      <c r="D919">
        <v>250.63432571269408</v>
      </c>
      <c r="E919">
        <v>25.990614335280441</v>
      </c>
    </row>
    <row r="920" spans="1:5" x14ac:dyDescent="0.35">
      <c r="A920" t="s">
        <v>949</v>
      </c>
      <c r="B920">
        <v>251.63958308413231</v>
      </c>
      <c r="C920">
        <v>0</v>
      </c>
      <c r="D920">
        <v>251.63958308413231</v>
      </c>
      <c r="E920">
        <v>25.990614335280441</v>
      </c>
    </row>
    <row r="921" spans="1:5" x14ac:dyDescent="0.35">
      <c r="A921" t="s">
        <v>950</v>
      </c>
      <c r="B921">
        <v>255.40297214056773</v>
      </c>
      <c r="C921">
        <v>0</v>
      </c>
      <c r="D921">
        <v>255.40297214056773</v>
      </c>
      <c r="E921">
        <v>25.990614335280384</v>
      </c>
    </row>
    <row r="922" spans="1:5" x14ac:dyDescent="0.35">
      <c r="A922" t="s">
        <v>951</v>
      </c>
      <c r="B922">
        <v>256.34415349619246</v>
      </c>
      <c r="C922">
        <v>0</v>
      </c>
      <c r="D922">
        <v>256.34415349619246</v>
      </c>
      <c r="E922">
        <v>25.990614335280384</v>
      </c>
    </row>
    <row r="923" spans="1:5" x14ac:dyDescent="0.35">
      <c r="A923" t="s">
        <v>952</v>
      </c>
      <c r="B923">
        <v>256.48688232159259</v>
      </c>
      <c r="C923">
        <v>0</v>
      </c>
      <c r="D923">
        <v>256.48688232159259</v>
      </c>
      <c r="E923">
        <v>25.990614335280384</v>
      </c>
    </row>
    <row r="924" spans="1:5" x14ac:dyDescent="0.35">
      <c r="A924" t="s">
        <v>953</v>
      </c>
      <c r="B924">
        <v>259.29914603523673</v>
      </c>
      <c r="C924">
        <v>0</v>
      </c>
      <c r="D924">
        <v>259.29914603523673</v>
      </c>
      <c r="E924">
        <v>25.990614335280384</v>
      </c>
    </row>
    <row r="925" spans="1:5" x14ac:dyDescent="0.35">
      <c r="A925" t="s">
        <v>954</v>
      </c>
      <c r="B925">
        <v>262.27607433573809</v>
      </c>
      <c r="C925">
        <v>0</v>
      </c>
      <c r="D925">
        <v>262.27607433573809</v>
      </c>
      <c r="E925">
        <v>25.990614335280441</v>
      </c>
    </row>
    <row r="926" spans="1:5" x14ac:dyDescent="0.35">
      <c r="A926" t="s">
        <v>955</v>
      </c>
      <c r="B926">
        <v>263.23263522291427</v>
      </c>
      <c r="C926">
        <v>0</v>
      </c>
      <c r="D926">
        <v>263.23263522291427</v>
      </c>
      <c r="E926">
        <v>25.990614335280384</v>
      </c>
    </row>
    <row r="927" spans="1:5" x14ac:dyDescent="0.35">
      <c r="A927" t="s">
        <v>956</v>
      </c>
      <c r="B927">
        <v>264.05956658248823</v>
      </c>
      <c r="C927">
        <v>0</v>
      </c>
      <c r="D927">
        <v>264.05956658248823</v>
      </c>
      <c r="E927">
        <v>25.990614335280441</v>
      </c>
    </row>
    <row r="928" spans="1:5" x14ac:dyDescent="0.35">
      <c r="A928" t="s">
        <v>957</v>
      </c>
      <c r="B928">
        <v>264.41564588757683</v>
      </c>
      <c r="C928">
        <v>0</v>
      </c>
      <c r="D928">
        <v>264.41564588757683</v>
      </c>
      <c r="E928">
        <v>25.990614335280384</v>
      </c>
    </row>
    <row r="929" spans="1:5" x14ac:dyDescent="0.35">
      <c r="A929" t="s">
        <v>958</v>
      </c>
      <c r="B929">
        <v>266.54501444313274</v>
      </c>
      <c r="C929">
        <v>0</v>
      </c>
      <c r="D929">
        <v>266.54501444313274</v>
      </c>
      <c r="E929">
        <v>25.990614335280441</v>
      </c>
    </row>
    <row r="930" spans="1:5" x14ac:dyDescent="0.35">
      <c r="A930" t="s">
        <v>959</v>
      </c>
      <c r="B930">
        <v>268.28830197899481</v>
      </c>
      <c r="C930">
        <v>0</v>
      </c>
      <c r="D930">
        <v>268.28830197899481</v>
      </c>
      <c r="E930">
        <v>25.990614335280384</v>
      </c>
    </row>
    <row r="931" spans="1:5" x14ac:dyDescent="0.35">
      <c r="A931" t="s">
        <v>960</v>
      </c>
      <c r="B931">
        <v>268.43305141982898</v>
      </c>
      <c r="C931">
        <v>0</v>
      </c>
      <c r="D931">
        <v>268.43305141982898</v>
      </c>
      <c r="E931">
        <v>25.990614335280384</v>
      </c>
    </row>
    <row r="932" spans="1:5" x14ac:dyDescent="0.35">
      <c r="A932" t="s">
        <v>961</v>
      </c>
      <c r="B932">
        <v>270.61964714670495</v>
      </c>
      <c r="C932">
        <v>0</v>
      </c>
      <c r="D932">
        <v>270.61964714670495</v>
      </c>
      <c r="E932">
        <v>25.990614335280441</v>
      </c>
    </row>
    <row r="933" spans="1:5" x14ac:dyDescent="0.35">
      <c r="A933" t="s">
        <v>962</v>
      </c>
      <c r="B933">
        <v>273.80458755123783</v>
      </c>
      <c r="C933">
        <v>0</v>
      </c>
      <c r="D933">
        <v>273.80458755123783</v>
      </c>
      <c r="E933">
        <v>25.990614335280441</v>
      </c>
    </row>
    <row r="934" spans="1:5" x14ac:dyDescent="0.35">
      <c r="A934" t="s">
        <v>963</v>
      </c>
      <c r="B934">
        <v>275.0816490590621</v>
      </c>
      <c r="C934">
        <v>0</v>
      </c>
      <c r="D934">
        <v>275.0816490590621</v>
      </c>
      <c r="E934">
        <v>25.990614335280384</v>
      </c>
    </row>
    <row r="935" spans="1:5" x14ac:dyDescent="0.35">
      <c r="A935" t="s">
        <v>964</v>
      </c>
      <c r="B935">
        <v>278.81947671519191</v>
      </c>
      <c r="C935">
        <v>0</v>
      </c>
      <c r="D935">
        <v>278.81947671519191</v>
      </c>
      <c r="E935">
        <v>25.990614335280441</v>
      </c>
    </row>
    <row r="936" spans="1:5" x14ac:dyDescent="0.35">
      <c r="A936" t="s">
        <v>965</v>
      </c>
      <c r="B936">
        <v>286.8982186000772</v>
      </c>
      <c r="C936">
        <v>0</v>
      </c>
      <c r="D936">
        <v>286.8982186000772</v>
      </c>
      <c r="E936">
        <v>25.990614335280384</v>
      </c>
    </row>
    <row r="937" spans="1:5" x14ac:dyDescent="0.35">
      <c r="A937" t="s">
        <v>966</v>
      </c>
      <c r="B937">
        <v>289.0475116349387</v>
      </c>
      <c r="C937">
        <v>0</v>
      </c>
      <c r="D937">
        <v>289.0475116349387</v>
      </c>
      <c r="E937">
        <v>25.990614335280384</v>
      </c>
    </row>
    <row r="938" spans="1:5" x14ac:dyDescent="0.35">
      <c r="A938" t="s">
        <v>967</v>
      </c>
      <c r="B938">
        <v>295.36096079612258</v>
      </c>
      <c r="C938">
        <v>0</v>
      </c>
      <c r="D938">
        <v>295.36096079612258</v>
      </c>
      <c r="E938">
        <v>25.990614335280384</v>
      </c>
    </row>
    <row r="939" spans="1:5" x14ac:dyDescent="0.35">
      <c r="A939" t="s">
        <v>968</v>
      </c>
      <c r="B939">
        <v>302.80224128074644</v>
      </c>
      <c r="C939">
        <v>0</v>
      </c>
      <c r="D939">
        <v>302.80224128074644</v>
      </c>
      <c r="E939">
        <v>25.990614335280384</v>
      </c>
    </row>
    <row r="940" spans="1:5" x14ac:dyDescent="0.35">
      <c r="A940" t="s">
        <v>969</v>
      </c>
      <c r="B940">
        <v>305.70558701480002</v>
      </c>
      <c r="C940">
        <v>0</v>
      </c>
      <c r="D940">
        <v>305.70558701480002</v>
      </c>
      <c r="E940">
        <v>25.990614335280384</v>
      </c>
    </row>
    <row r="941" spans="1:5" x14ac:dyDescent="0.35">
      <c r="A941" t="s">
        <v>970</v>
      </c>
      <c r="B941">
        <v>307.721596142463</v>
      </c>
      <c r="C941">
        <v>0</v>
      </c>
      <c r="D941">
        <v>307.721596142463</v>
      </c>
      <c r="E941">
        <v>25.990614335280384</v>
      </c>
    </row>
    <row r="942" spans="1:5" x14ac:dyDescent="0.35">
      <c r="A942" t="s">
        <v>971</v>
      </c>
      <c r="B942">
        <v>313.22821842441817</v>
      </c>
      <c r="C942">
        <v>0</v>
      </c>
      <c r="D942">
        <v>313.22821842441817</v>
      </c>
      <c r="E942">
        <v>25.990614335280384</v>
      </c>
    </row>
    <row r="943" spans="1:5" x14ac:dyDescent="0.35">
      <c r="A943" t="s">
        <v>972</v>
      </c>
      <c r="B943">
        <v>313.51338555522625</v>
      </c>
      <c r="C943">
        <v>0</v>
      </c>
      <c r="D943">
        <v>313.51338555522625</v>
      </c>
      <c r="E943">
        <v>25.990614335280384</v>
      </c>
    </row>
    <row r="944" spans="1:5" x14ac:dyDescent="0.35">
      <c r="A944" t="s">
        <v>973</v>
      </c>
      <c r="B944">
        <v>315.37898712936328</v>
      </c>
      <c r="C944">
        <v>0</v>
      </c>
      <c r="D944">
        <v>315.37898712936328</v>
      </c>
      <c r="E944">
        <v>25.990614335280384</v>
      </c>
    </row>
    <row r="945" spans="1:5" x14ac:dyDescent="0.35">
      <c r="A945" t="s">
        <v>974</v>
      </c>
      <c r="B945">
        <v>320.87277969726807</v>
      </c>
      <c r="C945">
        <v>0</v>
      </c>
      <c r="D945">
        <v>320.87277969726807</v>
      </c>
      <c r="E945">
        <v>25.990614335280441</v>
      </c>
    </row>
    <row r="946" spans="1:5" x14ac:dyDescent="0.35">
      <c r="A946" t="s">
        <v>975</v>
      </c>
      <c r="B946">
        <v>321.07416458073527</v>
      </c>
      <c r="C946">
        <v>0</v>
      </c>
      <c r="D946">
        <v>321.07416458073527</v>
      </c>
      <c r="E946">
        <v>25.990614335280384</v>
      </c>
    </row>
    <row r="947" spans="1:5" x14ac:dyDescent="0.35">
      <c r="A947" t="s">
        <v>976</v>
      </c>
      <c r="B947">
        <v>325.53314723733325</v>
      </c>
      <c r="C947">
        <v>0</v>
      </c>
      <c r="D947">
        <v>325.53314723733325</v>
      </c>
      <c r="E947">
        <v>25.990614335280384</v>
      </c>
    </row>
    <row r="948" spans="1:5" x14ac:dyDescent="0.35">
      <c r="A948" t="s">
        <v>977</v>
      </c>
      <c r="B948">
        <v>326.17889399620077</v>
      </c>
      <c r="C948">
        <v>0</v>
      </c>
      <c r="D948">
        <v>326.17889399620077</v>
      </c>
      <c r="E948">
        <v>25.990614335280384</v>
      </c>
    </row>
    <row r="949" spans="1:5" x14ac:dyDescent="0.35">
      <c r="A949" t="s">
        <v>978</v>
      </c>
      <c r="B949">
        <v>332.64453147584027</v>
      </c>
      <c r="C949">
        <v>0</v>
      </c>
      <c r="D949">
        <v>332.64453147584027</v>
      </c>
      <c r="E949">
        <v>25.990614335280384</v>
      </c>
    </row>
    <row r="950" spans="1:5" x14ac:dyDescent="0.35">
      <c r="A950" t="s">
        <v>979</v>
      </c>
      <c r="B950">
        <v>332.75069357464838</v>
      </c>
      <c r="C950">
        <v>0</v>
      </c>
      <c r="D950">
        <v>332.75069357464838</v>
      </c>
      <c r="E950">
        <v>25.990614335280384</v>
      </c>
    </row>
    <row r="951" spans="1:5" x14ac:dyDescent="0.35">
      <c r="A951" t="s">
        <v>980</v>
      </c>
      <c r="B951">
        <v>334.01197163960757</v>
      </c>
      <c r="C951">
        <v>0</v>
      </c>
      <c r="D951">
        <v>334.01197163960757</v>
      </c>
      <c r="E951">
        <v>25.990614335280384</v>
      </c>
    </row>
    <row r="952" spans="1:5" x14ac:dyDescent="0.35">
      <c r="A952" t="s">
        <v>981</v>
      </c>
      <c r="B952">
        <v>334.50150965532168</v>
      </c>
      <c r="C952">
        <v>0</v>
      </c>
      <c r="D952">
        <v>334.50150965532168</v>
      </c>
      <c r="E952">
        <v>25.990614335280384</v>
      </c>
    </row>
    <row r="953" spans="1:5" x14ac:dyDescent="0.35">
      <c r="A953" t="s">
        <v>982</v>
      </c>
      <c r="B953">
        <v>336.55673457049022</v>
      </c>
      <c r="C953">
        <v>0</v>
      </c>
      <c r="D953">
        <v>336.55673457049022</v>
      </c>
      <c r="E953">
        <v>25.990614335280384</v>
      </c>
    </row>
    <row r="954" spans="1:5" x14ac:dyDescent="0.35">
      <c r="A954" t="s">
        <v>983</v>
      </c>
      <c r="B954">
        <v>342.4978539709345</v>
      </c>
      <c r="C954">
        <v>0</v>
      </c>
      <c r="D954">
        <v>342.4978539709345</v>
      </c>
      <c r="E954">
        <v>25.990614335280441</v>
      </c>
    </row>
    <row r="955" spans="1:5" x14ac:dyDescent="0.35">
      <c r="A955" t="s">
        <v>984</v>
      </c>
      <c r="B955">
        <v>344.21000003657718</v>
      </c>
      <c r="C955">
        <v>0</v>
      </c>
      <c r="D955">
        <v>344.21000003657718</v>
      </c>
      <c r="E955">
        <v>25.990614335280384</v>
      </c>
    </row>
    <row r="956" spans="1:5" x14ac:dyDescent="0.35">
      <c r="A956" t="s">
        <v>985</v>
      </c>
      <c r="B956">
        <v>350.54982355384487</v>
      </c>
      <c r="C956">
        <v>0</v>
      </c>
      <c r="D956">
        <v>350.54982355384487</v>
      </c>
      <c r="E956">
        <v>25.990614335280384</v>
      </c>
    </row>
    <row r="957" spans="1:5" x14ac:dyDescent="0.35">
      <c r="A957" t="s">
        <v>986</v>
      </c>
      <c r="B957">
        <v>351.4231298313224</v>
      </c>
      <c r="C957">
        <v>0</v>
      </c>
      <c r="D957">
        <v>351.4231298313224</v>
      </c>
      <c r="E957">
        <v>25.990614335280384</v>
      </c>
    </row>
    <row r="958" spans="1:5" x14ac:dyDescent="0.35">
      <c r="A958" t="s">
        <v>987</v>
      </c>
      <c r="B958">
        <v>351.60962889905159</v>
      </c>
      <c r="C958">
        <v>0</v>
      </c>
      <c r="D958">
        <v>351.60962889905159</v>
      </c>
      <c r="E958">
        <v>25.990614335280384</v>
      </c>
    </row>
    <row r="959" spans="1:5" x14ac:dyDescent="0.35">
      <c r="A959" t="s">
        <v>988</v>
      </c>
      <c r="B959">
        <v>355.12160962003776</v>
      </c>
      <c r="C959">
        <v>0</v>
      </c>
      <c r="D959">
        <v>355.12160962003776</v>
      </c>
      <c r="E959">
        <v>25.990614335280441</v>
      </c>
    </row>
    <row r="960" spans="1:5" x14ac:dyDescent="0.35">
      <c r="A960" t="s">
        <v>989</v>
      </c>
      <c r="B960">
        <v>358.02831689222182</v>
      </c>
      <c r="C960">
        <v>0</v>
      </c>
      <c r="D960">
        <v>358.02831689222182</v>
      </c>
      <c r="E960">
        <v>25.990614335280384</v>
      </c>
    </row>
    <row r="961" spans="1:5" x14ac:dyDescent="0.35">
      <c r="A961" t="s">
        <v>990</v>
      </c>
      <c r="B961">
        <v>365.48371458151195</v>
      </c>
      <c r="C961">
        <v>0</v>
      </c>
      <c r="D961">
        <v>365.48371458151195</v>
      </c>
      <c r="E961">
        <v>25.990614335280441</v>
      </c>
    </row>
    <row r="962" spans="1:5" x14ac:dyDescent="0.35">
      <c r="A962" t="s">
        <v>991</v>
      </c>
      <c r="B962">
        <v>375.52690406334267</v>
      </c>
      <c r="C962">
        <v>0</v>
      </c>
      <c r="D962">
        <v>375.52690406334267</v>
      </c>
      <c r="E962">
        <v>25.990614335280384</v>
      </c>
    </row>
    <row r="963" spans="1:5" x14ac:dyDescent="0.35">
      <c r="A963" t="s">
        <v>992</v>
      </c>
      <c r="B963">
        <v>376.73865434033263</v>
      </c>
      <c r="C963">
        <v>0</v>
      </c>
      <c r="D963">
        <v>376.73865434033263</v>
      </c>
      <c r="E963">
        <v>25.990614335280441</v>
      </c>
    </row>
    <row r="964" spans="1:5" x14ac:dyDescent="0.35">
      <c r="A964" t="s">
        <v>993</v>
      </c>
      <c r="B964">
        <v>382.89682369874367</v>
      </c>
      <c r="C964">
        <v>0</v>
      </c>
      <c r="D964">
        <v>382.89682369874367</v>
      </c>
      <c r="E964">
        <v>25.990614335280384</v>
      </c>
    </row>
    <row r="965" spans="1:5" x14ac:dyDescent="0.35">
      <c r="A965" t="s">
        <v>994</v>
      </c>
      <c r="B965">
        <v>388.04511838143384</v>
      </c>
      <c r="C965">
        <v>0</v>
      </c>
      <c r="D965">
        <v>388.04511838143384</v>
      </c>
      <c r="E965">
        <v>25.990614335280441</v>
      </c>
    </row>
    <row r="966" spans="1:5" x14ac:dyDescent="0.35">
      <c r="A966" t="s">
        <v>995</v>
      </c>
      <c r="B966">
        <v>414.25169172781182</v>
      </c>
      <c r="C966">
        <v>0</v>
      </c>
      <c r="D966">
        <v>414.25169172781182</v>
      </c>
      <c r="E966">
        <v>25.990614335280384</v>
      </c>
    </row>
    <row r="967" spans="1:5" x14ac:dyDescent="0.35">
      <c r="A967" t="s">
        <v>996</v>
      </c>
      <c r="B967">
        <v>416.40771047801161</v>
      </c>
      <c r="C967">
        <v>0</v>
      </c>
      <c r="D967">
        <v>416.40771047801161</v>
      </c>
      <c r="E967">
        <v>25.990614335280384</v>
      </c>
    </row>
    <row r="968" spans="1:5" x14ac:dyDescent="0.35">
      <c r="A968" t="s">
        <v>997</v>
      </c>
      <c r="B968">
        <v>417.84932897442383</v>
      </c>
      <c r="C968">
        <v>0</v>
      </c>
      <c r="D968">
        <v>417.84932897442383</v>
      </c>
      <c r="E968">
        <v>25.990614335280384</v>
      </c>
    </row>
    <row r="969" spans="1:5" x14ac:dyDescent="0.35">
      <c r="A969" t="s">
        <v>998</v>
      </c>
      <c r="B969">
        <v>429.07171016920285</v>
      </c>
      <c r="C969">
        <v>0</v>
      </c>
      <c r="D969">
        <v>429.07171016920285</v>
      </c>
      <c r="E969">
        <v>25.990614335280441</v>
      </c>
    </row>
    <row r="970" spans="1:5" x14ac:dyDescent="0.35">
      <c r="A970" t="s">
        <v>999</v>
      </c>
      <c r="B970">
        <v>432.36314070089884</v>
      </c>
      <c r="C970">
        <v>0</v>
      </c>
      <c r="D970">
        <v>432.36314070089884</v>
      </c>
      <c r="E970">
        <v>25.990614335280384</v>
      </c>
    </row>
    <row r="971" spans="1:5" x14ac:dyDescent="0.35">
      <c r="A971" t="s">
        <v>1000</v>
      </c>
      <c r="B971">
        <v>432.50974828556355</v>
      </c>
      <c r="C971">
        <v>0</v>
      </c>
      <c r="D971">
        <v>432.50974828556355</v>
      </c>
      <c r="E971">
        <v>25.990614335280384</v>
      </c>
    </row>
    <row r="972" spans="1:5" x14ac:dyDescent="0.35">
      <c r="A972" t="s">
        <v>1001</v>
      </c>
      <c r="B972">
        <v>437.15215171312263</v>
      </c>
      <c r="C972">
        <v>0</v>
      </c>
      <c r="D972">
        <v>437.15215171312263</v>
      </c>
      <c r="E972">
        <v>25.990614335280384</v>
      </c>
    </row>
    <row r="973" spans="1:5" x14ac:dyDescent="0.35">
      <c r="A973" t="s">
        <v>1002</v>
      </c>
      <c r="B973">
        <v>440.13555136210164</v>
      </c>
      <c r="C973">
        <v>0</v>
      </c>
      <c r="D973">
        <v>440.13555136210164</v>
      </c>
      <c r="E973">
        <v>25.990614335280384</v>
      </c>
    </row>
    <row r="974" spans="1:5" x14ac:dyDescent="0.35">
      <c r="A974" t="s">
        <v>1003</v>
      </c>
      <c r="B974">
        <v>449.52279899745537</v>
      </c>
      <c r="C974">
        <v>0</v>
      </c>
      <c r="D974">
        <v>449.52279899745537</v>
      </c>
      <c r="E974">
        <v>25.990614335280384</v>
      </c>
    </row>
    <row r="975" spans="1:5" x14ac:dyDescent="0.35">
      <c r="A975" t="s">
        <v>1004</v>
      </c>
      <c r="B975">
        <v>449.70170912415011</v>
      </c>
      <c r="C975">
        <v>0</v>
      </c>
      <c r="D975">
        <v>449.70170912415011</v>
      </c>
      <c r="E975">
        <v>25.990614335280384</v>
      </c>
    </row>
    <row r="976" spans="1:5" x14ac:dyDescent="0.35">
      <c r="A976" t="s">
        <v>1005</v>
      </c>
      <c r="B976">
        <v>462.59294301991156</v>
      </c>
      <c r="C976">
        <v>0</v>
      </c>
      <c r="D976">
        <v>462.59294301991156</v>
      </c>
      <c r="E976">
        <v>25.990614335280384</v>
      </c>
    </row>
    <row r="977" spans="1:5" x14ac:dyDescent="0.35">
      <c r="A977" t="s">
        <v>1006</v>
      </c>
      <c r="B977">
        <v>463.01987935855482</v>
      </c>
      <c r="C977">
        <v>0</v>
      </c>
      <c r="D977">
        <v>463.01987935855482</v>
      </c>
      <c r="E977">
        <v>25.990614335280384</v>
      </c>
    </row>
    <row r="978" spans="1:5" x14ac:dyDescent="0.35">
      <c r="A978" t="s">
        <v>1007</v>
      </c>
      <c r="B978">
        <v>463.86176354357235</v>
      </c>
      <c r="C978">
        <v>0</v>
      </c>
      <c r="D978">
        <v>463.86176354357235</v>
      </c>
      <c r="E978">
        <v>25.990614335280384</v>
      </c>
    </row>
    <row r="979" spans="1:5" x14ac:dyDescent="0.35">
      <c r="A979" t="s">
        <v>1008</v>
      </c>
      <c r="B979">
        <v>479.41411178978035</v>
      </c>
      <c r="C979">
        <v>0</v>
      </c>
      <c r="D979">
        <v>479.41411178978035</v>
      </c>
      <c r="E979">
        <v>25.990614335280384</v>
      </c>
    </row>
    <row r="980" spans="1:5" x14ac:dyDescent="0.35">
      <c r="A980" t="s">
        <v>1009</v>
      </c>
      <c r="B980">
        <v>493.17574653664423</v>
      </c>
      <c r="C980">
        <v>0</v>
      </c>
      <c r="D980">
        <v>493.17574653664423</v>
      </c>
      <c r="E980">
        <v>25.990614335280384</v>
      </c>
    </row>
    <row r="981" spans="1:5" x14ac:dyDescent="0.35">
      <c r="A981" t="s">
        <v>1010</v>
      </c>
      <c r="B981">
        <v>497.21557868403767</v>
      </c>
      <c r="C981">
        <v>0</v>
      </c>
      <c r="D981">
        <v>497.21557868403767</v>
      </c>
      <c r="E981">
        <v>25.990614335280441</v>
      </c>
    </row>
    <row r="982" spans="1:5" x14ac:dyDescent="0.35">
      <c r="A982" t="s">
        <v>1011</v>
      </c>
      <c r="B982">
        <v>499.31955518363873</v>
      </c>
      <c r="C982">
        <v>0</v>
      </c>
      <c r="D982">
        <v>499.31955518363873</v>
      </c>
      <c r="E982">
        <v>25.990614335280384</v>
      </c>
    </row>
    <row r="983" spans="1:5" x14ac:dyDescent="0.35">
      <c r="A983" t="s">
        <v>1012</v>
      </c>
      <c r="B983">
        <v>502.64092237226475</v>
      </c>
      <c r="C983">
        <v>0</v>
      </c>
      <c r="D983">
        <v>502.64092237226475</v>
      </c>
      <c r="E983">
        <v>25.990614335280384</v>
      </c>
    </row>
    <row r="984" spans="1:5" x14ac:dyDescent="0.35">
      <c r="A984" t="s">
        <v>1013</v>
      </c>
      <c r="B984">
        <v>503.73586050480827</v>
      </c>
      <c r="C984">
        <v>0</v>
      </c>
      <c r="D984">
        <v>503.73586050480827</v>
      </c>
      <c r="E984">
        <v>25.990614335280441</v>
      </c>
    </row>
    <row r="985" spans="1:5" x14ac:dyDescent="0.35">
      <c r="A985" t="s">
        <v>1014</v>
      </c>
      <c r="B985">
        <v>525.04311613368873</v>
      </c>
      <c r="C985">
        <v>0</v>
      </c>
      <c r="D985">
        <v>525.04311613368873</v>
      </c>
      <c r="E985">
        <v>25.990614335280384</v>
      </c>
    </row>
    <row r="986" spans="1:5" x14ac:dyDescent="0.35">
      <c r="A986" t="s">
        <v>1015</v>
      </c>
      <c r="B986">
        <v>525.63321811729816</v>
      </c>
      <c r="C986">
        <v>0</v>
      </c>
      <c r="D986">
        <v>525.63321811729816</v>
      </c>
      <c r="E986">
        <v>25.990614335280327</v>
      </c>
    </row>
    <row r="987" spans="1:5" x14ac:dyDescent="0.35">
      <c r="A987" t="s">
        <v>1016</v>
      </c>
      <c r="B987">
        <v>531.02146398737978</v>
      </c>
      <c r="C987">
        <v>0</v>
      </c>
      <c r="D987">
        <v>531.02146398737978</v>
      </c>
      <c r="E987">
        <v>25.990614335280327</v>
      </c>
    </row>
    <row r="988" spans="1:5" x14ac:dyDescent="0.35">
      <c r="A988" t="s">
        <v>1017</v>
      </c>
      <c r="B988">
        <v>537.8164167400447</v>
      </c>
      <c r="C988">
        <v>0</v>
      </c>
      <c r="D988">
        <v>537.8164167400447</v>
      </c>
      <c r="E988">
        <v>25.990614335280384</v>
      </c>
    </row>
    <row r="989" spans="1:5" x14ac:dyDescent="0.35">
      <c r="A989" t="s">
        <v>1018</v>
      </c>
      <c r="B989">
        <v>541.49832465070722</v>
      </c>
      <c r="C989">
        <v>0</v>
      </c>
      <c r="D989">
        <v>541.49832465070722</v>
      </c>
      <c r="E989">
        <v>25.990614335280441</v>
      </c>
    </row>
    <row r="990" spans="1:5" x14ac:dyDescent="0.35">
      <c r="A990" t="s">
        <v>1019</v>
      </c>
      <c r="B990">
        <v>572.13898935173813</v>
      </c>
      <c r="C990">
        <v>0</v>
      </c>
      <c r="D990">
        <v>572.13898935173813</v>
      </c>
      <c r="E990">
        <v>25.990614335280384</v>
      </c>
    </row>
    <row r="991" spans="1:5" x14ac:dyDescent="0.35">
      <c r="A991" t="s">
        <v>1020</v>
      </c>
      <c r="B991">
        <v>593.71457406529282</v>
      </c>
      <c r="C991">
        <v>0</v>
      </c>
      <c r="D991">
        <v>593.71457406529282</v>
      </c>
      <c r="E991">
        <v>25.990614335280384</v>
      </c>
    </row>
    <row r="992" spans="1:5" x14ac:dyDescent="0.35">
      <c r="A992" t="s">
        <v>1021</v>
      </c>
      <c r="B992">
        <v>639.21967346465874</v>
      </c>
      <c r="C992">
        <v>0</v>
      </c>
      <c r="D992">
        <v>639.21967346465874</v>
      </c>
      <c r="E992">
        <v>25.990614335280384</v>
      </c>
    </row>
    <row r="993" spans="1:5" x14ac:dyDescent="0.35">
      <c r="A993" t="s">
        <v>1022</v>
      </c>
      <c r="B993">
        <v>644.79307152984677</v>
      </c>
      <c r="C993">
        <v>0</v>
      </c>
      <c r="D993">
        <v>644.79307152984677</v>
      </c>
      <c r="E993">
        <v>25.990614335280384</v>
      </c>
    </row>
    <row r="994" spans="1:5" x14ac:dyDescent="0.35">
      <c r="A994" t="s">
        <v>1023</v>
      </c>
      <c r="B994">
        <v>648.38209515005872</v>
      </c>
      <c r="C994">
        <v>0</v>
      </c>
      <c r="D994">
        <v>648.38209515005872</v>
      </c>
      <c r="E994">
        <v>25.990614335280384</v>
      </c>
    </row>
    <row r="995" spans="1:5" x14ac:dyDescent="0.35">
      <c r="A995" t="s">
        <v>1024</v>
      </c>
      <c r="B995">
        <v>703.24004767229326</v>
      </c>
      <c r="C995">
        <v>0</v>
      </c>
      <c r="D995">
        <v>703.24004767229326</v>
      </c>
      <c r="E995">
        <v>25.990614335280441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63CF5-4304-4291-9273-8AA6CC4DE43C}">
  <dimension ref="A1:O10"/>
  <sheetViews>
    <sheetView workbookViewId="0">
      <selection activeCell="A6" sqref="A6"/>
    </sheetView>
  </sheetViews>
  <sheetFormatPr defaultRowHeight="14.5" x14ac:dyDescent="0.35"/>
  <cols>
    <col min="2" max="2" width="15" customWidth="1"/>
    <col min="3" max="3" width="17.90625" customWidth="1"/>
    <col min="4" max="4" width="20.1796875" customWidth="1"/>
    <col min="5" max="5" width="13.26953125" customWidth="1"/>
    <col min="6" max="6" width="17.90625" customWidth="1"/>
    <col min="7" max="7" width="17.453125" customWidth="1"/>
    <col min="8" max="8" width="12.26953125" customWidth="1"/>
    <col min="9" max="9" width="9.81640625" customWidth="1"/>
    <col min="10" max="10" width="16.08984375" customWidth="1"/>
    <col min="11" max="11" width="14.6328125" customWidth="1"/>
    <col min="12" max="12" width="11.7265625" customWidth="1"/>
    <col min="13" max="13" width="16.26953125" customWidth="1"/>
    <col min="14" max="14" width="13" customWidth="1"/>
    <col min="15" max="15" width="12" customWidth="1"/>
  </cols>
  <sheetData>
    <row r="1" spans="1:15" x14ac:dyDescent="0.35">
      <c r="B1" s="42" t="s">
        <v>2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x14ac:dyDescent="0.35">
      <c r="B2" s="9" t="s">
        <v>1</v>
      </c>
      <c r="C2" s="9" t="s">
        <v>2</v>
      </c>
      <c r="D2" s="9" t="s">
        <v>3</v>
      </c>
      <c r="E2" s="9" t="s">
        <v>4</v>
      </c>
      <c r="F2" s="9" t="s">
        <v>18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9</v>
      </c>
    </row>
    <row r="3" spans="1:15" x14ac:dyDescent="0.35">
      <c r="A3" s="9" t="s">
        <v>0</v>
      </c>
      <c r="B3" s="4">
        <v>5.6536473626535546</v>
      </c>
      <c r="C3" s="5">
        <v>0.2774453068118008</v>
      </c>
      <c r="D3" s="5">
        <v>1.1746231686837321</v>
      </c>
      <c r="E3" s="5">
        <v>6.2711328452221178</v>
      </c>
      <c r="F3" s="5">
        <v>31.82755477525377</v>
      </c>
      <c r="G3" s="5">
        <v>2.2547737030159811</v>
      </c>
      <c r="H3" s="5">
        <v>1.4189278438013571</v>
      </c>
      <c r="I3" s="5">
        <v>39.531356959830546</v>
      </c>
      <c r="J3" s="5">
        <v>2.7001559578973069</v>
      </c>
      <c r="K3" s="5">
        <v>4.6532229105674174</v>
      </c>
      <c r="L3" s="5">
        <v>0.92140433822339551</v>
      </c>
      <c r="M3" s="5">
        <v>5.7331074982455847</v>
      </c>
      <c r="N3" s="5">
        <v>3.897252504123554</v>
      </c>
      <c r="O3" s="18">
        <v>106.31460517433013</v>
      </c>
    </row>
    <row r="4" spans="1:15" x14ac:dyDescent="0.35">
      <c r="B4" s="42" t="s">
        <v>22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5">
      <c r="B5" s="9" t="s">
        <v>1</v>
      </c>
      <c r="C5" s="9" t="s">
        <v>2</v>
      </c>
      <c r="D5" s="9" t="s">
        <v>3</v>
      </c>
      <c r="E5" s="9" t="s">
        <v>4</v>
      </c>
      <c r="F5" s="9" t="s">
        <v>18</v>
      </c>
      <c r="G5" s="9" t="s">
        <v>6</v>
      </c>
      <c r="H5" s="9" t="s">
        <v>7</v>
      </c>
      <c r="I5" s="9" t="s">
        <v>8</v>
      </c>
      <c r="J5" s="9" t="s">
        <v>9</v>
      </c>
      <c r="K5" s="9" t="s">
        <v>10</v>
      </c>
      <c r="L5" s="9" t="s">
        <v>11</v>
      </c>
      <c r="M5" s="9" t="s">
        <v>12</v>
      </c>
      <c r="N5" s="9" t="s">
        <v>13</v>
      </c>
      <c r="O5" s="9" t="s">
        <v>16</v>
      </c>
    </row>
    <row r="6" spans="1:15" x14ac:dyDescent="0.35">
      <c r="A6" s="9" t="s">
        <v>1161</v>
      </c>
      <c r="B6" s="10">
        <v>-2.0831328688648671</v>
      </c>
      <c r="C6" s="11">
        <v>-0.16574523960955889</v>
      </c>
      <c r="D6" s="11">
        <v>-0.35012528332537146</v>
      </c>
      <c r="E6" s="11">
        <v>-3.9463465095652235</v>
      </c>
      <c r="F6" s="11">
        <v>1.0633405784982206</v>
      </c>
      <c r="G6" s="11">
        <v>-1.2210804794141901</v>
      </c>
      <c r="H6" s="11">
        <v>-0.20329212354201603</v>
      </c>
      <c r="I6" s="11">
        <v>-21.048858801343826</v>
      </c>
      <c r="J6" s="11">
        <v>0.14412417377526618</v>
      </c>
      <c r="K6" s="11">
        <v>1.2065649703134449</v>
      </c>
      <c r="L6" s="11">
        <v>-0.91657858396214464</v>
      </c>
      <c r="M6" s="11">
        <v>-3.665630488149981</v>
      </c>
      <c r="N6" s="11">
        <v>-2.0988398377920889</v>
      </c>
      <c r="O6" s="12">
        <v>-33.28560049298234</v>
      </c>
    </row>
    <row r="7" spans="1:15" x14ac:dyDescent="0.35">
      <c r="A7" s="9" t="s">
        <v>14</v>
      </c>
      <c r="B7" s="13">
        <v>2.788208170442158E-2</v>
      </c>
      <c r="C7" s="2">
        <v>-3.505768438384578E-2</v>
      </c>
      <c r="D7" s="2">
        <v>0.18715243194765185</v>
      </c>
      <c r="E7" s="2">
        <v>-1.2326466548116941</v>
      </c>
      <c r="F7" s="2">
        <v>11.156487623563702</v>
      </c>
      <c r="G7" s="2">
        <v>-2.2512930002696066E-2</v>
      </c>
      <c r="H7" s="2">
        <v>0.44807361311995603</v>
      </c>
      <c r="I7" s="2">
        <v>1.2656498258767461</v>
      </c>
      <c r="J7" s="2">
        <v>1.1957737552305612</v>
      </c>
      <c r="K7" s="2">
        <v>2.6497730513749747</v>
      </c>
      <c r="L7" s="2">
        <v>-0.16594518531325195</v>
      </c>
      <c r="M7" s="2">
        <v>-0.20890262938626347</v>
      </c>
      <c r="N7" s="2">
        <v>-3.9625210535847145E-2</v>
      </c>
      <c r="O7" s="14">
        <v>15.226102088384415</v>
      </c>
    </row>
    <row r="8" spans="1:15" x14ac:dyDescent="0.35">
      <c r="A8" s="9" t="s">
        <v>15</v>
      </c>
      <c r="B8" s="15">
        <v>-0.79313985920043706</v>
      </c>
      <c r="C8" s="16">
        <v>-5.5645689134156184E-2</v>
      </c>
      <c r="D8" s="16">
        <v>6.5039856477961844E-2</v>
      </c>
      <c r="E8" s="16">
        <v>-1.8282348858416162</v>
      </c>
      <c r="F8" s="16">
        <v>7.1359915034637487</v>
      </c>
      <c r="G8" s="16">
        <v>-0.2593046545921891</v>
      </c>
      <c r="H8" s="16">
        <v>0.29866514978312786</v>
      </c>
      <c r="I8" s="16">
        <v>-3.5413062646470355</v>
      </c>
      <c r="J8" s="16">
        <v>0.85247310192206804</v>
      </c>
      <c r="K8" s="16">
        <v>2.0942353417979964</v>
      </c>
      <c r="L8" s="16">
        <v>-0.29554839474891653</v>
      </c>
      <c r="M8" s="16">
        <v>-0.94872437397392784</v>
      </c>
      <c r="N8" s="16">
        <v>-0.54729885249770083</v>
      </c>
      <c r="O8" s="17">
        <v>2.1772019788089234</v>
      </c>
    </row>
    <row r="10" spans="1:15" s="2" customFormat="1" x14ac:dyDescent="0.35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</sheetData>
  <mergeCells count="2">
    <mergeCell ref="B1:O1"/>
    <mergeCell ref="B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F14AC-D491-4249-80A6-C0BB6A46D8EF}">
  <dimension ref="A1:O15"/>
  <sheetViews>
    <sheetView workbookViewId="0">
      <selection activeCell="A6" sqref="A6"/>
    </sheetView>
  </sheetViews>
  <sheetFormatPr defaultRowHeight="14.5" x14ac:dyDescent="0.35"/>
  <cols>
    <col min="1" max="1" width="21.81640625" style="19" customWidth="1"/>
    <col min="2" max="2" width="13.54296875" style="19" customWidth="1"/>
    <col min="3" max="3" width="18.453125" style="19" customWidth="1"/>
    <col min="4" max="4" width="8.7265625" style="19"/>
    <col min="5" max="5" width="14.7265625" style="19" customWidth="1"/>
    <col min="6" max="6" width="8.7265625" style="19"/>
    <col min="7" max="7" width="15.1796875" style="19" customWidth="1"/>
    <col min="8" max="8" width="17.6328125" style="19" customWidth="1"/>
    <col min="9" max="9" width="15.26953125" style="19" customWidth="1"/>
    <col min="10" max="10" width="14.08984375" style="19" customWidth="1"/>
    <col min="11" max="11" width="15.453125" style="19" customWidth="1"/>
    <col min="12" max="12" width="13" style="19" customWidth="1"/>
    <col min="13" max="13" width="14.90625" style="19" customWidth="1"/>
    <col min="14" max="14" width="13.6328125" style="19" customWidth="1"/>
    <col min="15" max="15" width="11.453125" style="19" customWidth="1"/>
    <col min="16" max="16384" width="8.7265625" style="19"/>
  </cols>
  <sheetData>
    <row r="1" spans="1:15" x14ac:dyDescent="0.35">
      <c r="B1" s="46" t="s">
        <v>21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5" x14ac:dyDescent="0.35"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7</v>
      </c>
    </row>
    <row r="3" spans="1:15" x14ac:dyDescent="0.35">
      <c r="A3" s="23" t="s">
        <v>0</v>
      </c>
      <c r="B3" s="24">
        <v>60.394233057497154</v>
      </c>
      <c r="C3" s="25">
        <v>2.2723136165721738</v>
      </c>
      <c r="D3" s="25">
        <v>9.8292308368941246</v>
      </c>
      <c r="E3" s="25">
        <v>24.410858815636239</v>
      </c>
      <c r="F3" s="25">
        <v>100.4607065425534</v>
      </c>
      <c r="G3" s="25">
        <v>14.982354727441971</v>
      </c>
      <c r="H3" s="25">
        <v>6.8762471768462987</v>
      </c>
      <c r="I3" s="25">
        <v>175.90660402165031</v>
      </c>
      <c r="J3" s="25">
        <v>15.988340111198291</v>
      </c>
      <c r="K3" s="25">
        <v>30.393625836151639</v>
      </c>
      <c r="L3" s="25">
        <v>3.760832055661433</v>
      </c>
      <c r="M3" s="25">
        <v>34.848250348685717</v>
      </c>
      <c r="N3" s="25">
        <v>16.72586005453924</v>
      </c>
      <c r="O3" s="26">
        <v>496.84945720132794</v>
      </c>
    </row>
    <row r="4" spans="1:15" x14ac:dyDescent="0.35">
      <c r="B4" s="43" t="s">
        <v>22</v>
      </c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5"/>
    </row>
    <row r="5" spans="1:15" x14ac:dyDescent="0.35">
      <c r="B5" s="22" t="s">
        <v>1</v>
      </c>
      <c r="C5" s="22" t="s">
        <v>2</v>
      </c>
      <c r="D5" s="22" t="s">
        <v>3</v>
      </c>
      <c r="E5" s="22" t="s">
        <v>4</v>
      </c>
      <c r="F5" s="22" t="s">
        <v>5</v>
      </c>
      <c r="G5" s="22" t="s">
        <v>6</v>
      </c>
      <c r="H5" s="22" t="s">
        <v>7</v>
      </c>
      <c r="I5" s="22" t="s">
        <v>8</v>
      </c>
      <c r="J5" s="22" t="s">
        <v>9</v>
      </c>
      <c r="K5" s="22" t="s">
        <v>10</v>
      </c>
      <c r="L5" s="22" t="s">
        <v>11</v>
      </c>
      <c r="M5" s="22" t="s">
        <v>12</v>
      </c>
      <c r="N5" s="22" t="s">
        <v>13</v>
      </c>
      <c r="O5" s="22" t="s">
        <v>16</v>
      </c>
    </row>
    <row r="6" spans="1:15" x14ac:dyDescent="0.35">
      <c r="A6" s="35" t="s">
        <v>1161</v>
      </c>
      <c r="B6" s="27">
        <v>-21.785791319506242</v>
      </c>
      <c r="C6" s="28">
        <v>-1.4831097611641879</v>
      </c>
      <c r="D6" s="28">
        <v>-2.9675140987973516</v>
      </c>
      <c r="E6" s="28">
        <v>-12.881359130788171</v>
      </c>
      <c r="F6" s="28">
        <v>3.7922768807456015</v>
      </c>
      <c r="G6" s="28">
        <v>-8.2793657279395845</v>
      </c>
      <c r="H6" s="28">
        <v>-0.85101801363914087</v>
      </c>
      <c r="I6" s="28">
        <v>-128.55115631165546</v>
      </c>
      <c r="J6" s="28">
        <v>1.4842526115906802</v>
      </c>
      <c r="K6" s="28">
        <v>7.605998285867587</v>
      </c>
      <c r="L6" s="28">
        <v>-3.7411351098521148</v>
      </c>
      <c r="M6" s="28">
        <v>-22.496640036669046</v>
      </c>
      <c r="N6" s="28">
        <v>-8.2234980617383826</v>
      </c>
      <c r="O6" s="29">
        <v>-198.37805979354579</v>
      </c>
    </row>
    <row r="7" spans="1:15" x14ac:dyDescent="0.35">
      <c r="A7" s="35" t="s">
        <v>14</v>
      </c>
      <c r="B7" s="30">
        <v>0.63550864442659805</v>
      </c>
      <c r="C7" s="20">
        <v>-0.45259231850323794</v>
      </c>
      <c r="D7" s="20">
        <v>1.5432027432376654</v>
      </c>
      <c r="E7" s="20">
        <v>-2.7143373277579523</v>
      </c>
      <c r="F7" s="20">
        <v>35.470318514980796</v>
      </c>
      <c r="G7" s="20">
        <v>-0.2505812289833102</v>
      </c>
      <c r="H7" s="20">
        <v>2.2626225481264446</v>
      </c>
      <c r="I7" s="20">
        <v>-23.456489186014078</v>
      </c>
      <c r="J7" s="20">
        <v>7.7192770813020797</v>
      </c>
      <c r="K7" s="20">
        <v>17.318756876938146</v>
      </c>
      <c r="L7" s="20">
        <v>-0.67732693077188788</v>
      </c>
      <c r="M7" s="20">
        <v>-1.4465117626670398</v>
      </c>
      <c r="N7" s="20">
        <v>0.42016276734559144</v>
      </c>
      <c r="O7" s="31">
        <v>36.372010421659816</v>
      </c>
    </row>
    <row r="8" spans="1:15" x14ac:dyDescent="0.35">
      <c r="A8" s="35" t="s">
        <v>15</v>
      </c>
      <c r="B8" s="32">
        <v>-8.1512602910855492</v>
      </c>
      <c r="C8" s="33">
        <v>-0.60850461991245997</v>
      </c>
      <c r="D8" s="33">
        <v>0.52271028461315472</v>
      </c>
      <c r="E8" s="33">
        <v>-5.069902795074082</v>
      </c>
      <c r="F8" s="33">
        <v>22.811201120746599</v>
      </c>
      <c r="G8" s="33">
        <v>-1.842827722270431</v>
      </c>
      <c r="H8" s="33">
        <v>1.5534801084353693</v>
      </c>
      <c r="I8" s="33">
        <v>-45.436988814109384</v>
      </c>
      <c r="J8" s="33">
        <v>5.6419718668490892</v>
      </c>
      <c r="K8" s="33">
        <v>13.713526478348372</v>
      </c>
      <c r="L8" s="33">
        <v>-1.2063193441374043</v>
      </c>
      <c r="M8" s="33">
        <v>-5.9177862387454079</v>
      </c>
      <c r="N8" s="33">
        <v>-1.7506449376344209</v>
      </c>
      <c r="O8" s="34">
        <v>-25.741344903976554</v>
      </c>
    </row>
    <row r="11" spans="1:15" x14ac:dyDescent="0.35">
      <c r="A11" s="20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</row>
    <row r="12" spans="1:15" x14ac:dyDescent="0.35">
      <c r="A12" s="21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5" x14ac:dyDescent="0.35">
      <c r="A13" s="21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  <row r="14" spans="1:15" x14ac:dyDescent="0.35">
      <c r="A14" s="21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</row>
    <row r="15" spans="1:15" x14ac:dyDescent="0.35">
      <c r="A15" s="21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</row>
  </sheetData>
  <mergeCells count="2">
    <mergeCell ref="B4:O4"/>
    <mergeCell ref="B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79D6E-8CC3-4093-9C05-376F345BD209}">
  <dimension ref="A1:O8"/>
  <sheetViews>
    <sheetView workbookViewId="0">
      <selection activeCell="A6" sqref="A6"/>
    </sheetView>
  </sheetViews>
  <sheetFormatPr defaultRowHeight="14.5" x14ac:dyDescent="0.35"/>
  <cols>
    <col min="2" max="2" width="11.36328125" bestFit="1" customWidth="1"/>
    <col min="3" max="3" width="11" customWidth="1"/>
    <col min="4" max="7" width="11.36328125" bestFit="1" customWidth="1"/>
    <col min="8" max="8" width="10.36328125" bestFit="1" customWidth="1"/>
    <col min="9" max="9" width="12.36328125" bestFit="1" customWidth="1"/>
    <col min="10" max="11" width="11.36328125" bestFit="1" customWidth="1"/>
    <col min="12" max="12" width="10.36328125" bestFit="1" customWidth="1"/>
    <col min="13" max="14" width="11.36328125" bestFit="1" customWidth="1"/>
    <col min="15" max="15" width="12.36328125" bestFit="1" customWidth="1"/>
  </cols>
  <sheetData>
    <row r="1" spans="1:15" x14ac:dyDescent="0.35">
      <c r="B1" s="42" t="s">
        <v>29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x14ac:dyDescent="0.35">
      <c r="B2" s="9" t="s">
        <v>23</v>
      </c>
      <c r="C2" s="9" t="s">
        <v>24</v>
      </c>
      <c r="D2" s="9" t="s">
        <v>3</v>
      </c>
      <c r="E2" s="9" t="s">
        <v>25</v>
      </c>
      <c r="F2" s="9" t="s">
        <v>5</v>
      </c>
      <c r="G2" s="9" t="s">
        <v>2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27</v>
      </c>
      <c r="O2" s="9" t="s">
        <v>17</v>
      </c>
    </row>
    <row r="3" spans="1:15" x14ac:dyDescent="0.35">
      <c r="A3" s="9" t="s">
        <v>0</v>
      </c>
      <c r="B3" s="4">
        <v>80.207922339957875</v>
      </c>
      <c r="C3" s="5">
        <v>16.926351254155026</v>
      </c>
      <c r="D3" s="5">
        <v>28.963493797252607</v>
      </c>
      <c r="E3" s="5">
        <v>99.822659143353846</v>
      </c>
      <c r="F3" s="5">
        <v>27.685902461233084</v>
      </c>
      <c r="G3" s="5">
        <v>49.112456915797871</v>
      </c>
      <c r="H3" s="5">
        <v>9.8828161477852507</v>
      </c>
      <c r="I3" s="5">
        <v>101.15155829825002</v>
      </c>
      <c r="J3" s="5">
        <v>14.935688573299252</v>
      </c>
      <c r="K3" s="5">
        <v>58.140983054520966</v>
      </c>
      <c r="L3" s="5">
        <v>7.701484386669768</v>
      </c>
      <c r="M3" s="5">
        <v>65.444466616513168</v>
      </c>
      <c r="N3" s="5">
        <v>54.392689966770781</v>
      </c>
      <c r="O3" s="18">
        <v>614.36847295555947</v>
      </c>
    </row>
    <row r="4" spans="1:15" x14ac:dyDescent="0.35">
      <c r="B4" s="42" t="s">
        <v>28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5">
      <c r="B5" s="9" t="s">
        <v>23</v>
      </c>
      <c r="C5" s="9" t="s">
        <v>24</v>
      </c>
      <c r="D5" s="9" t="s">
        <v>3</v>
      </c>
      <c r="E5" s="9" t="s">
        <v>25</v>
      </c>
      <c r="F5" s="9" t="s">
        <v>5</v>
      </c>
      <c r="G5" s="9" t="s">
        <v>26</v>
      </c>
      <c r="H5" s="9" t="s">
        <v>7</v>
      </c>
      <c r="I5" s="9" t="s">
        <v>8</v>
      </c>
      <c r="J5" s="9" t="s">
        <v>9</v>
      </c>
      <c r="K5" s="9" t="s">
        <v>10</v>
      </c>
      <c r="L5" s="9" t="s">
        <v>11</v>
      </c>
      <c r="M5" s="9" t="s">
        <v>12</v>
      </c>
      <c r="N5" s="9" t="s">
        <v>27</v>
      </c>
      <c r="O5" s="9" t="s">
        <v>16</v>
      </c>
    </row>
    <row r="6" spans="1:15" x14ac:dyDescent="0.35">
      <c r="A6" s="9" t="s">
        <v>1161</v>
      </c>
      <c r="B6" s="10">
        <v>8.8155483870510469</v>
      </c>
      <c r="C6" s="11">
        <v>-7.4433104700668151</v>
      </c>
      <c r="D6" s="11">
        <v>0.76409923955132442</v>
      </c>
      <c r="E6" s="11">
        <v>22.357327577089698</v>
      </c>
      <c r="F6" s="11">
        <v>14.034576582066927</v>
      </c>
      <c r="G6" s="11">
        <v>-24.637665504508941</v>
      </c>
      <c r="H6" s="11">
        <v>4.8979926101349029</v>
      </c>
      <c r="I6" s="11">
        <v>-41.731707351297473</v>
      </c>
      <c r="J6" s="11">
        <v>-3.8265080924339832</v>
      </c>
      <c r="K6" s="11">
        <v>53.093303476610913</v>
      </c>
      <c r="L6" s="11">
        <v>-7.6611487060622858</v>
      </c>
      <c r="M6" s="11">
        <v>-26.560916946184175</v>
      </c>
      <c r="N6" s="11">
        <v>-6.3405338000275346</v>
      </c>
      <c r="O6" s="12">
        <v>-14.238942998076386</v>
      </c>
    </row>
    <row r="7" spans="1:15" x14ac:dyDescent="0.35">
      <c r="A7" s="9" t="s">
        <v>14</v>
      </c>
      <c r="B7" s="13">
        <v>8.9777234209163339</v>
      </c>
      <c r="C7" s="2">
        <v>-2.9888001179965307</v>
      </c>
      <c r="D7" s="2">
        <v>4.656959262209992</v>
      </c>
      <c r="E7" s="2">
        <v>21.816976632449688</v>
      </c>
      <c r="F7" s="2">
        <v>9.9086530549150211</v>
      </c>
      <c r="G7" s="2">
        <v>-3.7672739289528652</v>
      </c>
      <c r="H7" s="2">
        <v>4.4673347187586616</v>
      </c>
      <c r="I7" s="2">
        <v>-3.5263928514210434</v>
      </c>
      <c r="J7" s="2">
        <v>-0.77624988711968801</v>
      </c>
      <c r="K7" s="2">
        <v>34.077168996483145</v>
      </c>
      <c r="L7" s="2">
        <v>-1.3870395446555541</v>
      </c>
      <c r="M7" s="2">
        <v>-2.4881181669294161</v>
      </c>
      <c r="N7" s="2">
        <v>5.4807169770416175</v>
      </c>
      <c r="O7" s="14">
        <v>74.451658565699361</v>
      </c>
    </row>
    <row r="8" spans="1:15" x14ac:dyDescent="0.35">
      <c r="A8" s="9" t="s">
        <v>15</v>
      </c>
      <c r="B8" s="15">
        <v>-3.0636260052836684</v>
      </c>
      <c r="C8" s="16">
        <v>-4.1795583806038596</v>
      </c>
      <c r="D8" s="16">
        <v>1.6698448822035155</v>
      </c>
      <c r="E8" s="16">
        <v>11.475224371454924</v>
      </c>
      <c r="F8" s="16">
        <v>6.470585755026188</v>
      </c>
      <c r="G8" s="16">
        <v>-9.1616440931265863</v>
      </c>
      <c r="H8" s="16">
        <v>3.598643032177534</v>
      </c>
      <c r="I8" s="16">
        <v>-16.326688464262919</v>
      </c>
      <c r="J8" s="16">
        <v>-2.0702551098729001</v>
      </c>
      <c r="K8" s="16">
        <v>26.95944292995399</v>
      </c>
      <c r="L8" s="16">
        <v>-2.4703175937426893</v>
      </c>
      <c r="M8" s="16">
        <v>-10.918286913897596</v>
      </c>
      <c r="N8" s="16">
        <v>-1.5231609909248576</v>
      </c>
      <c r="O8" s="17">
        <v>0.46020341910107659</v>
      </c>
    </row>
  </sheetData>
  <mergeCells count="2">
    <mergeCell ref="B4:O4"/>
    <mergeCell ref="B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7AD0E-8FCB-4DD5-BB80-934211AC84A0}">
  <dimension ref="A1:DI15"/>
  <sheetViews>
    <sheetView workbookViewId="0">
      <selection sqref="A1:XFD2"/>
    </sheetView>
  </sheetViews>
  <sheetFormatPr defaultRowHeight="14.5" x14ac:dyDescent="0.35"/>
  <sheetData>
    <row r="1" spans="1:113" s="5" customFormat="1" x14ac:dyDescent="0.35">
      <c r="A1" s="14"/>
      <c r="B1" s="38" t="s">
        <v>1026</v>
      </c>
      <c r="C1" s="38"/>
      <c r="D1" s="38"/>
      <c r="E1" s="38"/>
      <c r="F1" s="38"/>
      <c r="G1" s="38"/>
      <c r="H1" s="38"/>
      <c r="I1" s="38"/>
      <c r="J1" s="38"/>
      <c r="K1" s="38"/>
      <c r="L1" s="40"/>
      <c r="M1" s="39" t="s">
        <v>2</v>
      </c>
      <c r="N1" s="38"/>
      <c r="O1" s="38"/>
      <c r="P1" s="40"/>
      <c r="Q1" s="39" t="s">
        <v>3</v>
      </c>
      <c r="R1" s="38"/>
      <c r="S1" s="38"/>
      <c r="T1" s="38"/>
      <c r="U1" s="38"/>
      <c r="V1" s="40"/>
      <c r="W1" s="39" t="s">
        <v>4</v>
      </c>
      <c r="X1" s="38"/>
      <c r="Y1" s="38"/>
      <c r="Z1" s="38"/>
      <c r="AA1" s="38"/>
      <c r="AB1" s="38"/>
      <c r="AC1" s="38"/>
      <c r="AD1" s="38"/>
      <c r="AE1" s="38"/>
      <c r="AF1" s="39" t="s">
        <v>5</v>
      </c>
      <c r="AG1" s="38"/>
      <c r="AH1" s="38"/>
      <c r="AI1" s="38"/>
      <c r="AJ1" s="40"/>
      <c r="AK1" s="39" t="s">
        <v>26</v>
      </c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40"/>
      <c r="AW1" s="39" t="s">
        <v>7</v>
      </c>
      <c r="AX1" s="38"/>
      <c r="AY1" s="38"/>
      <c r="AZ1" s="38"/>
      <c r="BA1" s="38"/>
      <c r="BB1" s="38"/>
      <c r="BC1" s="40"/>
      <c r="BD1" s="38" t="s">
        <v>8</v>
      </c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 t="s">
        <v>9</v>
      </c>
      <c r="BS1" s="38"/>
      <c r="BT1" s="38"/>
      <c r="BU1" s="39" t="s">
        <v>10</v>
      </c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40"/>
      <c r="CO1" s="38" t="s">
        <v>11</v>
      </c>
      <c r="CP1" s="38"/>
      <c r="CQ1" s="38"/>
      <c r="CR1" s="38"/>
      <c r="CS1" s="38"/>
      <c r="CT1" s="39" t="s">
        <v>12</v>
      </c>
      <c r="CU1" s="38"/>
      <c r="CV1" s="40"/>
      <c r="CW1" s="39" t="s">
        <v>13</v>
      </c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40"/>
    </row>
    <row r="2" spans="1:113" x14ac:dyDescent="0.35">
      <c r="A2" s="36"/>
      <c r="B2" s="6" t="s">
        <v>1027</v>
      </c>
      <c r="C2" s="6" t="s">
        <v>1028</v>
      </c>
      <c r="D2" s="6" t="s">
        <v>1029</v>
      </c>
      <c r="E2" s="6" t="s">
        <v>1030</v>
      </c>
      <c r="F2" s="6" t="s">
        <v>1031</v>
      </c>
      <c r="G2" s="6" t="s">
        <v>1032</v>
      </c>
      <c r="H2" s="6" t="s">
        <v>1033</v>
      </c>
      <c r="I2" s="6" t="s">
        <v>1034</v>
      </c>
      <c r="J2" s="6" t="s">
        <v>1035</v>
      </c>
      <c r="K2" s="6" t="s">
        <v>1036</v>
      </c>
      <c r="L2" s="6" t="s">
        <v>1037</v>
      </c>
      <c r="M2" s="6" t="s">
        <v>1038</v>
      </c>
      <c r="N2" s="6" t="s">
        <v>1039</v>
      </c>
      <c r="O2" s="6" t="s">
        <v>1040</v>
      </c>
      <c r="P2" s="6" t="s">
        <v>1041</v>
      </c>
      <c r="Q2" s="6" t="s">
        <v>1042</v>
      </c>
      <c r="R2" s="6" t="s">
        <v>1043</v>
      </c>
      <c r="S2" s="6" t="s">
        <v>1044</v>
      </c>
      <c r="T2" s="6" t="s">
        <v>1045</v>
      </c>
      <c r="U2" s="6" t="s">
        <v>1046</v>
      </c>
      <c r="V2" s="6" t="s">
        <v>1047</v>
      </c>
      <c r="W2" s="6" t="s">
        <v>1048</v>
      </c>
      <c r="X2" s="6" t="s">
        <v>1049</v>
      </c>
      <c r="Y2" s="6" t="s">
        <v>1050</v>
      </c>
      <c r="Z2" s="6" t="s">
        <v>1051</v>
      </c>
      <c r="AA2" s="6" t="s">
        <v>1052</v>
      </c>
      <c r="AB2" s="6" t="s">
        <v>1053</v>
      </c>
      <c r="AC2" s="6" t="s">
        <v>1054</v>
      </c>
      <c r="AD2" s="6" t="s">
        <v>1055</v>
      </c>
      <c r="AE2" s="6" t="s">
        <v>1056</v>
      </c>
      <c r="AF2" s="6" t="s">
        <v>1057</v>
      </c>
      <c r="AG2" s="6" t="s">
        <v>1058</v>
      </c>
      <c r="AH2" s="6" t="s">
        <v>1059</v>
      </c>
      <c r="AI2" s="6" t="s">
        <v>1060</v>
      </c>
      <c r="AJ2" s="6" t="s">
        <v>1061</v>
      </c>
      <c r="AK2" s="6" t="s">
        <v>1062</v>
      </c>
      <c r="AL2" s="6" t="s">
        <v>1063</v>
      </c>
      <c r="AM2" s="6" t="s">
        <v>1064</v>
      </c>
      <c r="AN2" s="6" t="s">
        <v>1065</v>
      </c>
      <c r="AO2" s="6" t="s">
        <v>1066</v>
      </c>
      <c r="AP2" s="6" t="s">
        <v>1067</v>
      </c>
      <c r="AQ2" s="6" t="s">
        <v>1068</v>
      </c>
      <c r="AR2" s="6" t="s">
        <v>1069</v>
      </c>
      <c r="AS2" s="6" t="s">
        <v>1070</v>
      </c>
      <c r="AT2" s="6" t="s">
        <v>1071</v>
      </c>
      <c r="AU2" s="6" t="s">
        <v>1072</v>
      </c>
      <c r="AV2" s="6" t="s">
        <v>1073</v>
      </c>
      <c r="AW2" s="6" t="s">
        <v>1074</v>
      </c>
      <c r="AX2" s="6" t="s">
        <v>1075</v>
      </c>
      <c r="AY2" s="6" t="s">
        <v>1076</v>
      </c>
      <c r="AZ2" s="6" t="s">
        <v>1077</v>
      </c>
      <c r="BA2" s="6" t="s">
        <v>1078</v>
      </c>
      <c r="BB2" s="6" t="s">
        <v>1079</v>
      </c>
      <c r="BC2" s="6" t="s">
        <v>1080</v>
      </c>
      <c r="BD2" s="6" t="s">
        <v>1081</v>
      </c>
      <c r="BE2" s="6" t="s">
        <v>1082</v>
      </c>
      <c r="BF2" s="6" t="s">
        <v>1083</v>
      </c>
      <c r="BG2" s="6" t="s">
        <v>1084</v>
      </c>
      <c r="BH2" s="6" t="s">
        <v>1085</v>
      </c>
      <c r="BI2" s="6" t="s">
        <v>1086</v>
      </c>
      <c r="BJ2" s="6" t="s">
        <v>1087</v>
      </c>
      <c r="BK2" s="6" t="s">
        <v>1088</v>
      </c>
      <c r="BL2" s="6" t="s">
        <v>1089</v>
      </c>
      <c r="BM2" s="6" t="s">
        <v>1090</v>
      </c>
      <c r="BN2" s="6" t="s">
        <v>1091</v>
      </c>
      <c r="BO2" s="6" t="s">
        <v>1092</v>
      </c>
      <c r="BP2" s="6" t="s">
        <v>1093</v>
      </c>
      <c r="BQ2" s="6" t="s">
        <v>1094</v>
      </c>
      <c r="BR2" s="6" t="s">
        <v>1095</v>
      </c>
      <c r="BS2" s="6" t="s">
        <v>1096</v>
      </c>
      <c r="BT2" s="6" t="s">
        <v>1097</v>
      </c>
      <c r="BU2" s="6" t="s">
        <v>1098</v>
      </c>
      <c r="BV2" s="6" t="s">
        <v>1099</v>
      </c>
      <c r="BW2" s="6" t="s">
        <v>1100</v>
      </c>
      <c r="BX2" s="6" t="s">
        <v>1101</v>
      </c>
      <c r="BY2" s="6" t="s">
        <v>1102</v>
      </c>
      <c r="BZ2" s="6" t="s">
        <v>1103</v>
      </c>
      <c r="CA2" s="6" t="s">
        <v>1104</v>
      </c>
      <c r="CB2" s="6" t="s">
        <v>1105</v>
      </c>
      <c r="CC2" s="6" t="s">
        <v>1106</v>
      </c>
      <c r="CD2" s="6" t="s">
        <v>1107</v>
      </c>
      <c r="CE2" s="6" t="s">
        <v>1108</v>
      </c>
      <c r="CF2" s="6" t="s">
        <v>1109</v>
      </c>
      <c r="CG2" s="6" t="s">
        <v>1110</v>
      </c>
      <c r="CH2" s="6" t="s">
        <v>1111</v>
      </c>
      <c r="CI2" s="6" t="s">
        <v>1112</v>
      </c>
      <c r="CJ2" s="6" t="s">
        <v>1113</v>
      </c>
      <c r="CK2" s="6" t="s">
        <v>1114</v>
      </c>
      <c r="CL2" s="6" t="s">
        <v>1115</v>
      </c>
      <c r="CM2" s="6" t="s">
        <v>1116</v>
      </c>
      <c r="CN2" s="6" t="s">
        <v>1117</v>
      </c>
      <c r="CO2" s="6" t="s">
        <v>1118</v>
      </c>
      <c r="CP2" s="6" t="s">
        <v>1119</v>
      </c>
      <c r="CQ2" s="6" t="s">
        <v>1120</v>
      </c>
      <c r="CR2" s="6" t="s">
        <v>1121</v>
      </c>
      <c r="CS2" s="6" t="s">
        <v>1122</v>
      </c>
      <c r="CT2" s="6" t="s">
        <v>1123</v>
      </c>
      <c r="CU2" s="6" t="s">
        <v>1124</v>
      </c>
      <c r="CV2" s="6" t="s">
        <v>1125</v>
      </c>
      <c r="CW2" s="6" t="s">
        <v>1126</v>
      </c>
      <c r="CX2" s="6" t="s">
        <v>1127</v>
      </c>
      <c r="CY2" s="6" t="s">
        <v>1128</v>
      </c>
      <c r="CZ2" s="6" t="s">
        <v>1129</v>
      </c>
      <c r="DA2" s="6" t="s">
        <v>1130</v>
      </c>
      <c r="DB2" s="6" t="s">
        <v>1131</v>
      </c>
      <c r="DC2" s="6" t="s">
        <v>1132</v>
      </c>
      <c r="DD2" s="6" t="s">
        <v>1133</v>
      </c>
      <c r="DE2" s="6" t="s">
        <v>1134</v>
      </c>
      <c r="DF2" s="6" t="s">
        <v>1135</v>
      </c>
      <c r="DG2" s="6" t="s">
        <v>1136</v>
      </c>
      <c r="DH2" s="6" t="s">
        <v>1137</v>
      </c>
      <c r="DI2" s="6" t="s">
        <v>1138</v>
      </c>
    </row>
    <row r="3" spans="1:113" x14ac:dyDescent="0.35">
      <c r="A3" t="s">
        <v>1139</v>
      </c>
      <c r="B3">
        <v>10.706241944170189</v>
      </c>
      <c r="C3">
        <v>13.5979350978092</v>
      </c>
      <c r="D3">
        <v>4.6050019658487269</v>
      </c>
      <c r="E3">
        <v>4.9461132225782629</v>
      </c>
      <c r="F3">
        <v>1.178384341429304</v>
      </c>
      <c r="G3">
        <v>10.597706544301699</v>
      </c>
      <c r="H3">
        <v>11.48149480037368</v>
      </c>
      <c r="I3">
        <v>0.51941941365633792</v>
      </c>
      <c r="J3">
        <v>3.8995218667035512</v>
      </c>
      <c r="K3">
        <v>1.86835938345041</v>
      </c>
      <c r="L3">
        <v>4.3956836946737852</v>
      </c>
      <c r="M3">
        <v>1.0066923416116911</v>
      </c>
      <c r="N3">
        <v>4.5065211854960863</v>
      </c>
      <c r="O3">
        <v>2.7566067635538891</v>
      </c>
      <c r="P3">
        <v>0</v>
      </c>
      <c r="Q3">
        <v>0.1159588453379951</v>
      </c>
      <c r="R3">
        <v>16.388324197086028</v>
      </c>
      <c r="S3">
        <v>0.90789415817873531</v>
      </c>
      <c r="T3">
        <v>0.25481354071189721</v>
      </c>
      <c r="U3">
        <v>4.8489607394083682</v>
      </c>
      <c r="V3">
        <v>2.7535659148113449E-2</v>
      </c>
      <c r="W3">
        <v>84.855042025531844</v>
      </c>
      <c r="X3">
        <v>0</v>
      </c>
      <c r="Y3">
        <v>0</v>
      </c>
      <c r="Z3">
        <v>0.73847194583002951</v>
      </c>
      <c r="AA3">
        <v>0.73847194583002951</v>
      </c>
      <c r="AB3">
        <v>5.7231575801827299</v>
      </c>
      <c r="AC3">
        <v>0.14266078526485171</v>
      </c>
      <c r="AD3">
        <v>0.36930255476114748</v>
      </c>
      <c r="AE3">
        <v>1.2945676148814009</v>
      </c>
      <c r="AF3">
        <v>14.792516164907781</v>
      </c>
      <c r="AG3">
        <v>12.157314766013741</v>
      </c>
      <c r="AH3">
        <v>1.439452497425012</v>
      </c>
      <c r="AI3">
        <v>0.61112527768688263</v>
      </c>
      <c r="AJ3">
        <v>0</v>
      </c>
      <c r="AK3">
        <v>4.8811621272638916</v>
      </c>
      <c r="AL3">
        <v>0.17967467953118621</v>
      </c>
      <c r="AM3">
        <v>0</v>
      </c>
      <c r="AN3">
        <v>1.594612780839278</v>
      </c>
      <c r="AO3">
        <v>8.9837339765593119E-2</v>
      </c>
      <c r="AP3">
        <v>0.65880715828101621</v>
      </c>
      <c r="AQ3">
        <v>5.4263645438511532E-2</v>
      </c>
      <c r="AR3">
        <v>1.1978311968745761</v>
      </c>
      <c r="AS3">
        <v>0.239566239374915</v>
      </c>
      <c r="AT3">
        <v>0.21710690443351671</v>
      </c>
      <c r="AU3">
        <v>2.9047406524208439</v>
      </c>
      <c r="AV3">
        <v>0</v>
      </c>
      <c r="AW3">
        <v>4.3018268967860767</v>
      </c>
      <c r="AX3">
        <v>0.48112507037637497</v>
      </c>
      <c r="AY3">
        <v>3.7339709088441628</v>
      </c>
      <c r="AZ3">
        <v>0.39083393694867852</v>
      </c>
      <c r="BA3">
        <v>2.507851095420687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4.9735629001929604</v>
      </c>
      <c r="BM3">
        <v>41.247229750482951</v>
      </c>
      <c r="BN3">
        <v>0</v>
      </c>
      <c r="BO3">
        <v>0</v>
      </c>
      <c r="BP3">
        <v>0</v>
      </c>
      <c r="BQ3">
        <v>0</v>
      </c>
      <c r="BR3">
        <v>0.92064935922559166</v>
      </c>
      <c r="BS3">
        <v>1.05385646436429</v>
      </c>
      <c r="BT3">
        <v>6.9597957841993408</v>
      </c>
      <c r="BU3">
        <v>3.668513410321729</v>
      </c>
      <c r="BV3">
        <v>1.2377094105942781</v>
      </c>
      <c r="BW3">
        <v>3.791768265481108</v>
      </c>
      <c r="BX3">
        <v>1.690371293586727</v>
      </c>
      <c r="BY3">
        <v>0.2203432005994822</v>
      </c>
      <c r="BZ3">
        <v>5.9348698629244678</v>
      </c>
      <c r="CA3">
        <v>0.67210322766057995</v>
      </c>
      <c r="CB3">
        <v>0.80591404525135979</v>
      </c>
      <c r="CC3">
        <v>6.9248131443537373</v>
      </c>
      <c r="CD3">
        <v>3.1766391230203812</v>
      </c>
      <c r="CE3">
        <v>6.7184103920212657</v>
      </c>
      <c r="CF3">
        <v>10.659721540850679</v>
      </c>
      <c r="CG3">
        <v>6.1511180109666883</v>
      </c>
      <c r="CH3">
        <v>14.502705476564429</v>
      </c>
      <c r="CI3">
        <v>22.10753310110929</v>
      </c>
      <c r="CJ3">
        <v>5.7450922042778361</v>
      </c>
      <c r="CK3">
        <v>2.68856187025338</v>
      </c>
      <c r="CL3">
        <v>3.00095085629812</v>
      </c>
      <c r="CM3">
        <v>2.806444640627948</v>
      </c>
      <c r="CN3">
        <v>1.5961715113761199</v>
      </c>
      <c r="CO3">
        <v>0</v>
      </c>
      <c r="CP3">
        <v>0</v>
      </c>
      <c r="CQ3">
        <v>0</v>
      </c>
      <c r="CR3">
        <v>0</v>
      </c>
      <c r="CS3">
        <v>0</v>
      </c>
      <c r="CT3">
        <v>24.48427416662426</v>
      </c>
      <c r="CU3">
        <v>0.65959346380835349</v>
      </c>
      <c r="CV3">
        <v>7.5401290814588302</v>
      </c>
      <c r="CW3">
        <v>8.1686439066626235</v>
      </c>
      <c r="CX3">
        <v>0.1474780243931065</v>
      </c>
      <c r="CY3">
        <v>17.951352858072021</v>
      </c>
      <c r="CZ3">
        <v>1.2044038658770371</v>
      </c>
      <c r="DA3">
        <v>1.9581804349973591</v>
      </c>
      <c r="DB3">
        <v>0.1723768528033765</v>
      </c>
      <c r="DC3">
        <v>0</v>
      </c>
      <c r="DD3">
        <v>1.212597089454432</v>
      </c>
      <c r="DE3">
        <v>0</v>
      </c>
      <c r="DF3">
        <v>0</v>
      </c>
      <c r="DG3">
        <v>0</v>
      </c>
      <c r="DH3">
        <v>0</v>
      </c>
      <c r="DI3">
        <v>0.59810532114982096</v>
      </c>
    </row>
    <row r="4" spans="1:113" x14ac:dyDescent="0.35">
      <c r="A4" t="s">
        <v>1140</v>
      </c>
      <c r="B4">
        <v>6.7471929064844414</v>
      </c>
      <c r="C4">
        <v>12.89003601889114</v>
      </c>
      <c r="D4">
        <v>4.1228246226125798</v>
      </c>
      <c r="E4">
        <v>7.4177728149816691</v>
      </c>
      <c r="F4">
        <v>1.7716555607210689</v>
      </c>
      <c r="G4">
        <v>11.888305538296519</v>
      </c>
      <c r="H4">
        <v>10.49747313548745</v>
      </c>
      <c r="I4">
        <v>5.9772678263579966</v>
      </c>
      <c r="J4">
        <v>5.6212809613532961</v>
      </c>
      <c r="K4">
        <v>1.324602288389584</v>
      </c>
      <c r="L4">
        <v>2.351169061891512</v>
      </c>
      <c r="M4">
        <v>0</v>
      </c>
      <c r="N4">
        <v>4.0818230653203864</v>
      </c>
      <c r="O4">
        <v>3.7552772200947548</v>
      </c>
      <c r="P4">
        <v>0</v>
      </c>
      <c r="Q4">
        <v>0.1183844298161454</v>
      </c>
      <c r="R4">
        <v>18.181856124640419</v>
      </c>
      <c r="S4">
        <v>0.73496415932006931</v>
      </c>
      <c r="T4">
        <v>0.36064019006534498</v>
      </c>
      <c r="U4">
        <v>5.0891811391751496</v>
      </c>
      <c r="V4">
        <v>3.176402089132007E-2</v>
      </c>
      <c r="W4">
        <v>70.695103523841169</v>
      </c>
      <c r="X4">
        <v>0</v>
      </c>
      <c r="Y4">
        <v>0</v>
      </c>
      <c r="Z4">
        <v>0.79349116547278742</v>
      </c>
      <c r="AA4">
        <v>0.79349116547278742</v>
      </c>
      <c r="AB4">
        <v>8.6126853585692142</v>
      </c>
      <c r="AC4">
        <v>7.7298679228682374E-2</v>
      </c>
      <c r="AD4">
        <v>0.33982845107050391</v>
      </c>
      <c r="AE4">
        <v>0.6372129225733637</v>
      </c>
      <c r="AF4">
        <v>18.47346619616334</v>
      </c>
      <c r="AG4">
        <v>15.746617537239761</v>
      </c>
      <c r="AH4">
        <v>1.5790097472982481</v>
      </c>
      <c r="AI4">
        <v>0.42047200994195688</v>
      </c>
      <c r="AJ4">
        <v>0</v>
      </c>
      <c r="AK4">
        <v>6.4619285056732299</v>
      </c>
      <c r="AL4">
        <v>2.8124026138662241</v>
      </c>
      <c r="AM4">
        <v>0</v>
      </c>
      <c r="AN4">
        <v>3.391101292227229</v>
      </c>
      <c r="AO4">
        <v>1.8984565337443979</v>
      </c>
      <c r="AP4">
        <v>0.14174552851154179</v>
      </c>
      <c r="AQ4">
        <v>0.19610628848076481</v>
      </c>
      <c r="AR4">
        <v>2.1615976082293629</v>
      </c>
      <c r="AS4">
        <v>7.5041750388463294E-2</v>
      </c>
      <c r="AT4">
        <v>0.36725150900411829</v>
      </c>
      <c r="AU4">
        <v>3.8945931068489061</v>
      </c>
      <c r="AV4">
        <v>3.8354672420770131</v>
      </c>
      <c r="AW4">
        <v>2.4382702288054952</v>
      </c>
      <c r="AX4">
        <v>0.22020820854983439</v>
      </c>
      <c r="AY4">
        <v>1.1393654085368849</v>
      </c>
      <c r="AZ4">
        <v>0.39119421588589381</v>
      </c>
      <c r="BA4">
        <v>3.3577503530205881</v>
      </c>
      <c r="BB4">
        <v>0</v>
      </c>
      <c r="BC4">
        <v>0</v>
      </c>
      <c r="BD4">
        <v>32.77402631907497</v>
      </c>
      <c r="BE4">
        <v>0</v>
      </c>
      <c r="BF4">
        <v>0</v>
      </c>
      <c r="BG4">
        <v>0</v>
      </c>
      <c r="BH4">
        <v>0.34883657004590701</v>
      </c>
      <c r="BI4">
        <v>17.084686299629301</v>
      </c>
      <c r="BJ4">
        <v>0</v>
      </c>
      <c r="BK4">
        <v>4.152816310070321</v>
      </c>
      <c r="BL4">
        <v>0</v>
      </c>
      <c r="BM4">
        <v>21.511588486164261</v>
      </c>
      <c r="BN4">
        <v>0</v>
      </c>
      <c r="BO4">
        <v>0</v>
      </c>
      <c r="BP4">
        <v>0</v>
      </c>
      <c r="BQ4">
        <v>0</v>
      </c>
      <c r="BR4">
        <v>0.76908651877306067</v>
      </c>
      <c r="BS4">
        <v>0.3252432201285928</v>
      </c>
      <c r="BT4">
        <v>3.736494957141633</v>
      </c>
      <c r="BU4">
        <v>2.0124368621871822</v>
      </c>
      <c r="BV4">
        <v>1.0160012039822821</v>
      </c>
      <c r="BW4">
        <v>1.768686501896676</v>
      </c>
      <c r="BX4">
        <v>1.045691192915817</v>
      </c>
      <c r="BY4">
        <v>4.4581969161298113E-2</v>
      </c>
      <c r="BZ4">
        <v>1.094214280972462</v>
      </c>
      <c r="CA4">
        <v>0.43273650113192358</v>
      </c>
      <c r="CB4">
        <v>0.34435177769341252</v>
      </c>
      <c r="CC4">
        <v>8.2797209275018169</v>
      </c>
      <c r="CD4">
        <v>1.729347559558474</v>
      </c>
      <c r="CE4">
        <v>2.691240252861455</v>
      </c>
      <c r="CF4">
        <v>4.1776099351209179</v>
      </c>
      <c r="CG4">
        <v>2.4335368299794702</v>
      </c>
      <c r="CH4">
        <v>10.40568901973028</v>
      </c>
      <c r="CI4">
        <v>13.866431499293929</v>
      </c>
      <c r="CJ4">
        <v>2.4768790148669599</v>
      </c>
      <c r="CK4">
        <v>1.7314275568000099</v>
      </c>
      <c r="CL4">
        <v>1.113439664579039</v>
      </c>
      <c r="CM4">
        <v>1.6963163789656051</v>
      </c>
      <c r="CN4">
        <v>1.116116135979609</v>
      </c>
      <c r="CO4">
        <v>0</v>
      </c>
      <c r="CP4">
        <v>0</v>
      </c>
      <c r="CQ4">
        <v>0</v>
      </c>
      <c r="CR4">
        <v>0</v>
      </c>
      <c r="CS4">
        <v>0</v>
      </c>
      <c r="CT4">
        <v>44.065408063873583</v>
      </c>
      <c r="CU4">
        <v>1.6011960736097071</v>
      </c>
      <c r="CV4">
        <v>5.2132174995059426</v>
      </c>
      <c r="CW4">
        <v>4.6391392539569543</v>
      </c>
      <c r="CX4">
        <v>0.18918475681030139</v>
      </c>
      <c r="CY4">
        <v>17.70933832228603</v>
      </c>
      <c r="CZ4">
        <v>0.4770746041303251</v>
      </c>
      <c r="DA4">
        <v>2.2455408090961861</v>
      </c>
      <c r="DB4">
        <v>8.4154000027048745</v>
      </c>
      <c r="DC4">
        <v>0</v>
      </c>
      <c r="DD4">
        <v>1.151559389280095</v>
      </c>
      <c r="DE4">
        <v>0</v>
      </c>
      <c r="DF4">
        <v>14.90961278314367</v>
      </c>
      <c r="DG4">
        <v>0</v>
      </c>
      <c r="DH4">
        <v>0</v>
      </c>
      <c r="DI4">
        <v>0.25498815048344958</v>
      </c>
    </row>
    <row r="5" spans="1:113" x14ac:dyDescent="0.35">
      <c r="A5" t="s">
        <v>1141</v>
      </c>
      <c r="B5">
        <v>8.2885795563899727</v>
      </c>
      <c r="C5">
        <v>15.014558048870359</v>
      </c>
      <c r="D5">
        <v>4.1612745723679163</v>
      </c>
      <c r="E5">
        <v>13.154723086934499</v>
      </c>
      <c r="F5">
        <v>2.1825460512215402</v>
      </c>
      <c r="G5">
        <v>18.504933251407529</v>
      </c>
      <c r="H5">
        <v>14.09737916353213</v>
      </c>
      <c r="I5">
        <v>3.728162320958194</v>
      </c>
      <c r="J5">
        <v>5.842769195488013</v>
      </c>
      <c r="K5">
        <v>1.469184695958468</v>
      </c>
      <c r="L5">
        <v>2.403348375469633</v>
      </c>
      <c r="M5">
        <v>0</v>
      </c>
      <c r="N5">
        <v>4.1871541501909579</v>
      </c>
      <c r="O5">
        <v>3.8521818181756808</v>
      </c>
      <c r="P5">
        <v>0</v>
      </c>
      <c r="Q5">
        <v>6.8044546076083331E-2</v>
      </c>
      <c r="R5">
        <v>28.74447284683675</v>
      </c>
      <c r="S5">
        <v>1.5132517359672599</v>
      </c>
      <c r="T5">
        <v>0.49611096933342469</v>
      </c>
      <c r="U5">
        <v>8.5505314158066152</v>
      </c>
      <c r="V5">
        <v>1.2353182529397801E-2</v>
      </c>
      <c r="W5">
        <v>77.699946109087804</v>
      </c>
      <c r="X5">
        <v>0</v>
      </c>
      <c r="Y5">
        <v>0</v>
      </c>
      <c r="Z5">
        <v>0.8139671351453982</v>
      </c>
      <c r="AA5">
        <v>0.8139671351453982</v>
      </c>
      <c r="AB5">
        <v>9.2927914595766321</v>
      </c>
      <c r="AC5">
        <v>7.4039412658785636E-2</v>
      </c>
      <c r="AD5">
        <v>0.33128668394941058</v>
      </c>
      <c r="AE5">
        <v>0.61475214352596341</v>
      </c>
      <c r="AF5">
        <v>21.103793743509339</v>
      </c>
      <c r="AG5">
        <v>17.331761450978689</v>
      </c>
      <c r="AH5">
        <v>2.3221720911098731</v>
      </c>
      <c r="AI5">
        <v>0.62741424195095818</v>
      </c>
      <c r="AJ5">
        <v>0</v>
      </c>
      <c r="AK5">
        <v>8.4497966096875761</v>
      </c>
      <c r="AL5">
        <v>3.6003534219957141</v>
      </c>
      <c r="AM5">
        <v>0</v>
      </c>
      <c r="AN5">
        <v>2.5547270659652939</v>
      </c>
      <c r="AO5">
        <v>1.947446037473225</v>
      </c>
      <c r="AP5">
        <v>0.14540325939667539</v>
      </c>
      <c r="AQ5">
        <v>0.21905951876440569</v>
      </c>
      <c r="AR5">
        <v>2.4004379216430398</v>
      </c>
      <c r="AS5">
        <v>7.6978196151181108E-2</v>
      </c>
      <c r="AT5">
        <v>0.39367844606996738</v>
      </c>
      <c r="AU5">
        <v>4.2572797803360736</v>
      </c>
      <c r="AV5">
        <v>3.934441136615924</v>
      </c>
      <c r="AW5">
        <v>2.714962951254368</v>
      </c>
      <c r="AX5">
        <v>0.26124078221770158</v>
      </c>
      <c r="AY5">
        <v>2.0566284917356308</v>
      </c>
      <c r="AZ5">
        <v>0.40128894818931848</v>
      </c>
      <c r="BA5">
        <v>3.44439680529165</v>
      </c>
      <c r="BB5">
        <v>0</v>
      </c>
      <c r="BC5">
        <v>0</v>
      </c>
      <c r="BD5">
        <v>33.619757183083863</v>
      </c>
      <c r="BE5">
        <v>0</v>
      </c>
      <c r="BF5">
        <v>0</v>
      </c>
      <c r="BG5">
        <v>0</v>
      </c>
      <c r="BH5">
        <v>0.35783826702724852</v>
      </c>
      <c r="BI5">
        <v>21.014307829937319</v>
      </c>
      <c r="BJ5">
        <v>0</v>
      </c>
      <c r="BK5">
        <v>4.2599793693720054</v>
      </c>
      <c r="BL5">
        <v>0</v>
      </c>
      <c r="BM5">
        <v>22.066693133346991</v>
      </c>
      <c r="BN5">
        <v>0</v>
      </c>
      <c r="BO5">
        <v>0</v>
      </c>
      <c r="BP5">
        <v>0</v>
      </c>
      <c r="BQ5">
        <v>0</v>
      </c>
      <c r="BR5">
        <v>0.78893272868596864</v>
      </c>
      <c r="BS5">
        <v>0.26037853827599738</v>
      </c>
      <c r="BT5">
        <v>3.9061724350967739</v>
      </c>
      <c r="BU5">
        <v>1.949917297015471</v>
      </c>
      <c r="BV5">
        <v>0.70540835973671967</v>
      </c>
      <c r="BW5">
        <v>3.2903695150311112</v>
      </c>
      <c r="BX5">
        <v>1.5844583431730519</v>
      </c>
      <c r="BY5">
        <v>0.13451975170599079</v>
      </c>
      <c r="BZ5">
        <v>0.88577390723999105</v>
      </c>
      <c r="CA5">
        <v>0.6511649537844848</v>
      </c>
      <c r="CB5">
        <v>0.42663214499419649</v>
      </c>
      <c r="CC5">
        <v>15.856133252730441</v>
      </c>
      <c r="CD5">
        <v>4.3660659495853844</v>
      </c>
      <c r="CE5">
        <v>4.692733830952136</v>
      </c>
      <c r="CF5">
        <v>6.9917128688699108</v>
      </c>
      <c r="CG5">
        <v>4.0717619968500758</v>
      </c>
      <c r="CH5">
        <v>29.517923696969941</v>
      </c>
      <c r="CI5">
        <v>27.0570385268839</v>
      </c>
      <c r="CJ5">
        <v>4.3771623348609783</v>
      </c>
      <c r="CK5">
        <v>3.4196030510597781</v>
      </c>
      <c r="CL5">
        <v>1.8708481747880881</v>
      </c>
      <c r="CM5">
        <v>3.2506743980984911</v>
      </c>
      <c r="CN5">
        <v>2.9478394851630672</v>
      </c>
      <c r="CO5">
        <v>0</v>
      </c>
      <c r="CP5">
        <v>0</v>
      </c>
      <c r="CQ5">
        <v>0</v>
      </c>
      <c r="CR5">
        <v>0</v>
      </c>
      <c r="CS5">
        <v>0</v>
      </c>
      <c r="CT5">
        <v>7.3440329632056454</v>
      </c>
      <c r="CU5">
        <v>0.36824460813882232</v>
      </c>
      <c r="CV5">
        <v>13.322747628740119</v>
      </c>
      <c r="CW5">
        <v>5.74606045915493</v>
      </c>
      <c r="CX5">
        <v>0.19406665280552629</v>
      </c>
      <c r="CY5">
        <v>17.08630312744307</v>
      </c>
      <c r="CZ5">
        <v>0.48938547229219659</v>
      </c>
      <c r="DA5">
        <v>1.847852041930881</v>
      </c>
      <c r="DB5">
        <v>11.01564108751718</v>
      </c>
      <c r="DC5">
        <v>0</v>
      </c>
      <c r="DD5">
        <v>1.316278166854874</v>
      </c>
      <c r="DE5">
        <v>0</v>
      </c>
      <c r="DF5">
        <v>12.41298687971268</v>
      </c>
      <c r="DG5">
        <v>0</v>
      </c>
      <c r="DH5">
        <v>0</v>
      </c>
      <c r="DI5">
        <v>0.26156809725962238</v>
      </c>
    </row>
    <row r="6" spans="1:113" x14ac:dyDescent="0.35">
      <c r="A6" t="s">
        <v>1142</v>
      </c>
      <c r="B6">
        <v>10.527837643314671</v>
      </c>
      <c r="C6">
        <v>22.07835550594519</v>
      </c>
      <c r="D6">
        <v>5.2308461680120324</v>
      </c>
      <c r="E6">
        <v>15.240593395119861</v>
      </c>
      <c r="F6">
        <v>2.7116706534974382</v>
      </c>
      <c r="G6">
        <v>21.651518458635412</v>
      </c>
      <c r="H6">
        <v>15.851556227543661</v>
      </c>
      <c r="I6">
        <v>5.1555219831926591</v>
      </c>
      <c r="J6">
        <v>7.6746974977072533</v>
      </c>
      <c r="K6">
        <v>1.9919062207789819</v>
      </c>
      <c r="L6">
        <v>3.5151286249040861</v>
      </c>
      <c r="M6">
        <v>0</v>
      </c>
      <c r="N6">
        <v>4.1846769344096257</v>
      </c>
      <c r="O6">
        <v>3.8499027796568548</v>
      </c>
      <c r="P6">
        <v>0</v>
      </c>
      <c r="Q6">
        <v>0.25265415949492431</v>
      </c>
      <c r="R6">
        <v>36.602795926465689</v>
      </c>
      <c r="S6">
        <v>1.518037402575654</v>
      </c>
      <c r="T6">
        <v>0.63657176856184994</v>
      </c>
      <c r="U6">
        <v>11.976545386280341</v>
      </c>
      <c r="V6">
        <v>5.2494370707042708E-2</v>
      </c>
      <c r="W6">
        <v>76.69675885385962</v>
      </c>
      <c r="X6">
        <v>0</v>
      </c>
      <c r="Y6">
        <v>0</v>
      </c>
      <c r="Z6">
        <v>0.8034579714066481</v>
      </c>
      <c r="AA6">
        <v>0.8034579714066481</v>
      </c>
      <c r="AB6">
        <v>9.1728118402259007</v>
      </c>
      <c r="AC6">
        <v>1.502571181333541E-2</v>
      </c>
      <c r="AD6">
        <v>0.1901113670790863</v>
      </c>
      <c r="AE6">
        <v>0</v>
      </c>
      <c r="AF6">
        <v>21.961184551781709</v>
      </c>
      <c r="AG6">
        <v>17.972624801629181</v>
      </c>
      <c r="AH6">
        <v>2.5950574875413208</v>
      </c>
      <c r="AI6">
        <v>0.53145881412283269</v>
      </c>
      <c r="AJ6">
        <v>0</v>
      </c>
      <c r="AK6">
        <v>10.377022754880119</v>
      </c>
      <c r="AL6">
        <v>3.5229935245671129</v>
      </c>
      <c r="AM6">
        <v>0</v>
      </c>
      <c r="AN6">
        <v>3.1827964871020811</v>
      </c>
      <c r="AO6">
        <v>2.2068984886910319</v>
      </c>
      <c r="AP6">
        <v>0.1422790157699273</v>
      </c>
      <c r="AQ6">
        <v>0.1798428110531558</v>
      </c>
      <c r="AR6">
        <v>2.501182550183465</v>
      </c>
      <c r="AS6">
        <v>7.5324184819373266E-2</v>
      </c>
      <c r="AT6">
        <v>0.38521957533195472</v>
      </c>
      <c r="AU6">
        <v>4.3867309962219112</v>
      </c>
      <c r="AV6">
        <v>3.8499027796568548</v>
      </c>
      <c r="AW6">
        <v>3.4170123557587342</v>
      </c>
      <c r="AX6">
        <v>0.19079865559723139</v>
      </c>
      <c r="AY6">
        <v>2.60224955930792</v>
      </c>
      <c r="AZ6">
        <v>0.40172898570332399</v>
      </c>
      <c r="BA6">
        <v>3.448173793953532</v>
      </c>
      <c r="BB6">
        <v>0</v>
      </c>
      <c r="BC6">
        <v>0</v>
      </c>
      <c r="BD6">
        <v>28.422325738510182</v>
      </c>
      <c r="BE6">
        <v>0</v>
      </c>
      <c r="BF6">
        <v>1.005931955386929</v>
      </c>
      <c r="BG6">
        <v>0</v>
      </c>
      <c r="BH6">
        <v>0.59422412468616692</v>
      </c>
      <c r="BI6">
        <v>41.417254103548451</v>
      </c>
      <c r="BJ6">
        <v>0.96247569491421381</v>
      </c>
      <c r="BK6">
        <v>4.1846769344096257</v>
      </c>
      <c r="BL6">
        <v>0</v>
      </c>
      <c r="BM6">
        <v>29.33458531021147</v>
      </c>
      <c r="BN6">
        <v>0</v>
      </c>
      <c r="BO6">
        <v>0</v>
      </c>
      <c r="BP6">
        <v>0</v>
      </c>
      <c r="BQ6">
        <v>0</v>
      </c>
      <c r="BR6">
        <v>0.8034579714066481</v>
      </c>
      <c r="BS6">
        <v>0.61384828519904944</v>
      </c>
      <c r="BT6">
        <v>5.8305541937917749</v>
      </c>
      <c r="BU6">
        <v>5.0524171729159928</v>
      </c>
      <c r="BV6">
        <v>0.52614955489756143</v>
      </c>
      <c r="BW6">
        <v>11.562464712053741</v>
      </c>
      <c r="BX6">
        <v>2.0973570425862058</v>
      </c>
      <c r="BY6">
        <v>0.8497419052198355</v>
      </c>
      <c r="BZ6">
        <v>0.39767194795155569</v>
      </c>
      <c r="CA6">
        <v>0.63672286201529171</v>
      </c>
      <c r="CB6">
        <v>7.6107686661401681</v>
      </c>
      <c r="CC6">
        <v>24.790932529056931</v>
      </c>
      <c r="CD6">
        <v>6.8817433976878446</v>
      </c>
      <c r="CE6">
        <v>4.2058220525335619</v>
      </c>
      <c r="CF6">
        <v>9.3288116999539525</v>
      </c>
      <c r="CG6">
        <v>3.3748456739761639</v>
      </c>
      <c r="CH6">
        <v>41.567164841943558</v>
      </c>
      <c r="CI6">
        <v>32.210320300099617</v>
      </c>
      <c r="CJ6">
        <v>4.7024182250909421</v>
      </c>
      <c r="CK6">
        <v>4.2786715518426481</v>
      </c>
      <c r="CL6">
        <v>2.58791310843</v>
      </c>
      <c r="CM6">
        <v>3.9021722417037301</v>
      </c>
      <c r="CN6">
        <v>4.6977369506897597</v>
      </c>
      <c r="CO6">
        <v>0</v>
      </c>
      <c r="CP6">
        <v>1.1298627722905989</v>
      </c>
      <c r="CQ6">
        <v>0</v>
      </c>
      <c r="CR6">
        <v>0</v>
      </c>
      <c r="CS6">
        <v>0</v>
      </c>
      <c r="CT6">
        <v>9.5134765066870877</v>
      </c>
      <c r="CU6">
        <v>0.62181102845302472</v>
      </c>
      <c r="CV6">
        <v>15.80134010433075</v>
      </c>
      <c r="CW6">
        <v>7.3985088200362181</v>
      </c>
      <c r="CX6">
        <v>0.19249513898284279</v>
      </c>
      <c r="CY6">
        <v>22.773011877057179</v>
      </c>
      <c r="CZ6">
        <v>0.5105305859979743</v>
      </c>
      <c r="DA6">
        <v>2.8623190231361839</v>
      </c>
      <c r="DB6">
        <v>7.5322210430197591</v>
      </c>
      <c r="DC6">
        <v>0</v>
      </c>
      <c r="DD6">
        <v>1.305619203535803</v>
      </c>
      <c r="DE6">
        <v>0</v>
      </c>
      <c r="DF6">
        <v>11.71035197833748</v>
      </c>
      <c r="DG6">
        <v>0</v>
      </c>
      <c r="DH6">
        <v>0</v>
      </c>
      <c r="DI6">
        <v>0.25944996993339681</v>
      </c>
    </row>
    <row r="7" spans="1:113" x14ac:dyDescent="0.35">
      <c r="A7" t="s">
        <v>1143</v>
      </c>
      <c r="B7">
        <v>3.8575055693372762</v>
      </c>
      <c r="C7">
        <v>8.3395596594243955</v>
      </c>
      <c r="D7">
        <v>5.6576748350280042</v>
      </c>
      <c r="E7">
        <v>7.2374152110423164</v>
      </c>
      <c r="F7">
        <v>1.111328985451929</v>
      </c>
      <c r="G7">
        <v>9.542734015574835</v>
      </c>
      <c r="H7">
        <v>8.5416194749611112</v>
      </c>
      <c r="I7">
        <v>1.3684960234077479</v>
      </c>
      <c r="J7">
        <v>2.8288374175140021</v>
      </c>
      <c r="K7">
        <v>1.0929599113122279</v>
      </c>
      <c r="L7">
        <v>0.30308972330507172</v>
      </c>
      <c r="M7">
        <v>0</v>
      </c>
      <c r="N7">
        <v>2.2642059784804061</v>
      </c>
      <c r="O7">
        <v>2.0830695002019728</v>
      </c>
      <c r="P7">
        <v>0</v>
      </c>
      <c r="Q7">
        <v>1.941428731483525E-2</v>
      </c>
      <c r="R7">
        <v>16.870832855214719</v>
      </c>
      <c r="S7">
        <v>0.3642280375329992</v>
      </c>
      <c r="T7">
        <v>0.16439725600984079</v>
      </c>
      <c r="U7">
        <v>3.593563751149345</v>
      </c>
      <c r="V7">
        <v>1.539094802533692E-2</v>
      </c>
      <c r="W7">
        <v>78.429796434798888</v>
      </c>
      <c r="X7">
        <v>0</v>
      </c>
      <c r="Y7">
        <v>0</v>
      </c>
      <c r="Z7">
        <v>0.88030637878413343</v>
      </c>
      <c r="AA7">
        <v>0.88030637878413343</v>
      </c>
      <c r="AB7">
        <v>9.5549921530527815</v>
      </c>
      <c r="AC7">
        <v>0</v>
      </c>
      <c r="AD7">
        <v>0.28528837080762331</v>
      </c>
      <c r="AE7">
        <v>0.35253039828556432</v>
      </c>
      <c r="AF7">
        <v>18.20611139197273</v>
      </c>
      <c r="AG7">
        <v>14.52686330276148</v>
      </c>
      <c r="AH7">
        <v>2.353832951475419</v>
      </c>
      <c r="AI7">
        <v>0.61144998510947546</v>
      </c>
      <c r="AJ7">
        <v>0</v>
      </c>
      <c r="AK7">
        <v>6.7500545118581359</v>
      </c>
      <c r="AL7">
        <v>3.24593363682702</v>
      </c>
      <c r="AM7">
        <v>8.4624283858654133E-4</v>
      </c>
      <c r="AN7">
        <v>3.6787579033572659</v>
      </c>
      <c r="AO7">
        <v>2.210803279587672</v>
      </c>
      <c r="AP7">
        <v>0.1572537897614662</v>
      </c>
      <c r="AQ7">
        <v>0</v>
      </c>
      <c r="AR7">
        <v>2.5045371392931219</v>
      </c>
      <c r="AS7">
        <v>8.3252006344305615E-2</v>
      </c>
      <c r="AT7">
        <v>0.41275423947060108</v>
      </c>
      <c r="AU7">
        <v>4.0898740732005443</v>
      </c>
      <c r="AV7">
        <v>9.2502229271450691</v>
      </c>
      <c r="AW7">
        <v>1.6441264513734251</v>
      </c>
      <c r="AX7">
        <v>0.1526409737020204</v>
      </c>
      <c r="AY7">
        <v>0.92473945149475034</v>
      </c>
      <c r="AZ7">
        <v>0.21699722603881949</v>
      </c>
      <c r="BA7">
        <v>1.862559523499868</v>
      </c>
      <c r="BB7">
        <v>0</v>
      </c>
      <c r="BC7">
        <v>0</v>
      </c>
      <c r="BD7">
        <v>36.359805480544082</v>
      </c>
      <c r="BE7">
        <v>0</v>
      </c>
      <c r="BF7">
        <v>0</v>
      </c>
      <c r="BG7">
        <v>0</v>
      </c>
      <c r="BH7">
        <v>0.38700249117659691</v>
      </c>
      <c r="BI7">
        <v>18.531890720342179</v>
      </c>
      <c r="BJ7">
        <v>0</v>
      </c>
      <c r="BK7">
        <v>4.6071725140071056</v>
      </c>
      <c r="BL7">
        <v>0</v>
      </c>
      <c r="BM7">
        <v>1.059649678221634</v>
      </c>
      <c r="BN7">
        <v>0</v>
      </c>
      <c r="BO7">
        <v>0</v>
      </c>
      <c r="BP7">
        <v>0</v>
      </c>
      <c r="BQ7">
        <v>0</v>
      </c>
      <c r="BR7">
        <v>0.85323163983736505</v>
      </c>
      <c r="BS7">
        <v>8.887829581639221E-3</v>
      </c>
      <c r="BT7">
        <v>2.2486208841547222</v>
      </c>
      <c r="BU7">
        <v>1.14432042458752</v>
      </c>
      <c r="BV7">
        <v>0.1125905686593551</v>
      </c>
      <c r="BW7">
        <v>0.26594009696222271</v>
      </c>
      <c r="BX7">
        <v>0.64454086373628416</v>
      </c>
      <c r="BY7">
        <v>0.13630813125599939</v>
      </c>
      <c r="BZ7">
        <v>0.1759463869763917</v>
      </c>
      <c r="CA7">
        <v>0.25405011766177149</v>
      </c>
      <c r="CB7">
        <v>0</v>
      </c>
      <c r="CC7">
        <v>6.2555495128788143</v>
      </c>
      <c r="CD7">
        <v>0.58624634291898414</v>
      </c>
      <c r="CE7">
        <v>1.5067389034767811</v>
      </c>
      <c r="CF7">
        <v>3.4694931334082582</v>
      </c>
      <c r="CG7">
        <v>1.3361131899269829</v>
      </c>
      <c r="CH7">
        <v>7.5607575482775138</v>
      </c>
      <c r="CI7">
        <v>10.68489550746572</v>
      </c>
      <c r="CJ7">
        <v>1.2792998763172301</v>
      </c>
      <c r="CK7">
        <v>1.0373033832231151</v>
      </c>
      <c r="CL7">
        <v>0.69468156931380953</v>
      </c>
      <c r="CM7">
        <v>1.244530396887318</v>
      </c>
      <c r="CN7">
        <v>0.96354957785920647</v>
      </c>
      <c r="CO7">
        <v>0</v>
      </c>
      <c r="CP7">
        <v>0</v>
      </c>
      <c r="CQ7">
        <v>0</v>
      </c>
      <c r="CR7">
        <v>0</v>
      </c>
      <c r="CS7">
        <v>0</v>
      </c>
      <c r="CT7">
        <v>3.660692040740932</v>
      </c>
      <c r="CU7">
        <v>0.18892500409065879</v>
      </c>
      <c r="CV7">
        <v>5.7835913221160338</v>
      </c>
      <c r="CW7">
        <v>3.0478706010505419</v>
      </c>
      <c r="CX7">
        <v>0.20988330486276191</v>
      </c>
      <c r="CY7">
        <v>16.900168721992831</v>
      </c>
      <c r="CZ7">
        <v>0.43801733188750308</v>
      </c>
      <c r="DA7">
        <v>2.2083373815994949</v>
      </c>
      <c r="DB7">
        <v>6.2270972433352467</v>
      </c>
      <c r="DC7">
        <v>0</v>
      </c>
      <c r="DD7">
        <v>1.2410491070145919</v>
      </c>
      <c r="DE7">
        <v>0</v>
      </c>
      <c r="DF7">
        <v>19.965978616441639</v>
      </c>
      <c r="DG7">
        <v>0</v>
      </c>
      <c r="DH7">
        <v>0</v>
      </c>
      <c r="DI7">
        <v>0.14600577729583439</v>
      </c>
    </row>
    <row r="8" spans="1:113" x14ac:dyDescent="0.35">
      <c r="A8" t="s">
        <v>1144</v>
      </c>
      <c r="B8">
        <v>4.7162094962388084</v>
      </c>
      <c r="C8">
        <v>11.03159347683445</v>
      </c>
      <c r="D8">
        <v>4.6620001916843394</v>
      </c>
      <c r="E8">
        <v>9.3149654992762674</v>
      </c>
      <c r="F8">
        <v>1.599174484356837</v>
      </c>
      <c r="G8">
        <v>14.311256402379829</v>
      </c>
      <c r="H8">
        <v>9.9654771539298945</v>
      </c>
      <c r="I8">
        <v>3.2977326937302021</v>
      </c>
      <c r="J8">
        <v>5.4932095281861972</v>
      </c>
      <c r="K8">
        <v>1.1926047001983191</v>
      </c>
      <c r="L8">
        <v>1.084186091089381</v>
      </c>
      <c r="M8">
        <v>0</v>
      </c>
      <c r="N8">
        <v>2.2273129741146871</v>
      </c>
      <c r="O8">
        <v>2.0491279361855108</v>
      </c>
      <c r="P8">
        <v>0</v>
      </c>
      <c r="Q8">
        <v>1.27327024740375E-2</v>
      </c>
      <c r="R8">
        <v>24.487030327132022</v>
      </c>
      <c r="S8">
        <v>0.64994369342963765</v>
      </c>
      <c r="T8">
        <v>0.2454139558597089</v>
      </c>
      <c r="U8">
        <v>7.0553082025171863</v>
      </c>
      <c r="V8">
        <v>2.5447405996675599E-2</v>
      </c>
      <c r="W8">
        <v>82.663351693842273</v>
      </c>
      <c r="X8">
        <v>0</v>
      </c>
      <c r="Y8">
        <v>0</v>
      </c>
      <c r="Z8">
        <v>0.86596265414762752</v>
      </c>
      <c r="AA8">
        <v>0.86596265414762752</v>
      </c>
      <c r="AB8">
        <v>9.8864069681854154</v>
      </c>
      <c r="AC8">
        <v>0.21046015282661931</v>
      </c>
      <c r="AD8">
        <v>0.28760140174209647</v>
      </c>
      <c r="AE8">
        <v>0.21014725010193269</v>
      </c>
      <c r="AF8">
        <v>21.148161080932169</v>
      </c>
      <c r="AG8">
        <v>19.79119492214863</v>
      </c>
      <c r="AH8">
        <v>1.5942960211321999</v>
      </c>
      <c r="AI8">
        <v>0.70133757297011967</v>
      </c>
      <c r="AJ8">
        <v>0</v>
      </c>
      <c r="AK8">
        <v>7.6560659759158352</v>
      </c>
      <c r="AL8">
        <v>3.830340895304055</v>
      </c>
      <c r="AM8">
        <v>0</v>
      </c>
      <c r="AN8">
        <v>2.5643511907624701</v>
      </c>
      <c r="AO8">
        <v>2.0683569927163332</v>
      </c>
      <c r="AP8">
        <v>0.15469149427804499</v>
      </c>
      <c r="AQ8">
        <v>0.26165474736602151</v>
      </c>
      <c r="AR8">
        <v>2.6584823985134829</v>
      </c>
      <c r="AS8">
        <v>8.1895496970729675E-2</v>
      </c>
      <c r="AT8">
        <v>0.42406161445117568</v>
      </c>
      <c r="AU8">
        <v>4.3533660938551924</v>
      </c>
      <c r="AV8">
        <v>9.0994996634144112</v>
      </c>
      <c r="AW8">
        <v>1.9775120139463589</v>
      </c>
      <c r="AX8">
        <v>0.2179981644986928</v>
      </c>
      <c r="AY8">
        <v>1.691267423984637</v>
      </c>
      <c r="AZ8">
        <v>0.21346147015632161</v>
      </c>
      <c r="BA8">
        <v>1.832210952175094</v>
      </c>
      <c r="BB8">
        <v>0</v>
      </c>
      <c r="BC8">
        <v>0</v>
      </c>
      <c r="BD8">
        <v>35.767358293724669</v>
      </c>
      <c r="BE8">
        <v>0</v>
      </c>
      <c r="BF8">
        <v>0</v>
      </c>
      <c r="BG8">
        <v>0</v>
      </c>
      <c r="BH8">
        <v>0.38069666708982169</v>
      </c>
      <c r="BI8">
        <v>21.939005072004861</v>
      </c>
      <c r="BJ8">
        <v>0</v>
      </c>
      <c r="BK8">
        <v>4.5321031796407336</v>
      </c>
      <c r="BL8">
        <v>0</v>
      </c>
      <c r="BM8">
        <v>1.0423837313173689</v>
      </c>
      <c r="BN8">
        <v>0</v>
      </c>
      <c r="BO8">
        <v>0</v>
      </c>
      <c r="BP8">
        <v>0</v>
      </c>
      <c r="BQ8">
        <v>0</v>
      </c>
      <c r="BR8">
        <v>0.83932907138172674</v>
      </c>
      <c r="BS8">
        <v>0.3362476283117391</v>
      </c>
      <c r="BT8">
        <v>4.0964590299230048</v>
      </c>
      <c r="BU8">
        <v>1.2857434988253551</v>
      </c>
      <c r="BV8">
        <v>0.77163205462078244</v>
      </c>
      <c r="BW8">
        <v>2.6130907278214899</v>
      </c>
      <c r="BX8">
        <v>0.70808798700039977</v>
      </c>
      <c r="BY8">
        <v>7.6628844159990842E-2</v>
      </c>
      <c r="BZ8">
        <v>0</v>
      </c>
      <c r="CA8">
        <v>0.21435386358668121</v>
      </c>
      <c r="CB8">
        <v>0.2222810572452974</v>
      </c>
      <c r="CC8">
        <v>12.699619639713109</v>
      </c>
      <c r="CD8">
        <v>1.318491612351447</v>
      </c>
      <c r="CE8">
        <v>2.3861977985181322</v>
      </c>
      <c r="CF8">
        <v>4.4705061304800227</v>
      </c>
      <c r="CG8">
        <v>4.300766487565638</v>
      </c>
      <c r="CH8">
        <v>10.28638633066868</v>
      </c>
      <c r="CI8">
        <v>14.46215648543243</v>
      </c>
      <c r="CJ8">
        <v>1.5525001563334559</v>
      </c>
      <c r="CK8">
        <v>1.6196591016062201</v>
      </c>
      <c r="CL8">
        <v>0.73939645258929942</v>
      </c>
      <c r="CM8">
        <v>1.501734256540999</v>
      </c>
      <c r="CN8">
        <v>1.8398919140382639</v>
      </c>
      <c r="CO8">
        <v>0</v>
      </c>
      <c r="CP8">
        <v>0</v>
      </c>
      <c r="CQ8">
        <v>0</v>
      </c>
      <c r="CR8">
        <v>0</v>
      </c>
      <c r="CS8">
        <v>0</v>
      </c>
      <c r="CT8">
        <v>6.5384250805292652</v>
      </c>
      <c r="CU8">
        <v>0.3230613531814705</v>
      </c>
      <c r="CV8">
        <v>14.17379326385451</v>
      </c>
      <c r="CW8">
        <v>4.048479215396946</v>
      </c>
      <c r="CX8">
        <v>0.20646346331292631</v>
      </c>
      <c r="CY8">
        <v>15.718153228736259</v>
      </c>
      <c r="CZ8">
        <v>0.43088027126175932</v>
      </c>
      <c r="DA8">
        <v>2.8276517801552949</v>
      </c>
      <c r="DB8">
        <v>5.3577211171272152</v>
      </c>
      <c r="DC8">
        <v>0</v>
      </c>
      <c r="DD8">
        <v>1.256734124513464</v>
      </c>
      <c r="DE8">
        <v>0</v>
      </c>
      <c r="DF8">
        <v>23.560360912663079</v>
      </c>
      <c r="DG8">
        <v>0</v>
      </c>
      <c r="DH8">
        <v>0</v>
      </c>
      <c r="DI8">
        <v>0.14362675708725309</v>
      </c>
    </row>
    <row r="9" spans="1:113" x14ac:dyDescent="0.35">
      <c r="A9" t="s">
        <v>1145</v>
      </c>
      <c r="B9">
        <v>2.7717691106521292</v>
      </c>
      <c r="C9">
        <v>4.7219389083747982</v>
      </c>
      <c r="D9">
        <v>5.8956522125597397</v>
      </c>
      <c r="E9">
        <v>4.6316532695913422</v>
      </c>
      <c r="F9">
        <v>0.7493708019026929</v>
      </c>
      <c r="G9">
        <v>10.83427665401484</v>
      </c>
      <c r="H9">
        <v>6.8436514197860374</v>
      </c>
      <c r="I9">
        <v>0.28891404410706228</v>
      </c>
      <c r="J9">
        <v>5.308795560467269</v>
      </c>
      <c r="K9">
        <v>1.2369132513333601</v>
      </c>
      <c r="L9">
        <v>1.706398573007337</v>
      </c>
      <c r="M9">
        <v>0</v>
      </c>
      <c r="N9">
        <v>2.5927563305636738</v>
      </c>
      <c r="O9">
        <v>3.8891344958455112</v>
      </c>
      <c r="P9">
        <v>0</v>
      </c>
      <c r="Q9">
        <v>1.7107390289381719E-3</v>
      </c>
      <c r="R9">
        <v>4.034719030202452</v>
      </c>
      <c r="S9">
        <v>0.43279351338293282</v>
      </c>
      <c r="T9">
        <v>0.1142736601190654</v>
      </c>
      <c r="U9">
        <v>1.57624218999731</v>
      </c>
      <c r="V9">
        <v>7.6296662645030738E-2</v>
      </c>
      <c r="W9">
        <v>73.379016066071841</v>
      </c>
      <c r="X9">
        <v>0</v>
      </c>
      <c r="Y9">
        <v>0</v>
      </c>
      <c r="Z9">
        <v>0.86946254533977985</v>
      </c>
      <c r="AA9">
        <v>0.87851944685373595</v>
      </c>
      <c r="AB9">
        <v>6.7383347263832949</v>
      </c>
      <c r="AC9">
        <v>8.5108577589732393E-2</v>
      </c>
      <c r="AD9">
        <v>0.41238767251281472</v>
      </c>
      <c r="AE9">
        <v>2.555634331162453</v>
      </c>
      <c r="AF9">
        <v>11.86454098328241</v>
      </c>
      <c r="AG9">
        <v>9.6656203913746399</v>
      </c>
      <c r="AH9">
        <v>1.5862623163278871</v>
      </c>
      <c r="AI9">
        <v>0.15981319988211731</v>
      </c>
      <c r="AJ9">
        <v>0</v>
      </c>
      <c r="AK9">
        <v>8.9994974074010674</v>
      </c>
      <c r="AL9">
        <v>3.5257580440356789E-2</v>
      </c>
      <c r="AM9">
        <v>0</v>
      </c>
      <c r="AN9">
        <v>1.806950997568286</v>
      </c>
      <c r="AO9">
        <v>1.7276214415774831</v>
      </c>
      <c r="AP9">
        <v>0.32613261907330038</v>
      </c>
      <c r="AQ9">
        <v>0.62516769774128989</v>
      </c>
      <c r="AR9">
        <v>1.1546857594216851</v>
      </c>
      <c r="AS9">
        <v>1.7628790220178402E-2</v>
      </c>
      <c r="AT9">
        <v>0.2996894337430327</v>
      </c>
      <c r="AU9">
        <v>3.005708732540417</v>
      </c>
      <c r="AV9">
        <v>0</v>
      </c>
      <c r="AW9">
        <v>1.991338530786396</v>
      </c>
      <c r="AX9">
        <v>0.17843725411250241</v>
      </c>
      <c r="AY9">
        <v>2.9111608234023252</v>
      </c>
      <c r="AZ9">
        <v>3.3074021318187241</v>
      </c>
      <c r="BA9">
        <v>1.9077478963244241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1.9382947318876349</v>
      </c>
      <c r="BM9">
        <v>8.1784587843360121</v>
      </c>
      <c r="BN9">
        <v>0</v>
      </c>
      <c r="BO9">
        <v>0</v>
      </c>
      <c r="BP9">
        <v>0</v>
      </c>
      <c r="BQ9">
        <v>0</v>
      </c>
      <c r="BR9">
        <v>2.1679093965797329</v>
      </c>
      <c r="BS9">
        <v>0.40613185004413099</v>
      </c>
      <c r="BT9">
        <v>6.8705031680408863</v>
      </c>
      <c r="BU9">
        <v>0.28660165854804559</v>
      </c>
      <c r="BV9">
        <v>1.158755238228381</v>
      </c>
      <c r="BW9">
        <v>0.99709800176268115</v>
      </c>
      <c r="BX9">
        <v>0.58922051155390687</v>
      </c>
      <c r="BY9">
        <v>4.3768702975159127E-2</v>
      </c>
      <c r="BZ9">
        <v>1.10436400457759</v>
      </c>
      <c r="CA9">
        <v>0.1531659899921386</v>
      </c>
      <c r="CB9">
        <v>1.440124041764553E-2</v>
      </c>
      <c r="CC9">
        <v>0.82496431935750325</v>
      </c>
      <c r="CD9">
        <v>0.11533549040891621</v>
      </c>
      <c r="CE9">
        <v>1.53810294319106</v>
      </c>
      <c r="CF9">
        <v>1.425335396063238</v>
      </c>
      <c r="CG9">
        <v>0.43384310874326709</v>
      </c>
      <c r="CH9">
        <v>2.2518547755772449</v>
      </c>
      <c r="CI9">
        <v>5.6119369476263357</v>
      </c>
      <c r="CJ9">
        <v>2.7171556809066741</v>
      </c>
      <c r="CK9">
        <v>0.39605068668077642</v>
      </c>
      <c r="CL9">
        <v>2.948198626379507</v>
      </c>
      <c r="CM9">
        <v>0.55585764737753951</v>
      </c>
      <c r="CN9">
        <v>0.37778799197741292</v>
      </c>
      <c r="CO9">
        <v>0</v>
      </c>
      <c r="CP9">
        <v>0</v>
      </c>
      <c r="CQ9">
        <v>0</v>
      </c>
      <c r="CR9">
        <v>0</v>
      </c>
      <c r="CS9">
        <v>0</v>
      </c>
      <c r="CT9">
        <v>11.67701165782761</v>
      </c>
      <c r="CU9">
        <v>3.7853739758775491E-2</v>
      </c>
      <c r="CV9">
        <v>7.6284919382607326</v>
      </c>
      <c r="CW9">
        <v>1.7749638238950449</v>
      </c>
      <c r="CX9">
        <v>3.8586170084674902E-2</v>
      </c>
      <c r="CY9">
        <v>13.051772031141279</v>
      </c>
      <c r="CZ9">
        <v>3.8586170084674902E-2</v>
      </c>
      <c r="DA9">
        <v>0.27010319059272431</v>
      </c>
      <c r="DB9">
        <v>2.6419364212626868</v>
      </c>
      <c r="DC9">
        <v>0</v>
      </c>
      <c r="DD9">
        <v>1.4180417506118019</v>
      </c>
      <c r="DE9">
        <v>0</v>
      </c>
      <c r="DF9">
        <v>0</v>
      </c>
      <c r="DG9">
        <v>0</v>
      </c>
      <c r="DH9">
        <v>0</v>
      </c>
      <c r="DI9">
        <v>1.0900593048920659</v>
      </c>
    </row>
    <row r="10" spans="1:113" x14ac:dyDescent="0.35">
      <c r="A10" t="s">
        <v>1146</v>
      </c>
      <c r="B10">
        <v>1.7605699562774111</v>
      </c>
      <c r="C10">
        <v>8.7396498342386355</v>
      </c>
      <c r="D10">
        <v>4.478167683659465</v>
      </c>
      <c r="E10">
        <v>2.9613689520973878</v>
      </c>
      <c r="F10">
        <v>1.173713304184941</v>
      </c>
      <c r="G10">
        <v>5.3990811992507268</v>
      </c>
      <c r="H10">
        <v>6.7623943448809252</v>
      </c>
      <c r="I10">
        <v>0.98411346273968081</v>
      </c>
      <c r="J10">
        <v>4.189253639552402</v>
      </c>
      <c r="K10">
        <v>0.92994207946960672</v>
      </c>
      <c r="L10">
        <v>1.047313409888101</v>
      </c>
      <c r="M10">
        <v>0</v>
      </c>
      <c r="N10">
        <v>2.1343940506961681</v>
      </c>
      <c r="O10">
        <v>1.067197025348084</v>
      </c>
      <c r="P10">
        <v>0</v>
      </c>
      <c r="Q10">
        <v>3.5553070709065819E-2</v>
      </c>
      <c r="R10">
        <v>7.2679967353063661</v>
      </c>
      <c r="S10">
        <v>0.42388141811771601</v>
      </c>
      <c r="T10">
        <v>0.1784829402604001</v>
      </c>
      <c r="U10">
        <v>2.9987046541412248</v>
      </c>
      <c r="V10">
        <v>5.263984285753287E-2</v>
      </c>
      <c r="W10">
        <v>73.379016066071841</v>
      </c>
      <c r="X10">
        <v>0</v>
      </c>
      <c r="Y10">
        <v>0</v>
      </c>
      <c r="Z10">
        <v>0.86946254533977985</v>
      </c>
      <c r="AA10">
        <v>0.87851944685373595</v>
      </c>
      <c r="AB10">
        <v>6.7383347263832949</v>
      </c>
      <c r="AC10">
        <v>0.17812213974967681</v>
      </c>
      <c r="AD10">
        <v>0.42442128907224158</v>
      </c>
      <c r="AE10">
        <v>3.2675801970353882</v>
      </c>
      <c r="AF10">
        <v>11.87359788479637</v>
      </c>
      <c r="AG10">
        <v>9.8060374460154129</v>
      </c>
      <c r="AH10">
        <v>1.406571200064866</v>
      </c>
      <c r="AI10">
        <v>0.19908726150436459</v>
      </c>
      <c r="AJ10">
        <v>0</v>
      </c>
      <c r="AK10">
        <v>8.9994974074010674</v>
      </c>
      <c r="AL10">
        <v>3.5257580440356789E-2</v>
      </c>
      <c r="AM10">
        <v>7.7249907183095712E-2</v>
      </c>
      <c r="AN10">
        <v>1.806950997568286</v>
      </c>
      <c r="AO10">
        <v>1.7276214415774831</v>
      </c>
      <c r="AP10">
        <v>0.32613261907330038</v>
      </c>
      <c r="AQ10">
        <v>0.42658088593221211</v>
      </c>
      <c r="AR10">
        <v>1.3838600322840049</v>
      </c>
      <c r="AS10">
        <v>1.7628790220178402E-2</v>
      </c>
      <c r="AT10">
        <v>0.33494701418338951</v>
      </c>
      <c r="AU10">
        <v>2.74127687923774</v>
      </c>
      <c r="AV10">
        <v>0</v>
      </c>
      <c r="AW10">
        <v>1.4688526489644851</v>
      </c>
      <c r="AX10">
        <v>0.4035708014892545</v>
      </c>
      <c r="AY10">
        <v>3.2085131578474839</v>
      </c>
      <c r="AZ10">
        <v>3.3074021318187241</v>
      </c>
      <c r="BA10">
        <v>1.907747896324424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.9382947318876349</v>
      </c>
      <c r="BM10">
        <v>8.1784587843360121</v>
      </c>
      <c r="BN10">
        <v>0</v>
      </c>
      <c r="BO10">
        <v>0</v>
      </c>
      <c r="BP10">
        <v>0</v>
      </c>
      <c r="BQ10">
        <v>0</v>
      </c>
      <c r="BR10">
        <v>2.1679093965797329</v>
      </c>
      <c r="BS10">
        <v>0.36796267318684361</v>
      </c>
      <c r="BT10">
        <v>6.9086723448981733</v>
      </c>
      <c r="BU10">
        <v>0.62916931220291294</v>
      </c>
      <c r="BV10">
        <v>0.22443659155712981</v>
      </c>
      <c r="BW10">
        <v>0.56635724615078198</v>
      </c>
      <c r="BX10">
        <v>0.11393460661023019</v>
      </c>
      <c r="BY10">
        <v>0.1603405815382655</v>
      </c>
      <c r="BZ10">
        <v>7.5336092471500415E-2</v>
      </c>
      <c r="CA10">
        <v>8.8481156388064725E-4</v>
      </c>
      <c r="CB10">
        <v>7.4397738378812431E-2</v>
      </c>
      <c r="CC10">
        <v>0.74000051140605361</v>
      </c>
      <c r="CD10">
        <v>0.12311577508858811</v>
      </c>
      <c r="CE10">
        <v>2.5980216639934959</v>
      </c>
      <c r="CF10">
        <v>2.324929480625701</v>
      </c>
      <c r="CG10">
        <v>1.4020155718085989</v>
      </c>
      <c r="CH10">
        <v>1.4883028083900729</v>
      </c>
      <c r="CI10">
        <v>4.0235255387676734</v>
      </c>
      <c r="CJ10">
        <v>1.4282035459225719</v>
      </c>
      <c r="CK10">
        <v>0.65849063852744849</v>
      </c>
      <c r="CL10">
        <v>2.6018149693589381</v>
      </c>
      <c r="CM10">
        <v>0.96804241657648049</v>
      </c>
      <c r="CN10">
        <v>0.40658616500606271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11.525548611257889</v>
      </c>
      <c r="CU10">
        <v>1.979474325600503E-2</v>
      </c>
      <c r="CV10">
        <v>7.6284919382607326</v>
      </c>
      <c r="CW10">
        <v>6.4342438616195379</v>
      </c>
      <c r="CX10">
        <v>3.8586170084674902E-2</v>
      </c>
      <c r="CY10">
        <v>11.508325227754289</v>
      </c>
      <c r="CZ10">
        <v>3.8586170084674902E-2</v>
      </c>
      <c r="DA10">
        <v>0.81030957177817287</v>
      </c>
      <c r="DB10">
        <v>6.809986186994422</v>
      </c>
      <c r="DC10">
        <v>0</v>
      </c>
      <c r="DD10">
        <v>1.4180417506118019</v>
      </c>
      <c r="DE10">
        <v>0</v>
      </c>
      <c r="DF10">
        <v>0</v>
      </c>
      <c r="DG10">
        <v>0</v>
      </c>
      <c r="DH10">
        <v>0</v>
      </c>
      <c r="DI10">
        <v>1.0900593048920659</v>
      </c>
    </row>
    <row r="11" spans="1:113" x14ac:dyDescent="0.35">
      <c r="A11" t="s">
        <v>1147</v>
      </c>
      <c r="B11">
        <v>6.0229914748266866</v>
      </c>
      <c r="C11">
        <v>12.682559284391161</v>
      </c>
      <c r="D11">
        <v>6.3984082876207644</v>
      </c>
      <c r="E11">
        <v>6.4555369330459476</v>
      </c>
      <c r="F11">
        <v>1.534312191419265</v>
      </c>
      <c r="G11">
        <v>14.665739404151161</v>
      </c>
      <c r="H11">
        <v>8.7406827500533666</v>
      </c>
      <c r="I11">
        <v>1.052799322835559</v>
      </c>
      <c r="J11">
        <v>2.913560916684454</v>
      </c>
      <c r="K11">
        <v>2.489176693525935</v>
      </c>
      <c r="L11">
        <v>2.072953705428155</v>
      </c>
      <c r="M11">
        <v>0</v>
      </c>
      <c r="N11">
        <v>3.8587070534566159</v>
      </c>
      <c r="O11">
        <v>1.929353526728308</v>
      </c>
      <c r="P11">
        <v>0</v>
      </c>
      <c r="Q11">
        <v>8.6807636655167747E-2</v>
      </c>
      <c r="R11">
        <v>10.186150343007281</v>
      </c>
      <c r="S11">
        <v>0.7520251433952152</v>
      </c>
      <c r="T11">
        <v>0.2042725529137491</v>
      </c>
      <c r="U11">
        <v>4.1354546623920054</v>
      </c>
      <c r="V11">
        <v>8.1883076568335697E-2</v>
      </c>
      <c r="W11">
        <v>72.887529484450042</v>
      </c>
      <c r="X11">
        <v>0</v>
      </c>
      <c r="Y11">
        <v>0</v>
      </c>
      <c r="Z11">
        <v>0.78593764242471109</v>
      </c>
      <c r="AA11">
        <v>0.79412449286663522</v>
      </c>
      <c r="AB11">
        <v>7.1880546880093368</v>
      </c>
      <c r="AC11">
        <v>0.1003525182800241</v>
      </c>
      <c r="AD11">
        <v>0.37522323034515997</v>
      </c>
      <c r="AE11">
        <v>1.216886695815675</v>
      </c>
      <c r="AF11">
        <v>14.269680320273659</v>
      </c>
      <c r="AG11">
        <v>11.11417576704277</v>
      </c>
      <c r="AH11">
        <v>1.9659694993531081</v>
      </c>
      <c r="AI11">
        <v>0.63282922382694429</v>
      </c>
      <c r="AJ11">
        <v>0</v>
      </c>
      <c r="AK11">
        <v>9.8639388289934935</v>
      </c>
      <c r="AL11">
        <v>3.1870561644567037E-2</v>
      </c>
      <c r="AM11">
        <v>0</v>
      </c>
      <c r="AN11">
        <v>2.1831334726528429</v>
      </c>
      <c r="AO11">
        <v>1.561657520583785</v>
      </c>
      <c r="AP11">
        <v>0.29480269521224522</v>
      </c>
      <c r="AQ11">
        <v>5.1927256559894767E-2</v>
      </c>
      <c r="AR11">
        <v>1.0118903322150039</v>
      </c>
      <c r="AS11">
        <v>1.5935280822283529E-2</v>
      </c>
      <c r="AT11">
        <v>0.35854381850137929</v>
      </c>
      <c r="AU11">
        <v>2.7488359418439079</v>
      </c>
      <c r="AV11">
        <v>0</v>
      </c>
      <c r="AW11">
        <v>2.3691094163840871</v>
      </c>
      <c r="AX11">
        <v>0.32945670229905649</v>
      </c>
      <c r="AY11">
        <v>4.312008885725791</v>
      </c>
      <c r="AZ11">
        <v>5.9793532176046522</v>
      </c>
      <c r="BA11">
        <v>3.4662917203505228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3.4967921752215809</v>
      </c>
      <c r="BM11">
        <v>11.08919294467732</v>
      </c>
      <c r="BN11">
        <v>0</v>
      </c>
      <c r="BO11">
        <v>0</v>
      </c>
      <c r="BP11">
        <v>0</v>
      </c>
      <c r="BQ11">
        <v>0</v>
      </c>
      <c r="BR11">
        <v>1.959649221545712</v>
      </c>
      <c r="BS11">
        <v>1.0937173958761841</v>
      </c>
      <c r="BT11">
        <v>7.4435370388577464</v>
      </c>
      <c r="BU11">
        <v>1.896871439623409</v>
      </c>
      <c r="BV11">
        <v>0.59302390934542704</v>
      </c>
      <c r="BW11">
        <v>2.690898040059611</v>
      </c>
      <c r="BX11">
        <v>0.6385125960245267</v>
      </c>
      <c r="BY11">
        <v>0.27659734155620569</v>
      </c>
      <c r="BZ11">
        <v>6.4439149851182833</v>
      </c>
      <c r="CA11">
        <v>0.28771829246630332</v>
      </c>
      <c r="CB11">
        <v>2.026230818955375</v>
      </c>
      <c r="CC11">
        <v>3.369060164993924</v>
      </c>
      <c r="CD11">
        <v>1.2162123493320629</v>
      </c>
      <c r="CE11">
        <v>7.0878502639936807</v>
      </c>
      <c r="CF11">
        <v>5.3193808126923701</v>
      </c>
      <c r="CG11">
        <v>2.8935873274726061</v>
      </c>
      <c r="CH11">
        <v>7.8616734028382389</v>
      </c>
      <c r="CI11">
        <v>13.362469203384251</v>
      </c>
      <c r="CJ11">
        <v>5.0279516286435566</v>
      </c>
      <c r="CK11">
        <v>2.1860683682613851</v>
      </c>
      <c r="CL11">
        <v>7.5910920158730502</v>
      </c>
      <c r="CM11">
        <v>2.4254301348388472</v>
      </c>
      <c r="CN11">
        <v>1.205853195682423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15.6683299621656</v>
      </c>
      <c r="CU11">
        <v>8.2811491373804641E-2</v>
      </c>
      <c r="CV11">
        <v>11.32340122927258</v>
      </c>
      <c r="CW11">
        <v>7.4205903050220341</v>
      </c>
      <c r="CX11">
        <v>6.1038933178794628E-2</v>
      </c>
      <c r="CY11">
        <v>21.67754112606907</v>
      </c>
      <c r="CZ11">
        <v>0.2354358851182079</v>
      </c>
      <c r="DA11">
        <v>0.81966567411524238</v>
      </c>
      <c r="DB11">
        <v>0.77562147672819104</v>
      </c>
      <c r="DC11">
        <v>0</v>
      </c>
      <c r="DD11">
        <v>1.473654243888042</v>
      </c>
      <c r="DE11">
        <v>0</v>
      </c>
      <c r="DF11">
        <v>0</v>
      </c>
      <c r="DG11">
        <v>0</v>
      </c>
      <c r="DH11">
        <v>0</v>
      </c>
      <c r="DI11">
        <v>1.9794054045123399</v>
      </c>
    </row>
    <row r="12" spans="1:113" x14ac:dyDescent="0.35">
      <c r="A12" t="s">
        <v>1148</v>
      </c>
      <c r="B12">
        <v>15.172963178861419</v>
      </c>
      <c r="C12">
        <v>19.054380852329022</v>
      </c>
      <c r="D12">
        <v>5.6122266237185903</v>
      </c>
      <c r="E12">
        <v>6.3309673179806474</v>
      </c>
      <c r="F12">
        <v>1.72940872481977</v>
      </c>
      <c r="G12">
        <v>9.720802111720559</v>
      </c>
      <c r="H12">
        <v>16.712870479208501</v>
      </c>
      <c r="I12">
        <v>0.59255709265480005</v>
      </c>
      <c r="J12">
        <v>4.7727383190011654</v>
      </c>
      <c r="K12">
        <v>2.0760141768493781</v>
      </c>
      <c r="L12">
        <v>7.2029000624852992</v>
      </c>
      <c r="M12">
        <v>1.4146107519496729</v>
      </c>
      <c r="N12">
        <v>6.3804839124396713</v>
      </c>
      <c r="O12">
        <v>3.1257740183054619</v>
      </c>
      <c r="P12">
        <v>0</v>
      </c>
      <c r="Q12">
        <v>7.3275288836435137E-2</v>
      </c>
      <c r="R12">
        <v>23.272025714748139</v>
      </c>
      <c r="S12">
        <v>1.1224058266782619</v>
      </c>
      <c r="T12">
        <v>0.27017972465188628</v>
      </c>
      <c r="U12">
        <v>6.8137917755162283</v>
      </c>
      <c r="V12">
        <v>3.3253651851559957E-2</v>
      </c>
      <c r="W12">
        <v>87.859080375248652</v>
      </c>
      <c r="X12">
        <v>0</v>
      </c>
      <c r="Y12">
        <v>0</v>
      </c>
      <c r="Z12">
        <v>0.69180378248227281</v>
      </c>
      <c r="AA12">
        <v>0.69180378248227281</v>
      </c>
      <c r="AB12">
        <v>5.3614793142376147</v>
      </c>
      <c r="AC12">
        <v>1.4120772975462201E-2</v>
      </c>
      <c r="AD12">
        <v>0.26347487390166879</v>
      </c>
      <c r="AE12">
        <v>0.20764475570520771</v>
      </c>
      <c r="AF12">
        <v>16.336658071742839</v>
      </c>
      <c r="AG12">
        <v>13.01177529237143</v>
      </c>
      <c r="AH12">
        <v>2.1305429625350389</v>
      </c>
      <c r="AI12">
        <v>0.53856748135841692</v>
      </c>
      <c r="AJ12">
        <v>0</v>
      </c>
      <c r="AK12">
        <v>4.6498409349782719</v>
      </c>
      <c r="AL12">
        <v>0.20338670756315211</v>
      </c>
      <c r="AM12">
        <v>0</v>
      </c>
      <c r="AN12">
        <v>1.753333685889243</v>
      </c>
      <c r="AO12">
        <v>8.4160016922683656E-2</v>
      </c>
      <c r="AP12">
        <v>0.61717345743301355</v>
      </c>
      <c r="AQ12">
        <v>5.2975217443588588E-2</v>
      </c>
      <c r="AR12">
        <v>1.3465602707629389</v>
      </c>
      <c r="AS12">
        <v>0.22442671179382309</v>
      </c>
      <c r="AT12">
        <v>0.26300005288338651</v>
      </c>
      <c r="AU12">
        <v>2.8368939037687948</v>
      </c>
      <c r="AV12">
        <v>0</v>
      </c>
      <c r="AW12">
        <v>5.4523810845846414</v>
      </c>
      <c r="AX12">
        <v>0.41165674373137118</v>
      </c>
      <c r="AY12">
        <v>5.516657159659303</v>
      </c>
      <c r="AZ12">
        <v>0.54920243909800337</v>
      </c>
      <c r="BA12">
        <v>3.5240489842121892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6.9888835578574469</v>
      </c>
      <c r="BM12">
        <v>57.967388019920037</v>
      </c>
      <c r="BN12">
        <v>0</v>
      </c>
      <c r="BO12">
        <v>0</v>
      </c>
      <c r="BP12">
        <v>0</v>
      </c>
      <c r="BQ12">
        <v>0</v>
      </c>
      <c r="BR12">
        <v>1.2899527201501091</v>
      </c>
      <c r="BS12">
        <v>0.75934181953021307</v>
      </c>
      <c r="BT12">
        <v>8.4728197996836414</v>
      </c>
      <c r="BU12">
        <v>8.3373412115970229</v>
      </c>
      <c r="BV12">
        <v>2.460928244733176</v>
      </c>
      <c r="BW12">
        <v>9.0907226688766283</v>
      </c>
      <c r="BX12">
        <v>2.9968188207937421</v>
      </c>
      <c r="BY12">
        <v>0.24371840012736931</v>
      </c>
      <c r="BZ12">
        <v>5.1808963111659381</v>
      </c>
      <c r="CA12">
        <v>0.77905030757115834</v>
      </c>
      <c r="CB12">
        <v>0.66183009950975769</v>
      </c>
      <c r="CC12">
        <v>13.06849757545797</v>
      </c>
      <c r="CD12">
        <v>5.3569761471795996</v>
      </c>
      <c r="CE12">
        <v>11.68079723872323</v>
      </c>
      <c r="CF12">
        <v>15.17224422965521</v>
      </c>
      <c r="CG12">
        <v>10.596871819222139</v>
      </c>
      <c r="CH12">
        <v>21.02372597472246</v>
      </c>
      <c r="CI12">
        <v>37.482054421658553</v>
      </c>
      <c r="CJ12">
        <v>11.57165317352621</v>
      </c>
      <c r="CK12">
        <v>4.2941452839309218</v>
      </c>
      <c r="CL12">
        <v>6.4437641773814089</v>
      </c>
      <c r="CM12">
        <v>4.3584337645615454</v>
      </c>
      <c r="CN12">
        <v>2.872829687036643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35.603283933363727</v>
      </c>
      <c r="CU12">
        <v>0.92879713709698952</v>
      </c>
      <c r="CV12">
        <v>9.7967881611418033</v>
      </c>
      <c r="CW12">
        <v>11.47863256882745</v>
      </c>
      <c r="CX12">
        <v>0.20723709753148861</v>
      </c>
      <c r="CY12">
        <v>24.83774991155174</v>
      </c>
      <c r="CZ12">
        <v>1.6195195399683</v>
      </c>
      <c r="DA12">
        <v>2.824564884873622</v>
      </c>
      <c r="DB12">
        <v>0.59209309943235766</v>
      </c>
      <c r="DC12">
        <v>0</v>
      </c>
      <c r="DD12">
        <v>1.135966312394826</v>
      </c>
      <c r="DE12">
        <v>0</v>
      </c>
      <c r="DF12">
        <v>0</v>
      </c>
      <c r="DG12">
        <v>0</v>
      </c>
      <c r="DH12">
        <v>0</v>
      </c>
      <c r="DI12">
        <v>0.84429928623939798</v>
      </c>
    </row>
    <row r="13" spans="1:113" x14ac:dyDescent="0.35">
      <c r="A13" t="s">
        <v>1149</v>
      </c>
      <c r="B13">
        <v>19.303265669526841</v>
      </c>
      <c r="C13">
        <v>24.10515430416098</v>
      </c>
      <c r="D13">
        <v>6.5658987116072582</v>
      </c>
      <c r="E13">
        <v>7.6280837193376856</v>
      </c>
      <c r="F13">
        <v>2.2374821430445668</v>
      </c>
      <c r="G13">
        <v>9.0392593623403155</v>
      </c>
      <c r="H13">
        <v>21.539467508977399</v>
      </c>
      <c r="I13">
        <v>0.66369032766466307</v>
      </c>
      <c r="J13">
        <v>5.5985822674300501</v>
      </c>
      <c r="K13">
        <v>2.281985889739091</v>
      </c>
      <c r="L13">
        <v>9.7749307664220275</v>
      </c>
      <c r="M13">
        <v>1.7921009468944371</v>
      </c>
      <c r="N13">
        <v>8.1134570212916142</v>
      </c>
      <c r="O13">
        <v>3.4861963732555861</v>
      </c>
      <c r="P13">
        <v>0</v>
      </c>
      <c r="Q13">
        <v>2.2682278663289351E-2</v>
      </c>
      <c r="R13">
        <v>29.783427926326421</v>
      </c>
      <c r="S13">
        <v>1.1908269513380449</v>
      </c>
      <c r="T13">
        <v>0.35706820126269961</v>
      </c>
      <c r="U13">
        <v>8.6320584485976077</v>
      </c>
      <c r="V13">
        <v>2.4443992230288879E-2</v>
      </c>
      <c r="W13">
        <v>91.427601396233101</v>
      </c>
      <c r="X13">
        <v>0</v>
      </c>
      <c r="Y13">
        <v>0</v>
      </c>
      <c r="Z13">
        <v>0.65730919898437634</v>
      </c>
      <c r="AA13">
        <v>0.65730919898437634</v>
      </c>
      <c r="AB13">
        <v>5.0941462921289169</v>
      </c>
      <c r="AC13">
        <v>2.8167356944903459E-2</v>
      </c>
      <c r="AD13">
        <v>0.25029951043092158</v>
      </c>
      <c r="AE13">
        <v>0.197358454978036</v>
      </c>
      <c r="AF13">
        <v>17.877440818210481</v>
      </c>
      <c r="AG13">
        <v>15.1404934311354</v>
      </c>
      <c r="AH13">
        <v>1.8282196524375549</v>
      </c>
      <c r="AI13">
        <v>0.1829488274256369</v>
      </c>
      <c r="AJ13">
        <v>0</v>
      </c>
      <c r="AK13">
        <v>4.4912914946694631</v>
      </c>
      <c r="AL13">
        <v>0.22656366590320731</v>
      </c>
      <c r="AM13">
        <v>0</v>
      </c>
      <c r="AN13">
        <v>1.9124638857123679</v>
      </c>
      <c r="AO13">
        <v>7.9963646789367293E-2</v>
      </c>
      <c r="AP13">
        <v>0.58640007645536019</v>
      </c>
      <c r="AQ13">
        <v>6.1217861030758831E-2</v>
      </c>
      <c r="AR13">
        <v>1.49265474006819</v>
      </c>
      <c r="AS13">
        <v>0.2132363914383128</v>
      </c>
      <c r="AT13">
        <v>0.30652731269257483</v>
      </c>
      <c r="AU13">
        <v>2.8053912748603032</v>
      </c>
      <c r="AV13">
        <v>0</v>
      </c>
      <c r="AW13">
        <v>7.8589742741255151</v>
      </c>
      <c r="AX13">
        <v>0.46395429996795751</v>
      </c>
      <c r="AY13">
        <v>5.7226783959444099</v>
      </c>
      <c r="AZ13">
        <v>0.69575762080683068</v>
      </c>
      <c r="BA13">
        <v>4.464444733510498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8.853873635916548</v>
      </c>
      <c r="BM13">
        <v>73.440161345961428</v>
      </c>
      <c r="BN13">
        <v>0</v>
      </c>
      <c r="BO13">
        <v>0</v>
      </c>
      <c r="BP13">
        <v>0</v>
      </c>
      <c r="BQ13">
        <v>0</v>
      </c>
      <c r="BR13">
        <v>1.631802544924539</v>
      </c>
      <c r="BS13">
        <v>1.209961447729978</v>
      </c>
      <c r="BT13">
        <v>9.2007962733824442</v>
      </c>
      <c r="BU13">
        <v>12.0565946264245</v>
      </c>
      <c r="BV13">
        <v>0.57598336910794323</v>
      </c>
      <c r="BW13">
        <v>14.51292841860435</v>
      </c>
      <c r="BX13">
        <v>4.1748539028779188</v>
      </c>
      <c r="BY13">
        <v>0.74518629094375965</v>
      </c>
      <c r="BZ13">
        <v>2.999163914124491</v>
      </c>
      <c r="CA13">
        <v>0.75331917885544863</v>
      </c>
      <c r="CB13">
        <v>0</v>
      </c>
      <c r="CC13">
        <v>19.924317547711262</v>
      </c>
      <c r="CD13">
        <v>9.8966212997280447</v>
      </c>
      <c r="CE13">
        <v>10.056327111005089</v>
      </c>
      <c r="CF13">
        <v>19.61359985687406</v>
      </c>
      <c r="CG13">
        <v>17.81051312626068</v>
      </c>
      <c r="CH13">
        <v>38.557083224486433</v>
      </c>
      <c r="CI13">
        <v>58.74966171066977</v>
      </c>
      <c r="CJ13">
        <v>14.300457682093009</v>
      </c>
      <c r="CK13">
        <v>5.42049252695666</v>
      </c>
      <c r="CL13">
        <v>7.2948918777282374</v>
      </c>
      <c r="CM13">
        <v>6.2051812656320973</v>
      </c>
      <c r="CN13">
        <v>4.2680056986454904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45.840752995770011</v>
      </c>
      <c r="CU13">
        <v>1.1999010994923061</v>
      </c>
      <c r="CV13">
        <v>11.905184180977621</v>
      </c>
      <c r="CW13">
        <v>14.54171634656206</v>
      </c>
      <c r="CX13">
        <v>0.26253850976741933</v>
      </c>
      <c r="CY13">
        <v>31.220204453175601</v>
      </c>
      <c r="CZ13">
        <v>2.0055025051677862</v>
      </c>
      <c r="DA13">
        <v>3.624489982066871</v>
      </c>
      <c r="DB13">
        <v>7.1015983937399427E-2</v>
      </c>
      <c r="DC13">
        <v>0</v>
      </c>
      <c r="DD13">
        <v>1.07932498459939</v>
      </c>
      <c r="DE13">
        <v>0</v>
      </c>
      <c r="DF13">
        <v>0</v>
      </c>
      <c r="DG13">
        <v>0</v>
      </c>
      <c r="DH13">
        <v>0</v>
      </c>
      <c r="DI13">
        <v>1.072032248216962</v>
      </c>
    </row>
    <row r="14" spans="1:113" x14ac:dyDescent="0.35">
      <c r="A14" t="s">
        <v>1150</v>
      </c>
      <c r="B14">
        <v>6.0517211412784606</v>
      </c>
      <c r="C14">
        <v>8.7296297685690742</v>
      </c>
      <c r="D14">
        <v>3.999245121019535</v>
      </c>
      <c r="E14">
        <v>3.7085510923991718</v>
      </c>
      <c r="F14">
        <v>0.69590388669723191</v>
      </c>
      <c r="G14">
        <v>12.596741240215721</v>
      </c>
      <c r="H14">
        <v>6.5890646487282201</v>
      </c>
      <c r="I14">
        <v>0.44044549790964038</v>
      </c>
      <c r="J14">
        <v>3.7261689123155581</v>
      </c>
      <c r="K14">
        <v>1.7970176314713331</v>
      </c>
      <c r="L14">
        <v>1.6120305223492839</v>
      </c>
      <c r="M14">
        <v>0.57335822838888073</v>
      </c>
      <c r="N14">
        <v>2.450210554130607</v>
      </c>
      <c r="O14">
        <v>3.3886367170014711</v>
      </c>
      <c r="P14">
        <v>0</v>
      </c>
      <c r="Q14">
        <v>1.861929915025518E-3</v>
      </c>
      <c r="R14">
        <v>10.66594182105664</v>
      </c>
      <c r="S14">
        <v>0.56500688475186511</v>
      </c>
      <c r="T14">
        <v>0.1059789674827739</v>
      </c>
      <c r="U14">
        <v>2.352567128177196</v>
      </c>
      <c r="V14">
        <v>1.1713497712585111E-2</v>
      </c>
      <c r="W14">
        <v>86.484683704658394</v>
      </c>
      <c r="X14">
        <v>0</v>
      </c>
      <c r="Y14">
        <v>0</v>
      </c>
      <c r="Z14">
        <v>0.84118841293284752</v>
      </c>
      <c r="AA14">
        <v>0.84118841293284752</v>
      </c>
      <c r="AB14">
        <v>6.5192102002295691</v>
      </c>
      <c r="AC14">
        <v>0</v>
      </c>
      <c r="AD14">
        <v>0.39463481702648368</v>
      </c>
      <c r="AE14">
        <v>2.0817005082513069</v>
      </c>
      <c r="AF14">
        <v>13.835796916885069</v>
      </c>
      <c r="AG14">
        <v>12.202809364005949</v>
      </c>
      <c r="AH14">
        <v>0.95232081948115266</v>
      </c>
      <c r="AI14">
        <v>0.14616159601352971</v>
      </c>
      <c r="AJ14">
        <v>0</v>
      </c>
      <c r="AK14">
        <v>5.4662935097364436</v>
      </c>
      <c r="AL14">
        <v>0.16202742072541729</v>
      </c>
      <c r="AM14">
        <v>0</v>
      </c>
      <c r="AN14">
        <v>1.500885581456497</v>
      </c>
      <c r="AO14">
        <v>0.1023331078265793</v>
      </c>
      <c r="AP14">
        <v>0.75044279072824849</v>
      </c>
      <c r="AQ14">
        <v>0.1211274524331965</v>
      </c>
      <c r="AR14">
        <v>1.0915531501501801</v>
      </c>
      <c r="AS14">
        <v>0.2728882875375449</v>
      </c>
      <c r="AT14">
        <v>0.17908293869651379</v>
      </c>
      <c r="AU14">
        <v>3.1637985836384122</v>
      </c>
      <c r="AV14">
        <v>0</v>
      </c>
      <c r="AW14">
        <v>2.8752755993964749</v>
      </c>
      <c r="AX14">
        <v>0.2246129194638678</v>
      </c>
      <c r="AY14">
        <v>2.465065251533558</v>
      </c>
      <c r="AZ14">
        <v>0.22259815081575601</v>
      </c>
      <c r="BA14">
        <v>1.42833813440110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2.832675977915855</v>
      </c>
      <c r="BM14">
        <v>23.484308107414119</v>
      </c>
      <c r="BN14">
        <v>0</v>
      </c>
      <c r="BO14">
        <v>0</v>
      </c>
      <c r="BP14">
        <v>0</v>
      </c>
      <c r="BQ14">
        <v>0</v>
      </c>
      <c r="BR14">
        <v>0.52891232695116008</v>
      </c>
      <c r="BS14">
        <v>1.0081080851890429</v>
      </c>
      <c r="BT14">
        <v>6.0227781920410299</v>
      </c>
      <c r="BU14">
        <v>1.5374850039334429</v>
      </c>
      <c r="BV14">
        <v>0.36911771013589961</v>
      </c>
      <c r="BW14">
        <v>1.4418084788672649</v>
      </c>
      <c r="BX14">
        <v>1.058360111432382</v>
      </c>
      <c r="BY14">
        <v>7.6649808030530342E-2</v>
      </c>
      <c r="BZ14">
        <v>1.8915637884663019</v>
      </c>
      <c r="CA14">
        <v>0.1372686323892158</v>
      </c>
      <c r="CB14">
        <v>0.2127701362450001</v>
      </c>
      <c r="CC14">
        <v>1.5937470788495569</v>
      </c>
      <c r="CD14">
        <v>1.1780269890068771</v>
      </c>
      <c r="CE14">
        <v>1.014130900628663</v>
      </c>
      <c r="CF14">
        <v>2.0986734659124262</v>
      </c>
      <c r="CG14">
        <v>0.69458962619805875</v>
      </c>
      <c r="CH14">
        <v>4.5380388766919051</v>
      </c>
      <c r="CI14">
        <v>8.1624065136669905</v>
      </c>
      <c r="CJ14">
        <v>2.2865847153463328</v>
      </c>
      <c r="CK14">
        <v>0.75982924352679226</v>
      </c>
      <c r="CL14">
        <v>1.144853994298229</v>
      </c>
      <c r="CM14">
        <v>0.48722731795693103</v>
      </c>
      <c r="CN14">
        <v>0.34645376336918748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12.52753676359351</v>
      </c>
      <c r="CU14">
        <v>0.39467282819851629</v>
      </c>
      <c r="CV14">
        <v>5.2655630267155011</v>
      </c>
      <c r="CW14">
        <v>6.4396635457655336</v>
      </c>
      <c r="CX14">
        <v>0</v>
      </c>
      <c r="CY14">
        <v>6.5423248486690406</v>
      </c>
      <c r="CZ14">
        <v>0.77462619463556426</v>
      </c>
      <c r="DA14">
        <v>0.47597513164353938</v>
      </c>
      <c r="DB14">
        <v>4.0786430649335563E-2</v>
      </c>
      <c r="DC14">
        <v>0</v>
      </c>
      <c r="DD14">
        <v>1.381261166338114</v>
      </c>
      <c r="DE14">
        <v>0</v>
      </c>
      <c r="DF14">
        <v>0</v>
      </c>
      <c r="DG14">
        <v>0</v>
      </c>
      <c r="DH14">
        <v>0</v>
      </c>
      <c r="DI14">
        <v>0.33598244586602782</v>
      </c>
    </row>
    <row r="15" spans="1:113" x14ac:dyDescent="0.35">
      <c r="A15" t="s">
        <v>1151</v>
      </c>
      <c r="B15">
        <v>5.8312377054142051</v>
      </c>
      <c r="C15">
        <v>6.8898587714500632</v>
      </c>
      <c r="D15">
        <v>3.3346563580129631</v>
      </c>
      <c r="E15">
        <v>3.4316966223995831</v>
      </c>
      <c r="F15">
        <v>0.46755763749917201</v>
      </c>
      <c r="G15">
        <v>12.050636468374879</v>
      </c>
      <c r="H15">
        <v>5.0813811169721346</v>
      </c>
      <c r="I15">
        <v>0.48520132193310311</v>
      </c>
      <c r="J15">
        <v>2.4348284518824799</v>
      </c>
      <c r="K15">
        <v>1.667328179006482</v>
      </c>
      <c r="L15">
        <v>0.89982790613048191</v>
      </c>
      <c r="M15">
        <v>0.57335822838888073</v>
      </c>
      <c r="N15">
        <v>2.5666739442720989</v>
      </c>
      <c r="O15">
        <v>1.5700160863304899</v>
      </c>
      <c r="P15">
        <v>0</v>
      </c>
      <c r="Q15">
        <v>0.18508604136839171</v>
      </c>
      <c r="R15">
        <v>7.9586705852201263</v>
      </c>
      <c r="S15">
        <v>0.45752635192494701</v>
      </c>
      <c r="T15">
        <v>9.69498389576572E-2</v>
      </c>
      <c r="U15">
        <v>3.1708513466736128</v>
      </c>
      <c r="V15">
        <v>9.3217197620796735E-2</v>
      </c>
      <c r="W15">
        <v>86.484683704658394</v>
      </c>
      <c r="X15">
        <v>0</v>
      </c>
      <c r="Y15">
        <v>0</v>
      </c>
      <c r="Z15">
        <v>0.84118841293284752</v>
      </c>
      <c r="AA15">
        <v>0.84118841293284752</v>
      </c>
      <c r="AB15">
        <v>6.5192102002295691</v>
      </c>
      <c r="AC15">
        <v>2.5075585725552151E-2</v>
      </c>
      <c r="AD15">
        <v>0.49688258250892542</v>
      </c>
      <c r="AE15">
        <v>1.716732724969096</v>
      </c>
      <c r="AF15">
        <v>13.835796916885069</v>
      </c>
      <c r="AG15">
        <v>11.353320644944541</v>
      </c>
      <c r="AH15">
        <v>1.643598686594046</v>
      </c>
      <c r="AI15">
        <v>0.30437244796204083</v>
      </c>
      <c r="AJ15">
        <v>0</v>
      </c>
      <c r="AK15">
        <v>5.4662935097364436</v>
      </c>
      <c r="AL15">
        <v>0.16202742072541729</v>
      </c>
      <c r="AM15">
        <v>0</v>
      </c>
      <c r="AN15">
        <v>1.500885581456497</v>
      </c>
      <c r="AO15">
        <v>0.1023331078265793</v>
      </c>
      <c r="AP15">
        <v>0.75044279072824849</v>
      </c>
      <c r="AQ15">
        <v>5.6540013924285433E-2</v>
      </c>
      <c r="AR15">
        <v>1.0915531501501801</v>
      </c>
      <c r="AS15">
        <v>0.2728882875375449</v>
      </c>
      <c r="AT15">
        <v>0.17055517971096551</v>
      </c>
      <c r="AU15">
        <v>3.172326342623959</v>
      </c>
      <c r="AV15">
        <v>0</v>
      </c>
      <c r="AW15">
        <v>2.6436954178706231</v>
      </c>
      <c r="AX15">
        <v>0.27698681321369811</v>
      </c>
      <c r="AY15">
        <v>2.644271539309579</v>
      </c>
      <c r="AZ15">
        <v>0.22259815081575601</v>
      </c>
      <c r="BA15">
        <v>1.42833813440110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2.832675977915855</v>
      </c>
      <c r="BM15">
        <v>23.484308107414119</v>
      </c>
      <c r="BN15">
        <v>0</v>
      </c>
      <c r="BO15">
        <v>0</v>
      </c>
      <c r="BP15">
        <v>0</v>
      </c>
      <c r="BQ15">
        <v>0</v>
      </c>
      <c r="BR15">
        <v>0.52891232695116008</v>
      </c>
      <c r="BS15">
        <v>0.56960139561501788</v>
      </c>
      <c r="BT15">
        <v>6.4612848816150548</v>
      </c>
      <c r="BU15">
        <v>1.491039414459433</v>
      </c>
      <c r="BV15">
        <v>8.5950051970309055E-2</v>
      </c>
      <c r="BW15">
        <v>1.3449825564475111</v>
      </c>
      <c r="BX15">
        <v>0.47449555391650938</v>
      </c>
      <c r="BY15">
        <v>0</v>
      </c>
      <c r="BZ15">
        <v>0.56761963759364198</v>
      </c>
      <c r="CA15">
        <v>3.2228062423224721E-2</v>
      </c>
      <c r="CB15">
        <v>0.31406230987442268</v>
      </c>
      <c r="CC15">
        <v>2.248038685345997</v>
      </c>
      <c r="CD15">
        <v>0.48584908480429823</v>
      </c>
      <c r="CE15">
        <v>2.2508555607596672</v>
      </c>
      <c r="CF15">
        <v>5.2600228277749803</v>
      </c>
      <c r="CG15">
        <v>3.438397994695586</v>
      </c>
      <c r="CH15">
        <v>4.1011990994208709</v>
      </c>
      <c r="CI15">
        <v>8.5173368101129761</v>
      </c>
      <c r="CJ15">
        <v>1.579925347175583</v>
      </c>
      <c r="CK15">
        <v>1.3510295170519879</v>
      </c>
      <c r="CL15">
        <v>0.97422164018479951</v>
      </c>
      <c r="CM15">
        <v>1.2490714547920161</v>
      </c>
      <c r="CN15">
        <v>0.81898088285228188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12.329732846945291</v>
      </c>
      <c r="CU15">
        <v>0.47162775734826268</v>
      </c>
      <c r="CV15">
        <v>5.2655630267155011</v>
      </c>
      <c r="CW15">
        <v>2.8651836355797369</v>
      </c>
      <c r="CX15">
        <v>0.16799122293301391</v>
      </c>
      <c r="CY15">
        <v>14.848557538134729</v>
      </c>
      <c r="CZ15">
        <v>0.77462619463556426</v>
      </c>
      <c r="DA15">
        <v>1.577250926426631</v>
      </c>
      <c r="DB15">
        <v>0.13890185260461779</v>
      </c>
      <c r="DC15">
        <v>0</v>
      </c>
      <c r="DD15">
        <v>1.381261166338114</v>
      </c>
      <c r="DE15">
        <v>0</v>
      </c>
      <c r="DF15">
        <v>0</v>
      </c>
      <c r="DG15">
        <v>0</v>
      </c>
      <c r="DH15">
        <v>0</v>
      </c>
      <c r="DI15">
        <v>0.33598244586602782</v>
      </c>
    </row>
  </sheetData>
  <mergeCells count="13">
    <mergeCell ref="CW1:DI1"/>
    <mergeCell ref="AW1:BC1"/>
    <mergeCell ref="BD1:BQ1"/>
    <mergeCell ref="BR1:BT1"/>
    <mergeCell ref="BU1:CN1"/>
    <mergeCell ref="CO1:CS1"/>
    <mergeCell ref="CT1:CV1"/>
    <mergeCell ref="AK1:AV1"/>
    <mergeCell ref="B1:L1"/>
    <mergeCell ref="M1:P1"/>
    <mergeCell ref="Q1:V1"/>
    <mergeCell ref="W1:AE1"/>
    <mergeCell ref="AF1:A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D2E36-7146-49A3-99C3-1F0B0DA01E0D}">
  <dimension ref="A1:DI6"/>
  <sheetViews>
    <sheetView tabSelected="1" workbookViewId="0">
      <selection activeCell="I19" sqref="I19"/>
    </sheetView>
  </sheetViews>
  <sheetFormatPr defaultRowHeight="14.5" x14ac:dyDescent="0.35"/>
  <cols>
    <col min="2" max="2" width="10.81640625" bestFit="1" customWidth="1"/>
  </cols>
  <sheetData>
    <row r="1" spans="1:113" s="5" customFormat="1" x14ac:dyDescent="0.35">
      <c r="A1" s="14"/>
      <c r="B1" s="38" t="s">
        <v>1026</v>
      </c>
      <c r="C1" s="38"/>
      <c r="D1" s="38"/>
      <c r="E1" s="38"/>
      <c r="F1" s="38"/>
      <c r="G1" s="38"/>
      <c r="H1" s="38"/>
      <c r="I1" s="38"/>
      <c r="J1" s="38"/>
      <c r="K1" s="38"/>
      <c r="L1" s="40"/>
      <c r="M1" s="39" t="s">
        <v>2</v>
      </c>
      <c r="N1" s="38"/>
      <c r="O1" s="38"/>
      <c r="P1" s="40"/>
      <c r="Q1" s="39" t="s">
        <v>3</v>
      </c>
      <c r="R1" s="38"/>
      <c r="S1" s="38"/>
      <c r="T1" s="38"/>
      <c r="U1" s="38"/>
      <c r="V1" s="40"/>
      <c r="W1" s="39" t="s">
        <v>4</v>
      </c>
      <c r="X1" s="38"/>
      <c r="Y1" s="38"/>
      <c r="Z1" s="38"/>
      <c r="AA1" s="38"/>
      <c r="AB1" s="38"/>
      <c r="AC1" s="38"/>
      <c r="AD1" s="38"/>
      <c r="AE1" s="38"/>
      <c r="AF1" s="39" t="s">
        <v>5</v>
      </c>
      <c r="AG1" s="38"/>
      <c r="AH1" s="38"/>
      <c r="AI1" s="38"/>
      <c r="AJ1" s="40"/>
      <c r="AK1" s="39" t="s">
        <v>26</v>
      </c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40"/>
      <c r="AW1" s="39" t="s">
        <v>7</v>
      </c>
      <c r="AX1" s="38"/>
      <c r="AY1" s="38"/>
      <c r="AZ1" s="38"/>
      <c r="BA1" s="38"/>
      <c r="BB1" s="38"/>
      <c r="BC1" s="40"/>
      <c r="BD1" s="38" t="s">
        <v>8</v>
      </c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 t="s">
        <v>9</v>
      </c>
      <c r="BS1" s="38"/>
      <c r="BT1" s="38"/>
      <c r="BU1" s="39" t="s">
        <v>10</v>
      </c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40"/>
      <c r="CO1" s="38" t="s">
        <v>11</v>
      </c>
      <c r="CP1" s="38"/>
      <c r="CQ1" s="38"/>
      <c r="CR1" s="38"/>
      <c r="CS1" s="38"/>
      <c r="CT1" s="39" t="s">
        <v>12</v>
      </c>
      <c r="CU1" s="38"/>
      <c r="CV1" s="40"/>
      <c r="CW1" s="39" t="s">
        <v>13</v>
      </c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40"/>
    </row>
    <row r="2" spans="1:113" x14ac:dyDescent="0.35">
      <c r="A2" s="36" t="s">
        <v>1157</v>
      </c>
      <c r="B2" s="6" t="s">
        <v>1027</v>
      </c>
      <c r="C2" s="6" t="s">
        <v>1028</v>
      </c>
      <c r="D2" s="6" t="s">
        <v>1029</v>
      </c>
      <c r="E2" s="6" t="s">
        <v>1030</v>
      </c>
      <c r="F2" s="6" t="s">
        <v>1031</v>
      </c>
      <c r="G2" s="6" t="s">
        <v>1032</v>
      </c>
      <c r="H2" s="6" t="s">
        <v>1033</v>
      </c>
      <c r="I2" s="6" t="s">
        <v>1034</v>
      </c>
      <c r="J2" s="6" t="s">
        <v>1035</v>
      </c>
      <c r="K2" s="6" t="s">
        <v>1036</v>
      </c>
      <c r="L2" s="6" t="s">
        <v>1037</v>
      </c>
      <c r="M2" s="6" t="s">
        <v>1038</v>
      </c>
      <c r="N2" s="6" t="s">
        <v>1039</v>
      </c>
      <c r="O2" s="6" t="s">
        <v>1040</v>
      </c>
      <c r="P2" s="6" t="s">
        <v>1041</v>
      </c>
      <c r="Q2" s="6" t="s">
        <v>1042</v>
      </c>
      <c r="R2" s="6" t="s">
        <v>1043</v>
      </c>
      <c r="S2" s="6" t="s">
        <v>1044</v>
      </c>
      <c r="T2" s="6" t="s">
        <v>1045</v>
      </c>
      <c r="U2" s="6" t="s">
        <v>1046</v>
      </c>
      <c r="V2" s="6" t="s">
        <v>1047</v>
      </c>
      <c r="W2" s="6" t="s">
        <v>1048</v>
      </c>
      <c r="X2" s="6" t="s">
        <v>1049</v>
      </c>
      <c r="Y2" s="6" t="s">
        <v>1050</v>
      </c>
      <c r="Z2" s="6" t="s">
        <v>1051</v>
      </c>
      <c r="AA2" s="6" t="s">
        <v>1052</v>
      </c>
      <c r="AB2" s="6" t="s">
        <v>1053</v>
      </c>
      <c r="AC2" s="6" t="s">
        <v>1054</v>
      </c>
      <c r="AD2" s="6" t="s">
        <v>1055</v>
      </c>
      <c r="AE2" s="6" t="s">
        <v>1056</v>
      </c>
      <c r="AF2" s="6" t="s">
        <v>1057</v>
      </c>
      <c r="AG2" s="6" t="s">
        <v>1058</v>
      </c>
      <c r="AH2" s="6" t="s">
        <v>1059</v>
      </c>
      <c r="AI2" s="6" t="s">
        <v>1060</v>
      </c>
      <c r="AJ2" s="6" t="s">
        <v>1061</v>
      </c>
      <c r="AK2" s="6" t="s">
        <v>1062</v>
      </c>
      <c r="AL2" s="6" t="s">
        <v>1063</v>
      </c>
      <c r="AM2" s="6" t="s">
        <v>1064</v>
      </c>
      <c r="AN2" s="6" t="s">
        <v>1065</v>
      </c>
      <c r="AO2" s="6" t="s">
        <v>1066</v>
      </c>
      <c r="AP2" s="6" t="s">
        <v>1067</v>
      </c>
      <c r="AQ2" s="6" t="s">
        <v>1068</v>
      </c>
      <c r="AR2" s="6" t="s">
        <v>1069</v>
      </c>
      <c r="AS2" s="6" t="s">
        <v>1070</v>
      </c>
      <c r="AT2" s="6" t="s">
        <v>1071</v>
      </c>
      <c r="AU2" s="6" t="s">
        <v>1072</v>
      </c>
      <c r="AV2" s="6" t="s">
        <v>1073</v>
      </c>
      <c r="AW2" s="6" t="s">
        <v>1074</v>
      </c>
      <c r="AX2" s="6" t="s">
        <v>1075</v>
      </c>
      <c r="AY2" s="6" t="s">
        <v>1076</v>
      </c>
      <c r="AZ2" s="6" t="s">
        <v>1077</v>
      </c>
      <c r="BA2" s="6" t="s">
        <v>1078</v>
      </c>
      <c r="BB2" s="6" t="s">
        <v>1079</v>
      </c>
      <c r="BC2" s="6" t="s">
        <v>1080</v>
      </c>
      <c r="BD2" s="6" t="s">
        <v>1081</v>
      </c>
      <c r="BE2" s="6" t="s">
        <v>1082</v>
      </c>
      <c r="BF2" s="6" t="s">
        <v>1083</v>
      </c>
      <c r="BG2" s="6" t="s">
        <v>1084</v>
      </c>
      <c r="BH2" s="6" t="s">
        <v>1085</v>
      </c>
      <c r="BI2" s="6" t="s">
        <v>1086</v>
      </c>
      <c r="BJ2" s="6" t="s">
        <v>1087</v>
      </c>
      <c r="BK2" s="6" t="s">
        <v>1088</v>
      </c>
      <c r="BL2" s="6" t="s">
        <v>1089</v>
      </c>
      <c r="BM2" s="6" t="s">
        <v>1090</v>
      </c>
      <c r="BN2" s="6" t="s">
        <v>1091</v>
      </c>
      <c r="BO2" s="6" t="s">
        <v>1092</v>
      </c>
      <c r="BP2" s="6" t="s">
        <v>1093</v>
      </c>
      <c r="BQ2" s="6" t="s">
        <v>1094</v>
      </c>
      <c r="BR2" s="6" t="s">
        <v>1095</v>
      </c>
      <c r="BS2" s="6" t="s">
        <v>1096</v>
      </c>
      <c r="BT2" s="6" t="s">
        <v>1097</v>
      </c>
      <c r="BU2" s="6" t="s">
        <v>1098</v>
      </c>
      <c r="BV2" s="6" t="s">
        <v>1099</v>
      </c>
      <c r="BW2" s="6" t="s">
        <v>1100</v>
      </c>
      <c r="BX2" s="6" t="s">
        <v>1101</v>
      </c>
      <c r="BY2" s="6" t="s">
        <v>1102</v>
      </c>
      <c r="BZ2" s="6" t="s">
        <v>1103</v>
      </c>
      <c r="CA2" s="6" t="s">
        <v>1104</v>
      </c>
      <c r="CB2" s="6" t="s">
        <v>1105</v>
      </c>
      <c r="CC2" s="6" t="s">
        <v>1106</v>
      </c>
      <c r="CD2" s="6" t="s">
        <v>1107</v>
      </c>
      <c r="CE2" s="6" t="s">
        <v>1108</v>
      </c>
      <c r="CF2" s="6" t="s">
        <v>1109</v>
      </c>
      <c r="CG2" s="6" t="s">
        <v>1110</v>
      </c>
      <c r="CH2" s="6" t="s">
        <v>1111</v>
      </c>
      <c r="CI2" s="6" t="s">
        <v>1112</v>
      </c>
      <c r="CJ2" s="6" t="s">
        <v>1113</v>
      </c>
      <c r="CK2" s="6" t="s">
        <v>1114</v>
      </c>
      <c r="CL2" s="6" t="s">
        <v>1115</v>
      </c>
      <c r="CM2" s="6" t="s">
        <v>1116</v>
      </c>
      <c r="CN2" s="6" t="s">
        <v>1117</v>
      </c>
      <c r="CO2" s="6" t="s">
        <v>1118</v>
      </c>
      <c r="CP2" s="6" t="s">
        <v>1119</v>
      </c>
      <c r="CQ2" s="6" t="s">
        <v>1120</v>
      </c>
      <c r="CR2" s="6" t="s">
        <v>1121</v>
      </c>
      <c r="CS2" s="6" t="s">
        <v>1122</v>
      </c>
      <c r="CT2" s="6" t="s">
        <v>1123</v>
      </c>
      <c r="CU2" s="6" t="s">
        <v>1124</v>
      </c>
      <c r="CV2" s="6" t="s">
        <v>1125</v>
      </c>
      <c r="CW2" s="6" t="s">
        <v>1126</v>
      </c>
      <c r="CX2" s="6" t="s">
        <v>1127</v>
      </c>
      <c r="CY2" s="6" t="s">
        <v>1128</v>
      </c>
      <c r="CZ2" s="6" t="s">
        <v>1129</v>
      </c>
      <c r="DA2" s="6" t="s">
        <v>1130</v>
      </c>
      <c r="DB2" s="6" t="s">
        <v>1131</v>
      </c>
      <c r="DC2" s="6" t="s">
        <v>1132</v>
      </c>
      <c r="DD2" s="6" t="s">
        <v>1133</v>
      </c>
      <c r="DE2" s="6" t="s">
        <v>1134</v>
      </c>
      <c r="DF2" s="6" t="s">
        <v>1135</v>
      </c>
      <c r="DG2" s="6" t="s">
        <v>1136</v>
      </c>
      <c r="DH2" s="6" t="s">
        <v>1137</v>
      </c>
      <c r="DI2" s="6" t="s">
        <v>1138</v>
      </c>
    </row>
    <row r="3" spans="1:113" x14ac:dyDescent="0.35">
      <c r="A3" s="12" t="s">
        <v>0</v>
      </c>
      <c r="B3">
        <v>13883844.281966699</v>
      </c>
      <c r="C3">
        <v>17444960.602156796</v>
      </c>
      <c r="D3">
        <v>3921974.4231058396</v>
      </c>
      <c r="E3">
        <v>9413549.8693973273</v>
      </c>
      <c r="F3">
        <v>1859226.0763895491</v>
      </c>
      <c r="G3">
        <v>7136701.6969032912</v>
      </c>
      <c r="H3">
        <v>11145976.354376426</v>
      </c>
      <c r="I3">
        <v>5518933.2515338603</v>
      </c>
      <c r="J3">
        <v>3378646.4760513576</v>
      </c>
      <c r="K3">
        <v>2034750.539494056</v>
      </c>
      <c r="L3">
        <v>4469358.768582684</v>
      </c>
      <c r="M3">
        <v>2820357.3317693253</v>
      </c>
      <c r="N3">
        <v>6610982.3831820013</v>
      </c>
      <c r="O3">
        <v>2594516.0946139353</v>
      </c>
      <c r="P3">
        <v>4900495.4445897611</v>
      </c>
      <c r="Q3">
        <v>122645.46398136884</v>
      </c>
      <c r="R3">
        <v>21375826.718303908</v>
      </c>
      <c r="S3">
        <v>1137177.3480880621</v>
      </c>
      <c r="T3">
        <v>389796.87740537932</v>
      </c>
      <c r="U3">
        <v>5896117.5948145911</v>
      </c>
      <c r="V3">
        <v>41929.794659296189</v>
      </c>
      <c r="W3">
        <v>69533180.079525515</v>
      </c>
      <c r="X3">
        <v>11493.376612668395</v>
      </c>
      <c r="Y3">
        <v>7708268.5940061612</v>
      </c>
      <c r="Z3">
        <v>2397849.8206030889</v>
      </c>
      <c r="AA3">
        <v>7534816.9627080495</v>
      </c>
      <c r="AB3">
        <v>10058316.955669366</v>
      </c>
      <c r="AC3">
        <v>131588.54279638911</v>
      </c>
      <c r="AD3">
        <v>537837.14893730776</v>
      </c>
      <c r="AE3">
        <v>1909307.6624953062</v>
      </c>
      <c r="AF3">
        <v>13716685.192960519</v>
      </c>
      <c r="AG3">
        <v>11891200.77306271</v>
      </c>
      <c r="AH3">
        <v>1627719.4830036333</v>
      </c>
      <c r="AI3">
        <v>450297.01220622018</v>
      </c>
      <c r="AJ3">
        <v>0</v>
      </c>
      <c r="AK3">
        <v>22234310.008193824</v>
      </c>
      <c r="AL3">
        <v>4854671.595304139</v>
      </c>
      <c r="AM3">
        <v>9365.3868508199939</v>
      </c>
      <c r="AN3">
        <v>2482464.4016255704</v>
      </c>
      <c r="AO3">
        <v>3719994.650567601</v>
      </c>
      <c r="AP3">
        <v>612125.68299293891</v>
      </c>
      <c r="AQ3">
        <v>482569.08566575666</v>
      </c>
      <c r="AR3">
        <v>2336403.1586298309</v>
      </c>
      <c r="AS3">
        <v>781576.97428478044</v>
      </c>
      <c r="AT3">
        <v>2796205.9503641608</v>
      </c>
      <c r="AU3">
        <v>5474725.3751270818</v>
      </c>
      <c r="AV3">
        <v>3328044.6461913679</v>
      </c>
      <c r="AW3">
        <v>2398999.3765676296</v>
      </c>
      <c r="AX3">
        <v>267975.17996373127</v>
      </c>
      <c r="AY3">
        <v>2584522.3469123924</v>
      </c>
      <c r="AZ3">
        <v>550610.85463924031</v>
      </c>
      <c r="BA3">
        <v>2801642.8042250699</v>
      </c>
      <c r="BB3">
        <v>1096653.9745277369</v>
      </c>
      <c r="BC3">
        <v>182411.61094944942</v>
      </c>
      <c r="BD3">
        <v>32530959.644618552</v>
      </c>
      <c r="BE3">
        <v>433728.16754812864</v>
      </c>
      <c r="BF3">
        <v>579896.48015934927</v>
      </c>
      <c r="BG3">
        <v>803.76399695186535</v>
      </c>
      <c r="BH3">
        <v>3181770.9654658004</v>
      </c>
      <c r="BI3">
        <v>28835328.714960657</v>
      </c>
      <c r="BJ3">
        <v>9314582.8788427431</v>
      </c>
      <c r="BK3">
        <v>2745037.6819699337</v>
      </c>
      <c r="BL3">
        <v>9606814.5244146436</v>
      </c>
      <c r="BM3">
        <v>12581882.72395964</v>
      </c>
      <c r="BN3">
        <v>1340752.7523136167</v>
      </c>
      <c r="BO3">
        <v>817328.8540148657</v>
      </c>
      <c r="BP3">
        <v>1403279.3129691938</v>
      </c>
      <c r="BQ3">
        <v>12715080.406315193</v>
      </c>
      <c r="BR3">
        <v>1856491.6296293209</v>
      </c>
      <c r="BS3">
        <v>630070.58705747861</v>
      </c>
      <c r="BT3">
        <v>2208313.8338056644</v>
      </c>
      <c r="BU3">
        <v>870140.45128402568</v>
      </c>
      <c r="BV3">
        <v>139985.80637349631</v>
      </c>
      <c r="BW3">
        <v>2287999.1771526379</v>
      </c>
      <c r="BX3">
        <v>284464.90293021168</v>
      </c>
      <c r="BY3">
        <v>616230.35467236466</v>
      </c>
      <c r="BZ3">
        <v>4907413.4385400843</v>
      </c>
      <c r="CA3">
        <v>1574863.5949856201</v>
      </c>
      <c r="CB3">
        <v>3641275.3714374001</v>
      </c>
      <c r="CC3">
        <v>4790038.6170003153</v>
      </c>
      <c r="CD3">
        <v>2806919.749557422</v>
      </c>
      <c r="CE3">
        <v>8817069.3050676771</v>
      </c>
      <c r="CF3">
        <v>12529834.884338031</v>
      </c>
      <c r="CG3">
        <v>3214817.0299060033</v>
      </c>
      <c r="CH3">
        <v>1585794.7424666081</v>
      </c>
      <c r="CI3">
        <v>2657143.8032962182</v>
      </c>
      <c r="CJ3">
        <v>1646486.7380851414</v>
      </c>
      <c r="CK3">
        <v>1075629.036935244</v>
      </c>
      <c r="CL3">
        <v>1411075.8157605755</v>
      </c>
      <c r="CM3">
        <v>1689175.9951070417</v>
      </c>
      <c r="CN3">
        <v>1140175.5288572882</v>
      </c>
      <c r="CO3">
        <v>2844927.7353029619</v>
      </c>
      <c r="CP3">
        <v>616129.31164190138</v>
      </c>
      <c r="CQ3">
        <v>49467618.753880784</v>
      </c>
      <c r="CR3">
        <v>1425826.4634687647</v>
      </c>
      <c r="CS3">
        <v>14551021.399163621</v>
      </c>
      <c r="CT3">
        <v>5368497.4098722404</v>
      </c>
      <c r="CU3">
        <v>383838.42408416222</v>
      </c>
      <c r="CV3">
        <v>10317079.817659933</v>
      </c>
      <c r="CW3">
        <v>2585079.7386563621</v>
      </c>
      <c r="CX3">
        <v>2092576.7791050232</v>
      </c>
      <c r="CY3">
        <v>4933989.1420629295</v>
      </c>
      <c r="CZ3">
        <v>25857714.071585473</v>
      </c>
      <c r="DA3">
        <v>596810.155488246</v>
      </c>
      <c r="DB3">
        <v>2257104.4282564144</v>
      </c>
      <c r="DC3">
        <f>SUM(B3:DB3)</f>
        <v>614368472.95555973</v>
      </c>
    </row>
    <row r="4" spans="1:113" x14ac:dyDescent="0.35">
      <c r="A4" s="14" t="s">
        <v>1161</v>
      </c>
      <c r="B4">
        <v>10418381.743074596</v>
      </c>
      <c r="C4">
        <v>16861361.526906475</v>
      </c>
      <c r="D4">
        <v>6586674.6958879391</v>
      </c>
      <c r="E4">
        <v>8608779.2411388271</v>
      </c>
      <c r="F4">
        <v>1870636.6042006565</v>
      </c>
      <c r="G4">
        <v>16399052.242205312</v>
      </c>
      <c r="H4">
        <v>14018927.865478305</v>
      </c>
      <c r="I4">
        <v>2188570.1518805618</v>
      </c>
      <c r="J4">
        <v>5815118.6871440578</v>
      </c>
      <c r="K4">
        <v>2338462.2998639299</v>
      </c>
      <c r="L4">
        <v>3917505.6692282762</v>
      </c>
      <c r="M4">
        <v>592668.67946344544</v>
      </c>
      <c r="N4">
        <v>5175273.4825129379</v>
      </c>
      <c r="O4">
        <v>3715098.6221118262</v>
      </c>
      <c r="P4">
        <v>0</v>
      </c>
      <c r="Q4">
        <v>111529.68063801897</v>
      </c>
      <c r="R4">
        <v>21472636.333431333</v>
      </c>
      <c r="S4">
        <v>1109854.8742572505</v>
      </c>
      <c r="T4">
        <v>344227.37332528061</v>
      </c>
      <c r="U4">
        <v>6631719.2215830628</v>
      </c>
      <c r="V4">
        <v>57625.553568981151</v>
      </c>
      <c r="W4">
        <v>108070929.74367858</v>
      </c>
      <c r="X4">
        <v>0</v>
      </c>
      <c r="Y4">
        <v>0</v>
      </c>
      <c r="Z4">
        <v>1077538.8532878789</v>
      </c>
      <c r="AA4">
        <v>1080925.2708040182</v>
      </c>
      <c r="AB4">
        <v>9542776.5850381237</v>
      </c>
      <c r="AC4">
        <v>119975.74761318201</v>
      </c>
      <c r="AD4">
        <v>492083.47792280396</v>
      </c>
      <c r="AE4">
        <v>1795757.0420989655</v>
      </c>
      <c r="AF4">
        <v>21249157.844747242</v>
      </c>
      <c r="AG4">
        <v>17537494.210592836</v>
      </c>
      <c r="AH4">
        <v>2305377.7859043521</v>
      </c>
      <c r="AI4">
        <v>628449.2020555723</v>
      </c>
      <c r="AJ4">
        <v>0</v>
      </c>
      <c r="AK4">
        <v>9487979.076330252</v>
      </c>
      <c r="AL4">
        <v>1280235.3379004744</v>
      </c>
      <c r="AM4">
        <v>9983.0582847966598</v>
      </c>
      <c r="AN4">
        <v>2818356.7996688643</v>
      </c>
      <c r="AO4">
        <v>1398707.7764716318</v>
      </c>
      <c r="AP4">
        <v>589724.41288583376</v>
      </c>
      <c r="AQ4">
        <v>214885.10450175079</v>
      </c>
      <c r="AR4">
        <v>2016843.8646375039</v>
      </c>
      <c r="AS4">
        <v>185130.60018748228</v>
      </c>
      <c r="AT4">
        <v>401291.04744557734</v>
      </c>
      <c r="AU4">
        <v>4368054.5129051106</v>
      </c>
      <c r="AV4">
        <v>1703599.8200696586</v>
      </c>
      <c r="AW4">
        <v>4221170.0113386512</v>
      </c>
      <c r="AX4">
        <v>448893.16553945001</v>
      </c>
      <c r="AY4">
        <v>4312227.5711206356</v>
      </c>
      <c r="AZ4">
        <v>2180246.0045344266</v>
      </c>
      <c r="BA4">
        <v>3618272.00538699</v>
      </c>
      <c r="BB4">
        <v>0</v>
      </c>
      <c r="BC4">
        <v>0</v>
      </c>
      <c r="BD4">
        <v>11607297.746214911</v>
      </c>
      <c r="BE4">
        <v>0</v>
      </c>
      <c r="BF4">
        <v>35911.396552246268</v>
      </c>
      <c r="BG4">
        <v>0</v>
      </c>
      <c r="BH4">
        <v>133958.26193934437</v>
      </c>
      <c r="BI4">
        <v>7545953.7320302557</v>
      </c>
      <c r="BJ4">
        <v>34360.024221189233</v>
      </c>
      <c r="BK4">
        <v>1491590.0021335518</v>
      </c>
      <c r="BL4">
        <v>38570779.783861056</v>
      </c>
      <c r="BM4">
        <v>0</v>
      </c>
      <c r="BN4">
        <v>0</v>
      </c>
      <c r="BO4">
        <v>1630210.3367672234</v>
      </c>
      <c r="BP4">
        <v>973332.67191451672</v>
      </c>
      <c r="BQ4">
        <v>8505637.4721835274</v>
      </c>
      <c r="BR4">
        <v>3730704.1038716035</v>
      </c>
      <c r="BS4">
        <v>1128927.3245390533</v>
      </c>
      <c r="BT4">
        <v>4476735.6005081721</v>
      </c>
      <c r="BU4">
        <v>1686297.2489075782</v>
      </c>
      <c r="BV4">
        <v>257141.02028635563</v>
      </c>
      <c r="BW4">
        <v>4165396.0569653357</v>
      </c>
      <c r="BX4">
        <v>548852.44642049877</v>
      </c>
      <c r="BY4">
        <v>1127686.2309142856</v>
      </c>
      <c r="BZ4">
        <v>9555762.0433052182</v>
      </c>
      <c r="CA4">
        <v>3244557.0098575666</v>
      </c>
      <c r="CB4">
        <v>6666725.0400100369</v>
      </c>
      <c r="CC4">
        <v>9218462.2013716791</v>
      </c>
      <c r="CD4">
        <v>5583181.0238775164</v>
      </c>
      <c r="CE4">
        <v>17257295.092265308</v>
      </c>
      <c r="CF4">
        <v>24008454.356843214</v>
      </c>
      <c r="CG4">
        <v>6044858.076539278</v>
      </c>
      <c r="CH4">
        <v>2974157.559687424</v>
      </c>
      <c r="CI4">
        <v>4439456.0281911101</v>
      </c>
      <c r="CJ4">
        <v>3060896.5330914482</v>
      </c>
      <c r="CK4">
        <v>2058741.5336792045</v>
      </c>
      <c r="CL4">
        <v>0</v>
      </c>
      <c r="CM4">
        <v>40335.680607483017</v>
      </c>
      <c r="CN4">
        <v>0</v>
      </c>
      <c r="CO4">
        <v>0</v>
      </c>
      <c r="CP4">
        <v>0</v>
      </c>
      <c r="CQ4">
        <v>26394179.533416912</v>
      </c>
      <c r="CR4">
        <v>694209.47854126827</v>
      </c>
      <c r="CS4">
        <v>11795160.658370817</v>
      </c>
      <c r="CT4">
        <v>9057843.9370810762</v>
      </c>
      <c r="CU4">
        <v>171846.4184930693</v>
      </c>
      <c r="CV4">
        <v>23286406.70290985</v>
      </c>
      <c r="CW4">
        <v>936178.06782149186</v>
      </c>
      <c r="CX4">
        <v>2182909.7869069241</v>
      </c>
      <c r="CY4">
        <v>4404269.6868838612</v>
      </c>
      <c r="CZ4">
        <v>6975490.0078719575</v>
      </c>
      <c r="DA4">
        <v>0</v>
      </c>
      <c r="DB4">
        <v>1037211.5587750189</v>
      </c>
      <c r="DC4">
        <f t="shared" ref="DC4:DC6" si="0">SUM(B4:DB4)</f>
        <v>600129529.95748317</v>
      </c>
      <c r="DD4">
        <f>(DC4-DC3)/DC3</f>
        <v>-2.3176552223744283E-2</v>
      </c>
    </row>
    <row r="5" spans="1:113" x14ac:dyDescent="0.35">
      <c r="A5" s="14" t="s">
        <v>1155</v>
      </c>
      <c r="B5">
        <v>12292395.74223236</v>
      </c>
      <c r="C5">
        <v>17831565.309628598</v>
      </c>
      <c r="D5">
        <v>5840536.9820020767</v>
      </c>
      <c r="E5">
        <v>9458288.5362587627</v>
      </c>
      <c r="F5">
        <v>1946494.5871425651</v>
      </c>
      <c r="G5">
        <v>12847934.46717879</v>
      </c>
      <c r="H5">
        <v>13494083.1720852</v>
      </c>
      <c r="I5">
        <v>3923402.6420449638</v>
      </c>
      <c r="J5">
        <v>5078455.1397950286</v>
      </c>
      <c r="K5">
        <v>2301620.9063874111</v>
      </c>
      <c r="L5">
        <v>4170868.276118468</v>
      </c>
      <c r="M5">
        <v>1870161.8662805939</v>
      </c>
      <c r="N5">
        <v>6923613.868253815</v>
      </c>
      <c r="O5">
        <v>3460950.6114492491</v>
      </c>
      <c r="P5">
        <v>1682824.790174837</v>
      </c>
      <c r="Q5">
        <v>137231.0157428509</v>
      </c>
      <c r="R5">
        <v>24552784.35244479</v>
      </c>
      <c r="S5">
        <v>1285400.672418077</v>
      </c>
      <c r="T5">
        <v>446873.87675837841</v>
      </c>
      <c r="U5">
        <v>7142641.9274215968</v>
      </c>
      <c r="V5">
        <v>55521.214676911753</v>
      </c>
      <c r="W5">
        <v>97089566.962134734</v>
      </c>
      <c r="X5">
        <v>11493.3766126684</v>
      </c>
      <c r="Y5">
        <v>3779178.8606508491</v>
      </c>
      <c r="Z5">
        <v>1981047.005904431</v>
      </c>
      <c r="AA5">
        <v>5713551.3209503815</v>
      </c>
      <c r="AB5">
        <v>10262418.43958541</v>
      </c>
      <c r="AC5">
        <v>146315.466254211</v>
      </c>
      <c r="AD5">
        <v>514869.05610988592</v>
      </c>
      <c r="AE5">
        <v>2141195.2876009522</v>
      </c>
      <c r="AF5">
        <v>18784694.696093429</v>
      </c>
      <c r="AG5">
        <v>16024162.059913879</v>
      </c>
      <c r="AH5">
        <v>2216208.5196281839</v>
      </c>
      <c r="AI5">
        <v>569490.2405126181</v>
      </c>
      <c r="AJ5">
        <v>0</v>
      </c>
      <c r="AK5">
        <v>20043686.800101481</v>
      </c>
      <c r="AL5">
        <v>3675230.697936235</v>
      </c>
      <c r="AM5">
        <v>8289.4062134132728</v>
      </c>
      <c r="AN5">
        <v>3146220.9042083481</v>
      </c>
      <c r="AO5">
        <v>3400421.222658332</v>
      </c>
      <c r="AP5">
        <v>700456.267448375</v>
      </c>
      <c r="AQ5">
        <v>461000.63892145827</v>
      </c>
      <c r="AR5">
        <v>2550326.0199657609</v>
      </c>
      <c r="AS5">
        <v>580921.29938041803</v>
      </c>
      <c r="AT5">
        <v>2010990.181337534</v>
      </c>
      <c r="AU5">
        <v>5340931.461984871</v>
      </c>
      <c r="AV5">
        <v>3426708.0866887718</v>
      </c>
      <c r="AW5">
        <v>3570142.4349393239</v>
      </c>
      <c r="AX5">
        <v>386712.67215413251</v>
      </c>
      <c r="AY5">
        <v>4040094.2569595799</v>
      </c>
      <c r="AZ5">
        <v>1594322.838712137</v>
      </c>
      <c r="BA5">
        <v>3857069.1031134971</v>
      </c>
      <c r="BB5">
        <v>759783.77666975628</v>
      </c>
      <c r="BC5">
        <v>142025.7839954865</v>
      </c>
      <c r="BD5">
        <v>28817131.479046609</v>
      </c>
      <c r="BE5">
        <v>278607.83629625861</v>
      </c>
      <c r="BF5">
        <v>363980.4311745296</v>
      </c>
      <c r="BG5">
        <v>75.644640608481495</v>
      </c>
      <c r="BH5">
        <v>2119088.951105522</v>
      </c>
      <c r="BI5">
        <v>21516122.15998387</v>
      </c>
      <c r="BJ5">
        <v>5758191.2953532673</v>
      </c>
      <c r="BK5">
        <v>2647600.1255674241</v>
      </c>
      <c r="BL5">
        <v>25873696.98031668</v>
      </c>
      <c r="BM5">
        <v>9324372.988535868</v>
      </c>
      <c r="BN5">
        <v>926297.55480834248</v>
      </c>
      <c r="BO5">
        <v>1409371.437793504</v>
      </c>
      <c r="BP5">
        <v>1436030.97833966</v>
      </c>
      <c r="BQ5">
        <v>11314036.2700464</v>
      </c>
      <c r="BR5">
        <v>2974007.06027435</v>
      </c>
      <c r="BS5">
        <v>1078573.3377471149</v>
      </c>
      <c r="BT5">
        <v>3677317.8218266661</v>
      </c>
      <c r="BU5">
        <v>1363045.790864378</v>
      </c>
      <c r="BV5">
        <v>203389.7434400717</v>
      </c>
      <c r="BW5">
        <v>3735300.012204777</v>
      </c>
      <c r="BX5">
        <v>465231.88351462409</v>
      </c>
      <c r="BY5">
        <v>1084614.627404819</v>
      </c>
      <c r="BZ5">
        <v>7767461.868100429</v>
      </c>
      <c r="CA5">
        <v>2687041.8213009448</v>
      </c>
      <c r="CB5">
        <v>5567373.3745568302</v>
      </c>
      <c r="CC5">
        <v>7139959.0026823254</v>
      </c>
      <c r="CD5">
        <v>4614695.2725636307</v>
      </c>
      <c r="CE5">
        <v>15050447.364437031</v>
      </c>
      <c r="CF5">
        <v>19701881.80026624</v>
      </c>
      <c r="CG5">
        <v>4603110.0345651601</v>
      </c>
      <c r="CH5">
        <v>2554156.6439850312</v>
      </c>
      <c r="CI5">
        <v>3697987.944852286</v>
      </c>
      <c r="CJ5">
        <v>2526940.4623666978</v>
      </c>
      <c r="CK5">
        <v>1725616.1840506869</v>
      </c>
      <c r="CL5">
        <v>1324647.041099007</v>
      </c>
      <c r="CM5">
        <v>1503506.172733834</v>
      </c>
      <c r="CN5">
        <v>958853.997365474</v>
      </c>
      <c r="CO5">
        <v>2088376.971448194</v>
      </c>
      <c r="CP5">
        <v>439060.65936770441</v>
      </c>
      <c r="CQ5">
        <v>44593468.793324433</v>
      </c>
      <c r="CR5">
        <v>1264804.0418357269</v>
      </c>
      <c r="CS5">
        <v>17098075.614423592</v>
      </c>
      <c r="CT5">
        <v>8284494.7609524643</v>
      </c>
      <c r="CU5">
        <v>347022.40070438362</v>
      </c>
      <c r="CV5">
        <v>18136577.470753439</v>
      </c>
      <c r="CW5">
        <v>2188441.1201954428</v>
      </c>
      <c r="CX5">
        <v>2549698.442825777</v>
      </c>
      <c r="CY5">
        <v>6296083.2228099909</v>
      </c>
      <c r="CZ5">
        <v>19716458.150682509</v>
      </c>
      <c r="DA5">
        <v>380080.60674254253</v>
      </c>
      <c r="DB5">
        <v>1974550.7681458539</v>
      </c>
      <c r="DC5">
        <f t="shared" si="0"/>
        <v>688820131.52125871</v>
      </c>
      <c r="DD5">
        <f>(DC5-DC3)/DC3</f>
        <v>0.12118404808035199</v>
      </c>
    </row>
    <row r="6" spans="1:113" x14ac:dyDescent="0.35">
      <c r="A6" s="14" t="s">
        <v>1156</v>
      </c>
      <c r="B6">
        <v>10342477.077480201</v>
      </c>
      <c r="C6">
        <v>15287088.213665061</v>
      </c>
      <c r="D6">
        <v>5153381.5761370594</v>
      </c>
      <c r="E6">
        <v>8069139.7531743878</v>
      </c>
      <c r="F6">
        <v>1673784.921184429</v>
      </c>
      <c r="G6">
        <v>11624052.538178129</v>
      </c>
      <c r="H6">
        <v>11729757.836533369</v>
      </c>
      <c r="I6">
        <v>3145199.4161415752</v>
      </c>
      <c r="J6">
        <v>4559291.7206919631</v>
      </c>
      <c r="K6">
        <v>1985442.121285375</v>
      </c>
      <c r="L6">
        <v>3574681.1602026718</v>
      </c>
      <c r="M6">
        <v>1667769.4751288011</v>
      </c>
      <c r="N6">
        <v>6279148.1668653367</v>
      </c>
      <c r="O6">
        <v>3281158.4285720289</v>
      </c>
      <c r="P6">
        <v>1518716.802985</v>
      </c>
      <c r="Q6">
        <v>120096.4503703993</v>
      </c>
      <c r="R6">
        <v>22364676.144586079</v>
      </c>
      <c r="S6">
        <v>1163442.369805977</v>
      </c>
      <c r="T6">
        <v>392005.55580708297</v>
      </c>
      <c r="U6">
        <v>6540912.2511148145</v>
      </c>
      <c r="V6">
        <v>52205.907771766433</v>
      </c>
      <c r="W6">
        <v>90099262.424002081</v>
      </c>
      <c r="X6">
        <v>9469.1871707330974</v>
      </c>
      <c r="Y6">
        <v>3085642.2222587471</v>
      </c>
      <c r="Z6">
        <v>1723671.9196215</v>
      </c>
      <c r="AA6">
        <v>4480796.6923767114</v>
      </c>
      <c r="AB6">
        <v>9373416.115410639</v>
      </c>
      <c r="AC6">
        <v>138637.24440237801</v>
      </c>
      <c r="AD6">
        <v>474809.11089401582</v>
      </c>
      <c r="AE6">
        <v>1912178.5986719739</v>
      </c>
      <c r="AF6">
        <v>17133626.653565191</v>
      </c>
      <c r="AG6">
        <v>14538010.10746121</v>
      </c>
      <c r="AH6">
        <v>1979195.5444998171</v>
      </c>
      <c r="AI6">
        <v>505655.91073305462</v>
      </c>
      <c r="AJ6">
        <v>0</v>
      </c>
      <c r="AK6">
        <v>17451636.294885579</v>
      </c>
      <c r="AL6">
        <v>3161168.1498435708</v>
      </c>
      <c r="AM6">
        <v>8289.406213413271</v>
      </c>
      <c r="AN6">
        <v>2895027.1846689102</v>
      </c>
      <c r="AO6">
        <v>2987588.1029986641</v>
      </c>
      <c r="AP6">
        <v>650022.19499095972</v>
      </c>
      <c r="AQ6">
        <v>412256.19235428749</v>
      </c>
      <c r="AR6">
        <v>2322779.1736177499</v>
      </c>
      <c r="AS6">
        <v>501988.35495372658</v>
      </c>
      <c r="AT6">
        <v>1736268.3149246101</v>
      </c>
      <c r="AU6">
        <v>4912751.0740005979</v>
      </c>
      <c r="AV6">
        <v>2911038.3792192191</v>
      </c>
      <c r="AW6">
        <v>3412501.1778004309</v>
      </c>
      <c r="AX6">
        <v>370930.80658450827</v>
      </c>
      <c r="AY6">
        <v>3814823.9415322659</v>
      </c>
      <c r="AZ6">
        <v>1549739.642013299</v>
      </c>
      <c r="BA6">
        <v>3592711.7401267891</v>
      </c>
      <c r="BB6">
        <v>637559.33068980346</v>
      </c>
      <c r="BC6">
        <v>103192.54121569</v>
      </c>
      <c r="BD6">
        <v>24336052.72957807</v>
      </c>
      <c r="BE6">
        <v>217027.26813954939</v>
      </c>
      <c r="BF6">
        <v>300690.40444058948</v>
      </c>
      <c r="BG6">
        <v>59.720527143132273</v>
      </c>
      <c r="BH6">
        <v>1751246.757371871</v>
      </c>
      <c r="BI6">
        <v>18660628.360339049</v>
      </c>
      <c r="BJ6">
        <v>4710795.1216515871</v>
      </c>
      <c r="BK6">
        <v>2282375.1064098468</v>
      </c>
      <c r="BL6">
        <v>24538001.893983919</v>
      </c>
      <c r="BM6">
        <v>7309658.4237362407</v>
      </c>
      <c r="BN6">
        <v>718334.04780923051</v>
      </c>
      <c r="BO6">
        <v>1326342.4811243161</v>
      </c>
      <c r="BP6">
        <v>1271145.1705665649</v>
      </c>
      <c r="BQ6">
        <v>10267945.81173547</v>
      </c>
      <c r="BR6">
        <v>2763682.4135748958</v>
      </c>
      <c r="BS6">
        <v>944047.62482466083</v>
      </c>
      <c r="BT6">
        <v>3461833.7163957348</v>
      </c>
      <c r="BU6">
        <v>1269518.740097024</v>
      </c>
      <c r="BV6">
        <v>195353.16562148559</v>
      </c>
      <c r="BW6">
        <v>3290864.0433683582</v>
      </c>
      <c r="BX6">
        <v>427061.98227089533</v>
      </c>
      <c r="BY6">
        <v>933440.77116010163</v>
      </c>
      <c r="BZ6">
        <v>7264165.5583952656</v>
      </c>
      <c r="CA6">
        <v>2472672.7135765119</v>
      </c>
      <c r="CB6">
        <v>5118459.3030805783</v>
      </c>
      <c r="CC6">
        <v>6685502.6631566891</v>
      </c>
      <c r="CD6">
        <v>4250864.2710064873</v>
      </c>
      <c r="CE6">
        <v>13683933.11131648</v>
      </c>
      <c r="CF6">
        <v>18266448.66788334</v>
      </c>
      <c r="CG6">
        <v>4352667.3088595662</v>
      </c>
      <c r="CH6">
        <v>2336179.4892519019</v>
      </c>
      <c r="CI6">
        <v>3436724.2826776169</v>
      </c>
      <c r="CJ6">
        <v>2346331.5345149362</v>
      </c>
      <c r="CK6">
        <v>1600674.623442428</v>
      </c>
      <c r="CL6">
        <v>1071965.730751375</v>
      </c>
      <c r="CM6">
        <v>1171650.9646785939</v>
      </c>
      <c r="CN6">
        <v>787560.58116506797</v>
      </c>
      <c r="CO6">
        <v>1822649.371046969</v>
      </c>
      <c r="CP6">
        <v>377340.14528507338</v>
      </c>
      <c r="CQ6">
        <v>38660474.335019313</v>
      </c>
      <c r="CR6">
        <v>1092445.3100448509</v>
      </c>
      <c r="CS6">
        <v>14773260.05755141</v>
      </c>
      <c r="CT6">
        <v>7570311.2977526803</v>
      </c>
      <c r="CU6">
        <v>297047.66657577892</v>
      </c>
      <c r="CV6">
        <v>17024794.268903431</v>
      </c>
      <c r="CW6">
        <v>1805670.744087405</v>
      </c>
      <c r="CX6">
        <v>2254086.6790973358</v>
      </c>
      <c r="CY6">
        <v>5398229.3057775944</v>
      </c>
      <c r="CZ6">
        <v>16544274.950541271</v>
      </c>
      <c r="DA6">
        <v>304697.30643083178</v>
      </c>
      <c r="DB6">
        <v>1670416.7566795959</v>
      </c>
      <c r="DC6">
        <f t="shared" si="0"/>
        <v>614828676.37466049</v>
      </c>
      <c r="DD6">
        <f>(DC6-DC3)/DC3</f>
        <v>7.4906743975133991E-4</v>
      </c>
      <c r="DE6">
        <f>(DC6-DC4)/DC4</f>
        <v>2.4493289670679423E-2</v>
      </c>
    </row>
  </sheetData>
  <mergeCells count="13">
    <mergeCell ref="CW1:DI1"/>
    <mergeCell ref="AW1:BC1"/>
    <mergeCell ref="BD1:BQ1"/>
    <mergeCell ref="BR1:BT1"/>
    <mergeCell ref="BU1:CN1"/>
    <mergeCell ref="CO1:CS1"/>
    <mergeCell ref="CT1:CV1"/>
    <mergeCell ref="AK1:AV1"/>
    <mergeCell ref="B1:L1"/>
    <mergeCell ref="M1:P1"/>
    <mergeCell ref="Q1:V1"/>
    <mergeCell ref="W1:AE1"/>
    <mergeCell ref="AF1:A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95071-D2DB-48D2-8F24-1E73291CA7E2}">
  <dimension ref="A1:DB2"/>
  <sheetViews>
    <sheetView workbookViewId="0">
      <selection activeCell="A2" sqref="A2"/>
    </sheetView>
  </sheetViews>
  <sheetFormatPr defaultRowHeight="14.5" x14ac:dyDescent="0.35"/>
  <sheetData>
    <row r="1" spans="1:106" x14ac:dyDescent="0.35">
      <c r="B1" s="1" t="s">
        <v>1027</v>
      </c>
      <c r="C1" s="1" t="s">
        <v>1028</v>
      </c>
      <c r="D1" s="1" t="s">
        <v>1029</v>
      </c>
      <c r="E1" s="1" t="s">
        <v>1030</v>
      </c>
      <c r="F1" s="1" t="s">
        <v>1031</v>
      </c>
      <c r="G1" s="1" t="s">
        <v>1032</v>
      </c>
      <c r="H1" s="1" t="s">
        <v>1033</v>
      </c>
      <c r="I1" s="1" t="s">
        <v>1034</v>
      </c>
      <c r="J1" s="1" t="s">
        <v>1035</v>
      </c>
      <c r="K1" s="1" t="s">
        <v>1036</v>
      </c>
      <c r="L1" s="1" t="s">
        <v>1037</v>
      </c>
      <c r="M1" s="1" t="s">
        <v>1038</v>
      </c>
      <c r="N1" s="1" t="s">
        <v>1039</v>
      </c>
      <c r="O1" s="1" t="s">
        <v>1040</v>
      </c>
      <c r="P1" s="1" t="s">
        <v>1041</v>
      </c>
      <c r="Q1" s="1" t="s">
        <v>1042</v>
      </c>
      <c r="R1" s="1" t="s">
        <v>1043</v>
      </c>
      <c r="S1" s="1" t="s">
        <v>1044</v>
      </c>
      <c r="T1" s="1" t="s">
        <v>1045</v>
      </c>
      <c r="U1" s="1" t="s">
        <v>1046</v>
      </c>
      <c r="V1" s="1" t="s">
        <v>1047</v>
      </c>
      <c r="W1" s="1" t="s">
        <v>1048</v>
      </c>
      <c r="X1" s="1" t="s">
        <v>1049</v>
      </c>
      <c r="Y1" s="1" t="s">
        <v>1050</v>
      </c>
      <c r="Z1" s="1" t="s">
        <v>1051</v>
      </c>
      <c r="AA1" s="1" t="s">
        <v>1052</v>
      </c>
      <c r="AB1" s="1" t="s">
        <v>1053</v>
      </c>
      <c r="AC1" s="1" t="s">
        <v>1054</v>
      </c>
      <c r="AD1" s="1" t="s">
        <v>1055</v>
      </c>
      <c r="AE1" s="1" t="s">
        <v>1056</v>
      </c>
      <c r="AF1" s="1" t="s">
        <v>1057</v>
      </c>
      <c r="AG1" s="1" t="s">
        <v>1058</v>
      </c>
      <c r="AH1" s="1" t="s">
        <v>1059</v>
      </c>
      <c r="AI1" s="1" t="s">
        <v>1060</v>
      </c>
      <c r="AJ1" s="1" t="s">
        <v>1061</v>
      </c>
      <c r="AK1" s="1" t="s">
        <v>1062</v>
      </c>
      <c r="AL1" s="1" t="s">
        <v>1063</v>
      </c>
      <c r="AM1" s="1" t="s">
        <v>1064</v>
      </c>
      <c r="AN1" s="1" t="s">
        <v>1065</v>
      </c>
      <c r="AO1" s="1" t="s">
        <v>1066</v>
      </c>
      <c r="AP1" s="1" t="s">
        <v>1067</v>
      </c>
      <c r="AQ1" s="1" t="s">
        <v>1068</v>
      </c>
      <c r="AR1" s="1" t="s">
        <v>1069</v>
      </c>
      <c r="AS1" s="1" t="s">
        <v>1070</v>
      </c>
      <c r="AT1" s="1" t="s">
        <v>1071</v>
      </c>
      <c r="AU1" s="1" t="s">
        <v>1072</v>
      </c>
      <c r="AV1" s="1" t="s">
        <v>1073</v>
      </c>
      <c r="AW1" s="1" t="s">
        <v>1074</v>
      </c>
      <c r="AX1" s="1" t="s">
        <v>1075</v>
      </c>
      <c r="AY1" s="1" t="s">
        <v>1076</v>
      </c>
      <c r="AZ1" s="1" t="s">
        <v>1077</v>
      </c>
      <c r="BA1" s="1" t="s">
        <v>1078</v>
      </c>
      <c r="BB1" s="1" t="s">
        <v>1079</v>
      </c>
      <c r="BC1" s="1" t="s">
        <v>1080</v>
      </c>
      <c r="BD1" s="1" t="s">
        <v>1081</v>
      </c>
      <c r="BE1" s="1" t="s">
        <v>1082</v>
      </c>
      <c r="BF1" s="1" t="s">
        <v>1083</v>
      </c>
      <c r="BG1" s="1" t="s">
        <v>1084</v>
      </c>
      <c r="BH1" s="1" t="s">
        <v>1085</v>
      </c>
      <c r="BI1" s="1" t="s">
        <v>1086</v>
      </c>
      <c r="BJ1" s="1" t="s">
        <v>1087</v>
      </c>
      <c r="BK1" s="1" t="s">
        <v>1088</v>
      </c>
      <c r="BL1" s="1" t="s">
        <v>1152</v>
      </c>
      <c r="BM1" s="1" t="s">
        <v>1091</v>
      </c>
      <c r="BN1" s="1" t="s">
        <v>1092</v>
      </c>
      <c r="BO1" s="1" t="s">
        <v>1095</v>
      </c>
      <c r="BP1" s="1" t="s">
        <v>1096</v>
      </c>
      <c r="BQ1" s="1" t="s">
        <v>1097</v>
      </c>
      <c r="BR1" s="1" t="s">
        <v>1098</v>
      </c>
      <c r="BS1" s="1" t="s">
        <v>1099</v>
      </c>
      <c r="BT1" s="1" t="s">
        <v>1100</v>
      </c>
      <c r="BU1" s="1" t="s">
        <v>1101</v>
      </c>
      <c r="BV1" s="1" t="s">
        <v>1102</v>
      </c>
      <c r="BW1" s="1" t="s">
        <v>1103</v>
      </c>
      <c r="BX1" s="1" t="s">
        <v>1104</v>
      </c>
      <c r="BY1" s="1" t="s">
        <v>1105</v>
      </c>
      <c r="BZ1" s="1" t="s">
        <v>1106</v>
      </c>
      <c r="CA1" s="1" t="s">
        <v>1107</v>
      </c>
      <c r="CB1" s="1" t="s">
        <v>1108</v>
      </c>
      <c r="CC1" s="1" t="s">
        <v>1109</v>
      </c>
      <c r="CD1" s="1" t="s">
        <v>1110</v>
      </c>
      <c r="CE1" s="1" t="s">
        <v>1111</v>
      </c>
      <c r="CF1" s="1" t="s">
        <v>1112</v>
      </c>
      <c r="CG1" s="1" t="s">
        <v>1113</v>
      </c>
      <c r="CH1" s="1" t="s">
        <v>1114</v>
      </c>
      <c r="CI1" s="1" t="s">
        <v>1115</v>
      </c>
      <c r="CJ1" s="1" t="s">
        <v>1116</v>
      </c>
      <c r="CK1" s="1" t="s">
        <v>1117</v>
      </c>
      <c r="CL1" s="1" t="s">
        <v>1118</v>
      </c>
      <c r="CM1" s="1" t="s">
        <v>1119</v>
      </c>
      <c r="CN1" s="1" t="s">
        <v>1120</v>
      </c>
      <c r="CO1" s="1" t="s">
        <v>1121</v>
      </c>
      <c r="CP1" s="1" t="s">
        <v>1122</v>
      </c>
      <c r="CQ1" s="1" t="s">
        <v>1123</v>
      </c>
      <c r="CR1" s="1" t="s">
        <v>1124</v>
      </c>
      <c r="CS1" s="1" t="s">
        <v>1125</v>
      </c>
      <c r="CT1" s="1" t="s">
        <v>1126</v>
      </c>
      <c r="CU1" s="1" t="s">
        <v>1127</v>
      </c>
      <c r="CV1" s="1" t="s">
        <v>1128</v>
      </c>
      <c r="CW1" s="1" t="s">
        <v>1129</v>
      </c>
      <c r="CX1" s="1" t="s">
        <v>1130</v>
      </c>
      <c r="CY1" s="1" t="s">
        <v>1131</v>
      </c>
      <c r="CZ1" s="1">
        <v>12.5</v>
      </c>
      <c r="DA1" s="1" t="s">
        <v>1137</v>
      </c>
      <c r="DB1" s="1" t="s">
        <v>1138</v>
      </c>
    </row>
    <row r="2" spans="1:106" x14ac:dyDescent="0.35">
      <c r="A2" s="1" t="s">
        <v>1158</v>
      </c>
      <c r="B2">
        <v>9.0951947896288993E-2</v>
      </c>
      <c r="C2">
        <v>0.1596373573214851</v>
      </c>
      <c r="D2">
        <v>1.9566610113752589E-2</v>
      </c>
      <c r="E2">
        <v>7.4275224014475352E-2</v>
      </c>
      <c r="F2">
        <v>2.0215619207114111E-2</v>
      </c>
      <c r="G2">
        <v>1.007834724156006E-2</v>
      </c>
      <c r="H2">
        <v>1.007834724156007E-2</v>
      </c>
      <c r="I2">
        <v>3.0857609512399999E-2</v>
      </c>
      <c r="J2">
        <v>3.0857609512399981E-2</v>
      </c>
      <c r="K2">
        <v>1.5211390633455949E-2</v>
      </c>
      <c r="L2">
        <v>6.7734547019242516E-2</v>
      </c>
      <c r="M2">
        <v>1.8106105829012429E-2</v>
      </c>
      <c r="N2">
        <v>1.8106105829012429E-2</v>
      </c>
      <c r="O2">
        <v>1.8106105829012429E-2</v>
      </c>
      <c r="P2">
        <v>1.2183235249260861E-2</v>
      </c>
      <c r="Q2">
        <v>0.15840769188504769</v>
      </c>
      <c r="R2">
        <v>2.9674936361625191E-2</v>
      </c>
      <c r="S2">
        <v>0.2139439169927122</v>
      </c>
      <c r="T2">
        <v>8.1414666100904885E-3</v>
      </c>
      <c r="U2">
        <v>4.597246981796238E-2</v>
      </c>
      <c r="V2">
        <v>7.9754830673983965E-2</v>
      </c>
      <c r="W2">
        <v>2.7160648721371972E-2</v>
      </c>
      <c r="X2">
        <v>0</v>
      </c>
      <c r="Y2">
        <v>0.49733650851000533</v>
      </c>
      <c r="Z2">
        <v>1.7712910357230639E-2</v>
      </c>
      <c r="AA2">
        <v>1.7712910357230639E-2</v>
      </c>
      <c r="AB2">
        <v>2.9518497743785729E-2</v>
      </c>
      <c r="AC2">
        <v>2.9518497743785722E-2</v>
      </c>
      <c r="AD2">
        <v>2.9518497743785722E-2</v>
      </c>
      <c r="AE2">
        <v>2.9518497743785711E-2</v>
      </c>
      <c r="AF2">
        <v>0.5363557902473497</v>
      </c>
      <c r="AG2">
        <v>1.725733837553683</v>
      </c>
      <c r="AH2">
        <v>1.6520345459903529</v>
      </c>
      <c r="AI2">
        <v>2.7991189248879822</v>
      </c>
      <c r="AJ2">
        <v>0</v>
      </c>
      <c r="AK2">
        <v>2.7814583243653389E-2</v>
      </c>
      <c r="AL2">
        <v>6.0350192313628002E-2</v>
      </c>
      <c r="AM2">
        <v>0.1059715948138599</v>
      </c>
      <c r="AN2">
        <v>0.1452238509518918</v>
      </c>
      <c r="AO2">
        <v>3.6089441241818128E-2</v>
      </c>
      <c r="AP2">
        <v>3.6089441241818142E-2</v>
      </c>
      <c r="AQ2">
        <v>7.1775601495809208E-2</v>
      </c>
      <c r="AR2">
        <v>0.23049781214267001</v>
      </c>
      <c r="AS2">
        <v>2.4520391668256581E-2</v>
      </c>
      <c r="AT2">
        <v>2.4520391668256581E-2</v>
      </c>
      <c r="AU2">
        <v>2.2974136032181919E-2</v>
      </c>
      <c r="AV2">
        <v>1.1666831979631431E-2</v>
      </c>
      <c r="AW2">
        <v>0.26476553713949202</v>
      </c>
      <c r="AX2">
        <v>0.26476553713949202</v>
      </c>
      <c r="AY2">
        <v>2.4967590346585258E-2</v>
      </c>
      <c r="AZ2">
        <v>7.7802578415919948E-2</v>
      </c>
      <c r="BA2">
        <v>7.7802578415919935E-2</v>
      </c>
      <c r="BB2">
        <v>7.7802578415919935E-2</v>
      </c>
      <c r="BC2">
        <v>1.656358995021592</v>
      </c>
      <c r="BD2">
        <v>5.5202724215932558E-2</v>
      </c>
      <c r="BE2">
        <v>1.452528098036217E-2</v>
      </c>
      <c r="BF2">
        <v>1.4525280980362159E-2</v>
      </c>
      <c r="BG2">
        <v>0</v>
      </c>
      <c r="BH2">
        <v>2.3013816239269382E-2</v>
      </c>
      <c r="BI2">
        <v>0.72977737642370211</v>
      </c>
      <c r="BJ2">
        <v>6.4354071894680343E-2</v>
      </c>
      <c r="BK2">
        <v>5.2090048177078657E-2</v>
      </c>
      <c r="BL2">
        <v>0.61557772745322359</v>
      </c>
      <c r="BM2">
        <v>0.2175890288302339</v>
      </c>
      <c r="BN2">
        <v>5.3778743049191169</v>
      </c>
      <c r="BO2">
        <v>5.6341499792163893E-2</v>
      </c>
      <c r="BP2">
        <v>0.1305312720510039</v>
      </c>
      <c r="BQ2">
        <v>4.3926993511111748E-2</v>
      </c>
      <c r="BR2">
        <v>0.1246603846898045</v>
      </c>
      <c r="BS2">
        <v>9.1319768880919139E-2</v>
      </c>
      <c r="BT2">
        <v>9.1319768880919167E-2</v>
      </c>
      <c r="BU2">
        <v>0.1305792063202115</v>
      </c>
      <c r="BV2">
        <v>9.131976888091918E-2</v>
      </c>
      <c r="BW2">
        <v>0.15969924182137099</v>
      </c>
      <c r="BX2">
        <v>0.1273499870361354</v>
      </c>
      <c r="BY2">
        <v>0.27770908277544781</v>
      </c>
      <c r="BZ2">
        <v>9.8124683568610524E-2</v>
      </c>
      <c r="CA2">
        <v>0.15307519518331911</v>
      </c>
      <c r="CB2">
        <v>2.8999142117889939E-2</v>
      </c>
      <c r="CC2" t="s">
        <v>1160</v>
      </c>
      <c r="CD2">
        <v>7.4974857222892766E-2</v>
      </c>
      <c r="CE2">
        <v>2.1469559978683678E-2</v>
      </c>
      <c r="CF2">
        <v>4.9754352522104327E-2</v>
      </c>
      <c r="CG2">
        <v>0.24709350851286979</v>
      </c>
      <c r="CH2">
        <v>3.123481589560171E-2</v>
      </c>
      <c r="CI2">
        <v>3.123481589560172E-2</v>
      </c>
      <c r="CJ2">
        <v>3.123481589560172E-2</v>
      </c>
      <c r="CK2">
        <v>3.123481589560171E-2</v>
      </c>
      <c r="CL2">
        <v>0.1196398372005041</v>
      </c>
      <c r="CM2">
        <v>0.1196398372005042</v>
      </c>
      <c r="CN2">
        <v>0.1196398372005041</v>
      </c>
      <c r="CO2">
        <v>0.1196398372005041</v>
      </c>
      <c r="CP2">
        <v>0.1196398372005042</v>
      </c>
      <c r="CQ2">
        <v>8.6952656231789383E-2</v>
      </c>
      <c r="CR2">
        <v>8.6952656231789383E-2</v>
      </c>
      <c r="CS2">
        <v>8.9875976121178244E-2</v>
      </c>
      <c r="CT2">
        <v>4.0801213970621947E-2</v>
      </c>
      <c r="CU2">
        <v>4.0801213970621961E-2</v>
      </c>
      <c r="CV2">
        <v>4.0801213970621968E-2</v>
      </c>
      <c r="CW2">
        <v>4.0801213970621947E-2</v>
      </c>
      <c r="CX2">
        <v>4.0801213970621961E-2</v>
      </c>
      <c r="CY2">
        <v>9.0672930770592547E-2</v>
      </c>
      <c r="CZ2">
        <v>9.0672930770592533E-2</v>
      </c>
      <c r="DA2">
        <v>9.0672930770592561E-2</v>
      </c>
      <c r="DB2">
        <v>9.067293077059257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96BCF-B730-4DA6-B8E7-10919839CF0C}">
  <dimension ref="A1:DB2"/>
  <sheetViews>
    <sheetView workbookViewId="0">
      <selection activeCell="J18" sqref="J18"/>
    </sheetView>
  </sheetViews>
  <sheetFormatPr defaultRowHeight="14.5" x14ac:dyDescent="0.35"/>
  <sheetData>
    <row r="1" spans="1:106" x14ac:dyDescent="0.35">
      <c r="A1" t="s">
        <v>1159</v>
      </c>
      <c r="B1" s="37" t="s">
        <v>1027</v>
      </c>
      <c r="C1" s="1" t="s">
        <v>1028</v>
      </c>
      <c r="D1" s="1" t="s">
        <v>1029</v>
      </c>
      <c r="E1" s="1" t="s">
        <v>1030</v>
      </c>
      <c r="F1" s="1" t="s">
        <v>1031</v>
      </c>
      <c r="G1" s="1" t="s">
        <v>1032</v>
      </c>
      <c r="H1" s="1" t="s">
        <v>1033</v>
      </c>
      <c r="I1" s="1" t="s">
        <v>1034</v>
      </c>
      <c r="J1" s="1" t="s">
        <v>1035</v>
      </c>
      <c r="K1" s="1" t="s">
        <v>1036</v>
      </c>
      <c r="L1" s="1" t="s">
        <v>1037</v>
      </c>
      <c r="M1" s="1" t="s">
        <v>1038</v>
      </c>
      <c r="N1" s="1" t="s">
        <v>1039</v>
      </c>
      <c r="O1" s="1" t="s">
        <v>1040</v>
      </c>
      <c r="P1" s="1" t="s">
        <v>1041</v>
      </c>
      <c r="Q1" s="1" t="s">
        <v>1042</v>
      </c>
      <c r="R1" s="1" t="s">
        <v>1043</v>
      </c>
      <c r="S1" s="1" t="s">
        <v>1044</v>
      </c>
      <c r="T1" s="1" t="s">
        <v>1045</v>
      </c>
      <c r="U1" s="1" t="s">
        <v>1046</v>
      </c>
      <c r="V1" s="1" t="s">
        <v>1047</v>
      </c>
      <c r="W1" s="1" t="s">
        <v>1048</v>
      </c>
      <c r="X1" s="1" t="s">
        <v>1049</v>
      </c>
      <c r="Y1" s="1" t="s">
        <v>1050</v>
      </c>
      <c r="Z1" s="1" t="s">
        <v>1051</v>
      </c>
      <c r="AA1" s="1" t="s">
        <v>1052</v>
      </c>
      <c r="AB1" s="1" t="s">
        <v>1053</v>
      </c>
      <c r="AC1" s="1" t="s">
        <v>1054</v>
      </c>
      <c r="AD1" s="1" t="s">
        <v>1055</v>
      </c>
      <c r="AE1" s="1" t="s">
        <v>1056</v>
      </c>
      <c r="AF1" s="1" t="s">
        <v>1057</v>
      </c>
      <c r="AG1" s="1" t="s">
        <v>1058</v>
      </c>
      <c r="AH1" s="1" t="s">
        <v>1059</v>
      </c>
      <c r="AI1" s="1" t="s">
        <v>1060</v>
      </c>
      <c r="AJ1" s="1" t="s">
        <v>1061</v>
      </c>
      <c r="AK1" s="1" t="s">
        <v>1062</v>
      </c>
      <c r="AL1" s="1" t="s">
        <v>1063</v>
      </c>
      <c r="AM1" s="1" t="s">
        <v>1064</v>
      </c>
      <c r="AN1" s="1" t="s">
        <v>1065</v>
      </c>
      <c r="AO1" s="1" t="s">
        <v>1066</v>
      </c>
      <c r="AP1" s="1" t="s">
        <v>1067</v>
      </c>
      <c r="AQ1" s="1" t="s">
        <v>1068</v>
      </c>
      <c r="AR1" s="1" t="s">
        <v>1069</v>
      </c>
      <c r="AS1" s="1" t="s">
        <v>1070</v>
      </c>
      <c r="AT1" s="1" t="s">
        <v>1071</v>
      </c>
      <c r="AU1" s="1" t="s">
        <v>1072</v>
      </c>
      <c r="AV1" s="1" t="s">
        <v>1073</v>
      </c>
      <c r="AW1" s="1" t="s">
        <v>1074</v>
      </c>
      <c r="AX1" s="1" t="s">
        <v>1075</v>
      </c>
      <c r="AY1" s="1" t="s">
        <v>1076</v>
      </c>
      <c r="AZ1" s="1" t="s">
        <v>1077</v>
      </c>
      <c r="BA1" s="1" t="s">
        <v>1078</v>
      </c>
      <c r="BB1" s="1" t="s">
        <v>1079</v>
      </c>
      <c r="BC1" s="1" t="s">
        <v>1080</v>
      </c>
      <c r="BD1" s="1" t="s">
        <v>1081</v>
      </c>
      <c r="BE1" s="1" t="s">
        <v>1082</v>
      </c>
      <c r="BF1" s="1" t="s">
        <v>1083</v>
      </c>
      <c r="BG1" s="1" t="s">
        <v>1084</v>
      </c>
      <c r="BH1" s="1" t="s">
        <v>1085</v>
      </c>
      <c r="BI1" s="1" t="s">
        <v>1086</v>
      </c>
      <c r="BJ1" s="1" t="s">
        <v>1087</v>
      </c>
      <c r="BK1" s="1" t="s">
        <v>1088</v>
      </c>
      <c r="BL1" s="1" t="s">
        <v>1152</v>
      </c>
      <c r="BM1" s="1" t="s">
        <v>1091</v>
      </c>
      <c r="BN1" s="1" t="s">
        <v>1092</v>
      </c>
      <c r="BO1" s="1" t="s">
        <v>1095</v>
      </c>
      <c r="BP1" s="1" t="s">
        <v>1096</v>
      </c>
      <c r="BQ1" s="1" t="s">
        <v>1097</v>
      </c>
      <c r="BR1" s="1" t="s">
        <v>1098</v>
      </c>
      <c r="BS1" s="1" t="s">
        <v>1099</v>
      </c>
      <c r="BT1" s="1" t="s">
        <v>1100</v>
      </c>
      <c r="BU1" s="1" t="s">
        <v>1101</v>
      </c>
      <c r="BV1" s="1" t="s">
        <v>1102</v>
      </c>
      <c r="BW1" s="1" t="s">
        <v>1103</v>
      </c>
      <c r="BX1" s="1" t="s">
        <v>1104</v>
      </c>
      <c r="BY1" s="1" t="s">
        <v>1105</v>
      </c>
      <c r="BZ1" s="1" t="s">
        <v>1106</v>
      </c>
      <c r="CA1" s="1" t="s">
        <v>1107</v>
      </c>
      <c r="CB1" s="1" t="s">
        <v>1108</v>
      </c>
      <c r="CC1" s="1" t="s">
        <v>1109</v>
      </c>
      <c r="CD1" s="1" t="s">
        <v>1110</v>
      </c>
      <c r="CE1" s="1" t="s">
        <v>1111</v>
      </c>
      <c r="CF1" s="1" t="s">
        <v>1112</v>
      </c>
      <c r="CG1" s="1" t="s">
        <v>1113</v>
      </c>
      <c r="CH1" s="1" t="s">
        <v>1114</v>
      </c>
      <c r="CI1" s="1" t="s">
        <v>1115</v>
      </c>
      <c r="CJ1" s="1" t="s">
        <v>1116</v>
      </c>
      <c r="CK1" s="1" t="s">
        <v>1117</v>
      </c>
      <c r="CL1" s="1" t="s">
        <v>1118</v>
      </c>
      <c r="CM1" s="1" t="s">
        <v>1119</v>
      </c>
      <c r="CN1" s="1" t="s">
        <v>1120</v>
      </c>
      <c r="CO1" s="1" t="s">
        <v>1121</v>
      </c>
      <c r="CP1" s="1" t="s">
        <v>1122</v>
      </c>
      <c r="CQ1" s="1" t="s">
        <v>1123</v>
      </c>
      <c r="CR1" s="1" t="s">
        <v>1124</v>
      </c>
      <c r="CS1" s="1" t="s">
        <v>1125</v>
      </c>
      <c r="CT1" s="1" t="s">
        <v>1126</v>
      </c>
      <c r="CU1" s="1" t="s">
        <v>1127</v>
      </c>
      <c r="CV1" s="1" t="s">
        <v>1128</v>
      </c>
      <c r="CW1" s="1" t="s">
        <v>1129</v>
      </c>
      <c r="CX1" s="1" t="s">
        <v>1130</v>
      </c>
      <c r="CY1" s="1" t="s">
        <v>1131</v>
      </c>
      <c r="CZ1" s="1">
        <v>12.5</v>
      </c>
      <c r="DA1" s="1" t="s">
        <v>1137</v>
      </c>
      <c r="DB1" s="1" t="s">
        <v>1138</v>
      </c>
    </row>
    <row r="2" spans="1:106" x14ac:dyDescent="0.35">
      <c r="A2" s="1" t="s">
        <v>1153</v>
      </c>
      <c r="B2">
        <v>9.0951947896288993E-2</v>
      </c>
      <c r="C2">
        <v>0.1596373573214851</v>
      </c>
      <c r="D2">
        <v>1.9566610113752589E-2</v>
      </c>
      <c r="E2">
        <v>7.4275224014475352E-2</v>
      </c>
      <c r="F2">
        <v>2.0215619207114111E-2</v>
      </c>
      <c r="G2">
        <v>1.007834724156006E-2</v>
      </c>
      <c r="H2">
        <v>1.007834724156007E-2</v>
      </c>
      <c r="I2">
        <v>3.0857609512399999E-2</v>
      </c>
      <c r="J2">
        <v>3.0857609512399981E-2</v>
      </c>
      <c r="K2">
        <v>1.5211390633455949E-2</v>
      </c>
      <c r="L2">
        <v>6.7734547019242516E-2</v>
      </c>
      <c r="M2">
        <v>1.8106105829012429E-2</v>
      </c>
      <c r="N2">
        <v>1.8106105829012429E-2</v>
      </c>
      <c r="O2">
        <v>1.8106105829012429E-2</v>
      </c>
      <c r="P2">
        <v>1.2183235249260861E-2</v>
      </c>
      <c r="Q2">
        <v>0.15840769188504769</v>
      </c>
      <c r="R2">
        <v>2.9674936361625191E-2</v>
      </c>
      <c r="S2">
        <v>0.2139439169927122</v>
      </c>
      <c r="T2">
        <v>8.1414666100904885E-3</v>
      </c>
      <c r="U2">
        <v>4.597246981796238E-2</v>
      </c>
      <c r="V2">
        <v>7.9754830673983965E-2</v>
      </c>
      <c r="W2">
        <v>2.7160648721371972E-2</v>
      </c>
      <c r="X2">
        <v>0</v>
      </c>
      <c r="Y2">
        <v>0.49733650851000533</v>
      </c>
      <c r="Z2">
        <v>1.7712910357230639E-2</v>
      </c>
      <c r="AA2">
        <v>1.7712910357230639E-2</v>
      </c>
      <c r="AB2">
        <v>2.9518497743785729E-2</v>
      </c>
      <c r="AC2">
        <v>2.9518497743785722E-2</v>
      </c>
      <c r="AD2">
        <v>2.9518497743785722E-2</v>
      </c>
      <c r="AE2">
        <v>2.9518497743785711E-2</v>
      </c>
      <c r="AF2">
        <v>0.5363557902473497</v>
      </c>
      <c r="AG2">
        <v>1.725733837553683</v>
      </c>
      <c r="AH2">
        <v>1.6520345459903529</v>
      </c>
      <c r="AI2">
        <v>2.7991189248879822</v>
      </c>
      <c r="AJ2" t="s">
        <v>1154</v>
      </c>
      <c r="AK2">
        <v>2.7814583243653389E-2</v>
      </c>
      <c r="AL2">
        <v>6.0350192313628002E-2</v>
      </c>
      <c r="AM2">
        <v>0.1059715948138599</v>
      </c>
      <c r="AN2">
        <v>0.1452238509518918</v>
      </c>
      <c r="AO2">
        <v>3.6089441241818128E-2</v>
      </c>
      <c r="AP2">
        <v>3.6089441241818142E-2</v>
      </c>
      <c r="AQ2">
        <v>7.1775601495809208E-2</v>
      </c>
      <c r="AR2">
        <v>0.23049781214267001</v>
      </c>
      <c r="AS2">
        <v>2.4520391668256581E-2</v>
      </c>
      <c r="AT2">
        <v>2.4520391668256581E-2</v>
      </c>
      <c r="AU2">
        <v>2.2974136032181919E-2</v>
      </c>
      <c r="AV2">
        <v>1.1666831979631431E-2</v>
      </c>
      <c r="AW2">
        <v>0.26476553713949202</v>
      </c>
      <c r="AX2">
        <v>0.26476553713949202</v>
      </c>
      <c r="AY2">
        <v>2.4967590346585258E-2</v>
      </c>
      <c r="AZ2">
        <v>7.7802578415919948E-2</v>
      </c>
      <c r="BA2">
        <v>7.7802578415919935E-2</v>
      </c>
      <c r="BB2">
        <v>7.7802578415919935E-2</v>
      </c>
      <c r="BC2">
        <v>1.656358995021592</v>
      </c>
      <c r="BD2">
        <v>5.5202724215932558E-2</v>
      </c>
      <c r="BE2">
        <v>1.452528098036217E-2</v>
      </c>
      <c r="BF2">
        <v>1.4525280980362159E-2</v>
      </c>
      <c r="BG2">
        <v>0</v>
      </c>
      <c r="BH2">
        <v>2.3013816239269382E-2</v>
      </c>
      <c r="BI2">
        <v>0.72977737642370211</v>
      </c>
      <c r="BJ2">
        <v>6.4354071894680343E-2</v>
      </c>
      <c r="BK2">
        <v>5.2090048177078657E-2</v>
      </c>
      <c r="BL2">
        <v>0.61557772745322359</v>
      </c>
      <c r="BM2">
        <v>0.2175890288302339</v>
      </c>
      <c r="BN2">
        <v>5.3778743049191169</v>
      </c>
      <c r="BO2">
        <v>5.6341499792163893E-2</v>
      </c>
      <c r="BP2">
        <v>0.1305312720510039</v>
      </c>
      <c r="BQ2">
        <v>4.3926993511111748E-2</v>
      </c>
      <c r="BR2">
        <v>0.1246603846898045</v>
      </c>
      <c r="BS2">
        <v>9.1319768880919139E-2</v>
      </c>
      <c r="BT2">
        <v>9.1319768880919167E-2</v>
      </c>
      <c r="BU2">
        <v>0.1305792063202115</v>
      </c>
      <c r="BV2">
        <v>9.131976888091918E-2</v>
      </c>
      <c r="BW2">
        <v>0.15969924182137099</v>
      </c>
      <c r="BX2">
        <v>0.1273499870361354</v>
      </c>
      <c r="BY2">
        <v>0.27770908277544781</v>
      </c>
      <c r="BZ2">
        <v>9.8124683568610524E-2</v>
      </c>
      <c r="CA2">
        <v>0.15307519518331911</v>
      </c>
      <c r="CB2">
        <v>2.8999142117889939E-2</v>
      </c>
      <c r="CC2">
        <v>0.1252925757424235</v>
      </c>
      <c r="CD2">
        <v>7.4974857222892766E-2</v>
      </c>
      <c r="CE2">
        <v>2.1469559978683678E-2</v>
      </c>
      <c r="CF2">
        <v>4.9754352522104327E-2</v>
      </c>
      <c r="CG2">
        <v>0.24709350851286979</v>
      </c>
      <c r="CH2">
        <v>3.123481589560171E-2</v>
      </c>
      <c r="CI2">
        <v>3.123481589560172E-2</v>
      </c>
      <c r="CJ2">
        <v>3.123481589560172E-2</v>
      </c>
      <c r="CK2">
        <v>3.123481589560171E-2</v>
      </c>
      <c r="CL2">
        <v>0.1196398372005041</v>
      </c>
      <c r="CM2">
        <v>0.1196398372005042</v>
      </c>
      <c r="CN2">
        <v>0.1196398372005041</v>
      </c>
      <c r="CO2">
        <v>0.1196398372005041</v>
      </c>
      <c r="CP2">
        <v>0.1196398372005042</v>
      </c>
      <c r="CQ2">
        <v>8.6952656231789383E-2</v>
      </c>
      <c r="CR2">
        <v>8.6952656231789383E-2</v>
      </c>
      <c r="CS2">
        <v>8.9875976121178244E-2</v>
      </c>
      <c r="CT2">
        <v>4.0801213970621947E-2</v>
      </c>
      <c r="CU2">
        <v>4.0801213970621961E-2</v>
      </c>
      <c r="CV2">
        <v>4.0801213970621968E-2</v>
      </c>
      <c r="CW2">
        <v>4.0801213970621947E-2</v>
      </c>
      <c r="CX2">
        <v>4.0801213970621961E-2</v>
      </c>
      <c r="CY2">
        <v>9.0672930770592547E-2</v>
      </c>
      <c r="CZ2">
        <v>9.0672930770592533E-2</v>
      </c>
      <c r="DA2">
        <v>9.0672930770592561E-2</v>
      </c>
      <c r="DB2">
        <v>9.06729307705925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</vt:lpstr>
      <vt:lpstr>Figure 4</vt:lpstr>
      <vt:lpstr>Figure 5</vt:lpstr>
      <vt:lpstr>Figure 6</vt:lpstr>
      <vt:lpstr>Figure SI1</vt:lpstr>
      <vt:lpstr>Figure SI3</vt:lpstr>
      <vt:lpstr>Scenario aggreate demand</vt:lpstr>
      <vt:lpstr>GHG_multipliers</vt:lpstr>
      <vt:lpstr>NRG_Multipliers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Betts-Davies</dc:creator>
  <cp:lastModifiedBy>Samuel Betts-Davies</cp:lastModifiedBy>
  <dcterms:created xsi:type="dcterms:W3CDTF">2024-09-17T13:05:09Z</dcterms:created>
  <dcterms:modified xsi:type="dcterms:W3CDTF">2025-04-24T11:04:33Z</dcterms:modified>
</cp:coreProperties>
</file>